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2.vml" ContentType="application/vnd.openxmlformats-officedocument.vmlDrawing"/>
  <Override PartName="/xl/comments8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GINI" sheetId="1" state="visible" r:id="rId2"/>
    <sheet name="Chart1" sheetId="3" state="visible" r:id="rId3"/>
    <sheet name="LORENZ" sheetId="4" state="visible" r:id="rId4"/>
    <sheet name="Lorenz20" sheetId="5" state="visible" r:id="rId5"/>
    <sheet name="median" sheetId="6" state="visible" r:id="rId6"/>
    <sheet name="simulation" sheetId="7" state="visible" r:id="rId7"/>
    <sheet name="工作表1" sheetId="8" state="visible" r:id="rId8"/>
    <sheet name="equal" sheetId="9" state="visible" r:id="rId9"/>
  </sheets>
  <definedNames>
    <definedName function="false" hidden="false" name="_xlfn_VAR_P" vbProcedure="false"/>
    <definedName function="false" hidden="false" name="_xlfn_VAR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3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Xi</t>
        </r>
        <r>
          <rPr>
            <sz val="9"/>
            <color rgb="FF000000"/>
            <rFont val="DejaVu Sans"/>
            <family val="2"/>
          </rPr>
          <t xml:space="preserve">需</t>
        </r>
        <r>
          <rPr>
            <sz val="9"/>
            <color rgb="FF000000"/>
            <rFont val="新細明體"/>
            <family val="1"/>
            <charset val="136"/>
          </rPr>
          <t xml:space="preserve">&gt;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0</xdr:colOff>
                <xdr:row>1</xdr:row>
                <xdr:rowOff>13</xdr:rowOff>
              </xdr:from>
              <xdr:to>
                <xdr:col>5</xdr:col>
                <xdr:colOff>10</xdr:colOff>
                <xdr:row>5</xdr:row>
                <xdr:rowOff>3</xdr:rowOff>
              </xdr:to>
            </anchor>
          </commentPr>
        </mc:Choice>
        <mc:Fallback/>
      </mc:AlternateContent>
    </comment>
    <comment ref="C4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Xi</t>
        </r>
        <r>
          <rPr>
            <sz val="9"/>
            <color rgb="FF000000"/>
            <rFont val="DejaVu Sans"/>
            <family val="2"/>
          </rPr>
          <t xml:space="preserve">需大於</t>
        </r>
        <r>
          <rPr>
            <sz val="9"/>
            <color rgb="FF000000"/>
            <rFont val="新細明體"/>
            <family val="1"/>
            <charset val="136"/>
          </rPr>
          <t xml:space="preserve">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0</xdr:colOff>
                <xdr:row>2</xdr:row>
                <xdr:rowOff>13</xdr:rowOff>
              </xdr:from>
              <xdr:to>
                <xdr:col>5</xdr:col>
                <xdr:colOff>10</xdr:colOff>
                <xdr:row>6</xdr:row>
                <xdr:rowOff>3</xdr:rowOff>
              </xdr:to>
            </anchor>
          </commentPr>
        </mc:Choice>
        <mc:Fallback/>
      </mc:AlternateContent>
    </comment>
    <comment ref="D3" authorId="0">
      <text>
        <r>
          <rPr>
            <b val="true"/>
            <sz val="9"/>
            <color rgb="FF000000"/>
            <rFont val="新細明體"/>
            <family val="1"/>
            <charset val="136"/>
          </rPr>
          <t xml:space="preserve">user:
</t>
        </r>
        <r>
          <rPr>
            <sz val="9"/>
            <color rgb="FF000000"/>
            <rFont val="新細明體"/>
            <family val="1"/>
            <charset val="136"/>
          </rPr>
          <t xml:space="preserve">Excel </t>
        </r>
        <r>
          <rPr>
            <sz val="9"/>
            <color rgb="FF000000"/>
            <rFont val="DejaVu Sans"/>
            <family val="2"/>
          </rPr>
          <t xml:space="preserve">幾何函數有時會出現錯誤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65</xdr:colOff>
                <xdr:row>1</xdr:row>
                <xdr:rowOff>13</xdr:rowOff>
              </xdr:from>
              <xdr:to>
                <xdr:col>5</xdr:col>
                <xdr:colOff>65</xdr:colOff>
                <xdr:row>5</xdr:row>
                <xdr:rowOff>3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y chien way to determine the number of factors &gt;0.67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0</xdr:colOff>
                <xdr:row>0</xdr:row>
                <xdr:rowOff>1</xdr:rowOff>
              </xdr:from>
              <xdr:to>
                <xdr:col>3</xdr:col>
                <xdr:colOff>31</xdr:colOff>
                <xdr:row>5</xdr:row>
                <xdr:rowOff>1</xdr:rowOff>
              </xdr:to>
            </anchor>
          </commentPr>
        </mc:Choice>
        <mc:Fallback/>
      </mc:AlternateContent>
    </comment>
    <comment ref="B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how many items different from the domai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0</xdr:colOff>
                <xdr:row>0</xdr:row>
                <xdr:rowOff>1</xdr:rowOff>
              </xdr:from>
              <xdr:to>
                <xdr:col>4</xdr:col>
                <xdr:colOff>31</xdr:colOff>
                <xdr:row>5</xdr:row>
                <xdr:rowOff>1</xdr:rowOff>
              </xdr:to>
            </anchor>
          </commentPr>
        </mc:Choice>
        <mc:Fallback/>
      </mc:AlternateContent>
    </comment>
    <comment ref="G1" authorId="0">
      <text>
        <r>
          <rPr>
            <b val="true"/>
            <sz val="9"/>
            <color rgb="FF000000"/>
            <rFont val="Tahoma"/>
            <family val="2"/>
          </rPr>
          <t xml:space="preserve">user:sheet1#2 eigen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10</xdr:colOff>
                <xdr:row>0</xdr:row>
                <xdr:rowOff>1</xdr:rowOff>
              </xdr:from>
              <xdr:to>
                <xdr:col>9</xdr:col>
                <xdr:colOff>31</xdr:colOff>
                <xdr:row>5</xdr:row>
                <xdr:rowOff>1</xdr:rowOff>
              </xdr:to>
            </anchor>
          </commentPr>
        </mc:Choice>
        <mc:Fallback/>
      </mc:AlternateContent>
    </comment>
    <comment ref="H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paralle responding eigen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8</xdr:col>
                <xdr:colOff>10</xdr:colOff>
                <xdr:row>0</xdr:row>
                <xdr:rowOff>1</xdr:rowOff>
              </xdr:from>
              <xdr:to>
                <xdr:col>10</xdr:col>
                <xdr:colOff>31</xdr:colOff>
                <xdr:row>5</xdr:row>
                <xdr:rowOff>1</xdr:rowOff>
              </xdr:to>
            </anchor>
          </commentPr>
        </mc:Choice>
        <mc:Fallback/>
      </mc:AlternateContent>
    </comment>
    <comment ref="I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determine the number of factors by parallel analysi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0</xdr:colOff>
                <xdr:row>0</xdr:row>
                <xdr:rowOff>1</xdr:rowOff>
              </xdr:from>
              <xdr:to>
                <xdr:col>11</xdr:col>
                <xdr:colOff>31</xdr:colOff>
                <xdr:row>5</xdr:row>
                <xdr:rowOff>1</xdr:rowOff>
              </xdr:to>
            </anchor>
          </commentPr>
        </mc:Choice>
        <mc:Fallback/>
      </mc:AlternateContent>
    </comment>
    <comment ref="J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in sheet1 random eigen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10</xdr:colOff>
                <xdr:row>0</xdr:row>
                <xdr:rowOff>1</xdr:rowOff>
              </xdr:from>
              <xdr:to>
                <xdr:col>12</xdr:col>
                <xdr:colOff>32</xdr:colOff>
                <xdr:row>5</xdr:row>
                <xdr:rowOff>1</xdr:rowOff>
              </xdr:to>
            </anchor>
          </commentPr>
        </mc:Choice>
        <mc:Fallback/>
      </mc:AlternateContent>
    </comment>
    <comment ref="K1" authorId="0">
      <text>
        <r>
          <rPr>
            <b val="true"/>
            <sz val="9"/>
            <color rgb="FF000000"/>
            <rFont val="Tahoma"/>
            <family val="2"/>
          </rPr>
          <t xml:space="preserve">user:
</t>
        </r>
        <r>
          <rPr>
            <sz val="9"/>
            <color rgb="FF000000"/>
            <rFont val="Tahoma"/>
            <family val="2"/>
          </rPr>
          <t xml:space="preserve">by sheet1 to determine the nubmer of factor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1</xdr:col>
                <xdr:colOff>10</xdr:colOff>
                <xdr:row>0</xdr:row>
                <xdr:rowOff>1</xdr:rowOff>
              </xdr:from>
              <xdr:to>
                <xdr:col>13</xdr:col>
                <xdr:colOff>33</xdr:colOff>
                <xdr:row>5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44" uniqueCount="104">
  <si>
    <t xml:space="preserve"># of individuals</t>
  </si>
  <si>
    <t xml:space="preserve">Individual</t>
  </si>
  <si>
    <t xml:space="preserve">Income</t>
  </si>
  <si>
    <t xml:space="preserve">Mean</t>
  </si>
  <si>
    <r>
      <rPr>
        <b val="true"/>
        <i val="true"/>
        <sz val="9"/>
        <rFont val="Geneva"/>
        <family val="2"/>
      </rPr>
      <t xml:space="preserve">i</t>
    </r>
    <r>
      <rPr>
        <b val="true"/>
        <sz val="9"/>
        <rFont val="Geneva"/>
        <family val="2"/>
      </rPr>
      <t xml:space="preserve">=</t>
    </r>
  </si>
  <si>
    <t xml:space="preserve">j=</t>
  </si>
  <si>
    <t xml:space="preserve">Vertical Sum</t>
  </si>
  <si>
    <t xml:space="preserve">Horizontal Sum</t>
  </si>
  <si>
    <t xml:space="preserve">Gini Coefficient</t>
  </si>
  <si>
    <t xml:space="preserve">Total</t>
  </si>
  <si>
    <t xml:space="preserve">Population Share</t>
  </si>
  <si>
    <t xml:space="preserve">Cumulative Income</t>
  </si>
  <si>
    <t xml:space="preserve">Cumulative Share</t>
  </si>
  <si>
    <t xml:space="preserve">Perfect Equality</t>
  </si>
  <si>
    <t xml:space="preserve">Gini=</t>
  </si>
  <si>
    <t xml:space="preserve"> </t>
  </si>
  <si>
    <t xml:space="preserve">http://www.had2know.com/academics/gini-coefficient-calculator.html</t>
  </si>
  <si>
    <t xml:space="preserve">data</t>
  </si>
  <si>
    <t xml:space="preserve">Type</t>
  </si>
  <si>
    <t xml:space="preserve">calues</t>
  </si>
  <si>
    <t xml:space="preserve">Median</t>
  </si>
  <si>
    <t xml:space="preserve">Frequency</t>
  </si>
  <si>
    <t xml:space="preserve">Distribution</t>
  </si>
  <si>
    <t xml:space="preserve">截尾平均數</t>
  </si>
  <si>
    <t xml:space="preserve">溫塞平均數</t>
  </si>
  <si>
    <t xml:space="preserve">Max(Freq.)</t>
  </si>
  <si>
    <r>
      <rPr>
        <sz val="9"/>
        <color rgb="FFFF0000"/>
        <rFont val="Noto Sans"/>
        <family val="2"/>
      </rPr>
      <t xml:space="preserve">平均值</t>
    </r>
    <r>
      <rPr>
        <sz val="9"/>
        <color rgb="FFFF0000"/>
        <rFont val="細明體"/>
        <family val="3"/>
        <charset val="136"/>
      </rPr>
      <t xml:space="preserve">=</t>
    </r>
  </si>
  <si>
    <r>
      <rPr>
        <sz val="9"/>
        <color rgb="FFFF0000"/>
        <rFont val="Noto Sans"/>
        <family val="2"/>
      </rPr>
      <t xml:space="preserve">絕對離差和</t>
    </r>
    <r>
      <rPr>
        <sz val="9"/>
        <color rgb="FFFF0000"/>
        <rFont val="細明體"/>
        <family val="3"/>
        <charset val="136"/>
      </rPr>
      <t xml:space="preserve">=</t>
    </r>
  </si>
  <si>
    <r>
      <rPr>
        <sz val="9"/>
        <rFont val="Geneva"/>
        <family val="2"/>
      </rPr>
      <t xml:space="preserve">Gini</t>
    </r>
    <r>
      <rPr>
        <sz val="9"/>
        <rFont val="Noto Sans"/>
        <family val="2"/>
      </rPr>
      <t xml:space="preserve">係數</t>
    </r>
    <r>
      <rPr>
        <sz val="9"/>
        <rFont val="Geneva"/>
        <family val="2"/>
      </rPr>
      <t xml:space="preserve">=</t>
    </r>
  </si>
  <si>
    <t xml:space="preserve">GeoMean</t>
  </si>
  <si>
    <t xml:space="preserve"> Harmonic average</t>
  </si>
  <si>
    <t xml:space="preserve">Mod</t>
  </si>
  <si>
    <t xml:space="preserve">tail cut mean</t>
  </si>
  <si>
    <t xml:space="preserve">Winser average</t>
  </si>
  <si>
    <t xml:space="preserve">Q1</t>
  </si>
  <si>
    <t xml:space="preserve">Q3</t>
  </si>
  <si>
    <t xml:space="preserve">Min</t>
  </si>
  <si>
    <t xml:space="preserve">N=</t>
  </si>
  <si>
    <t xml:space="preserve">Max</t>
  </si>
  <si>
    <t xml:space="preserve">How many bins</t>
  </si>
  <si>
    <t xml:space="preserve">Table name</t>
  </si>
  <si>
    <t xml:space="preserve">median</t>
  </si>
  <si>
    <t xml:space="preserve">SD</t>
  </si>
  <si>
    <t xml:space="preserve">Equality</t>
  </si>
  <si>
    <t xml:space="preserve">Var</t>
  </si>
  <si>
    <t xml:space="preserve">Difference</t>
  </si>
  <si>
    <t xml:space="preserve">Kurtosis</t>
  </si>
  <si>
    <t xml:space="preserve">Adjust:</t>
  </si>
  <si>
    <t xml:space="preserve">g/(g-1)</t>
  </si>
  <si>
    <t xml:space="preserve">Skew</t>
  </si>
  <si>
    <t xml:space="preserve">Sum</t>
  </si>
  <si>
    <t xml:space="preserve">Count</t>
  </si>
  <si>
    <t xml:space="preserve"> K at maz(1)</t>
  </si>
  <si>
    <t xml:space="preserve">K=</t>
  </si>
  <si>
    <t xml:space="preserve"> K at minimum(1)</t>
  </si>
  <si>
    <t xml:space="preserve">confidence(95.0%)</t>
  </si>
  <si>
    <t xml:space="preserve">CV</t>
  </si>
  <si>
    <t xml:space="preserve">Quantile</t>
  </si>
  <si>
    <t xml:space="preserve">Half quantile range</t>
  </si>
  <si>
    <t xml:space="preserve">Average absolute deviation</t>
  </si>
  <si>
    <t xml:space="preserve">Fergusin</t>
  </si>
  <si>
    <t xml:space="preserve">Gini</t>
  </si>
  <si>
    <t xml:space="preserve">偏態</t>
  </si>
  <si>
    <t xml:space="preserve">峰度</t>
  </si>
  <si>
    <t xml:space="preserve">YY</t>
  </si>
  <si>
    <t xml:space="preserve">YY2</t>
  </si>
  <si>
    <t xml:space="preserve">X</t>
  </si>
  <si>
    <r>
      <rPr>
        <sz val="9"/>
        <rFont val="Noto Sans"/>
        <family val="2"/>
      </rPr>
      <t xml:space="preserve">欄 </t>
    </r>
    <r>
      <rPr>
        <sz val="9"/>
        <rFont val="Geneva"/>
        <family val="2"/>
      </rPr>
      <t xml:space="preserve">1</t>
    </r>
  </si>
  <si>
    <r>
      <rPr>
        <sz val="9"/>
        <rFont val="Noto Sans"/>
        <family val="2"/>
      </rPr>
      <t xml:space="preserve">欄 </t>
    </r>
    <r>
      <rPr>
        <sz val="9"/>
        <rFont val="Geneva"/>
        <family val="2"/>
      </rPr>
      <t xml:space="preserve">2</t>
    </r>
  </si>
  <si>
    <r>
      <rPr>
        <sz val="9"/>
        <rFont val="Noto Sans"/>
        <family val="2"/>
      </rPr>
      <t xml:space="preserve">欄 </t>
    </r>
    <r>
      <rPr>
        <sz val="9"/>
        <rFont val="Geneva"/>
        <family val="2"/>
      </rPr>
      <t xml:space="preserve">3</t>
    </r>
  </si>
  <si>
    <r>
      <rPr>
        <sz val="9"/>
        <rFont val="Noto Sans"/>
        <family val="2"/>
      </rPr>
      <t xml:space="preserve">欄 </t>
    </r>
    <r>
      <rPr>
        <sz val="9"/>
        <rFont val="Geneva"/>
        <family val="2"/>
      </rPr>
      <t xml:space="preserve">4</t>
    </r>
  </si>
  <si>
    <r>
      <rPr>
        <sz val="9"/>
        <rFont val="Noto Sans"/>
        <family val="2"/>
      </rPr>
      <t xml:space="preserve">欄 </t>
    </r>
    <r>
      <rPr>
        <sz val="9"/>
        <rFont val="Geneva"/>
        <family val="2"/>
      </rPr>
      <t xml:space="preserve">5</t>
    </r>
  </si>
  <si>
    <t xml:space="preserve">醫院</t>
  </si>
  <si>
    <t xml:space="preserve">部門</t>
  </si>
  <si>
    <t xml:space="preserve">Dimension</t>
  </si>
  <si>
    <t xml:space="preserve">Alpha</t>
  </si>
  <si>
    <t xml:space="preserve">item length</t>
  </si>
  <si>
    <t xml:space="preserve">eigen2</t>
  </si>
  <si>
    <t xml:space="preserve">random</t>
  </si>
  <si>
    <r>
      <rPr>
        <sz val="9"/>
        <rFont val="Noto Sans"/>
        <family val="2"/>
      </rPr>
      <t xml:space="preserve">向度</t>
    </r>
    <r>
      <rPr>
        <sz val="9"/>
        <rFont val="Geneva"/>
        <family val="2"/>
      </rPr>
      <t xml:space="preserve">(</t>
    </r>
    <r>
      <rPr>
        <sz val="9"/>
        <rFont val="Noto Sans"/>
        <family val="2"/>
      </rPr>
      <t xml:space="preserve">平行</t>
    </r>
    <r>
      <rPr>
        <sz val="9"/>
        <rFont val="Geneva"/>
        <family val="2"/>
      </rPr>
      <t xml:space="preserve">)</t>
    </r>
  </si>
  <si>
    <t xml:space="preserve">隨機</t>
  </si>
  <si>
    <t xml:space="preserve">個數</t>
  </si>
  <si>
    <t xml:space="preserve">corr.</t>
  </si>
  <si>
    <r>
      <rPr>
        <sz val="9"/>
        <rFont val="Noto Sans"/>
        <family val="2"/>
      </rPr>
      <t xml:space="preserve">個數</t>
    </r>
    <r>
      <rPr>
        <sz val="9"/>
        <rFont val="Geneva"/>
        <family val="2"/>
      </rPr>
      <t xml:space="preserve">2</t>
    </r>
  </si>
  <si>
    <t xml:space="preserve">correlation</t>
  </si>
  <si>
    <t xml:space="preserve">Read</t>
  </si>
  <si>
    <t xml:space="preserve">向度</t>
  </si>
  <si>
    <r>
      <rPr>
        <sz val="9"/>
        <rFont val="Noto Sans"/>
        <family val="2"/>
      </rPr>
      <t xml:space="preserve">向度</t>
    </r>
    <r>
      <rPr>
        <sz val="9"/>
        <rFont val="Geneva"/>
        <family val="2"/>
      </rPr>
      <t xml:space="preserve">2</t>
    </r>
  </si>
  <si>
    <t xml:space="preserve">both</t>
  </si>
  <si>
    <t xml:space="preserve">1-delta</t>
  </si>
  <si>
    <t xml:space="preserve">CR</t>
  </si>
  <si>
    <t xml:space="preserve">corr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MEASURE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_ "/>
    <numFmt numFmtId="166" formatCode="General"/>
    <numFmt numFmtId="167" formatCode="0.000"/>
    <numFmt numFmtId="168" formatCode="#,##0.00"/>
    <numFmt numFmtId="169" formatCode="0"/>
    <numFmt numFmtId="170" formatCode="0.0_ "/>
    <numFmt numFmtId="171" formatCode="0_);[RED]\(0\)"/>
    <numFmt numFmtId="172" formatCode="0.00_);[RED]\(0.00\)"/>
    <numFmt numFmtId="173" formatCode="0.00000_ "/>
  </numFmts>
  <fonts count="52">
    <font>
      <sz val="9"/>
      <name val="Genev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b val="true"/>
      <sz val="9"/>
      <name val="Geneva"/>
      <family val="2"/>
    </font>
    <font>
      <b val="true"/>
      <i val="true"/>
      <sz val="9"/>
      <name val="Geneva"/>
      <family val="2"/>
    </font>
    <font>
      <sz val="10"/>
      <color rgb="FF000000"/>
      <name val="Geneva"/>
      <family val="2"/>
    </font>
    <font>
      <b val="true"/>
      <sz val="10"/>
      <color rgb="FF000000"/>
      <name val="Geneva"/>
      <family val="2"/>
    </font>
    <font>
      <sz val="12"/>
      <color rgb="FF000000"/>
      <name val="新細明體"/>
      <family val="2"/>
    </font>
    <font>
      <sz val="8"/>
      <color rgb="FF000000"/>
      <name val="Geneva"/>
      <family val="2"/>
    </font>
    <font>
      <b val="true"/>
      <sz val="8"/>
      <color rgb="FF000000"/>
      <name val="Geneva"/>
      <family val="2"/>
    </font>
    <font>
      <sz val="12"/>
      <name val="Arial"/>
      <family val="2"/>
    </font>
    <font>
      <sz val="9"/>
      <color rgb="FFFF0000"/>
      <name val="Geneva"/>
      <family val="2"/>
    </font>
    <font>
      <sz val="12"/>
      <name val="Noto Sans"/>
      <family val="2"/>
    </font>
    <font>
      <sz val="9"/>
      <color rgb="FFFF0000"/>
      <name val="Noto Sans"/>
      <family val="2"/>
    </font>
    <font>
      <sz val="9"/>
      <color rgb="FFFF0000"/>
      <name val="細明體"/>
      <family val="3"/>
      <charset val="136"/>
    </font>
    <font>
      <sz val="9"/>
      <name val="Noto Sans"/>
      <family val="2"/>
    </font>
    <font>
      <sz val="12"/>
      <color rgb="FFFF0000"/>
      <name val="Arial"/>
      <family val="2"/>
    </font>
    <font>
      <sz val="12"/>
      <color rgb="FF000000"/>
      <name val="Arial"/>
      <family val="2"/>
    </font>
    <font>
      <sz val="12"/>
      <name val="comic"/>
      <family val="5"/>
    </font>
    <font>
      <sz val="12"/>
      <name val="細明體"/>
      <family val="3"/>
      <charset val="136"/>
    </font>
    <font>
      <b val="true"/>
      <sz val="9"/>
      <color rgb="FF000000"/>
      <name val="新細明體"/>
      <family val="1"/>
      <charset val="136"/>
    </font>
    <font>
      <sz val="9"/>
      <color rgb="FF000000"/>
      <name val="新細明體"/>
      <family val="1"/>
      <charset val="136"/>
    </font>
    <font>
      <sz val="9"/>
      <color rgb="FF000000"/>
      <name val="DejaVu Sans"/>
      <family val="2"/>
    </font>
    <font>
      <sz val="9"/>
      <color rgb="FF000000"/>
      <name val="Noto Sans"/>
      <family val="2"/>
    </font>
    <font>
      <b val="true"/>
      <sz val="8.5"/>
      <color rgb="FF993300"/>
      <name val="Noto Sans"/>
      <family val="2"/>
    </font>
    <font>
      <sz val="9"/>
      <color rgb="FF000000"/>
      <name val="Arial"/>
      <family val="2"/>
    </font>
    <font>
      <b val="true"/>
      <sz val="8"/>
      <color rgb="FF993300"/>
      <name val="Noto Sans"/>
      <family val="2"/>
    </font>
    <font>
      <b val="true"/>
      <sz val="8"/>
      <color rgb="FF993300"/>
      <name val="Times New Roman"/>
      <family val="2"/>
    </font>
    <font>
      <sz val="8"/>
      <color rgb="FF000000"/>
      <name val="Arial"/>
      <family val="2"/>
    </font>
    <font>
      <sz val="12"/>
      <color rgb="FF000000"/>
      <name val="Times New Roman"/>
      <family val="1"/>
    </font>
    <font>
      <sz val="10"/>
      <name val="新細明體"/>
      <family val="1"/>
      <charset val="136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FFFF00"/>
        <bgColor rgb="FFFFFF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>
        <color rgb="FF993300"/>
      </left>
      <right/>
      <top style="medium">
        <color rgb="FF993300"/>
      </top>
      <bottom/>
      <diagonal/>
    </border>
    <border diagonalUp="false" diagonalDown="false">
      <left/>
      <right style="medium">
        <color rgb="FF993300"/>
      </right>
      <top style="medium">
        <color rgb="FF993300"/>
      </top>
      <bottom/>
      <diagonal/>
    </border>
    <border diagonalUp="false" diagonalDown="false">
      <left style="medium">
        <color rgb="FF993300"/>
      </left>
      <right/>
      <top/>
      <bottom/>
      <diagonal/>
    </border>
    <border diagonalUp="false" diagonalDown="false">
      <left/>
      <right style="medium">
        <color rgb="FF993300"/>
      </right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>
        <color rgb="FF993300"/>
      </left>
      <right/>
      <top/>
      <bottom style="medium">
        <color rgb="FF993300"/>
      </bottom>
      <diagonal/>
    </border>
    <border diagonalUp="false" diagonalDown="false">
      <left/>
      <right style="medium">
        <color rgb="FF993300"/>
      </right>
      <top/>
      <bottom style="medium">
        <color rgb="FF993300"/>
      </bottom>
      <diagonal/>
    </border>
    <border diagonalUp="false" diagonalDown="false">
      <left/>
      <right/>
      <top style="medium">
        <color rgb="FF993300"/>
      </top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</borders>
  <cellStyleXfs count="31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5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16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6" borderId="0" applyFont="true" applyBorder="false" applyAlignment="false" applyProtection="false"/>
    <xf numFmtId="164" fontId="7" fillId="16" borderId="0" applyFont="true" applyBorder="false" applyAlignment="false" applyProtection="false"/>
    <xf numFmtId="164" fontId="0" fillId="17" borderId="1" applyFont="true" applyBorder="true" applyAlignment="false" applyProtection="false"/>
    <xf numFmtId="164" fontId="0" fillId="17" borderId="1" applyFont="true" applyBorder="true" applyAlignment="false" applyProtection="false"/>
    <xf numFmtId="164" fontId="0" fillId="17" borderId="1" applyFont="true" applyBorder="true" applyAlignment="false" applyProtection="false"/>
    <xf numFmtId="164" fontId="0" fillId="17" borderId="1" applyFont="true" applyBorder="true" applyAlignment="false" applyProtection="false"/>
    <xf numFmtId="164" fontId="0" fillId="17" borderId="1" applyFont="true" applyBorder="true" applyAlignment="false" applyProtection="false"/>
    <xf numFmtId="164" fontId="0" fillId="17" borderId="1" applyFont="true" applyBorder="true" applyAlignment="false" applyProtection="false"/>
    <xf numFmtId="164" fontId="0" fillId="17" borderId="1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8" fillId="0" borderId="2" applyFont="true" applyBorder="tru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9" fillId="3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18" borderId="6" applyFont="true" applyBorder="true" applyAlignment="false" applyProtection="false"/>
    <xf numFmtId="164" fontId="15" fillId="18" borderId="6" applyFont="true" applyBorder="true" applyAlignment="false" applyProtection="false"/>
    <xf numFmtId="164" fontId="15" fillId="18" borderId="6" applyFont="true" applyBorder="true" applyAlignment="false" applyProtection="false"/>
    <xf numFmtId="164" fontId="15" fillId="18" borderId="6" applyFont="true" applyBorder="true" applyAlignment="false" applyProtection="false"/>
    <xf numFmtId="164" fontId="15" fillId="18" borderId="6" applyFont="true" applyBorder="true" applyAlignment="false" applyProtection="false"/>
    <xf numFmtId="164" fontId="15" fillId="18" borderId="6" applyFont="true" applyBorder="true" applyAlignment="false" applyProtection="false"/>
    <xf numFmtId="164" fontId="15" fillId="18" borderId="6" applyFont="true" applyBorder="true" applyAlignment="false" applyProtection="false"/>
    <xf numFmtId="164" fontId="16" fillId="19" borderId="7" applyFont="true" applyBorder="true" applyAlignment="false" applyProtection="false"/>
    <xf numFmtId="164" fontId="16" fillId="19" borderId="7" applyFont="true" applyBorder="true" applyAlignment="false" applyProtection="false"/>
    <xf numFmtId="164" fontId="16" fillId="19" borderId="7" applyFont="true" applyBorder="true" applyAlignment="false" applyProtection="false"/>
    <xf numFmtId="164" fontId="16" fillId="19" borderId="7" applyFont="true" applyBorder="true" applyAlignment="false" applyProtection="false"/>
    <xf numFmtId="164" fontId="16" fillId="19" borderId="7" applyFont="true" applyBorder="true" applyAlignment="false" applyProtection="false"/>
    <xf numFmtId="164" fontId="16" fillId="19" borderId="7" applyFont="true" applyBorder="true" applyAlignment="false" applyProtection="false"/>
    <xf numFmtId="164" fontId="16" fillId="19" borderId="7" applyFont="true" applyBorder="tru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0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1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2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3" borderId="0" applyFont="true" applyBorder="false" applyAlignment="false" applyProtection="false"/>
    <xf numFmtId="164" fontId="5" fillId="23" borderId="0" applyFont="true" applyBorder="fals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19" fillId="7" borderId="7" applyFont="true" applyBorder="true" applyAlignment="false" applyProtection="false"/>
    <xf numFmtId="164" fontId="20" fillId="19" borderId="8" applyFont="true" applyBorder="true" applyAlignment="false" applyProtection="false"/>
    <xf numFmtId="164" fontId="20" fillId="19" borderId="8" applyFont="true" applyBorder="true" applyAlignment="false" applyProtection="false"/>
    <xf numFmtId="164" fontId="20" fillId="19" borderId="8" applyFont="true" applyBorder="true" applyAlignment="false" applyProtection="false"/>
    <xf numFmtId="164" fontId="20" fillId="19" borderId="8" applyFont="true" applyBorder="true" applyAlignment="false" applyProtection="false"/>
    <xf numFmtId="164" fontId="20" fillId="19" borderId="8" applyFont="true" applyBorder="true" applyAlignment="false" applyProtection="false"/>
    <xf numFmtId="164" fontId="20" fillId="19" borderId="8" applyFont="true" applyBorder="true" applyAlignment="false" applyProtection="false"/>
    <xf numFmtId="164" fontId="20" fillId="19" borderId="8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7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5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1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9" fillId="16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3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35" fillId="24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37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5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3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29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29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29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9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35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29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8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9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29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29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4" fillId="0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34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3" fontId="0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0" fillId="24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2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9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73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9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 2" xfId="20"/>
    <cellStyle name="20% - 輔色1 2 2" xfId="21"/>
    <cellStyle name="20% - 輔色1 3" xfId="22"/>
    <cellStyle name="20% - 輔色1 3 2" xfId="23"/>
    <cellStyle name="20% - 輔色1 4" xfId="24"/>
    <cellStyle name="20% - 輔色1 4 2" xfId="25"/>
    <cellStyle name="20% - 輔色1 5" xfId="26"/>
    <cellStyle name="20% - 輔色2 2" xfId="27"/>
    <cellStyle name="20% - 輔色2 2 2" xfId="28"/>
    <cellStyle name="20% - 輔色2 3" xfId="29"/>
    <cellStyle name="20% - 輔色2 3 2" xfId="30"/>
    <cellStyle name="20% - 輔色2 4" xfId="31"/>
    <cellStyle name="20% - 輔色2 4 2" xfId="32"/>
    <cellStyle name="20% - 輔色2 5" xfId="33"/>
    <cellStyle name="20% - 輔色3 2" xfId="34"/>
    <cellStyle name="20% - 輔色3 2 2" xfId="35"/>
    <cellStyle name="20% - 輔色3 3" xfId="36"/>
    <cellStyle name="20% - 輔色3 3 2" xfId="37"/>
    <cellStyle name="20% - 輔色3 4" xfId="38"/>
    <cellStyle name="20% - 輔色3 4 2" xfId="39"/>
    <cellStyle name="20% - 輔色3 5" xfId="40"/>
    <cellStyle name="20% - 輔色4 2" xfId="41"/>
    <cellStyle name="20% - 輔色4 2 2" xfId="42"/>
    <cellStyle name="20% - 輔色4 3" xfId="43"/>
    <cellStyle name="20% - 輔色4 3 2" xfId="44"/>
    <cellStyle name="20% - 輔色4 4" xfId="45"/>
    <cellStyle name="20% - 輔色4 4 2" xfId="46"/>
    <cellStyle name="20% - 輔色4 5" xfId="47"/>
    <cellStyle name="20% - 輔色5 2" xfId="48"/>
    <cellStyle name="20% - 輔色5 2 2" xfId="49"/>
    <cellStyle name="20% - 輔色5 3" xfId="50"/>
    <cellStyle name="20% - 輔色5 3 2" xfId="51"/>
    <cellStyle name="20% - 輔色5 4" xfId="52"/>
    <cellStyle name="20% - 輔色5 4 2" xfId="53"/>
    <cellStyle name="20% - 輔色5 5" xfId="54"/>
    <cellStyle name="20% - 輔色6 2" xfId="55"/>
    <cellStyle name="20% - 輔色6 2 2" xfId="56"/>
    <cellStyle name="20% - 輔色6 3" xfId="57"/>
    <cellStyle name="20% - 輔色6 3 2" xfId="58"/>
    <cellStyle name="20% - 輔色6 4" xfId="59"/>
    <cellStyle name="20% - 輔色6 4 2" xfId="60"/>
    <cellStyle name="20% - 輔色6 5" xfId="61"/>
    <cellStyle name="40% - 輔色1 2" xfId="62"/>
    <cellStyle name="40% - 輔色1 2 2" xfId="63"/>
    <cellStyle name="40% - 輔色1 3" xfId="64"/>
    <cellStyle name="40% - 輔色1 3 2" xfId="65"/>
    <cellStyle name="40% - 輔色1 4" xfId="66"/>
    <cellStyle name="40% - 輔色1 4 2" xfId="67"/>
    <cellStyle name="40% - 輔色1 5" xfId="68"/>
    <cellStyle name="40% - 輔色2 2" xfId="69"/>
    <cellStyle name="40% - 輔色2 2 2" xfId="70"/>
    <cellStyle name="40% - 輔色2 3" xfId="71"/>
    <cellStyle name="40% - 輔色2 3 2" xfId="72"/>
    <cellStyle name="40% - 輔色2 4" xfId="73"/>
    <cellStyle name="40% - 輔色2 4 2" xfId="74"/>
    <cellStyle name="40% - 輔色2 5" xfId="75"/>
    <cellStyle name="40% - 輔色3 2" xfId="76"/>
    <cellStyle name="40% - 輔色3 2 2" xfId="77"/>
    <cellStyle name="40% - 輔色3 3" xfId="78"/>
    <cellStyle name="40% - 輔色3 3 2" xfId="79"/>
    <cellStyle name="40% - 輔色3 4" xfId="80"/>
    <cellStyle name="40% - 輔色3 4 2" xfId="81"/>
    <cellStyle name="40% - 輔色3 5" xfId="82"/>
    <cellStyle name="40% - 輔色4 2" xfId="83"/>
    <cellStyle name="40% - 輔色4 2 2" xfId="84"/>
    <cellStyle name="40% - 輔色4 3" xfId="85"/>
    <cellStyle name="40% - 輔色4 3 2" xfId="86"/>
    <cellStyle name="40% - 輔色4 4" xfId="87"/>
    <cellStyle name="40% - 輔色4 4 2" xfId="88"/>
    <cellStyle name="40% - 輔色4 5" xfId="89"/>
    <cellStyle name="40% - 輔色5 2" xfId="90"/>
    <cellStyle name="40% - 輔色5 2 2" xfId="91"/>
    <cellStyle name="40% - 輔色5 3" xfId="92"/>
    <cellStyle name="40% - 輔色5 3 2" xfId="93"/>
    <cellStyle name="40% - 輔色5 4" xfId="94"/>
    <cellStyle name="40% - 輔色5 4 2" xfId="95"/>
    <cellStyle name="40% - 輔色5 5" xfId="96"/>
    <cellStyle name="40% - 輔色6 2" xfId="97"/>
    <cellStyle name="40% - 輔色6 2 2" xfId="98"/>
    <cellStyle name="40% - 輔色6 3" xfId="99"/>
    <cellStyle name="40% - 輔色6 3 2" xfId="100"/>
    <cellStyle name="40% - 輔色6 4" xfId="101"/>
    <cellStyle name="40% - 輔色6 4 2" xfId="102"/>
    <cellStyle name="40% - 輔色6 5" xfId="103"/>
    <cellStyle name="60% - 輔色1 2" xfId="104"/>
    <cellStyle name="60% - 輔色1 2 2" xfId="105"/>
    <cellStyle name="60% - 輔色1 3" xfId="106"/>
    <cellStyle name="60% - 輔色1 3 2" xfId="107"/>
    <cellStyle name="60% - 輔色1 4" xfId="108"/>
    <cellStyle name="60% - 輔色1 4 2" xfId="109"/>
    <cellStyle name="60% - 輔色1 5" xfId="110"/>
    <cellStyle name="60% - 輔色2 2" xfId="111"/>
    <cellStyle name="60% - 輔色2 2 2" xfId="112"/>
    <cellStyle name="60% - 輔色2 3" xfId="113"/>
    <cellStyle name="60% - 輔色2 3 2" xfId="114"/>
    <cellStyle name="60% - 輔色2 4" xfId="115"/>
    <cellStyle name="60% - 輔色2 4 2" xfId="116"/>
    <cellStyle name="60% - 輔色2 5" xfId="117"/>
    <cellStyle name="60% - 輔色3 2" xfId="118"/>
    <cellStyle name="60% - 輔色3 2 2" xfId="119"/>
    <cellStyle name="60% - 輔色3 3" xfId="120"/>
    <cellStyle name="60% - 輔色3 3 2" xfId="121"/>
    <cellStyle name="60% - 輔色3 4" xfId="122"/>
    <cellStyle name="60% - 輔色3 4 2" xfId="123"/>
    <cellStyle name="60% - 輔色3 5" xfId="124"/>
    <cellStyle name="60% - 輔色4 2" xfId="125"/>
    <cellStyle name="60% - 輔色4 2 2" xfId="126"/>
    <cellStyle name="60% - 輔色4 3" xfId="127"/>
    <cellStyle name="60% - 輔色4 3 2" xfId="128"/>
    <cellStyle name="60% - 輔色4 4" xfId="129"/>
    <cellStyle name="60% - 輔色4 4 2" xfId="130"/>
    <cellStyle name="60% - 輔色4 5" xfId="131"/>
    <cellStyle name="60% - 輔色5 2" xfId="132"/>
    <cellStyle name="60% - 輔色5 2 2" xfId="133"/>
    <cellStyle name="60% - 輔色5 3" xfId="134"/>
    <cellStyle name="60% - 輔色5 3 2" xfId="135"/>
    <cellStyle name="60% - 輔色5 4" xfId="136"/>
    <cellStyle name="60% - 輔色5 4 2" xfId="137"/>
    <cellStyle name="60% - 輔色5 5" xfId="138"/>
    <cellStyle name="60% - 輔色6 2" xfId="139"/>
    <cellStyle name="60% - 輔色6 2 2" xfId="140"/>
    <cellStyle name="60% - 輔色6 3" xfId="141"/>
    <cellStyle name="60% - 輔色6 3 2" xfId="142"/>
    <cellStyle name="60% - 輔色6 4" xfId="143"/>
    <cellStyle name="60% - 輔色6 4 2" xfId="144"/>
    <cellStyle name="60% - 輔色6 5" xfId="145"/>
    <cellStyle name="一般 2" xfId="146"/>
    <cellStyle name="一般 2 2" xfId="147"/>
    <cellStyle name="一般 3" xfId="148"/>
    <cellStyle name="一般 4" xfId="149"/>
    <cellStyle name="一般 5" xfId="150"/>
    <cellStyle name="中等 2" xfId="151"/>
    <cellStyle name="中等 2 2" xfId="152"/>
    <cellStyle name="中等 3" xfId="153"/>
    <cellStyle name="中等 3 2" xfId="154"/>
    <cellStyle name="中等 4" xfId="155"/>
    <cellStyle name="中等 4 2" xfId="156"/>
    <cellStyle name="中等 5" xfId="157"/>
    <cellStyle name="備註 2" xfId="158"/>
    <cellStyle name="備註 2 2" xfId="159"/>
    <cellStyle name="備註 3" xfId="160"/>
    <cellStyle name="備註 3 2" xfId="161"/>
    <cellStyle name="備註 4" xfId="162"/>
    <cellStyle name="備註 4 2" xfId="163"/>
    <cellStyle name="備註 5" xfId="164"/>
    <cellStyle name="合計 2" xfId="165"/>
    <cellStyle name="合計 2 2" xfId="166"/>
    <cellStyle name="合計 3" xfId="167"/>
    <cellStyle name="合計 3 2" xfId="168"/>
    <cellStyle name="合計 4" xfId="169"/>
    <cellStyle name="合計 4 2" xfId="170"/>
    <cellStyle name="合計 5" xfId="171"/>
    <cellStyle name="壞 2" xfId="172"/>
    <cellStyle name="壞 2 2" xfId="173"/>
    <cellStyle name="壞 3" xfId="174"/>
    <cellStyle name="壞 3 2" xfId="175"/>
    <cellStyle name="壞 4" xfId="176"/>
    <cellStyle name="壞 4 2" xfId="177"/>
    <cellStyle name="壞 5" xfId="178"/>
    <cellStyle name="好 2" xfId="179"/>
    <cellStyle name="好 2 2" xfId="180"/>
    <cellStyle name="好 3" xfId="181"/>
    <cellStyle name="好 3 2" xfId="182"/>
    <cellStyle name="好 4" xfId="183"/>
    <cellStyle name="好 4 2" xfId="184"/>
    <cellStyle name="好 5" xfId="185"/>
    <cellStyle name="標題 1 2" xfId="186"/>
    <cellStyle name="標題 1 2 2" xfId="187"/>
    <cellStyle name="標題 1 3" xfId="188"/>
    <cellStyle name="標題 1 3 2" xfId="189"/>
    <cellStyle name="標題 1 4" xfId="190"/>
    <cellStyle name="標題 1 4 2" xfId="191"/>
    <cellStyle name="標題 1 5" xfId="192"/>
    <cellStyle name="標題 2 2" xfId="193"/>
    <cellStyle name="標題 2 2 2" xfId="194"/>
    <cellStyle name="標題 2 3" xfId="195"/>
    <cellStyle name="標題 2 3 2" xfId="196"/>
    <cellStyle name="標題 2 4" xfId="197"/>
    <cellStyle name="標題 2 4 2" xfId="198"/>
    <cellStyle name="標題 2 5" xfId="199"/>
    <cellStyle name="標題 3 2" xfId="200"/>
    <cellStyle name="標題 3 2 2" xfId="201"/>
    <cellStyle name="標題 3 3" xfId="202"/>
    <cellStyle name="標題 3 3 2" xfId="203"/>
    <cellStyle name="標題 3 4" xfId="204"/>
    <cellStyle name="標題 3 4 2" xfId="205"/>
    <cellStyle name="標題 3 5" xfId="206"/>
    <cellStyle name="標題 4 2" xfId="207"/>
    <cellStyle name="標題 4 2 2" xfId="208"/>
    <cellStyle name="標題 4 3" xfId="209"/>
    <cellStyle name="標題 4 3 2" xfId="210"/>
    <cellStyle name="標題 4 4" xfId="211"/>
    <cellStyle name="標題 4 4 2" xfId="212"/>
    <cellStyle name="標題 4 5" xfId="213"/>
    <cellStyle name="標題 5" xfId="214"/>
    <cellStyle name="標題 5 2" xfId="215"/>
    <cellStyle name="標題 6" xfId="216"/>
    <cellStyle name="標題 6 2" xfId="217"/>
    <cellStyle name="標題 7" xfId="218"/>
    <cellStyle name="標題 7 2" xfId="219"/>
    <cellStyle name="標題 8" xfId="220"/>
    <cellStyle name="檢查儲存格 2" xfId="221"/>
    <cellStyle name="檢查儲存格 2 2" xfId="222"/>
    <cellStyle name="檢查儲存格 3" xfId="223"/>
    <cellStyle name="檢查儲存格 3 2" xfId="224"/>
    <cellStyle name="檢查儲存格 4" xfId="225"/>
    <cellStyle name="檢查儲存格 4 2" xfId="226"/>
    <cellStyle name="檢查儲存格 5" xfId="227"/>
    <cellStyle name="計算方式 2" xfId="228"/>
    <cellStyle name="計算方式 2 2" xfId="229"/>
    <cellStyle name="計算方式 3" xfId="230"/>
    <cellStyle name="計算方式 3 2" xfId="231"/>
    <cellStyle name="計算方式 4" xfId="232"/>
    <cellStyle name="計算方式 4 2" xfId="233"/>
    <cellStyle name="計算方式 5" xfId="234"/>
    <cellStyle name="說明文字 2" xfId="235"/>
    <cellStyle name="說明文字 2 2" xfId="236"/>
    <cellStyle name="說明文字 3" xfId="237"/>
    <cellStyle name="說明文字 3 2" xfId="238"/>
    <cellStyle name="說明文字 4" xfId="239"/>
    <cellStyle name="說明文字 4 2" xfId="240"/>
    <cellStyle name="說明文字 5" xfId="241"/>
    <cellStyle name="警告文字 2" xfId="242"/>
    <cellStyle name="警告文字 2 2" xfId="243"/>
    <cellStyle name="警告文字 3" xfId="244"/>
    <cellStyle name="警告文字 3 2" xfId="245"/>
    <cellStyle name="警告文字 4" xfId="246"/>
    <cellStyle name="警告文字 4 2" xfId="247"/>
    <cellStyle name="警告文字 5" xfId="248"/>
    <cellStyle name="輔色1 2" xfId="249"/>
    <cellStyle name="輔色1 2 2" xfId="250"/>
    <cellStyle name="輔色1 3" xfId="251"/>
    <cellStyle name="輔色1 3 2" xfId="252"/>
    <cellStyle name="輔色1 4" xfId="253"/>
    <cellStyle name="輔色1 4 2" xfId="254"/>
    <cellStyle name="輔色1 5" xfId="255"/>
    <cellStyle name="輔色2 2" xfId="256"/>
    <cellStyle name="輔色2 2 2" xfId="257"/>
    <cellStyle name="輔色2 3" xfId="258"/>
    <cellStyle name="輔色2 3 2" xfId="259"/>
    <cellStyle name="輔色2 4" xfId="260"/>
    <cellStyle name="輔色2 4 2" xfId="261"/>
    <cellStyle name="輔色2 5" xfId="262"/>
    <cellStyle name="輔色3 2" xfId="263"/>
    <cellStyle name="輔色3 2 2" xfId="264"/>
    <cellStyle name="輔色3 3" xfId="265"/>
    <cellStyle name="輔色3 3 2" xfId="266"/>
    <cellStyle name="輔色3 4" xfId="267"/>
    <cellStyle name="輔色3 4 2" xfId="268"/>
    <cellStyle name="輔色3 5" xfId="269"/>
    <cellStyle name="輔色4 2" xfId="270"/>
    <cellStyle name="輔色4 2 2" xfId="271"/>
    <cellStyle name="輔色4 3" xfId="272"/>
    <cellStyle name="輔色4 3 2" xfId="273"/>
    <cellStyle name="輔色4 4" xfId="274"/>
    <cellStyle name="輔色4 4 2" xfId="275"/>
    <cellStyle name="輔色4 5" xfId="276"/>
    <cellStyle name="輔色5 2" xfId="277"/>
    <cellStyle name="輔色5 2 2" xfId="278"/>
    <cellStyle name="輔色5 3" xfId="279"/>
    <cellStyle name="輔色5 3 2" xfId="280"/>
    <cellStyle name="輔色5 4" xfId="281"/>
    <cellStyle name="輔色5 4 2" xfId="282"/>
    <cellStyle name="輔色5 5" xfId="283"/>
    <cellStyle name="輔色6 2" xfId="284"/>
    <cellStyle name="輔色6 2 2" xfId="285"/>
    <cellStyle name="輔色6 3" xfId="286"/>
    <cellStyle name="輔色6 3 2" xfId="287"/>
    <cellStyle name="輔色6 4" xfId="288"/>
    <cellStyle name="輔色6 4 2" xfId="289"/>
    <cellStyle name="輔色6 5" xfId="290"/>
    <cellStyle name="輸入 2" xfId="291"/>
    <cellStyle name="輸入 2 2" xfId="292"/>
    <cellStyle name="輸入 3" xfId="293"/>
    <cellStyle name="輸入 3 2" xfId="294"/>
    <cellStyle name="輸入 4" xfId="295"/>
    <cellStyle name="輸入 4 2" xfId="296"/>
    <cellStyle name="輸入 5" xfId="297"/>
    <cellStyle name="輸出 2" xfId="298"/>
    <cellStyle name="輸出 2 2" xfId="299"/>
    <cellStyle name="輸出 3" xfId="300"/>
    <cellStyle name="輸出 3 2" xfId="301"/>
    <cellStyle name="輸出 4" xfId="302"/>
    <cellStyle name="輸出 4 2" xfId="303"/>
    <cellStyle name="輸出 5" xfId="304"/>
    <cellStyle name="連結的儲存格 2" xfId="305"/>
    <cellStyle name="連結的儲存格 2 2" xfId="306"/>
    <cellStyle name="連結的儲存格 3" xfId="307"/>
    <cellStyle name="連結的儲存格 3 2" xfId="308"/>
    <cellStyle name="連結的儲存格 4" xfId="309"/>
    <cellStyle name="連結的儲存格 4 2" xfId="310"/>
    <cellStyle name="連結的儲存格 5" xfId="31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7990564389306"/>
          <c:y val="0.0310614989946613"/>
          <c:w val="0.934562292503932"/>
          <c:h val="0.905706163766207"/>
        </c:manualLayout>
      </c:layout>
      <c:lineChart>
        <c:grouping val="standard"/>
        <c:varyColors val="0"/>
        <c:ser>
          <c:idx val="0"/>
          <c:order val="0"/>
          <c:tx>
            <c:strRef>
              <c:f>LORENZ!$C$16:$C$16</c:f>
              <c:strCache>
                <c:ptCount val="1"/>
                <c:pt idx="0">
                  <c:v>Cumulative Shar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ORENZ!$C$17:$C$22</c:f>
              <c:strCache>
                <c:ptCount val="6"/>
                <c:pt idx="0">
                  <c:v>0</c:v>
                </c:pt>
                <c:pt idx="1">
                  <c:v>0.027027027027027</c:v>
                </c:pt>
                <c:pt idx="2">
                  <c:v>0.135135135135135</c:v>
                </c:pt>
                <c:pt idx="3">
                  <c:v>0.324324324324324</c:v>
                </c:pt>
                <c:pt idx="4">
                  <c:v>0.594594594594595</c:v>
                </c:pt>
                <c:pt idx="5">
                  <c:v>1</c:v>
                </c:pt>
              </c:strCache>
            </c:strRef>
          </c:cat>
          <c:val>
            <c:numRef>
              <c:f>LORENZ!$C$17:$C$22</c:f>
              <c:numCache>
                <c:formatCode>General</c:formatCode>
                <c:ptCount val="6"/>
                <c:pt idx="0">
                  <c:v>0</c:v>
                </c:pt>
                <c:pt idx="1">
                  <c:v>0.027027027027027</c:v>
                </c:pt>
                <c:pt idx="2">
                  <c:v>0.135135135135135</c:v>
                </c:pt>
                <c:pt idx="3">
                  <c:v>0.324324324324324</c:v>
                </c:pt>
                <c:pt idx="4">
                  <c:v>0.594594594594595</c:v>
                </c:pt>
                <c:pt idx="5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ORENZ!$D$16:$D$16</c:f>
              <c:strCache>
                <c:ptCount val="1"/>
                <c:pt idx="0">
                  <c:v>Perfect Equality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ORENZ!$C$17:$C$22</c:f>
              <c:strCache>
                <c:ptCount val="6"/>
                <c:pt idx="0">
                  <c:v>0</c:v>
                </c:pt>
                <c:pt idx="1">
                  <c:v>0.027027027027027</c:v>
                </c:pt>
                <c:pt idx="2">
                  <c:v>0.135135135135135</c:v>
                </c:pt>
                <c:pt idx="3">
                  <c:v>0.324324324324324</c:v>
                </c:pt>
                <c:pt idx="4">
                  <c:v>0.594594594594595</c:v>
                </c:pt>
                <c:pt idx="5">
                  <c:v>1</c:v>
                </c:pt>
              </c:strCache>
            </c:strRef>
          </c:cat>
          <c:val>
            <c:numRef>
              <c:f>LORENZ!$D$17:$D$22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469942"/>
        <c:axId val="32684227"/>
      </c:lineChart>
      <c:catAx>
        <c:axId val="1146994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新細明體"/>
                  </a:rPr>
                  <a:t>Population group</a:t>
                </a:r>
              </a:p>
            </c:rich>
          </c:tx>
          <c:layout>
            <c:manualLayout>
              <c:xMode val="edge"/>
              <c:yMode val="edge"/>
              <c:x val="0.475056788397694"/>
              <c:y val="0.931290300214935"/>
            </c:manualLayout>
          </c:layout>
          <c:overlay val="0"/>
          <c:spPr>
            <a:noFill/>
            <a:ln w="0">
              <a:noFill/>
            </a:ln>
          </c:spPr>
        </c:title>
        <c:numFmt formatCode="#,##0.00_);[RED]\(#,##0.00\)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2684227"/>
        <c:crossesAt val="0"/>
        <c:auto val="1"/>
        <c:lblAlgn val="ctr"/>
        <c:lblOffset val="100"/>
        <c:noMultiLvlLbl val="0"/>
      </c:catAx>
      <c:valAx>
        <c:axId val="326842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新細明體"/>
                  </a:rPr>
                  <a:t>Culmulative share</a:t>
                </a:r>
              </a:p>
            </c:rich>
          </c:tx>
          <c:layout>
            <c:manualLayout>
              <c:xMode val="edge"/>
              <c:yMode val="edge"/>
              <c:x val="0.0109208457102918"/>
              <c:y val="0.103445885044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11469942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18884120171674"/>
          <c:y val="0.0483047385620915"/>
          <c:w val="0.911516452074392"/>
          <c:h val="0.8779616013071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RENZ!$A$17:$A$27</c:f>
              <c:numCache>
                <c:formatCode>General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LORENZ!$C$17:$C$27</c:f>
              <c:numCache>
                <c:formatCode>General</c:formatCode>
                <c:ptCount val="11"/>
                <c:pt idx="0">
                  <c:v>0</c:v>
                </c:pt>
                <c:pt idx="1">
                  <c:v>0.027027027027027</c:v>
                </c:pt>
                <c:pt idx="2">
                  <c:v>0.135135135135135</c:v>
                </c:pt>
                <c:pt idx="3">
                  <c:v>0.324324324324324</c:v>
                </c:pt>
                <c:pt idx="4">
                  <c:v>0.594594594594595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ff00ff"/>
            </a:solidFill>
            <a:ln w="25200">
              <a:solidFill>
                <a:srgbClr val="ff00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ORENZ!$A$17:$A$27</c:f>
              <c:numCache>
                <c:formatCode>General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LORENZ!$D$17:$D$27</c:f>
              <c:numCache>
                <c:formatCode>General</c:formatCode>
                <c:ptCount val="11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yVal>
          <c:smooth val="1"/>
        </c:ser>
        <c:axId val="1691215"/>
        <c:axId val="41945916"/>
      </c:scatterChart>
      <c:valAx>
        <c:axId val="1691215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Geneva"/>
                  </a:rPr>
                  <a:t>Population Group</a:t>
                </a:r>
              </a:p>
            </c:rich>
          </c:tx>
          <c:layout>
            <c:manualLayout>
              <c:xMode val="edge"/>
              <c:yMode val="edge"/>
              <c:x val="0.431831187410587"/>
              <c:y val="0.9200367647058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41945916"/>
        <c:crossesAt val="0"/>
        <c:crossBetween val="midCat"/>
        <c:majorUnit val="0.1"/>
      </c:valAx>
      <c:valAx>
        <c:axId val="4194591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Geneva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Geneva"/>
                  </a:rPr>
                  <a:t>Cumulative Share of Total Income</a:t>
                </a:r>
              </a:p>
            </c:rich>
          </c:tx>
          <c:layout>
            <c:manualLayout>
              <c:xMode val="edge"/>
              <c:yMode val="edge"/>
              <c:x val="0.023032904148784"/>
              <c:y val="-0.3349673202614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Geneva"/>
              </a:defRPr>
            </a:pPr>
          </a:p>
        </c:txPr>
        <c:crossAx val="1691215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6509381385844"/>
          <c:y val="0.0336592970521542"/>
          <c:w val="0.925134683262121"/>
          <c:h val="0.89406179138322"/>
        </c:manualLayout>
      </c:layout>
      <c:lineChart>
        <c:grouping val="standard"/>
        <c:varyColors val="0"/>
        <c:ser>
          <c:idx val="0"/>
          <c:order val="0"/>
          <c:tx>
            <c:strRef>
              <c:f>Lorenz20!$C$25:$C$25</c:f>
              <c:strCache>
                <c:ptCount val="1"/>
                <c:pt idx="0">
                  <c:v>Cumulative Share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orenz20!$D$26:$D$46</c:f>
              <c:strCache>
                <c:ptCount val="21"/>
                <c:pt idx="0">
                  <c:v>0</c:v>
                </c:pt>
                <c:pt idx="1">
                  <c:v>#REF!</c:v>
                </c:pt>
                <c:pt idx="2">
                  <c:v>#REF!</c:v>
                </c:pt>
                <c:pt idx="3">
                  <c:v>#REF!</c:v>
                </c:pt>
                <c:pt idx="4">
                  <c:v>#REF!</c:v>
                </c:pt>
                <c:pt idx="5">
                  <c:v>#REF!</c:v>
                </c:pt>
                <c:pt idx="6">
                  <c:v>#REF!</c:v>
                </c:pt>
                <c:pt idx="7">
                  <c:v>#REF!</c:v>
                </c:pt>
                <c:pt idx="8">
                  <c:v>#REF!</c:v>
                </c:pt>
                <c:pt idx="9">
                  <c:v>#REF!</c:v>
                </c:pt>
                <c:pt idx="10">
                  <c:v>#REF!</c:v>
                </c:pt>
                <c:pt idx="11">
                  <c:v>#REF!</c:v>
                </c:pt>
                <c:pt idx="12">
                  <c:v>#REF!</c:v>
                </c:pt>
                <c:pt idx="13">
                  <c:v>#REF!</c:v>
                </c:pt>
                <c:pt idx="14">
                  <c:v>#REF!</c:v>
                </c:pt>
                <c:pt idx="15">
                  <c:v>#REF!</c:v>
                </c:pt>
                <c:pt idx="16">
                  <c:v>#REF!</c:v>
                </c:pt>
                <c:pt idx="17">
                  <c:v>#REF!</c:v>
                </c:pt>
                <c:pt idx="18">
                  <c:v>#REF!</c:v>
                </c:pt>
                <c:pt idx="19">
                  <c:v>#REF!</c:v>
                </c:pt>
                <c:pt idx="20">
                  <c:v>#REF!</c:v>
                </c:pt>
              </c:strCache>
            </c:strRef>
          </c:cat>
          <c:val>
            <c:numRef>
              <c:f>Lorenz20!$C$26:$C$46</c:f>
              <c:numCache>
                <c:formatCode>General</c:formatCode>
                <c:ptCount val="21"/>
                <c:pt idx="0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Lorenz20!$D$25:$D$25</c:f>
              <c:strCache>
                <c:ptCount val="1"/>
                <c:pt idx="0">
                  <c:v>Perfect Equality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9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Lorenz20!$D$26:$D$46</c:f>
              <c:strCache>
                <c:ptCount val="21"/>
                <c:pt idx="0">
                  <c:v>0</c:v>
                </c:pt>
                <c:pt idx="1">
                  <c:v>#REF!</c:v>
                </c:pt>
                <c:pt idx="2">
                  <c:v>#REF!</c:v>
                </c:pt>
                <c:pt idx="3">
                  <c:v>#REF!</c:v>
                </c:pt>
                <c:pt idx="4">
                  <c:v>#REF!</c:v>
                </c:pt>
                <c:pt idx="5">
                  <c:v>#REF!</c:v>
                </c:pt>
                <c:pt idx="6">
                  <c:v>#REF!</c:v>
                </c:pt>
                <c:pt idx="7">
                  <c:v>#REF!</c:v>
                </c:pt>
                <c:pt idx="8">
                  <c:v>#REF!</c:v>
                </c:pt>
                <c:pt idx="9">
                  <c:v>#REF!</c:v>
                </c:pt>
                <c:pt idx="10">
                  <c:v>#REF!</c:v>
                </c:pt>
                <c:pt idx="11">
                  <c:v>#REF!</c:v>
                </c:pt>
                <c:pt idx="12">
                  <c:v>#REF!</c:v>
                </c:pt>
                <c:pt idx="13">
                  <c:v>#REF!</c:v>
                </c:pt>
                <c:pt idx="14">
                  <c:v>#REF!</c:v>
                </c:pt>
                <c:pt idx="15">
                  <c:v>#REF!</c:v>
                </c:pt>
                <c:pt idx="16">
                  <c:v>#REF!</c:v>
                </c:pt>
                <c:pt idx="17">
                  <c:v>#REF!</c:v>
                </c:pt>
                <c:pt idx="18">
                  <c:v>#REF!</c:v>
                </c:pt>
                <c:pt idx="19">
                  <c:v>#REF!</c:v>
                </c:pt>
                <c:pt idx="20">
                  <c:v>#REF!</c:v>
                </c:pt>
              </c:strCache>
            </c:strRef>
          </c:cat>
          <c:val>
            <c:numRef>
              <c:f>Lorenz20!$D$26:$D$46</c:f>
              <c:numCache>
                <c:formatCode>General</c:formatCode>
                <c:ptCount val="21"/>
                <c:pt idx="0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4812006"/>
        <c:axId val="34192220"/>
      </c:lineChart>
      <c:catAx>
        <c:axId val="348120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新細明體"/>
                  </a:rPr>
                  <a:t>Population Share</a:t>
                </a:r>
              </a:p>
            </c:rich>
          </c:tx>
          <c:layout>
            <c:manualLayout>
              <c:xMode val="edge"/>
              <c:yMode val="edge"/>
              <c:x val="0.474874605238715"/>
              <c:y val="0.923185941043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4192220"/>
        <c:crossesAt val="0"/>
        <c:auto val="1"/>
        <c:lblAlgn val="ctr"/>
        <c:lblOffset val="100"/>
        <c:noMultiLvlLbl val="0"/>
      </c:catAx>
      <c:valAx>
        <c:axId val="34192220"/>
        <c:scaling>
          <c:orientation val="minMax"/>
          <c:max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新細明體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新細明體"/>
                  </a:rPr>
                  <a:t>Cumulative Share</a:t>
                </a:r>
              </a:p>
            </c:rich>
          </c:tx>
          <c:layout>
            <c:manualLayout>
              <c:xMode val="edge"/>
              <c:yMode val="edge"/>
              <c:x val="0.0116106260449563"/>
              <c:y val="0.0829790249433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34812006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850" spc="-1" strike="noStrike">
                <a:solidFill>
                  <a:srgbClr val="993300"/>
                </a:solidFill>
                <a:latin typeface="細明體"/>
              </a:defRPr>
            </a:pPr>
            <a:r>
              <a:rPr b="1" sz="850" spc="-1" strike="noStrike">
                <a:solidFill>
                  <a:srgbClr val="993300"/>
                </a:solidFill>
                <a:latin typeface="細明體"/>
              </a:rPr>
              <a:t>集中量數</a:t>
            </a:r>
          </a:p>
        </c:rich>
      </c:tx>
      <c:layout>
        <c:manualLayout>
          <c:xMode val="edge"/>
          <c:yMode val="edge"/>
          <c:x val="0.462821029985209"/>
          <c:y val="0.030398449800169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</c:title>
    <c:autoTitleDeleted val="0"/>
    <c:plotArea>
      <c:layout>
        <c:manualLayout>
          <c:xMode val="edge"/>
          <c:yMode val="edge"/>
          <c:x val="0.0218502084173726"/>
          <c:y val="0.166525372411287"/>
          <c:w val="0.941912061315046"/>
          <c:h val="0.79617294416858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edian!$M$2:$M$6</c:f>
              <c:strCache>
                <c:ptCount val="5"/>
                <c:pt idx="0">
                  <c:v>14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6</c:v>
                </c:pt>
              </c:strCache>
            </c:strRef>
          </c:cat>
          <c:val>
            <c:numRef>
              <c:f>median!$N$2:$N$6</c:f>
              <c:numCache>
                <c:formatCode>General</c:formatCode>
                <c:ptCount val="5"/>
                <c:pt idx="0">
                  <c:v>43.9428571428571</c:v>
                </c:pt>
                <c:pt idx="1">
                  <c:v>52.24</c:v>
                </c:pt>
                <c:pt idx="2">
                  <c:v>56.6733333333333</c:v>
                </c:pt>
                <c:pt idx="3">
                  <c:v>63.6933333333333</c:v>
                </c:pt>
                <c:pt idx="4">
                  <c:v>79.41875</c:v>
                </c:pt>
              </c:numCache>
            </c:numRef>
          </c:val>
        </c:ser>
        <c:gapWidth val="150"/>
        <c:overlap val="0"/>
        <c:axId val="65660502"/>
        <c:axId val="28828852"/>
      </c:barChart>
      <c:catAx>
        <c:axId val="656605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993300"/>
                    </a:solidFill>
                    <a:latin typeface="細明體"/>
                  </a:defRPr>
                </a:pPr>
                <a:r>
                  <a:rPr b="1" sz="800" spc="-1" strike="noStrike">
                    <a:solidFill>
                      <a:srgbClr val="993300"/>
                    </a:solidFill>
                    <a:latin typeface="細明體"/>
                  </a:rPr>
                  <a:t>年齡/年資:中位數</a:t>
                </a:r>
              </a:p>
            </c:rich>
          </c:tx>
          <c:layout>
            <c:manualLayout>
              <c:xMode val="edge"/>
              <c:yMode val="edge"/>
              <c:x val="0.4591905338174"/>
              <c:y val="0.895119292721327"/>
            </c:manualLayout>
          </c:layout>
          <c:overlay val="0"/>
          <c:spPr>
            <a:noFill/>
            <a:ln w="0">
              <a:noFill/>
            </a:ln>
          </c:spPr>
        </c:title>
        <c:numFmt formatCode="#,##0;[RED]#,##0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828852"/>
        <c:crossesAt val="0"/>
        <c:auto val="1"/>
        <c:lblAlgn val="ctr"/>
        <c:lblOffset val="100"/>
        <c:noMultiLvlLbl val="0"/>
      </c:catAx>
      <c:valAx>
        <c:axId val="28828852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800" spc="-1" strike="noStrike">
                    <a:solidFill>
                      <a:srgbClr val="993300"/>
                    </a:solidFill>
                    <a:latin typeface="細明體"/>
                  </a:defRPr>
                </a:pPr>
                <a:r>
                  <a:rPr b="1" sz="800" spc="-1" strike="noStrike">
                    <a:solidFill>
                      <a:srgbClr val="993300"/>
                    </a:solidFill>
                    <a:latin typeface="細明體"/>
                  </a:rPr>
                  <a:t>次數</a:t>
                </a:r>
              </a:p>
            </c:rich>
          </c:tx>
          <c:layout>
            <c:manualLayout>
              <c:xMode val="edge"/>
              <c:yMode val="edge"/>
              <c:x val="0.0168750840392631"/>
              <c:y val="0.429090468693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60502"/>
        <c:crossesAt val="1"/>
        <c:crossBetween val="midCat"/>
      </c:valAx>
      <c:spPr>
        <a:noFill/>
        <a:ln w="12600">
          <a:noFill/>
        </a:ln>
      </c:spPr>
    </c:plotArea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  <a:r>
              <a:rPr b="0" sz="1200" spc="-1" strike="noStrike">
                <a:solidFill>
                  <a:srgbClr val="000000"/>
                </a:solidFill>
                <a:latin typeface="新細明體"/>
              </a:rPr>
              <a:t>Frequency for each group</a:t>
            </a:r>
          </a:p>
        </c:rich>
      </c:tx>
      <c:layout>
        <c:manualLayout>
          <c:xMode val="edge"/>
          <c:yMode val="edge"/>
          <c:x val="0.3870414074233"/>
          <c:y val="0.051143451143451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91189301294429"/>
          <c:y val="0.257519057519058"/>
          <c:w val="0.939712508045484"/>
          <c:h val="0.70658350658350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median!$M$1:$M$1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8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median!$M$2:$M$6</c:f>
              <c:strCache>
                <c:ptCount val="5"/>
                <c:pt idx="0">
                  <c:v>14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6</c:v>
                </c:pt>
              </c:strCache>
            </c:strRef>
          </c:cat>
          <c:val>
            <c:numRef>
              <c:f>median!$N$2:$N$6</c:f>
              <c:numCache>
                <c:formatCode>General</c:formatCode>
                <c:ptCount val="5"/>
                <c:pt idx="0">
                  <c:v>43.9428571428571</c:v>
                </c:pt>
                <c:pt idx="1">
                  <c:v>52.24</c:v>
                </c:pt>
                <c:pt idx="2">
                  <c:v>56.6733333333333</c:v>
                </c:pt>
                <c:pt idx="3">
                  <c:v>63.6933333333333</c:v>
                </c:pt>
                <c:pt idx="4">
                  <c:v>79.41875</c:v>
                </c:pt>
              </c:numCache>
            </c:numRef>
          </c:val>
        </c:ser>
        <c:gapWidth val="150"/>
        <c:overlap val="0"/>
        <c:axId val="84121234"/>
        <c:axId val="98103016"/>
      </c:barChart>
      <c:catAx>
        <c:axId val="84121234"/>
        <c:scaling>
          <c:orientation val="minMax"/>
        </c:scaling>
        <c:delete val="0"/>
        <c:axPos val="b"/>
        <c:numFmt formatCode="0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98103016"/>
        <c:crossesAt val="0"/>
        <c:auto val="1"/>
        <c:lblAlgn val="ctr"/>
        <c:lblOffset val="100"/>
        <c:noMultiLvlLbl val="0"/>
      </c:catAx>
      <c:valAx>
        <c:axId val="981030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新細明體"/>
              </a:defRPr>
            </a:pPr>
          </a:p>
        </c:txPr>
        <c:crossAx val="84121234"/>
        <c:crossesAt val="1"/>
        <c:crossBetween val="midCat"/>
      </c:valAx>
      <c:spPr>
        <a:noFill/>
        <a:ln w="0">
          <a:solidFill>
            <a:srgbClr val="800000"/>
          </a:solidFill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71640</xdr:colOff>
      <xdr:row>0</xdr:row>
      <xdr:rowOff>101520</xdr:rowOff>
    </xdr:from>
    <xdr:to>
      <xdr:col>9</xdr:col>
      <xdr:colOff>366120</xdr:colOff>
      <xdr:row>10</xdr:row>
      <xdr:rowOff>101520</xdr:rowOff>
    </xdr:to>
    <xdr:sp>
      <xdr:nvSpPr>
        <xdr:cNvPr id="0" name="Text Box 2"/>
        <xdr:cNvSpPr/>
      </xdr:nvSpPr>
      <xdr:spPr>
        <a:xfrm>
          <a:off x="2946960" y="101520"/>
          <a:ext cx="3888720" cy="16066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36360" rIns="0" tIns="27360" bIns="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Geneva"/>
            </a:rPr>
            <a:t>This worksheet will let you calcuate a Gini coefficient for an income distribution with up to ten individuals.  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Step One</a:t>
          </a:r>
          <a:r>
            <a:rPr b="0" lang="en-US" sz="1000" spc="-1" strike="noStrike">
              <a:solidFill>
                <a:srgbClr val="000000"/>
              </a:solidFill>
              <a:latin typeface="Geneva"/>
            </a:rPr>
            <a:t>-- Input the # of individuals into cell B2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Step Two</a:t>
          </a:r>
          <a:r>
            <a:rPr b="0" lang="en-US" sz="1000" spc="-1" strike="noStrike">
              <a:solidFill>
                <a:srgbClr val="000000"/>
              </a:solidFill>
              <a:latin typeface="Geneva"/>
            </a:rPr>
            <a:t> -- Input individual incomes into cells B3:B12.  If # of individuals is less than 10, leave the unneeded cells blank.</a:t>
          </a:r>
          <a:endParaRPr b="0" lang="en-US" sz="1000" spc="-1" strike="noStrike">
            <a:latin typeface="Times New Roman"/>
          </a:endParaRPr>
        </a:p>
        <a:p>
          <a:r>
            <a:rPr b="1" lang="en-US" sz="1000" spc="-1" strike="noStrike">
              <a:solidFill>
                <a:srgbClr val="000000"/>
              </a:solidFill>
              <a:latin typeface="Geneva"/>
            </a:rPr>
            <a:t>Step Three</a:t>
          </a:r>
          <a:r>
            <a:rPr b="0" lang="en-US" sz="1000" spc="-1" strike="noStrike">
              <a:solidFill>
                <a:srgbClr val="000000"/>
              </a:solidFill>
              <a:latin typeface="Geneva"/>
            </a:rPr>
            <a:t> --Mean income will appear in cell B13; the Gini coefficient will be reported in cell L29.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  <a:p>
          <a:r>
            <a:rPr b="0" lang="en-US" sz="1000" spc="-1" strike="noStrike">
              <a:solidFill>
                <a:srgbClr val="000000"/>
              </a:solidFill>
              <a:latin typeface="Geneva"/>
            </a:rPr>
            <a:t>To see a Lorenz Curve of the distribution, click below on LORENZ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73040</xdr:colOff>
      <xdr:row>33</xdr:row>
      <xdr:rowOff>7200</xdr:rowOff>
    </xdr:to>
    <xdr:graphicFrame>
      <xdr:nvGraphicFramePr>
        <xdr:cNvPr id="1" name=" 0"/>
        <xdr:cNvGraphicFramePr/>
      </xdr:nvGraphicFramePr>
      <xdr:xfrm>
        <a:off x="360360" y="179640"/>
        <a:ext cx="8240760" cy="5191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307440</xdr:colOff>
      <xdr:row>8</xdr:row>
      <xdr:rowOff>56880</xdr:rowOff>
    </xdr:from>
    <xdr:to>
      <xdr:col>13</xdr:col>
      <xdr:colOff>308160</xdr:colOff>
      <xdr:row>31</xdr:row>
      <xdr:rowOff>76680</xdr:rowOff>
    </xdr:to>
    <xdr:graphicFrame>
      <xdr:nvGraphicFramePr>
        <xdr:cNvPr id="2" name="Chart 1"/>
        <xdr:cNvGraphicFramePr/>
      </xdr:nvGraphicFramePr>
      <xdr:xfrm>
        <a:off x="4620240" y="1225440"/>
        <a:ext cx="5032440" cy="352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49760</xdr:colOff>
      <xdr:row>7</xdr:row>
      <xdr:rowOff>76320</xdr:rowOff>
    </xdr:from>
    <xdr:to>
      <xdr:col>21</xdr:col>
      <xdr:colOff>116280</xdr:colOff>
      <xdr:row>41</xdr:row>
      <xdr:rowOff>44640</xdr:rowOff>
    </xdr:to>
    <xdr:graphicFrame>
      <xdr:nvGraphicFramePr>
        <xdr:cNvPr id="3" name="Chart 2"/>
        <xdr:cNvGraphicFramePr/>
      </xdr:nvGraphicFramePr>
      <xdr:xfrm>
        <a:off x="5420160" y="1098720"/>
        <a:ext cx="7751160" cy="5079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35680</xdr:colOff>
      <xdr:row>0</xdr:row>
      <xdr:rowOff>63360</xdr:rowOff>
    </xdr:from>
    <xdr:to>
      <xdr:col>10</xdr:col>
      <xdr:colOff>86040</xdr:colOff>
      <xdr:row>13</xdr:row>
      <xdr:rowOff>216000</xdr:rowOff>
    </xdr:to>
    <xdr:graphicFrame>
      <xdr:nvGraphicFramePr>
        <xdr:cNvPr id="4" name="Chart 1"/>
        <xdr:cNvGraphicFramePr/>
      </xdr:nvGraphicFramePr>
      <xdr:xfrm>
        <a:off x="3542400" y="63360"/>
        <a:ext cx="5354280" cy="2972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601920</xdr:colOff>
      <xdr:row>10</xdr:row>
      <xdr:rowOff>82440</xdr:rowOff>
    </xdr:from>
    <xdr:to>
      <xdr:col>15</xdr:col>
      <xdr:colOff>693720</xdr:colOff>
      <xdr:row>22</xdr:row>
      <xdr:rowOff>63360</xdr:rowOff>
    </xdr:to>
    <xdr:graphicFrame>
      <xdr:nvGraphicFramePr>
        <xdr:cNvPr id="5" name="圖表 29"/>
        <xdr:cNvGraphicFramePr/>
      </xdr:nvGraphicFramePr>
      <xdr:xfrm>
        <a:off x="9412560" y="2241360"/>
        <a:ext cx="5033520" cy="259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300600</xdr:colOff>
      <xdr:row>15</xdr:row>
      <xdr:rowOff>57240</xdr:rowOff>
    </xdr:from>
    <xdr:to>
      <xdr:col>6</xdr:col>
      <xdr:colOff>627840</xdr:colOff>
      <xdr:row>18</xdr:row>
      <xdr:rowOff>6480</xdr:rowOff>
    </xdr:to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37960</xdr:colOff>
      <xdr:row>2</xdr:row>
      <xdr:rowOff>120600</xdr:rowOff>
    </xdr:from>
    <xdr:to>
      <xdr:col>8</xdr:col>
      <xdr:colOff>347400</xdr:colOff>
      <xdr:row>5</xdr:row>
      <xdr:rowOff>50400</xdr:rowOff>
    </xdr:to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vmlDrawing" Target="../drawings/vmlDrawing2.v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0.9921875" defaultRowHeight="11.5" zeroHeight="false" outlineLevelRow="0" outlineLevelCol="0"/>
  <sheetData>
    <row r="1" customFormat="false" ht="23" hidden="false" customHeight="false" outlineLevel="0" collapsed="false">
      <c r="A1" s="1" t="s">
        <v>0</v>
      </c>
      <c r="B1" s="2" t="n">
        <v>5</v>
      </c>
    </row>
    <row r="2" customFormat="false" ht="11.5" hidden="false" customHeight="false" outlineLevel="0" collapsed="false">
      <c r="A2" s="3" t="s">
        <v>1</v>
      </c>
      <c r="B2" s="3" t="s">
        <v>2</v>
      </c>
    </row>
    <row r="3" customFormat="false" ht="11.5" hidden="false" customHeight="false" outlineLevel="0" collapsed="false">
      <c r="A3" s="3" t="n">
        <v>1</v>
      </c>
      <c r="B3" s="2" t="n">
        <v>1</v>
      </c>
    </row>
    <row r="4" customFormat="false" ht="11.5" hidden="false" customHeight="false" outlineLevel="0" collapsed="false">
      <c r="A4" s="3" t="n">
        <v>2</v>
      </c>
      <c r="B4" s="2" t="n">
        <v>4</v>
      </c>
    </row>
    <row r="5" customFormat="false" ht="11.5" hidden="false" customHeight="false" outlineLevel="0" collapsed="false">
      <c r="A5" s="3" t="n">
        <v>3</v>
      </c>
      <c r="B5" s="2" t="n">
        <v>7</v>
      </c>
    </row>
    <row r="6" customFormat="false" ht="11.5" hidden="false" customHeight="false" outlineLevel="0" collapsed="false">
      <c r="A6" s="3" t="n">
        <v>4</v>
      </c>
      <c r="B6" s="2" t="n">
        <v>10</v>
      </c>
    </row>
    <row r="7" customFormat="false" ht="11.5" hidden="false" customHeight="false" outlineLevel="0" collapsed="false">
      <c r="A7" s="3" t="n">
        <v>5</v>
      </c>
      <c r="B7" s="2" t="n">
        <v>15</v>
      </c>
    </row>
    <row r="8" customFormat="false" ht="11.5" hidden="false" customHeight="false" outlineLevel="0" collapsed="false">
      <c r="A8" s="3" t="n">
        <v>6</v>
      </c>
      <c r="B8" s="2"/>
    </row>
    <row r="9" customFormat="false" ht="11.5" hidden="false" customHeight="false" outlineLevel="0" collapsed="false">
      <c r="A9" s="3" t="n">
        <v>7</v>
      </c>
      <c r="B9" s="2"/>
    </row>
    <row r="10" customFormat="false" ht="11.5" hidden="false" customHeight="false" outlineLevel="0" collapsed="false">
      <c r="A10" s="3" t="n">
        <v>8</v>
      </c>
      <c r="B10" s="2"/>
    </row>
    <row r="11" customFormat="false" ht="11.5" hidden="false" customHeight="false" outlineLevel="0" collapsed="false">
      <c r="A11" s="3" t="n">
        <v>9</v>
      </c>
      <c r="B11" s="2"/>
    </row>
    <row r="12" customFormat="false" ht="11.5" hidden="false" customHeight="false" outlineLevel="0" collapsed="false">
      <c r="A12" s="3" t="n">
        <v>10</v>
      </c>
      <c r="B12" s="2"/>
    </row>
    <row r="13" customFormat="false" ht="11.5" hidden="false" customHeight="false" outlineLevel="0" collapsed="false">
      <c r="A13" s="3" t="s">
        <v>3</v>
      </c>
      <c r="B13" s="0" t="n">
        <f aca="false">AVERAGE(B3:B12)</f>
        <v>7.4</v>
      </c>
    </row>
    <row r="14" customFormat="false" ht="11.5" hidden="false" customHeight="false" outlineLevel="0" collapsed="false">
      <c r="B14" s="4" t="s">
        <v>4</v>
      </c>
    </row>
    <row r="15" customFormat="false" ht="11.5" hidden="false" customHeight="false" outlineLevel="0" collapsed="false">
      <c r="A15" s="4" t="s">
        <v>5</v>
      </c>
      <c r="B15" s="3" t="n">
        <v>1</v>
      </c>
      <c r="C15" s="3" t="n">
        <v>2</v>
      </c>
      <c r="D15" s="3" t="n">
        <v>3</v>
      </c>
      <c r="E15" s="3" t="n">
        <v>4</v>
      </c>
      <c r="F15" s="3" t="n">
        <v>5</v>
      </c>
      <c r="G15" s="3" t="n">
        <v>6</v>
      </c>
      <c r="H15" s="3" t="n">
        <v>7</v>
      </c>
      <c r="I15" s="3" t="n">
        <v>8</v>
      </c>
      <c r="J15" s="3" t="n">
        <v>9</v>
      </c>
      <c r="K15" s="3" t="n">
        <v>10</v>
      </c>
    </row>
    <row r="16" customFormat="false" ht="11.5" hidden="false" customHeight="false" outlineLevel="0" collapsed="false">
      <c r="A16" s="3" t="n">
        <v>1</v>
      </c>
      <c r="B16" s="0" t="n">
        <f aca="false">IF(AND($B$1&gt;=$A16,$B$1&gt;=B$15),ABS(B$3-B3),"NA")</f>
        <v>0</v>
      </c>
      <c r="C16" s="0" t="n">
        <f aca="false">IF(AND($B$1&gt;=$A16,$B$1&gt;=C$15),ABS(B$4-B3),"NA")</f>
        <v>3</v>
      </c>
      <c r="D16" s="0" t="n">
        <f aca="false">IF(AND($B$1&gt;=$A16,$B$1&gt;=D$15),ABS(B$5-B3),"NA")</f>
        <v>6</v>
      </c>
      <c r="E16" s="0" t="n">
        <f aca="false">IF(AND($B$1&gt;=$A16,$B$1&gt;=E$15),ABS(B$6-B3),"NA")</f>
        <v>9</v>
      </c>
      <c r="F16" s="0" t="n">
        <f aca="false">IF(AND($B$1&gt;=$A16,$B$1&gt;=F$15),ABS(B$7-B3),"NA")</f>
        <v>14</v>
      </c>
      <c r="G16" s="0" t="str">
        <f aca="false">IF(AND($B$1&gt;=$A16,$B$1&gt;=G$15),ABS(B$8-B3),"NA")</f>
        <v>NA</v>
      </c>
      <c r="H16" s="0" t="str">
        <f aca="false">IF(AND($B$1&gt;=$A16,$B$1&gt;=H$15),ABS(B$9-B3),"NA")</f>
        <v>NA</v>
      </c>
      <c r="I16" s="0" t="str">
        <f aca="false">IF(AND($B$1&gt;=$A16,$B$1&gt;=I$15),ABS(B$10-B3),"NA")</f>
        <v>NA</v>
      </c>
      <c r="J16" s="0" t="str">
        <f aca="false">IF(AND($B$1&gt;=$A16,$B$1&gt;=J$15),ABS(B$11-B3),"NA")</f>
        <v>NA</v>
      </c>
      <c r="K16" s="0" t="str">
        <f aca="false">IF(AND($B$1&gt;=$A16,$B$1&gt;=K$15),ABS(B$12-B3),"NA")</f>
        <v>NA</v>
      </c>
    </row>
    <row r="17" customFormat="false" ht="11.5" hidden="false" customHeight="false" outlineLevel="0" collapsed="false">
      <c r="A17" s="3" t="n">
        <v>2</v>
      </c>
      <c r="B17" s="0" t="n">
        <f aca="false">IF(AND($B$1&gt;=$A17,$B$1&gt;=B$15),ABS(B$3-B4),"NA")</f>
        <v>3</v>
      </c>
      <c r="C17" s="0" t="n">
        <f aca="false">IF(AND($B$1&gt;=$A17,$B$1&gt;=C$15),ABS(B$4-B4),"NA")</f>
        <v>0</v>
      </c>
      <c r="D17" s="0" t="n">
        <f aca="false">IF(AND($B$1&gt;=$A17,$B$1&gt;=D$15),ABS(B$5-B4),"NA")</f>
        <v>3</v>
      </c>
      <c r="E17" s="0" t="n">
        <f aca="false">IF(AND($B$1&gt;=$A17,$B$1&gt;=E$15),ABS(B$6-B4),"NA")</f>
        <v>6</v>
      </c>
      <c r="F17" s="0" t="n">
        <f aca="false">IF(AND($B$1&gt;=$A17,$B$1&gt;=F$15),ABS(B$7-B4),"NA")</f>
        <v>11</v>
      </c>
      <c r="G17" s="0" t="str">
        <f aca="false">IF(AND($B$1&gt;=$A17,$B$1&gt;=G$15),ABS(B$8-B4),"NA")</f>
        <v>NA</v>
      </c>
      <c r="H17" s="0" t="str">
        <f aca="false">IF(AND($B$1&gt;=$A17,$B$1&gt;=H$15),ABS(B$9-B4),"NA")</f>
        <v>NA</v>
      </c>
      <c r="I17" s="0" t="str">
        <f aca="false">IF(AND($B$1&gt;=$A17,$B$1&gt;=I$15),ABS(B$10-B4),"NA")</f>
        <v>NA</v>
      </c>
      <c r="J17" s="0" t="str">
        <f aca="false">IF(AND($B$1&gt;=$A17,$B$1&gt;=J$15),ABS(B$11-B4),"NA")</f>
        <v>NA</v>
      </c>
      <c r="K17" s="0" t="str">
        <f aca="false">IF(AND($B$1&gt;=$A17,$B$1&gt;=K$15),ABS(B$12-B4),"NA")</f>
        <v>NA</v>
      </c>
    </row>
    <row r="18" customFormat="false" ht="11.5" hidden="false" customHeight="false" outlineLevel="0" collapsed="false">
      <c r="A18" s="3" t="n">
        <v>3</v>
      </c>
      <c r="B18" s="0" t="n">
        <f aca="false">IF(AND($B$1&gt;=$A18,$B$1&gt;=B$15),ABS(B$3-B5),"NA")</f>
        <v>6</v>
      </c>
      <c r="C18" s="0" t="n">
        <f aca="false">IF(AND($B$1&gt;=$A18,$B$1&gt;=C$15),ABS(B$4-B5),"NA")</f>
        <v>3</v>
      </c>
      <c r="D18" s="0" t="n">
        <f aca="false">IF(AND($B$1&gt;=$A18,$B$1&gt;=D$15),ABS(B$5-B5),"NA")</f>
        <v>0</v>
      </c>
      <c r="E18" s="0" t="n">
        <f aca="false">IF(AND($B$1&gt;=$A18,$B$1&gt;=E$15),ABS(B$6-B5),"NA")</f>
        <v>3</v>
      </c>
      <c r="F18" s="0" t="n">
        <f aca="false">IF(AND($B$1&gt;=$A18,$B$1&gt;=F$15),ABS(B$7-B5),"NA")</f>
        <v>8</v>
      </c>
      <c r="G18" s="0" t="str">
        <f aca="false">IF(AND($B$1&gt;=$A18,$B$1&gt;=G$15),ABS(B$8-B5),"NA")</f>
        <v>NA</v>
      </c>
      <c r="H18" s="0" t="str">
        <f aca="false">IF(AND($B$1&gt;=$A18,$B$1&gt;=H$15),ABS(B$9-B5),"NA")</f>
        <v>NA</v>
      </c>
      <c r="I18" s="0" t="str">
        <f aca="false">IF(AND($B$1&gt;=$A18,$B$1&gt;=I$15),ABS(B$10-B5),"NA")</f>
        <v>NA</v>
      </c>
      <c r="J18" s="0" t="str">
        <f aca="false">IF(AND($B$1&gt;=$A18,$B$1&gt;=J$15),ABS(B$11-B5),"NA")</f>
        <v>NA</v>
      </c>
      <c r="K18" s="0" t="str">
        <f aca="false">IF(AND($B$1&gt;=$A18,$B$1&gt;=K$15),ABS(B$12-B5),"NA")</f>
        <v>NA</v>
      </c>
    </row>
    <row r="19" customFormat="false" ht="11.5" hidden="false" customHeight="false" outlineLevel="0" collapsed="false">
      <c r="A19" s="3" t="n">
        <v>4</v>
      </c>
      <c r="B19" s="0" t="n">
        <f aca="false">IF(AND($B$1&gt;=$A19,$B$1&gt;=B$15),ABS(B$3-B6),"NA")</f>
        <v>9</v>
      </c>
      <c r="C19" s="0" t="n">
        <f aca="false">IF(AND($B$1&gt;=$A19,$B$1&gt;=C$15),ABS(B$4-B6),"NA")</f>
        <v>6</v>
      </c>
      <c r="D19" s="0" t="n">
        <f aca="false">IF(AND($B$1&gt;=$A19,$B$1&gt;=D$15),ABS(B$5-B6),"NA")</f>
        <v>3</v>
      </c>
      <c r="E19" s="0" t="n">
        <f aca="false">IF(AND($B$1&gt;=$A19,$B$1&gt;=E$15),ABS(B$6-B6),"NA")</f>
        <v>0</v>
      </c>
      <c r="F19" s="0" t="n">
        <f aca="false">IF(AND($B$1&gt;=$A19,$B$1&gt;=F$15),ABS(B$7-B6),"NA")</f>
        <v>5</v>
      </c>
      <c r="G19" s="0" t="str">
        <f aca="false">IF(AND($B$1&gt;=$A19,$B$1&gt;=G$15),ABS(B$8-B6),"NA")</f>
        <v>NA</v>
      </c>
      <c r="H19" s="0" t="str">
        <f aca="false">IF(AND($B$1&gt;=$A19,$B$1&gt;=H$15),ABS(B$9-B6),"NA")</f>
        <v>NA</v>
      </c>
      <c r="I19" s="0" t="str">
        <f aca="false">IF(AND($B$1&gt;=$A19,$B$1&gt;=I$15),ABS(B$10-B6),"NA")</f>
        <v>NA</v>
      </c>
      <c r="J19" s="0" t="str">
        <f aca="false">IF(AND($B$1&gt;=$A19,$B$1&gt;=J$15),ABS(B$11-B6),"NA")</f>
        <v>NA</v>
      </c>
      <c r="K19" s="0" t="str">
        <f aca="false">IF(AND($B$1&gt;=$A19,$B$1&gt;=K$15),ABS(B$12-B6),"NA")</f>
        <v>NA</v>
      </c>
    </row>
    <row r="20" customFormat="false" ht="11.5" hidden="false" customHeight="false" outlineLevel="0" collapsed="false">
      <c r="A20" s="3" t="n">
        <v>5</v>
      </c>
      <c r="B20" s="0" t="n">
        <f aca="false">IF(AND($B$1&gt;=$A20,$B$1&gt;=B$15),ABS(B$3-B7),"NA")</f>
        <v>14</v>
      </c>
      <c r="C20" s="0" t="n">
        <f aca="false">IF(AND($B$1&gt;=$A20,$B$1&gt;=C$15),ABS(B$4-B7),"NA")</f>
        <v>11</v>
      </c>
      <c r="D20" s="0" t="n">
        <f aca="false">IF(AND($B$1&gt;=$A20,$B$1&gt;=D$15),ABS(B$5-B7),"NA")</f>
        <v>8</v>
      </c>
      <c r="E20" s="0" t="n">
        <f aca="false">IF(AND($B$1&gt;=$A20,$B$1&gt;=E$15),ABS(B$6-B7),"NA")</f>
        <v>5</v>
      </c>
      <c r="F20" s="0" t="n">
        <f aca="false">IF(AND($B$1&gt;=$A20,$B$1&gt;=F$15),ABS(B$7-B7),"NA")</f>
        <v>0</v>
      </c>
      <c r="G20" s="0" t="str">
        <f aca="false">IF(AND($B$1&gt;=$A20,$B$1&gt;=G$15),ABS(B$8-B7),"NA")</f>
        <v>NA</v>
      </c>
      <c r="H20" s="0" t="str">
        <f aca="false">IF(AND($B$1&gt;=$A20,$B$1&gt;=H$15),ABS(B$9-B7),"NA")</f>
        <v>NA</v>
      </c>
      <c r="I20" s="0" t="str">
        <f aca="false">IF(AND($B$1&gt;=$A20,$B$1&gt;=I$15),ABS(B$10-B7),"NA")</f>
        <v>NA</v>
      </c>
      <c r="J20" s="0" t="str">
        <f aca="false">IF(AND($B$1&gt;=$A20,$B$1&gt;=J$15),ABS(B$11-B7),"NA")</f>
        <v>NA</v>
      </c>
      <c r="K20" s="0" t="str">
        <f aca="false">IF(AND($B$1&gt;=$A20,$B$1&gt;=K$15),ABS(B$12-B7),"NA")</f>
        <v>NA</v>
      </c>
    </row>
    <row r="21" customFormat="false" ht="11.5" hidden="false" customHeight="false" outlineLevel="0" collapsed="false">
      <c r="A21" s="3" t="n">
        <v>6</v>
      </c>
      <c r="B21" s="0" t="str">
        <f aca="false">IF(AND($B$1&gt;=$A21,$B$1&gt;=B$15),ABS(B$3-B8),"NA")</f>
        <v>NA</v>
      </c>
      <c r="C21" s="0" t="str">
        <f aca="false">IF(AND($B$1&gt;=$A21,$B$1&gt;=C$15),ABS(B$4-B8),"NA")</f>
        <v>NA</v>
      </c>
      <c r="D21" s="0" t="str">
        <f aca="false">IF(AND($B$1&gt;=$A21,$B$1&gt;=D$15),ABS(B$5-B8),"NA")</f>
        <v>NA</v>
      </c>
      <c r="E21" s="0" t="str">
        <f aca="false">IF(AND($B$1&gt;=$A21,$B$1&gt;=E$15),ABS(B$6-B8),"NA")</f>
        <v>NA</v>
      </c>
      <c r="F21" s="0" t="str">
        <f aca="false">IF(AND($B$1&gt;=$A21,$B$1&gt;=F$15),ABS(B$7-B8),"NA")</f>
        <v>NA</v>
      </c>
      <c r="G21" s="0" t="str">
        <f aca="false">IF(AND($B$1&gt;=$A21,$B$1&gt;=G$15),ABS(B$8-B8),"NA")</f>
        <v>NA</v>
      </c>
      <c r="H21" s="0" t="str">
        <f aca="false">IF(AND($B$1&gt;=$A21,$B$1&gt;=H$15),ABS(B$9-B8),"NA")</f>
        <v>NA</v>
      </c>
      <c r="I21" s="0" t="str">
        <f aca="false">IF(AND($B$1&gt;=$A21,$B$1&gt;=I$15),ABS(B$10-B8),"NA")</f>
        <v>NA</v>
      </c>
      <c r="J21" s="0" t="str">
        <f aca="false">IF(AND($B$1&gt;=$A21,$B$1&gt;=J$15),ABS(B$11-B8),"NA")</f>
        <v>NA</v>
      </c>
      <c r="K21" s="0" t="str">
        <f aca="false">IF(AND($B$1&gt;=$A21,$B$1&gt;=K$15),ABS(B$12-B8),"NA")</f>
        <v>NA</v>
      </c>
    </row>
    <row r="22" customFormat="false" ht="11.5" hidden="false" customHeight="false" outlineLevel="0" collapsed="false">
      <c r="A22" s="3" t="n">
        <v>7</v>
      </c>
      <c r="B22" s="0" t="str">
        <f aca="false">IF(AND($B$1&gt;=$A22,$B$1&gt;=B$15),ABS(B$3-B9),"NA")</f>
        <v>NA</v>
      </c>
      <c r="C22" s="0" t="str">
        <f aca="false">IF(AND($B$1&gt;=$A22,$B$1&gt;=C$15),ABS(B$4-B9),"NA")</f>
        <v>NA</v>
      </c>
      <c r="D22" s="0" t="str">
        <f aca="false">IF(AND($B$1&gt;=$A22,$B$1&gt;=D$15),ABS(B$5-B9),"NA")</f>
        <v>NA</v>
      </c>
      <c r="E22" s="0" t="str">
        <f aca="false">IF(AND($B$1&gt;=$A22,$B$1&gt;=E$15),ABS(B$6-B9),"NA")</f>
        <v>NA</v>
      </c>
      <c r="F22" s="0" t="str">
        <f aca="false">IF(AND($B$1&gt;=$A22,$B$1&gt;=F$15),ABS(B$7-B9),"NA")</f>
        <v>NA</v>
      </c>
      <c r="G22" s="0" t="str">
        <f aca="false">IF(AND($B$1&gt;=$A22,$B$1&gt;=G$15),ABS(B$8-B9),"NA")</f>
        <v>NA</v>
      </c>
      <c r="H22" s="0" t="str">
        <f aca="false">IF(AND($B$1&gt;=$A22,$B$1&gt;=H$15),ABS(B$9-B9),"NA")</f>
        <v>NA</v>
      </c>
      <c r="I22" s="0" t="str">
        <f aca="false">IF(AND($B$1&gt;=$A22,$B$1&gt;=I$15),ABS(B$10-B9),"NA")</f>
        <v>NA</v>
      </c>
      <c r="J22" s="0" t="str">
        <f aca="false">IF(AND($B$1&gt;=$A22,$B$1&gt;=J$15),ABS(B$11-B9),"NA")</f>
        <v>NA</v>
      </c>
      <c r="K22" s="0" t="str">
        <f aca="false">IF(AND($B$1&gt;=$A22,$B$1&gt;=K$15),ABS(B$12-B9),"NA")</f>
        <v>NA</v>
      </c>
    </row>
    <row r="23" customFormat="false" ht="11.5" hidden="false" customHeight="false" outlineLevel="0" collapsed="false">
      <c r="A23" s="3" t="n">
        <v>8</v>
      </c>
      <c r="B23" s="0" t="str">
        <f aca="false">IF(AND($B$1&gt;=$A23,$B$1&gt;=B$15),ABS(B$3-B10),"NA")</f>
        <v>NA</v>
      </c>
      <c r="C23" s="0" t="str">
        <f aca="false">IF(AND($B$1&gt;=$A23,$B$1&gt;=C$15),ABS(B$4-B10),"NA")</f>
        <v>NA</v>
      </c>
      <c r="D23" s="0" t="str">
        <f aca="false">IF(AND($B$1&gt;=$A23,$B$1&gt;=D$15),ABS(B$5-B10),"NA")</f>
        <v>NA</v>
      </c>
      <c r="E23" s="0" t="str">
        <f aca="false">IF(AND($B$1&gt;=$A23,$B$1&gt;=E$15),ABS(B$6-B10),"NA")</f>
        <v>NA</v>
      </c>
      <c r="F23" s="0" t="str">
        <f aca="false">IF(AND($B$1&gt;=$A23,$B$1&gt;=F$15),ABS(B$7-B10),"NA")</f>
        <v>NA</v>
      </c>
      <c r="G23" s="0" t="str">
        <f aca="false">IF(AND($B$1&gt;=$A23,$B$1&gt;=G$15),ABS(B$8-B10),"NA")</f>
        <v>NA</v>
      </c>
      <c r="H23" s="0" t="str">
        <f aca="false">IF(AND($B$1&gt;=$A23,$B$1&gt;=H$15),ABS(B$9-B10),"NA")</f>
        <v>NA</v>
      </c>
      <c r="I23" s="0" t="str">
        <f aca="false">IF(AND($B$1&gt;=$A23,$B$1&gt;=I$15),ABS(B$10-B10),"NA")</f>
        <v>NA</v>
      </c>
      <c r="J23" s="0" t="str">
        <f aca="false">IF(AND($B$1&gt;=$A23,$B$1&gt;=J$15),ABS(B$11-B10),"NA")</f>
        <v>NA</v>
      </c>
      <c r="K23" s="0" t="str">
        <f aca="false">IF(AND($B$1&gt;=$A23,$B$1&gt;=K$15),ABS(B$12-B10),"NA")</f>
        <v>NA</v>
      </c>
    </row>
    <row r="24" customFormat="false" ht="11.5" hidden="false" customHeight="false" outlineLevel="0" collapsed="false">
      <c r="A24" s="3" t="n">
        <v>9</v>
      </c>
      <c r="B24" s="0" t="str">
        <f aca="false">IF(AND($B$1&gt;=$A24,$B$1&gt;=B$15),ABS(B$3-B11),"NA")</f>
        <v>NA</v>
      </c>
      <c r="C24" s="0" t="str">
        <f aca="false">IF(AND($B$1&gt;=$A24,$B$1&gt;=C$15),ABS(B$4-B11),"NA")</f>
        <v>NA</v>
      </c>
      <c r="D24" s="0" t="str">
        <f aca="false">IF(AND($B$1&gt;=$A24,$B$1&gt;=D$15),ABS(B$5-B11),"NA")</f>
        <v>NA</v>
      </c>
      <c r="E24" s="0" t="str">
        <f aca="false">IF(AND($B$1&gt;=$A24,$B$1&gt;=E$15),ABS(B$6-B11),"NA")</f>
        <v>NA</v>
      </c>
      <c r="F24" s="0" t="str">
        <f aca="false">IF(AND($B$1&gt;=$A24,$B$1&gt;=F$15),ABS(B$7-B11),"NA")</f>
        <v>NA</v>
      </c>
      <c r="G24" s="0" t="str">
        <f aca="false">IF(AND($B$1&gt;=$A24,$B$1&gt;=G$15),ABS(B$8-B11),"NA")</f>
        <v>NA</v>
      </c>
      <c r="H24" s="0" t="str">
        <f aca="false">IF(AND($B$1&gt;=$A24,$B$1&gt;=H$15),ABS(B$9-B11),"NA")</f>
        <v>NA</v>
      </c>
      <c r="I24" s="0" t="str">
        <f aca="false">IF(AND($B$1&gt;=$A24,$B$1&gt;=I$15),ABS(B$10-B11),"NA")</f>
        <v>NA</v>
      </c>
      <c r="J24" s="0" t="str">
        <f aca="false">IF(AND($B$1&gt;=$A24,$B$1&gt;=J$15),ABS(B$11-B11),"NA")</f>
        <v>NA</v>
      </c>
      <c r="K24" s="0" t="str">
        <f aca="false">IF(AND($B$1&gt;=$A24,$B$1&gt;=K$15),ABS(B$12-B11),"NA")</f>
        <v>NA</v>
      </c>
    </row>
    <row r="25" customFormat="false" ht="11.5" hidden="false" customHeight="false" outlineLevel="0" collapsed="false">
      <c r="A25" s="3" t="n">
        <v>10</v>
      </c>
      <c r="B25" s="0" t="str">
        <f aca="false">IF(AND($B$1&gt;=$A25,$B$1&gt;=B$15),ABS(B$3-B12),"NA")</f>
        <v>NA</v>
      </c>
      <c r="C25" s="0" t="str">
        <f aca="false">IF(AND($B$1&gt;=$A25,$B$1&gt;=C$15),ABS(B$4-B12),"NA")</f>
        <v>NA</v>
      </c>
      <c r="D25" s="0" t="str">
        <f aca="false">IF(AND($B$1&gt;=$A25,$B$1&gt;=D$15),ABS(B$5-B12),"NA")</f>
        <v>NA</v>
      </c>
      <c r="E25" s="0" t="str">
        <f aca="false">IF(AND($B$1&gt;=$A25,$B$1&gt;=E$15),ABS(B$6-B12),"NA")</f>
        <v>NA</v>
      </c>
      <c r="F25" s="0" t="str">
        <f aca="false">IF(AND($B$1&gt;=$A25,$B$1&gt;=F$15),ABS(B$7-B12),"NA")</f>
        <v>NA</v>
      </c>
      <c r="G25" s="0" t="str">
        <f aca="false">IF(AND($B$1&gt;=$A25,$B$1&gt;=G$15),ABS(B$8-B12),"NA")</f>
        <v>NA</v>
      </c>
      <c r="H25" s="0" t="str">
        <f aca="false">IF(AND($B$1&gt;=$A25,$B$1&gt;=H$15),ABS(B$9-B12),"NA")</f>
        <v>NA</v>
      </c>
      <c r="I25" s="0" t="str">
        <f aca="false">IF(AND($B$1&gt;=$A25,$B$1&gt;=I$15),ABS(B$10-B12),"NA")</f>
        <v>NA</v>
      </c>
      <c r="J25" s="0" t="str">
        <f aca="false">IF(AND($B$1&gt;=$A25,$B$1&gt;=J$15),ABS(B$11-B12),"NA")</f>
        <v>NA</v>
      </c>
      <c r="K25" s="0" t="str">
        <f aca="false">IF(AND($B$1&gt;=$A25,$B$1&gt;=K$15),ABS(B$12-B12),"NA")</f>
        <v>NA</v>
      </c>
    </row>
    <row r="26" customFormat="false" ht="23" hidden="false" customHeight="false" outlineLevel="0" collapsed="false">
      <c r="A26" s="1" t="s">
        <v>6</v>
      </c>
      <c r="B26" s="0" t="n">
        <f aca="false">SUM(B16:B25)</f>
        <v>32</v>
      </c>
      <c r="C26" s="0" t="n">
        <f aca="false">SUM(C16:C25)</f>
        <v>23</v>
      </c>
      <c r="D26" s="0" t="n">
        <f aca="false">SUM(D16:D25)</f>
        <v>20</v>
      </c>
      <c r="E26" s="0" t="n">
        <f aca="false">SUM(E16:E25)</f>
        <v>23</v>
      </c>
      <c r="F26" s="0" t="n">
        <f aca="false">SUM(F16:F25)</f>
        <v>38</v>
      </c>
      <c r="G26" s="0" t="n">
        <f aca="false">SUM(G16:G25)</f>
        <v>0</v>
      </c>
      <c r="H26" s="0" t="n">
        <f aca="false">SUM(H16:H25)</f>
        <v>0</v>
      </c>
      <c r="I26" s="0" t="n">
        <f aca="false">SUM(I16:I25)</f>
        <v>0</v>
      </c>
      <c r="J26" s="0" t="n">
        <f aca="false">SUM(J16:J25)</f>
        <v>0</v>
      </c>
      <c r="K26" s="0" t="n">
        <f aca="false">SUM(K16:K25)</f>
        <v>0</v>
      </c>
    </row>
    <row r="27" customFormat="false" ht="23" hidden="false" customHeight="false" outlineLevel="0" collapsed="false">
      <c r="A27" s="1" t="s">
        <v>7</v>
      </c>
      <c r="L27" s="0" t="n">
        <f aca="false">SUM(B26:K26)</f>
        <v>136</v>
      </c>
    </row>
    <row r="28" customFormat="false" ht="11.5" hidden="false" customHeight="false" outlineLevel="0" collapsed="false">
      <c r="A28" s="3"/>
    </row>
    <row r="29" customFormat="false" ht="23" hidden="false" customHeight="false" outlineLevel="0" collapsed="false">
      <c r="A29" s="1" t="s">
        <v>8</v>
      </c>
      <c r="L29" s="0" t="n">
        <f aca="false">L27/(2*(B1^2)*B13)</f>
        <v>0.367567567567568</v>
      </c>
    </row>
  </sheetData>
  <sheetProtection sheet="true" password="dab3" objects="true" scenarios="true"/>
  <scenarios current="0" show="0">
    <scenario name="GINITEST" locked="true" count="10" user="Calc" comment="Created by Pomona College on 08-15-2000">
      <inputCells r="B3" val="4"/>
      <inputCells r="B4" val="8"/>
      <inputCells r="B5" val="9"/>
      <inputCells r="B6" val=""/>
      <inputCells r="B7" val=""/>
      <inputCells r="B8" val=""/>
      <inputCells r="B9" val=""/>
      <inputCells r="B10" val=""/>
      <inputCells r="B11" val=""/>
      <inputCells r="B12" val=""/>
    </scenario>
  </scenario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12.4296875" defaultRowHeight="12.8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9921875" defaultRowHeight="11.5" zeroHeight="false" outlineLevelRow="0" outlineLevelCol="0"/>
  <sheetData>
    <row r="1" customFormat="false" ht="11.5" hidden="false" customHeight="false" outlineLevel="0" collapsed="false">
      <c r="A1" s="0" t="s">
        <v>0</v>
      </c>
      <c r="B1" s="0" t="n">
        <f aca="false">GINI!$B$1</f>
        <v>5</v>
      </c>
    </row>
    <row r="2" customFormat="false" ht="11.5" hidden="false" customHeight="false" outlineLevel="0" collapsed="false">
      <c r="A2" s="0" t="s">
        <v>1</v>
      </c>
      <c r="B2" s="0" t="s">
        <v>2</v>
      </c>
    </row>
    <row r="3" customFormat="false" ht="11.5" hidden="false" customHeight="false" outlineLevel="0" collapsed="false">
      <c r="A3" s="0" t="n">
        <v>1</v>
      </c>
      <c r="B3" s="0" t="n">
        <f aca="false">GINI!B3</f>
        <v>1</v>
      </c>
    </row>
    <row r="4" customFormat="false" ht="11.5" hidden="false" customHeight="false" outlineLevel="0" collapsed="false">
      <c r="A4" s="0" t="n">
        <v>2</v>
      </c>
      <c r="B4" s="0" t="n">
        <f aca="false">GINI!B4</f>
        <v>4</v>
      </c>
    </row>
    <row r="5" customFormat="false" ht="11.5" hidden="false" customHeight="false" outlineLevel="0" collapsed="false">
      <c r="A5" s="0" t="n">
        <v>3</v>
      </c>
      <c r="B5" s="0" t="n">
        <f aca="false">GINI!B5</f>
        <v>7</v>
      </c>
    </row>
    <row r="6" customFormat="false" ht="11.5" hidden="false" customHeight="false" outlineLevel="0" collapsed="false">
      <c r="A6" s="0" t="n">
        <v>4</v>
      </c>
      <c r="B6" s="0" t="n">
        <f aca="false">GINI!B6</f>
        <v>10</v>
      </c>
    </row>
    <row r="7" customFormat="false" ht="11.5" hidden="false" customHeight="false" outlineLevel="0" collapsed="false">
      <c r="A7" s="0" t="n">
        <v>5</v>
      </c>
      <c r="B7" s="0" t="n">
        <f aca="false">GINI!B7</f>
        <v>15</v>
      </c>
    </row>
    <row r="8" customFormat="false" ht="11.5" hidden="false" customHeight="false" outlineLevel="0" collapsed="false">
      <c r="A8" s="0" t="n">
        <v>6</v>
      </c>
      <c r="B8" s="0" t="n">
        <f aca="false">GINI!B8</f>
        <v>0</v>
      </c>
    </row>
    <row r="9" customFormat="false" ht="11.5" hidden="false" customHeight="false" outlineLevel="0" collapsed="false">
      <c r="A9" s="0" t="n">
        <v>7</v>
      </c>
      <c r="B9" s="0" t="n">
        <f aca="false">GINI!B9</f>
        <v>0</v>
      </c>
    </row>
    <row r="10" customFormat="false" ht="11.5" hidden="false" customHeight="false" outlineLevel="0" collapsed="false">
      <c r="A10" s="0" t="n">
        <v>8</v>
      </c>
      <c r="B10" s="0" t="n">
        <f aca="false">GINI!B10</f>
        <v>0</v>
      </c>
    </row>
    <row r="11" customFormat="false" ht="11.5" hidden="false" customHeight="false" outlineLevel="0" collapsed="false">
      <c r="A11" s="0" t="n">
        <v>9</v>
      </c>
      <c r="B11" s="0" t="n">
        <f aca="false">GINI!B11</f>
        <v>0</v>
      </c>
    </row>
    <row r="12" customFormat="false" ht="11.5" hidden="false" customHeight="false" outlineLevel="0" collapsed="false">
      <c r="A12" s="0" t="n">
        <v>10</v>
      </c>
      <c r="B12" s="0" t="n">
        <f aca="false">GINI!B12</f>
        <v>0</v>
      </c>
    </row>
    <row r="14" customFormat="false" ht="11.5" hidden="false" customHeight="false" outlineLevel="0" collapsed="false">
      <c r="A14" s="0" t="s">
        <v>9</v>
      </c>
      <c r="B14" s="0" t="n">
        <f aca="false">SUM(B3:B12)</f>
        <v>37</v>
      </c>
    </row>
    <row r="16" customFormat="false" ht="23" hidden="false" customHeight="false" outlineLevel="0" collapsed="false">
      <c r="A16" s="5" t="s">
        <v>10</v>
      </c>
      <c r="B16" s="5" t="s">
        <v>11</v>
      </c>
      <c r="C16" s="5" t="s">
        <v>12</v>
      </c>
      <c r="D16" s="5" t="s">
        <v>13</v>
      </c>
    </row>
    <row r="17" customFormat="false" ht="11.5" hidden="false" customHeight="false" outlineLevel="0" collapsed="false">
      <c r="A17" s="5" t="n">
        <v>0</v>
      </c>
      <c r="B17" s="5" t="n">
        <v>0</v>
      </c>
      <c r="C17" s="5" t="n">
        <v>0</v>
      </c>
      <c r="D17" s="5" t="n">
        <v>0</v>
      </c>
    </row>
    <row r="18" customFormat="false" ht="11.5" hidden="false" customHeight="false" outlineLevel="0" collapsed="false">
      <c r="A18" s="0" t="n">
        <f aca="false">IF($B$1&gt;=$A3,1/$B$1,"NA")</f>
        <v>0.2</v>
      </c>
      <c r="B18" s="0" t="n">
        <f aca="false">IF($B$1&gt;=$A3,B3,"NA")</f>
        <v>1</v>
      </c>
      <c r="C18" s="0" t="n">
        <f aca="false">IF($B$1&gt;=$A3,B18/$B$14,"NA")</f>
        <v>0.027027027027027</v>
      </c>
      <c r="D18" s="0" t="n">
        <f aca="false">IF($B$1&gt;=$A3,1/$B$1,"NA")</f>
        <v>0.2</v>
      </c>
    </row>
    <row r="19" customFormat="false" ht="11.5" hidden="false" customHeight="false" outlineLevel="0" collapsed="false">
      <c r="A19" s="0" t="n">
        <f aca="false">IF($B$1&gt;=$A4,1/$B$1+A18,"NA")</f>
        <v>0.4</v>
      </c>
      <c r="B19" s="0" t="n">
        <f aca="false">IF($B$1&gt;=$A4,B4+B18,"NA")</f>
        <v>5</v>
      </c>
      <c r="C19" s="0" t="n">
        <f aca="false">IF($B$1&gt;=$A4,B19/$B$14,"NA")</f>
        <v>0.135135135135135</v>
      </c>
      <c r="D19" s="0" t="n">
        <f aca="false">IF($B$1&gt;=$A4,1/$B$1+D18,"NA")</f>
        <v>0.4</v>
      </c>
    </row>
    <row r="20" customFormat="false" ht="11.5" hidden="false" customHeight="false" outlineLevel="0" collapsed="false">
      <c r="A20" s="0" t="n">
        <f aca="false">IF($B$1&gt;=$A5,1/$B$1+A19,"NA")</f>
        <v>0.6</v>
      </c>
      <c r="B20" s="0" t="n">
        <f aca="false">IF($B$1&gt;=$A5,B5+B19,"NA")</f>
        <v>12</v>
      </c>
      <c r="C20" s="0" t="n">
        <f aca="false">IF($B$1&gt;=$A5,B20/$B$14,"NA")</f>
        <v>0.324324324324324</v>
      </c>
      <c r="D20" s="0" t="n">
        <f aca="false">IF($B$1&gt;=$A5,1/$B$1+D19,"NA")</f>
        <v>0.6</v>
      </c>
    </row>
    <row r="21" customFormat="false" ht="11.5" hidden="false" customHeight="false" outlineLevel="0" collapsed="false">
      <c r="A21" s="0" t="n">
        <f aca="false">IF($B$1&gt;=$A6,1/$B$1+A20)</f>
        <v>0.8</v>
      </c>
      <c r="B21" s="0" t="n">
        <f aca="false">IF($B$1&gt;=$A6,B6+B20)</f>
        <v>22</v>
      </c>
      <c r="C21" s="0" t="n">
        <f aca="false">IF($B$1&gt;=$A6,B21/$B$14)</f>
        <v>0.594594594594595</v>
      </c>
      <c r="D21" s="0" t="n">
        <f aca="false">IF($B$1&gt;=$A6,1/$B$1+D20)</f>
        <v>0.8</v>
      </c>
    </row>
    <row r="22" customFormat="false" ht="11.5" hidden="false" customHeight="false" outlineLevel="0" collapsed="false">
      <c r="A22" s="0" t="n">
        <f aca="false">IF($B$1&gt;=$A7,1/$B$1+A21)</f>
        <v>1</v>
      </c>
      <c r="B22" s="0" t="n">
        <f aca="false">IF($B$1&gt;=$A7,B7+B21)</f>
        <v>37</v>
      </c>
      <c r="C22" s="0" t="n">
        <f aca="false">IF($B$1&gt;=$A7,B22/$B$14)</f>
        <v>1</v>
      </c>
      <c r="D22" s="0" t="n">
        <f aca="false">IF($B$1&gt;=$A7,1/$B$1+D21)</f>
        <v>1</v>
      </c>
    </row>
    <row r="23" customFormat="false" ht="11.5" hidden="false" customHeight="false" outlineLevel="0" collapsed="false">
      <c r="A23" s="0" t="n">
        <f aca="false">IF($B$1&gt;=$A8,1/$B$1+A22)</f>
        <v>0</v>
      </c>
      <c r="B23" s="0" t="n">
        <f aca="false">IF($B$1&gt;=$A8,B8+B22)</f>
        <v>0</v>
      </c>
      <c r="C23" s="0" t="n">
        <f aca="false">IF($B$1&gt;=$A8,B23/$B$14)</f>
        <v>0</v>
      </c>
      <c r="D23" s="0" t="n">
        <f aca="false">IF($B$1&gt;=$A8,1/$B$1+D22)</f>
        <v>0</v>
      </c>
    </row>
    <row r="24" customFormat="false" ht="11.5" hidden="false" customHeight="false" outlineLevel="0" collapsed="false">
      <c r="A24" s="0" t="n">
        <f aca="false">IF($B$1&gt;=$A9,1/$B$1+A23)</f>
        <v>0</v>
      </c>
      <c r="B24" s="0" t="n">
        <f aca="false">IF($B$1&gt;=$A9,B9+B23)</f>
        <v>0</v>
      </c>
      <c r="C24" s="0" t="n">
        <f aca="false">IF($B$1&gt;=$A9,B24/$B$14)</f>
        <v>0</v>
      </c>
      <c r="D24" s="0" t="n">
        <f aca="false">IF($B$1&gt;=$A9,1/$B$1+D23)</f>
        <v>0</v>
      </c>
    </row>
    <row r="25" customFormat="false" ht="11.5" hidden="false" customHeight="false" outlineLevel="0" collapsed="false">
      <c r="A25" s="0" t="n">
        <f aca="false">IF($B$1&gt;=$A10,1/$B$1+A24)</f>
        <v>0</v>
      </c>
      <c r="B25" s="0" t="n">
        <f aca="false">IF($B$1&gt;=$A10,B10+B24)</f>
        <v>0</v>
      </c>
      <c r="C25" s="0" t="n">
        <f aca="false">IF($B$1&gt;=$A10,B25/$B$14)</f>
        <v>0</v>
      </c>
      <c r="D25" s="0" t="n">
        <f aca="false">IF($B$1&gt;=$A10,1/$B$1+D24)</f>
        <v>0</v>
      </c>
    </row>
    <row r="26" customFormat="false" ht="11.5" hidden="false" customHeight="false" outlineLevel="0" collapsed="false">
      <c r="A26" s="0" t="n">
        <f aca="false">IF($B$1&gt;=$A11,1/$B$1+A25)</f>
        <v>0</v>
      </c>
      <c r="B26" s="0" t="n">
        <f aca="false">IF($B$1&gt;=$A11,B11+B25)</f>
        <v>0</v>
      </c>
      <c r="C26" s="0" t="n">
        <f aca="false">IF($B$1&gt;=$A11,B26/$B$14)</f>
        <v>0</v>
      </c>
      <c r="D26" s="0" t="n">
        <f aca="false">IF($B$1&gt;=$A11,1/$B$1+D25)</f>
        <v>0</v>
      </c>
    </row>
    <row r="27" customFormat="false" ht="11.5" hidden="false" customHeight="false" outlineLevel="0" collapsed="false">
      <c r="A27" s="0" t="n">
        <f aca="false">IF($B$1&gt;=$A12,1/$B$1+A26)</f>
        <v>0</v>
      </c>
      <c r="B27" s="0" t="n">
        <f aca="false">IF($B$1&gt;=$A12,B12+B26)</f>
        <v>0</v>
      </c>
      <c r="C27" s="0" t="n">
        <f aca="false">IF($B$1&gt;=$A12,B27/$B$14)</f>
        <v>0</v>
      </c>
      <c r="D27" s="0" t="n">
        <f aca="false">IF($B$1&gt;=$A12,1/$B$1+D26)</f>
        <v>0</v>
      </c>
    </row>
  </sheetData>
  <sheetProtection sheet="true" password="dab3" objects="true" scenarios="true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D8" activeCellId="0" sqref="D8"/>
    </sheetView>
  </sheetViews>
  <sheetFormatPr defaultColWidth="9.16015625" defaultRowHeight="11.5" zeroHeight="false" outlineLevelRow="0" outlineLevelCol="0"/>
  <cols>
    <col collapsed="false" customWidth="true" hidden="false" outlineLevel="0" max="4" min="1" style="0" width="10.99"/>
  </cols>
  <sheetData>
    <row r="1" customFormat="false" ht="11.5" hidden="false" customHeight="false" outlineLevel="0" collapsed="false">
      <c r="A1" s="0" t="s">
        <v>0</v>
      </c>
      <c r="B1" s="0" t="e">
        <f aca="false">#REF!</f>
        <v>#REF!</v>
      </c>
    </row>
    <row r="2" customFormat="false" ht="11.5" hidden="false" customHeight="false" outlineLevel="0" collapsed="false">
      <c r="A2" s="0" t="s">
        <v>1</v>
      </c>
      <c r="B2" s="0" t="s">
        <v>2</v>
      </c>
    </row>
    <row r="3" customFormat="false" ht="11.5" hidden="false" customHeight="false" outlineLevel="0" collapsed="false">
      <c r="A3" s="0" t="n">
        <v>1</v>
      </c>
      <c r="B3" s="0" t="e">
        <f aca="false">#REF!</f>
        <v>#REF!</v>
      </c>
    </row>
    <row r="4" customFormat="false" ht="11.5" hidden="false" customHeight="false" outlineLevel="0" collapsed="false">
      <c r="A4" s="0" t="n">
        <v>2</v>
      </c>
      <c r="B4" s="0" t="e">
        <f aca="false">#REF!</f>
        <v>#REF!</v>
      </c>
    </row>
    <row r="5" customFormat="false" ht="11.5" hidden="false" customHeight="false" outlineLevel="0" collapsed="false">
      <c r="A5" s="0" t="n">
        <v>3</v>
      </c>
      <c r="B5" s="0" t="e">
        <f aca="false">#REF!</f>
        <v>#REF!</v>
      </c>
    </row>
    <row r="6" customFormat="false" ht="11.5" hidden="false" customHeight="false" outlineLevel="0" collapsed="false">
      <c r="A6" s="0" t="n">
        <v>4</v>
      </c>
      <c r="B6" s="0" t="e">
        <f aca="false">#REF!</f>
        <v>#REF!</v>
      </c>
    </row>
    <row r="7" customFormat="false" ht="11.5" hidden="false" customHeight="false" outlineLevel="0" collapsed="false">
      <c r="A7" s="0" t="n">
        <v>5</v>
      </c>
      <c r="B7" s="0" t="e">
        <f aca="false">#REF!</f>
        <v>#REF!</v>
      </c>
      <c r="K7" s="0" t="s">
        <v>14</v>
      </c>
      <c r="L7" s="0" t="e">
        <f aca="false">#REF!</f>
        <v>#REF!</v>
      </c>
    </row>
    <row r="8" customFormat="false" ht="11.5" hidden="false" customHeight="false" outlineLevel="0" collapsed="false">
      <c r="A8" s="0" t="n">
        <v>6</v>
      </c>
      <c r="B8" s="0" t="e">
        <f aca="false">#REF!</f>
        <v>#REF!</v>
      </c>
    </row>
    <row r="9" customFormat="false" ht="11.5" hidden="false" customHeight="false" outlineLevel="0" collapsed="false">
      <c r="A9" s="0" t="n">
        <v>7</v>
      </c>
      <c r="B9" s="0" t="e">
        <f aca="false">#REF!</f>
        <v>#REF!</v>
      </c>
    </row>
    <row r="10" customFormat="false" ht="11.5" hidden="false" customHeight="false" outlineLevel="0" collapsed="false">
      <c r="A10" s="0" t="n">
        <v>8</v>
      </c>
      <c r="B10" s="0" t="e">
        <f aca="false">#REF!</f>
        <v>#REF!</v>
      </c>
    </row>
    <row r="11" customFormat="false" ht="11.5" hidden="false" customHeight="false" outlineLevel="0" collapsed="false">
      <c r="A11" s="0" t="n">
        <v>9</v>
      </c>
      <c r="B11" s="0" t="e">
        <f aca="false">#REF!</f>
        <v>#REF!</v>
      </c>
    </row>
    <row r="12" customFormat="false" ht="11.5" hidden="false" customHeight="false" outlineLevel="0" collapsed="false">
      <c r="A12" s="0" t="n">
        <v>10</v>
      </c>
      <c r="B12" s="0" t="e">
        <f aca="false">#REF!</f>
        <v>#REF!</v>
      </c>
    </row>
    <row r="13" customFormat="false" ht="11.5" hidden="false" customHeight="false" outlineLevel="0" collapsed="false">
      <c r="A13" s="0" t="n">
        <v>11</v>
      </c>
      <c r="B13" s="0" t="e">
        <f aca="false">#REF!</f>
        <v>#REF!</v>
      </c>
    </row>
    <row r="14" customFormat="false" ht="11.5" hidden="false" customHeight="false" outlineLevel="0" collapsed="false">
      <c r="A14" s="0" t="n">
        <v>12</v>
      </c>
      <c r="B14" s="0" t="e">
        <f aca="false">#REF!</f>
        <v>#REF!</v>
      </c>
    </row>
    <row r="15" customFormat="false" ht="11.5" hidden="false" customHeight="false" outlineLevel="0" collapsed="false">
      <c r="A15" s="0" t="n">
        <v>13</v>
      </c>
      <c r="B15" s="0" t="e">
        <f aca="false">#REF!</f>
        <v>#REF!</v>
      </c>
    </row>
    <row r="16" customFormat="false" ht="11.5" hidden="false" customHeight="false" outlineLevel="0" collapsed="false">
      <c r="A16" s="0" t="n">
        <v>14</v>
      </c>
      <c r="B16" s="0" t="e">
        <f aca="false">#REF!</f>
        <v>#REF!</v>
      </c>
    </row>
    <row r="17" customFormat="false" ht="11.5" hidden="false" customHeight="false" outlineLevel="0" collapsed="false">
      <c r="A17" s="0" t="n">
        <v>15</v>
      </c>
      <c r="B17" s="0" t="e">
        <f aca="false">#REF!</f>
        <v>#REF!</v>
      </c>
    </row>
    <row r="18" customFormat="false" ht="11.5" hidden="false" customHeight="false" outlineLevel="0" collapsed="false">
      <c r="A18" s="0" t="n">
        <v>16</v>
      </c>
      <c r="B18" s="0" t="e">
        <f aca="false">#REF!</f>
        <v>#REF!</v>
      </c>
    </row>
    <row r="19" customFormat="false" ht="11.5" hidden="false" customHeight="false" outlineLevel="0" collapsed="false">
      <c r="A19" s="0" t="n">
        <v>17</v>
      </c>
      <c r="B19" s="0" t="e">
        <f aca="false">#REF!</f>
        <v>#REF!</v>
      </c>
    </row>
    <row r="20" customFormat="false" ht="11.5" hidden="false" customHeight="false" outlineLevel="0" collapsed="false">
      <c r="A20" s="0" t="n">
        <v>18</v>
      </c>
      <c r="B20" s="0" t="e">
        <f aca="false">#REF!</f>
        <v>#REF!</v>
      </c>
    </row>
    <row r="21" customFormat="false" ht="11.5" hidden="false" customHeight="false" outlineLevel="0" collapsed="false">
      <c r="A21" s="0" t="n">
        <v>19</v>
      </c>
      <c r="B21" s="0" t="e">
        <f aca="false">#REF!</f>
        <v>#REF!</v>
      </c>
    </row>
    <row r="22" customFormat="false" ht="11.5" hidden="false" customHeight="false" outlineLevel="0" collapsed="false">
      <c r="A22" s="0" t="n">
        <v>20</v>
      </c>
      <c r="B22" s="0" t="e">
        <f aca="false">#REF!</f>
        <v>#REF!</v>
      </c>
    </row>
    <row r="23" customFormat="false" ht="11.5" hidden="false" customHeight="false" outlineLevel="0" collapsed="false">
      <c r="A23" s="0" t="s">
        <v>9</v>
      </c>
      <c r="B23" s="0" t="e">
        <f aca="false">SUM(B3:B22)</f>
        <v>#REF!</v>
      </c>
      <c r="C23" s="0" t="s">
        <v>15</v>
      </c>
    </row>
    <row r="25" customFormat="false" ht="23" hidden="false" customHeight="false" outlineLevel="0" collapsed="false">
      <c r="A25" s="5" t="s">
        <v>10</v>
      </c>
      <c r="B25" s="5" t="s">
        <v>11</v>
      </c>
      <c r="C25" s="5" t="s">
        <v>12</v>
      </c>
      <c r="D25" s="5" t="s">
        <v>13</v>
      </c>
      <c r="E25" s="0" t="e">
        <f aca="false">SUM(E27:E46)</f>
        <v>#REF!</v>
      </c>
      <c r="F25" s="0" t="e">
        <f aca="false">(0.5-E25)/0.5</f>
        <v>#REF!</v>
      </c>
    </row>
    <row r="26" customFormat="false" ht="11.5" hidden="false" customHeight="false" outlineLevel="0" collapsed="false">
      <c r="A26" s="5" t="n">
        <v>0</v>
      </c>
      <c r="B26" s="5" t="n">
        <v>0</v>
      </c>
      <c r="C26" s="5" t="n">
        <v>0</v>
      </c>
      <c r="D26" s="5" t="n">
        <v>0</v>
      </c>
    </row>
    <row r="27" customFormat="false" ht="11.5" hidden="false" customHeight="false" outlineLevel="0" collapsed="false">
      <c r="A27" s="0" t="e">
        <f aca="false">IF($B$1&gt;=$A3,1/$B$1,"NA")</f>
        <v>#REF!</v>
      </c>
      <c r="B27" s="0" t="e">
        <f aca="false">IF($B$1&gt;=$A3,B3,"NA")</f>
        <v>#REF!</v>
      </c>
      <c r="C27" s="0" t="e">
        <f aca="false">IF($B$1&gt;=$A3,B27/$B$23,"NA")</f>
        <v>#REF!</v>
      </c>
      <c r="D27" s="0" t="e">
        <f aca="false">IF($B$1&gt;=$A3,1/$B$1,"NA")</f>
        <v>#REF!</v>
      </c>
      <c r="E27" s="0" t="e">
        <f aca="false">(C26+C27)*D$27/2</f>
        <v>#REF!</v>
      </c>
    </row>
    <row r="28" customFormat="false" ht="11.5" hidden="false" customHeight="false" outlineLevel="0" collapsed="false">
      <c r="A28" s="0" t="e">
        <f aca="false">IF($B$1&gt;=$A4,1/$B$1+A27,"NA")</f>
        <v>#REF!</v>
      </c>
      <c r="B28" s="0" t="e">
        <f aca="false">IF($B$1&gt;=$A4,B4+B27,"NA")</f>
        <v>#REF!</v>
      </c>
      <c r="C28" s="0" t="e">
        <f aca="false">IF($B$1&gt;=$A4,B28/$B$23,"NA")</f>
        <v>#REF!</v>
      </c>
      <c r="D28" s="0" t="e">
        <f aca="false">IF($B$1&gt;=$A4,1/$B$1+D27,"NA")</f>
        <v>#REF!</v>
      </c>
      <c r="E28" s="0" t="e">
        <f aca="false">(C27+C28)*D$27/2</f>
        <v>#REF!</v>
      </c>
    </row>
    <row r="29" customFormat="false" ht="11.5" hidden="false" customHeight="false" outlineLevel="0" collapsed="false">
      <c r="A29" s="0" t="e">
        <f aca="false">IF($B$1&gt;=$A5,1/$B$1+A28,"NA")</f>
        <v>#REF!</v>
      </c>
      <c r="B29" s="0" t="e">
        <f aca="false">IF($B$1&gt;=$A5,B5+B28,"NA")</f>
        <v>#REF!</v>
      </c>
      <c r="C29" s="0" t="e">
        <f aca="false">IF($B$1&gt;=$A5,B29/$B$23,"NA")</f>
        <v>#REF!</v>
      </c>
      <c r="D29" s="0" t="e">
        <f aca="false">IF($B$1&gt;=$A5,1/$B$1+D28,"NA")</f>
        <v>#REF!</v>
      </c>
      <c r="E29" s="0" t="e">
        <f aca="false">(C28+C29)*D$27/2</f>
        <v>#REF!</v>
      </c>
    </row>
    <row r="30" customFormat="false" ht="11.5" hidden="false" customHeight="false" outlineLevel="0" collapsed="false">
      <c r="A30" s="0" t="e">
        <f aca="false">IF($B$1&gt;=$A6,1/$B$1+A29)</f>
        <v>#REF!</v>
      </c>
      <c r="B30" s="0" t="e">
        <f aca="false">IF($B$1&gt;=$A6,B6+B29)</f>
        <v>#REF!</v>
      </c>
      <c r="C30" s="0" t="e">
        <f aca="false">IF($B$1&gt;=$A6,B30/$B$23)</f>
        <v>#REF!</v>
      </c>
      <c r="D30" s="0" t="e">
        <f aca="false">IF($B$1&gt;=$A6,1/$B$1+D29)</f>
        <v>#REF!</v>
      </c>
      <c r="E30" s="0" t="e">
        <f aca="false">(C29+C30)*D$27/2</f>
        <v>#REF!</v>
      </c>
    </row>
    <row r="31" customFormat="false" ht="11.5" hidden="false" customHeight="false" outlineLevel="0" collapsed="false">
      <c r="A31" s="0" t="e">
        <f aca="false">IF($B$1&gt;=$A7,1/$B$1+A30)</f>
        <v>#REF!</v>
      </c>
      <c r="B31" s="0" t="e">
        <f aca="false">IF($B$1&gt;=$A7,B7+B30)</f>
        <v>#REF!</v>
      </c>
      <c r="C31" s="0" t="e">
        <f aca="false">IF($B$1&gt;=$A7,B31/$B$23)</f>
        <v>#REF!</v>
      </c>
      <c r="D31" s="0" t="e">
        <f aca="false">IF($B$1&gt;=$A7,1/$B$1+D30)</f>
        <v>#REF!</v>
      </c>
      <c r="E31" s="0" t="e">
        <f aca="false">(C30+C31)*D$27/2</f>
        <v>#REF!</v>
      </c>
    </row>
    <row r="32" customFormat="false" ht="11.5" hidden="false" customHeight="false" outlineLevel="0" collapsed="false">
      <c r="A32" s="0" t="e">
        <f aca="false">IF($B$1&gt;=$A8,1/$B$1+A31)</f>
        <v>#REF!</v>
      </c>
      <c r="B32" s="0" t="e">
        <f aca="false">IF($B$1&gt;=$A8,B8+B31)</f>
        <v>#REF!</v>
      </c>
      <c r="C32" s="0" t="e">
        <f aca="false">IF($B$1&gt;=$A8,B32/$B$23)</f>
        <v>#REF!</v>
      </c>
      <c r="D32" s="0" t="e">
        <f aca="false">IF($B$1&gt;=$A8,1/$B$1+D31)</f>
        <v>#REF!</v>
      </c>
      <c r="E32" s="0" t="e">
        <f aca="false">(C31+C32)*D$27/2</f>
        <v>#REF!</v>
      </c>
    </row>
    <row r="33" customFormat="false" ht="11.5" hidden="false" customHeight="false" outlineLevel="0" collapsed="false">
      <c r="A33" s="0" t="e">
        <f aca="false">IF($B$1&gt;=$A9,1/$B$1+A32)</f>
        <v>#REF!</v>
      </c>
      <c r="B33" s="0" t="e">
        <f aca="false">IF($B$1&gt;=$A9,B9+B32)</f>
        <v>#REF!</v>
      </c>
      <c r="C33" s="0" t="e">
        <f aca="false">IF($B$1&gt;=$A9,B33/$B$23)</f>
        <v>#REF!</v>
      </c>
      <c r="D33" s="0" t="e">
        <f aca="false">IF($B$1&gt;=$A9,1/$B$1+D32)</f>
        <v>#REF!</v>
      </c>
      <c r="E33" s="0" t="e">
        <f aca="false">(C32+C33)*D$27/2</f>
        <v>#REF!</v>
      </c>
    </row>
    <row r="34" customFormat="false" ht="11.5" hidden="false" customHeight="false" outlineLevel="0" collapsed="false">
      <c r="A34" s="0" t="e">
        <f aca="false">IF($B$1&gt;=$A10,1/$B$1+A33)</f>
        <v>#REF!</v>
      </c>
      <c r="B34" s="0" t="e">
        <f aca="false">IF($B$1&gt;=$A10,B10+B33)</f>
        <v>#REF!</v>
      </c>
      <c r="C34" s="0" t="e">
        <f aca="false">IF($B$1&gt;=$A10,B34/$B$23)</f>
        <v>#REF!</v>
      </c>
      <c r="D34" s="0" t="e">
        <f aca="false">IF($B$1&gt;=$A10,1/$B$1+D33)</f>
        <v>#REF!</v>
      </c>
      <c r="E34" s="0" t="e">
        <f aca="false">(C33+C34)*D$27/2</f>
        <v>#REF!</v>
      </c>
    </row>
    <row r="35" customFormat="false" ht="11.5" hidden="false" customHeight="false" outlineLevel="0" collapsed="false">
      <c r="A35" s="0" t="e">
        <f aca="false">IF($B$1&gt;=$A11,1/$B$1+A34)</f>
        <v>#REF!</v>
      </c>
      <c r="B35" s="0" t="e">
        <f aca="false">IF($B$1&gt;=$A11,B11+B34)</f>
        <v>#REF!</v>
      </c>
      <c r="C35" s="0" t="e">
        <f aca="false">IF($B$1&gt;=$A11,B35/$B$23)</f>
        <v>#REF!</v>
      </c>
      <c r="D35" s="0" t="e">
        <f aca="false">IF($B$1&gt;=$A11,1/$B$1+D34)</f>
        <v>#REF!</v>
      </c>
      <c r="E35" s="0" t="e">
        <f aca="false">(C34+C35)*D$27/2</f>
        <v>#REF!</v>
      </c>
    </row>
    <row r="36" customFormat="false" ht="11.5" hidden="false" customHeight="false" outlineLevel="0" collapsed="false">
      <c r="A36" s="0" t="e">
        <f aca="false">IF($B$1&gt;=$A12,1/$B$1+A35)</f>
        <v>#REF!</v>
      </c>
      <c r="B36" s="0" t="e">
        <f aca="false">IF($B$1&gt;=$A12,B12+B35)</f>
        <v>#REF!</v>
      </c>
      <c r="C36" s="0" t="e">
        <f aca="false">IF($B$1&gt;=$A12,B36/$B$23)</f>
        <v>#REF!</v>
      </c>
      <c r="D36" s="0" t="e">
        <f aca="false">IF($B$1&gt;=$A12,1/$B$1+D35)</f>
        <v>#REF!</v>
      </c>
      <c r="E36" s="0" t="e">
        <f aca="false">(C35+C36)*D$27/2</f>
        <v>#REF!</v>
      </c>
    </row>
    <row r="37" customFormat="false" ht="11.5" hidden="false" customHeight="false" outlineLevel="0" collapsed="false">
      <c r="A37" s="0" t="e">
        <f aca="false">IF($B$1&gt;=$A13,1/$B$1+A36)</f>
        <v>#REF!</v>
      </c>
      <c r="B37" s="0" t="e">
        <f aca="false">IF($B$1&gt;=$A13,B13+B36)</f>
        <v>#REF!</v>
      </c>
      <c r="C37" s="0" t="e">
        <f aca="false">IF($B$1&gt;=$A13,B37/$B$23)</f>
        <v>#REF!</v>
      </c>
      <c r="D37" s="0" t="e">
        <f aca="false">IF($B$1&gt;=$A13,1/$B$1+D36)</f>
        <v>#REF!</v>
      </c>
      <c r="E37" s="0" t="e">
        <f aca="false">(C36+C37)*D$27/2</f>
        <v>#REF!</v>
      </c>
    </row>
    <row r="38" customFormat="false" ht="11.5" hidden="false" customHeight="false" outlineLevel="0" collapsed="false">
      <c r="A38" s="0" t="e">
        <f aca="false">IF($B$1&gt;=$A14,1/$B$1+A37)</f>
        <v>#REF!</v>
      </c>
      <c r="B38" s="0" t="e">
        <f aca="false">IF($B$1&gt;=$A14,B14+B37)</f>
        <v>#REF!</v>
      </c>
      <c r="C38" s="0" t="e">
        <f aca="false">IF($B$1&gt;=$A14,B38/$B$23)</f>
        <v>#REF!</v>
      </c>
      <c r="D38" s="0" t="e">
        <f aca="false">IF($B$1&gt;=$A14,1/$B$1+D37)</f>
        <v>#REF!</v>
      </c>
      <c r="E38" s="0" t="e">
        <f aca="false">(C37+C38)*D$27/2</f>
        <v>#REF!</v>
      </c>
    </row>
    <row r="39" customFormat="false" ht="11.5" hidden="false" customHeight="false" outlineLevel="0" collapsed="false">
      <c r="A39" s="0" t="e">
        <f aca="false">IF($B$1&gt;=$A15,1/$B$1+A38)</f>
        <v>#REF!</v>
      </c>
      <c r="B39" s="0" t="e">
        <f aca="false">IF($B$1&gt;=$A15,B15+B38)</f>
        <v>#REF!</v>
      </c>
      <c r="C39" s="0" t="e">
        <f aca="false">IF($B$1&gt;=$A15,B39/$B$23)</f>
        <v>#REF!</v>
      </c>
      <c r="D39" s="0" t="e">
        <f aca="false">IF($B$1&gt;=$A15,1/$B$1+D38)</f>
        <v>#REF!</v>
      </c>
      <c r="E39" s="0" t="e">
        <f aca="false">(C38+C39)*D$27/2</f>
        <v>#REF!</v>
      </c>
    </row>
    <row r="40" customFormat="false" ht="11.5" hidden="false" customHeight="false" outlineLevel="0" collapsed="false">
      <c r="A40" s="0" t="e">
        <f aca="false">IF($B$1&gt;=$A16,1/$B$1+A39)</f>
        <v>#REF!</v>
      </c>
      <c r="B40" s="0" t="e">
        <f aca="false">IF($B$1&gt;=$A16,B16+B39)</f>
        <v>#REF!</v>
      </c>
      <c r="C40" s="0" t="e">
        <f aca="false">IF($B$1&gt;=$A16,B40/$B$23)</f>
        <v>#REF!</v>
      </c>
      <c r="D40" s="0" t="e">
        <f aca="false">IF($B$1&gt;=$A16,1/$B$1+D39)</f>
        <v>#REF!</v>
      </c>
      <c r="E40" s="0" t="e">
        <f aca="false">(C39+C40)*D$27/2</f>
        <v>#REF!</v>
      </c>
    </row>
    <row r="41" customFormat="false" ht="11.5" hidden="false" customHeight="false" outlineLevel="0" collapsed="false">
      <c r="A41" s="0" t="e">
        <f aca="false">IF($B$1&gt;=$A17,1/$B$1+A40)</f>
        <v>#REF!</v>
      </c>
      <c r="B41" s="0" t="e">
        <f aca="false">IF($B$1&gt;=$A17,B17+B40)</f>
        <v>#REF!</v>
      </c>
      <c r="C41" s="0" t="e">
        <f aca="false">IF($B$1&gt;=$A17,B41/$B$23)</f>
        <v>#REF!</v>
      </c>
      <c r="D41" s="0" t="e">
        <f aca="false">IF($B$1&gt;=$A17,1/$B$1+D40)</f>
        <v>#REF!</v>
      </c>
      <c r="E41" s="0" t="e">
        <f aca="false">(C40+C41)*D$27/2</f>
        <v>#REF!</v>
      </c>
    </row>
    <row r="42" customFormat="false" ht="11.5" hidden="false" customHeight="false" outlineLevel="0" collapsed="false">
      <c r="A42" s="0" t="e">
        <f aca="false">IF($B$1&gt;=$A18,1/$B$1+A41)</f>
        <v>#REF!</v>
      </c>
      <c r="B42" s="0" t="e">
        <f aca="false">IF($B$1&gt;=$A18,B18+B41)</f>
        <v>#REF!</v>
      </c>
      <c r="C42" s="0" t="e">
        <f aca="false">IF($B$1&gt;=$A18,B42/$B$23)</f>
        <v>#REF!</v>
      </c>
      <c r="D42" s="0" t="e">
        <f aca="false">IF($B$1&gt;=$A18,1/$B$1+D41)</f>
        <v>#REF!</v>
      </c>
      <c r="E42" s="0" t="e">
        <f aca="false">(C41+C42)*D$27/2</f>
        <v>#REF!</v>
      </c>
    </row>
    <row r="43" customFormat="false" ht="11.5" hidden="false" customHeight="false" outlineLevel="0" collapsed="false">
      <c r="A43" s="0" t="e">
        <f aca="false">IF($B$1&gt;=$A19,1/$B$1+A42)</f>
        <v>#REF!</v>
      </c>
      <c r="B43" s="0" t="e">
        <f aca="false">IF($B$1&gt;=$A19,B19+B42)</f>
        <v>#REF!</v>
      </c>
      <c r="C43" s="0" t="e">
        <f aca="false">IF($B$1&gt;=$A19,B43/$B$23)</f>
        <v>#REF!</v>
      </c>
      <c r="D43" s="0" t="e">
        <f aca="false">IF($B$1&gt;=$A19,1/$B$1+D42)</f>
        <v>#REF!</v>
      </c>
      <c r="E43" s="0" t="e">
        <f aca="false">(C42+C43)*D$27/2</f>
        <v>#REF!</v>
      </c>
      <c r="G43" s="0" t="s">
        <v>16</v>
      </c>
    </row>
    <row r="44" customFormat="false" ht="11.5" hidden="false" customHeight="false" outlineLevel="0" collapsed="false">
      <c r="A44" s="0" t="e">
        <f aca="false">IF($B$1&gt;=$A20,1/$B$1+A43)</f>
        <v>#REF!</v>
      </c>
      <c r="B44" s="0" t="e">
        <f aca="false">IF($B$1&gt;=$A20,B20+B43)</f>
        <v>#REF!</v>
      </c>
      <c r="C44" s="0" t="e">
        <f aca="false">IF($B$1&gt;=$A20,B44/$B$23)</f>
        <v>#REF!</v>
      </c>
      <c r="D44" s="0" t="e">
        <f aca="false">IF($B$1&gt;=$A20,1/$B$1+D43)</f>
        <v>#REF!</v>
      </c>
      <c r="E44" s="0" t="e">
        <f aca="false">(C43+C44)*D$27/2</f>
        <v>#REF!</v>
      </c>
    </row>
    <row r="45" customFormat="false" ht="11.5" hidden="false" customHeight="false" outlineLevel="0" collapsed="false">
      <c r="A45" s="0" t="e">
        <f aca="false">IF($B$1&gt;=$A21,1/$B$1+A44)</f>
        <v>#REF!</v>
      </c>
      <c r="B45" s="0" t="e">
        <f aca="false">IF($B$1&gt;=$A21,B21+B44)</f>
        <v>#REF!</v>
      </c>
      <c r="C45" s="0" t="e">
        <f aca="false">IF($B$1&gt;=$A21,B45/$B$23)</f>
        <v>#REF!</v>
      </c>
      <c r="D45" s="0" t="e">
        <f aca="false">IF($B$1&gt;=$A21,1/$B$1+D44)</f>
        <v>#REF!</v>
      </c>
      <c r="E45" s="0" t="e">
        <f aca="false">(C44+C45)*D$27/2</f>
        <v>#REF!</v>
      </c>
    </row>
    <row r="46" customFormat="false" ht="11.5" hidden="false" customHeight="false" outlineLevel="0" collapsed="false">
      <c r="A46" s="0" t="e">
        <f aca="false">IF($B$1&gt;=$A22,1/$B$1+A45)</f>
        <v>#REF!</v>
      </c>
      <c r="B46" s="0" t="e">
        <f aca="false">IF($B$1&gt;=$A22,B22+B45)</f>
        <v>#REF!</v>
      </c>
      <c r="C46" s="0" t="e">
        <f aca="false">IF($B$1&gt;=$A22,B46/$B$23)</f>
        <v>#REF!</v>
      </c>
      <c r="D46" s="0" t="e">
        <f aca="false">IF($B$1&gt;=$A22,1/$B$1+D45)</f>
        <v>#REF!</v>
      </c>
      <c r="E46" s="0" t="e">
        <f aca="false">(C45+C46)*D$27/2</f>
        <v>#REF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0000"/>
    <pageSetUpPr fitToPage="false"/>
  </sheetPr>
  <dimension ref="A1:AQ3237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L16" activeCellId="0" sqref="L16"/>
    </sheetView>
  </sheetViews>
  <sheetFormatPr defaultColWidth="9.08984375" defaultRowHeight="15.5" zeroHeight="false" outlineLevelRow="0" outlineLevelCol="0"/>
  <cols>
    <col collapsed="false" customWidth="true" hidden="false" outlineLevel="0" max="1" min="1" style="6" width="9.59"/>
    <col collapsed="false" customWidth="true" hidden="false" outlineLevel="0" max="2" min="2" style="7" width="21.99"/>
    <col collapsed="false" customWidth="true" hidden="false" outlineLevel="0" max="3" min="3" style="7" width="14.39"/>
    <col collapsed="false" customWidth="true" hidden="false" outlineLevel="0" max="4" min="4" style="7" width="10.89"/>
    <col collapsed="false" customWidth="true" hidden="false" outlineLevel="0" max="5" min="5" style="7" width="7.39"/>
    <col collapsed="false" customWidth="true" hidden="false" outlineLevel="0" max="6" min="6" style="7" width="10.69"/>
    <col collapsed="false" customWidth="true" hidden="false" outlineLevel="0" max="7" min="7" style="7" width="10.29"/>
    <col collapsed="false" customWidth="true" hidden="false" outlineLevel="0" max="8" min="8" style="7" width="10.89"/>
    <col collapsed="false" customWidth="true" hidden="false" outlineLevel="0" max="9" min="9" style="7" width="10.29"/>
    <col collapsed="false" customWidth="true" hidden="false" outlineLevel="0" max="10" min="10" style="7" width="28.29"/>
    <col collapsed="false" customWidth="true" hidden="false" outlineLevel="0" max="11" min="11" style="7" width="17.29"/>
    <col collapsed="false" customWidth="true" hidden="false" outlineLevel="0" max="12" min="12" style="8" width="22.99"/>
    <col collapsed="false" customWidth="true" hidden="false" outlineLevel="0" max="13" min="13" style="8" width="11.39"/>
    <col collapsed="false" customWidth="true" hidden="false" outlineLevel="0" max="14" min="14" style="7" width="13.59"/>
    <col collapsed="false" customWidth="true" hidden="false" outlineLevel="0" max="15" min="15" style="7" width="10.29"/>
    <col collapsed="false" customWidth="true" hidden="false" outlineLevel="0" max="16" min="16" style="7" width="11.99"/>
    <col collapsed="false" customWidth="true" hidden="false" outlineLevel="0" max="17" min="17" style="7" width="13.39"/>
    <col collapsed="false" customWidth="true" hidden="false" outlineLevel="0" max="18" min="18" style="7" width="13.59"/>
    <col collapsed="false" customWidth="true" hidden="false" outlineLevel="0" max="19" min="19" style="7" width="10.99"/>
    <col collapsed="false" customWidth="true" hidden="false" outlineLevel="0" max="20" min="20" style="7" width="9.69"/>
    <col collapsed="false" customWidth="false" hidden="false" outlineLevel="0" max="22" min="21" style="7" width="9.09"/>
    <col collapsed="false" customWidth="true" hidden="false" outlineLevel="0" max="23" min="23" style="7" width="9.69"/>
    <col collapsed="false" customWidth="false" hidden="false" outlineLevel="0" max="25" min="24" style="7" width="9.09"/>
    <col collapsed="false" customWidth="true" hidden="false" outlineLevel="0" max="26" min="26" style="7" width="9.59"/>
    <col collapsed="false" customWidth="false" hidden="false" outlineLevel="0" max="29" min="27" style="7" width="9.09"/>
    <col collapsed="false" customWidth="true" hidden="false" outlineLevel="0" max="30" min="30" style="7" width="10.09"/>
    <col collapsed="false" customWidth="false" hidden="false" outlineLevel="0" max="257" min="31" style="7" width="9.09"/>
  </cols>
  <sheetData>
    <row r="1" customFormat="false" ht="17" hidden="false" customHeight="false" outlineLevel="0" collapsed="false">
      <c r="A1" s="9" t="s">
        <v>17</v>
      </c>
      <c r="B1" s="10" t="s">
        <v>18</v>
      </c>
      <c r="C1" s="10" t="s">
        <v>19</v>
      </c>
      <c r="D1" s="11" t="n">
        <f aca="false">L1</f>
        <v>0.98977430798243</v>
      </c>
      <c r="E1" s="11" t="n">
        <f aca="false">AG1</f>
        <v>0.139212757480642</v>
      </c>
      <c r="F1" s="0"/>
      <c r="G1" s="0"/>
      <c r="H1" s="0"/>
      <c r="I1" s="0"/>
      <c r="J1" s="12"/>
      <c r="K1" s="7" t="n">
        <f aca="false">IF(ISERROR(COUNTIF(N2:N6,"&gt;0")/(COUNTIF(N2:N6,"&gt;0")-1)),1,COUNTIF(N2:N6,"&gt;0")/(COUNTIF(N2:N6,"&gt;0")-1))</f>
        <v>1.25</v>
      </c>
      <c r="L1" s="13" t="n">
        <f aca="false">K1*(SUM(N2:N6)^2-(N2^2+N3^2+N4^2+N5^2+N6^2))/SUM(N2:N6)^2</f>
        <v>0.98977430798243</v>
      </c>
      <c r="M1" s="14" t="s">
        <v>20</v>
      </c>
      <c r="N1" s="15" t="s">
        <v>21</v>
      </c>
      <c r="O1" s="7" t="s">
        <v>22</v>
      </c>
      <c r="P1" s="16" t="s">
        <v>23</v>
      </c>
      <c r="Q1" s="16" t="s">
        <v>24</v>
      </c>
      <c r="R1" s="7" t="s">
        <v>25</v>
      </c>
      <c r="S1" s="0"/>
      <c r="T1" s="17"/>
      <c r="U1" s="17"/>
      <c r="V1" s="11"/>
      <c r="W1" s="12"/>
      <c r="X1" s="12"/>
      <c r="Y1" s="0"/>
      <c r="Z1" s="0"/>
      <c r="AA1" s="0" t="n">
        <f aca="false">COUNTIF(AA3:AA3329,"&gt;0")</f>
        <v>5</v>
      </c>
      <c r="AB1" s="18" t="s">
        <v>26</v>
      </c>
      <c r="AC1" s="19" t="n">
        <f aca="false">SUM(AA3:AA12)/COUNTIF(AA3:AA12,"&gt;0")</f>
        <v>59.1936547619048</v>
      </c>
      <c r="AD1" s="18" t="s">
        <v>27</v>
      </c>
      <c r="AE1" s="0" t="n">
        <f aca="false">SUM(AC3:AG7)</f>
        <v>329.620476190476</v>
      </c>
      <c r="AF1" s="0" t="s">
        <v>28</v>
      </c>
      <c r="AG1" s="11" t="n">
        <f aca="false">IF(ISERROR(IF(AC1=0,0,(AE1/(2*(AA1^2)*AC1))*(AA1/(AA1-1)))),0,IF(AC1=0,0,(AE1/(2*(AA1^2)*AC1))*(AA1/(AA1-1))))</f>
        <v>0.139212757480642</v>
      </c>
      <c r="AI1" s="0" t="n">
        <f aca="false">COUNTIF(AI3:AI3329,"&gt;0")</f>
        <v>5</v>
      </c>
      <c r="AJ1" s="18" t="s">
        <v>26</v>
      </c>
      <c r="AK1" s="19" t="n">
        <f aca="false">SUM(AI3:AI12)/COUNTIF(AI3:AI12,"&gt;0")</f>
        <v>15</v>
      </c>
      <c r="AL1" s="18" t="s">
        <v>27</v>
      </c>
      <c r="AM1" s="0" t="n">
        <f aca="false">SUM(AK3:AO7)</f>
        <v>16</v>
      </c>
      <c r="AN1" s="0" t="s">
        <v>28</v>
      </c>
      <c r="AO1" s="11" t="n">
        <f aca="false">IF(ISERROR(IF(AK1=0,0,(AM1/(2*(AI1^2)*AK1))*(AI1/(AI1-1)))),0,IF(AK1=0,0,(AM1/(2*(AI1^2)*AK1))*(AI1/(AI1-1))))</f>
        <v>0.0266666666666667</v>
      </c>
    </row>
    <row r="2" customFormat="false" ht="17" hidden="false" customHeight="false" outlineLevel="0" collapsed="false">
      <c r="A2" s="9" t="n">
        <v>33.9</v>
      </c>
      <c r="B2" s="10" t="s">
        <v>3</v>
      </c>
      <c r="C2" s="20" t="n">
        <f aca="false">AVERAGE(A2:A833)</f>
        <v>59.6666666666667</v>
      </c>
      <c r="K2" s="7" t="n">
        <f aca="false">N2/L$7</f>
        <v>0.148471512088953</v>
      </c>
      <c r="L2" s="21" t="n">
        <f aca="false">AG1</f>
        <v>0.139212757480642</v>
      </c>
      <c r="M2" s="22" t="n">
        <v>14</v>
      </c>
      <c r="N2" s="23" t="n">
        <v>43.9428571428571</v>
      </c>
      <c r="Q2" s="7" t="n">
        <v>50</v>
      </c>
      <c r="R2" s="7" t="n">
        <v>803</v>
      </c>
      <c r="AA2" s="24" t="n">
        <f aca="false">STDEV(AA3:AA7)^2</f>
        <v>179.148436826105</v>
      </c>
      <c r="AB2" s="0"/>
      <c r="AC2" s="0" t="n">
        <v>1</v>
      </c>
      <c r="AD2" s="0" t="n">
        <v>2</v>
      </c>
      <c r="AE2" s="0" t="n">
        <v>3</v>
      </c>
      <c r="AF2" s="0" t="n">
        <v>4</v>
      </c>
      <c r="AG2" s="0" t="n">
        <v>5</v>
      </c>
      <c r="AI2" s="24" t="n">
        <f aca="false">STDEV(AI3:AI7)^2</f>
        <v>0.5</v>
      </c>
      <c r="AJ2" s="0"/>
      <c r="AK2" s="0" t="n">
        <v>1</v>
      </c>
      <c r="AL2" s="0" t="n">
        <v>2</v>
      </c>
      <c r="AM2" s="0" t="n">
        <v>3</v>
      </c>
      <c r="AN2" s="0" t="n">
        <v>4</v>
      </c>
      <c r="AO2" s="0" t="n">
        <v>5</v>
      </c>
    </row>
    <row r="3" customFormat="false" ht="17" hidden="false" customHeight="false" outlineLevel="0" collapsed="false">
      <c r="A3" s="9" t="n">
        <v>36.8</v>
      </c>
      <c r="B3" s="10" t="s">
        <v>29</v>
      </c>
      <c r="C3" s="20" t="n">
        <f aca="false">EXP(3.925848)</f>
        <v>50.6960500865972</v>
      </c>
      <c r="D3" s="7" t="n">
        <f aca="false">IF(ISERROR(GEOMEAN(A2:A833)),0,GEOMEAN(A2:A833))</f>
        <v>58.2716920876061</v>
      </c>
      <c r="K3" s="7" t="n">
        <f aca="false">N3/L$7</f>
        <v>0.1765054048787</v>
      </c>
      <c r="L3" s="25" t="n">
        <f aca="false">AG1*(1-1/AA1)</f>
        <v>0.111370205984514</v>
      </c>
      <c r="M3" s="22" t="n">
        <v>15</v>
      </c>
      <c r="N3" s="23" t="n">
        <v>52.24</v>
      </c>
      <c r="Q3" s="7" t="n">
        <v>50</v>
      </c>
      <c r="R3" s="7" t="n">
        <f aca="false">NORMDIST(64.62,C$15,C$19,FALSE())</f>
        <v>0.0275668522888814</v>
      </c>
      <c r="Z3" s="26" t="s">
        <v>15</v>
      </c>
      <c r="AA3" s="26" t="n">
        <f aca="false">IF(N$7&lt;0,N2+N$7*-1,N2)</f>
        <v>43.9428571428571</v>
      </c>
      <c r="AB3" s="0" t="n">
        <v>1</v>
      </c>
      <c r="AC3" s="27" t="n">
        <f aca="false">IF(OR($AA3&gt;0),ABS($AA3-$AA3),0)</f>
        <v>0</v>
      </c>
      <c r="AD3" s="27" t="n">
        <f aca="false">IF(OR($AA4=0,$AA3=0),0,ABS($AA4-$AA3))</f>
        <v>8.29714285714286</v>
      </c>
      <c r="AE3" s="27" t="n">
        <f aca="false">IF(OR($AA5=0,$AA3=0),0,ABS($AA5-$AA3))</f>
        <v>12.7304761904762</v>
      </c>
      <c r="AF3" s="27" t="n">
        <f aca="false">IF(OR($AA6=0,$AA3=0),0,ABS($AA6-$AA3))</f>
        <v>19.7504761904762</v>
      </c>
      <c r="AG3" s="27" t="n">
        <f aca="false">IF(OR($AA7=0,$AA3=0),0,ABS($AA7-$AA3))</f>
        <v>35.4758928571429</v>
      </c>
      <c r="AI3" s="26" t="n">
        <f aca="false">M2</f>
        <v>14</v>
      </c>
      <c r="AJ3" s="0" t="n">
        <v>1</v>
      </c>
      <c r="AK3" s="27" t="n">
        <f aca="false">IF(OR($AI3&gt;0),ABS($AI3-$AI3),0)</f>
        <v>0</v>
      </c>
      <c r="AL3" s="27" t="n">
        <f aca="false">IF(OR($AI4=0,$AI3=0),0,ABS($AI4-$AI3))</f>
        <v>1</v>
      </c>
      <c r="AM3" s="27" t="n">
        <f aca="false">IF(OR($AI5=0,$AI3=0),0,ABS($AI5-$AI3))</f>
        <v>1</v>
      </c>
      <c r="AN3" s="27" t="n">
        <f aca="false">IF(OR($AI6=0,$AI3=0),0,ABS($AI6-$AI3))</f>
        <v>1</v>
      </c>
      <c r="AO3" s="27" t="n">
        <f aca="false">IF(OR($AI7=0,$AI3=0),0,ABS($AI7-$AI3))</f>
        <v>2</v>
      </c>
      <c r="AQ3" s="7" t="s">
        <v>15</v>
      </c>
    </row>
    <row r="4" customFormat="false" ht="17" hidden="false" customHeight="false" outlineLevel="0" collapsed="false">
      <c r="A4" s="9" t="n">
        <v>36.8</v>
      </c>
      <c r="B4" s="10" t="s">
        <v>30</v>
      </c>
      <c r="C4" s="20" t="n">
        <f aca="false">HARMEAN(A2:A833)</f>
        <v>56.9523017438843</v>
      </c>
      <c r="D4" s="7" t="s">
        <v>15</v>
      </c>
      <c r="K4" s="7" t="n">
        <f aca="false">N4/L$7</f>
        <v>0.191484487860366</v>
      </c>
      <c r="L4" s="28" t="n">
        <f aca="false">K7</f>
        <v>0.208180553614056</v>
      </c>
      <c r="M4" s="22" t="n">
        <v>15</v>
      </c>
      <c r="N4" s="23" t="n">
        <v>56.6733333333333</v>
      </c>
      <c r="Q4" s="7" t="n">
        <v>50</v>
      </c>
      <c r="AA4" s="26" t="n">
        <f aca="false">IF(N$7&lt;0,N3+N$7*-1,N3)</f>
        <v>52.24</v>
      </c>
      <c r="AB4" s="0" t="n">
        <v>2</v>
      </c>
      <c r="AC4" s="27" t="n">
        <f aca="false">IF(OR(AA3=0,AA4=0),0,ABS(AA3-AA4))</f>
        <v>8.29714285714286</v>
      </c>
      <c r="AD4" s="27" t="n">
        <f aca="false">IF(OR(AA4=0,AA4=0),0,ABS(AA4-AA4))</f>
        <v>0</v>
      </c>
      <c r="AE4" s="27" t="n">
        <f aca="false">IF(OR(AA5=0,AA4=0),0,ABS(AA5-AA4))</f>
        <v>4.43333333333334</v>
      </c>
      <c r="AF4" s="27" t="n">
        <f aca="false">IF(OR(AA6=0,AA4=0),0,ABS(AA6-AA4))</f>
        <v>11.4533333333333</v>
      </c>
      <c r="AG4" s="27" t="n">
        <f aca="false">IF(OR(AA7=0,AA4=0),0,ABS(AA7-AA4))</f>
        <v>27.17875</v>
      </c>
      <c r="AI4" s="26" t="n">
        <f aca="false">M3</f>
        <v>15</v>
      </c>
      <c r="AJ4" s="0" t="n">
        <v>2</v>
      </c>
      <c r="AK4" s="27" t="n">
        <f aca="false">IF(OR(AI3=0,AI4=0),0,ABS(AI3-AI4))</f>
        <v>1</v>
      </c>
      <c r="AL4" s="27" t="n">
        <f aca="false">IF(OR(AI4=0,AI4=0),0,ABS(AI4-AI4))</f>
        <v>0</v>
      </c>
      <c r="AM4" s="27" t="n">
        <f aca="false">IF(OR(AI5=0,AI4=0),0,ABS(AI5-AI4))</f>
        <v>0</v>
      </c>
      <c r="AN4" s="27" t="n">
        <f aca="false">IF(OR(AI6=0,AI4=0),0,ABS(AI6-AI4))</f>
        <v>0</v>
      </c>
      <c r="AO4" s="27" t="n">
        <f aca="false">IF(OR(AI7=0,AI4=0),0,ABS(AI7-AI4))</f>
        <v>1</v>
      </c>
    </row>
    <row r="5" customFormat="false" ht="17" hidden="false" customHeight="false" outlineLevel="0" collapsed="false">
      <c r="A5" s="9" t="n">
        <v>39.5</v>
      </c>
      <c r="B5" s="10" t="s">
        <v>20</v>
      </c>
      <c r="C5" s="20" t="n">
        <f aca="false">MEDIAN(A2:A833)</f>
        <v>57.3</v>
      </c>
      <c r="K5" s="7" t="n">
        <f aca="false">N5/L$7</f>
        <v>0.215203246326072</v>
      </c>
      <c r="L5" s="21" t="n">
        <f aca="false">AO1</f>
        <v>0.0266666666666667</v>
      </c>
      <c r="M5" s="22" t="n">
        <v>15</v>
      </c>
      <c r="N5" s="23" t="n">
        <v>63.6933333333333</v>
      </c>
      <c r="Q5" s="7" t="n">
        <v>50</v>
      </c>
      <c r="AA5" s="26" t="n">
        <f aca="false">IF(N$7&lt;0,N4+N$7*-1,N4)</f>
        <v>56.6733333333333</v>
      </c>
      <c r="AB5" s="0" t="n">
        <v>3</v>
      </c>
      <c r="AC5" s="27" t="n">
        <f aca="false">IF(OR(AA5=0,AA4=0),0,ABS(AA3-AA5))</f>
        <v>12.7304761904762</v>
      </c>
      <c r="AD5" s="27" t="n">
        <f aca="false">IF(OR(AA5=0,AA4=0),0,ABS(AA4-AA5))</f>
        <v>4.43333333333334</v>
      </c>
      <c r="AE5" s="27" t="n">
        <f aca="false">IF(OR(AA5=0,AA5=0),0,ABS(AA5-AA5))</f>
        <v>0</v>
      </c>
      <c r="AF5" s="27" t="n">
        <f aca="false">IF(OR(AA5=0,AA6=0),0,ABS(AA6-AA5))</f>
        <v>7.02</v>
      </c>
      <c r="AG5" s="27" t="n">
        <f aca="false">IF(OR(AA5=0,AA7=0),0,ABS(AA7-AA5))</f>
        <v>22.7454166666667</v>
      </c>
      <c r="AI5" s="26" t="n">
        <f aca="false">M4</f>
        <v>15</v>
      </c>
      <c r="AJ5" s="0" t="n">
        <v>3</v>
      </c>
      <c r="AK5" s="27" t="n">
        <f aca="false">IF(OR(AI5=0,AI4=0),0,ABS(AI3-AI5))</f>
        <v>1</v>
      </c>
      <c r="AL5" s="27" t="n">
        <f aca="false">IF(OR(AI5=0,AI4=0),0,ABS(AI4-AI5))</f>
        <v>0</v>
      </c>
      <c r="AM5" s="27" t="n">
        <f aca="false">IF(OR(AI5=0,AI5=0),0,ABS(AI5-AI5))</f>
        <v>0</v>
      </c>
      <c r="AN5" s="27" t="n">
        <f aca="false">IF(OR(AI5=0,AI6=0),0,ABS(AI6-AI5))</f>
        <v>0</v>
      </c>
      <c r="AO5" s="27" t="n">
        <f aca="false">IF(OR(AI5=0,AI7=0),0,ABS(AI7-AI5))</f>
        <v>1</v>
      </c>
    </row>
    <row r="6" customFormat="false" ht="17" hidden="false" customHeight="false" outlineLevel="0" collapsed="false">
      <c r="A6" s="9" t="n">
        <v>40.8</v>
      </c>
      <c r="B6" s="10" t="s">
        <v>31</v>
      </c>
      <c r="C6" s="20" t="n">
        <f aca="false">MODE(A2:A833)</f>
        <v>52.6</v>
      </c>
      <c r="D6" s="29"/>
      <c r="K6" s="7" t="n">
        <f aca="false">N6/L$7</f>
        <v>0.268335348845909</v>
      </c>
      <c r="L6" s="28"/>
      <c r="M6" s="22" t="n">
        <v>16</v>
      </c>
      <c r="N6" s="23" t="n">
        <v>79.41875</v>
      </c>
      <c r="Q6" s="7" t="n">
        <v>50</v>
      </c>
      <c r="AA6" s="26" t="n">
        <f aca="false">IF(N$7&lt;0,N5+N$7*-1,N5)</f>
        <v>63.6933333333333</v>
      </c>
      <c r="AB6" s="0" t="n">
        <v>4</v>
      </c>
      <c r="AC6" s="27" t="n">
        <f aca="false">IF(OR(AA3=0,AA6=0),0,ABS(AA3-AA6))</f>
        <v>19.7504761904762</v>
      </c>
      <c r="AD6" s="27" t="n">
        <f aca="false">IF(OR(AA4=0,AA6=0),0,ABS(AA4-AA6))</f>
        <v>11.4533333333333</v>
      </c>
      <c r="AE6" s="27" t="n">
        <f aca="false">IF(OR(AA5=0,AA6=0),0,ABS(AA5-AA6))</f>
        <v>7.02</v>
      </c>
      <c r="AF6" s="27" t="n">
        <f aca="false">IF(OR(AA6=0,AA6=0),0,ABS(AA6-AA6))</f>
        <v>0</v>
      </c>
      <c r="AG6" s="27" t="n">
        <f aca="false">IF(OR(AA7=0,AA6=0),0,ABS(AA7-AA6))</f>
        <v>15.7254166666667</v>
      </c>
      <c r="AI6" s="26" t="n">
        <f aca="false">M5</f>
        <v>15</v>
      </c>
      <c r="AJ6" s="0" t="n">
        <v>4</v>
      </c>
      <c r="AK6" s="27" t="n">
        <f aca="false">IF(OR(AI3=0,AI6=0),0,ABS(AI3-AI6))</f>
        <v>1</v>
      </c>
      <c r="AL6" s="27" t="n">
        <f aca="false">IF(OR(AI4=0,AI6=0),0,ABS(AI4-AI6))</f>
        <v>0</v>
      </c>
      <c r="AM6" s="27" t="n">
        <f aca="false">IF(OR(AI5=0,AI6=0),0,ABS(AI5-AI6))</f>
        <v>0</v>
      </c>
      <c r="AN6" s="27" t="n">
        <f aca="false">IF(OR(AI6=0,AI6=0),0,ABS(AI6-AI6))</f>
        <v>0</v>
      </c>
      <c r="AO6" s="27" t="n">
        <f aca="false">IF(OR(AI7=0,AI6=0),0,ABS(AI7-AI6))</f>
        <v>1</v>
      </c>
    </row>
    <row r="7" customFormat="false" ht="17" hidden="false" customHeight="false" outlineLevel="0" collapsed="false">
      <c r="A7" s="9" t="n">
        <v>43.3</v>
      </c>
      <c r="B7" s="10" t="s">
        <v>32</v>
      </c>
      <c r="C7" s="20" t="n">
        <v>0</v>
      </c>
      <c r="K7" s="7" t="n">
        <f aca="false">SUMSQ(K2:K6)</f>
        <v>0.208180553614056</v>
      </c>
      <c r="L7" s="28" t="n">
        <f aca="false">SUM(N2:N6)</f>
        <v>295.968273809524</v>
      </c>
      <c r="M7" s="22"/>
      <c r="N7" s="7" t="n">
        <f aca="false">SUM(N2:N6)</f>
        <v>295.968273809524</v>
      </c>
      <c r="Q7" s="7" t="n">
        <v>50</v>
      </c>
      <c r="AA7" s="26" t="n">
        <f aca="false">IF(N$7&lt;0,N6+N$7*-1,N6)</f>
        <v>79.41875</v>
      </c>
      <c r="AB7" s="0" t="n">
        <v>5</v>
      </c>
      <c r="AC7" s="27" t="n">
        <f aca="false">IF(OR(AA3=0,AA7=0),0,ABS(AA3-AA7))</f>
        <v>35.4758928571429</v>
      </c>
      <c r="AD7" s="27" t="n">
        <f aca="false">IF(OR(AA4=0,AA7=0),0,ABS(AA4-AA7))</f>
        <v>27.17875</v>
      </c>
      <c r="AE7" s="27" t="n">
        <f aca="false">IF(OR(AA5=0,AA7=0),0,ABS(AA5-AA7))</f>
        <v>22.7454166666667</v>
      </c>
      <c r="AF7" s="27" t="n">
        <f aca="false">IF(OR(AA6=0,AA7=0),0,ABS(AA6-AA7))</f>
        <v>15.7254166666667</v>
      </c>
      <c r="AG7" s="27" t="n">
        <f aca="false">IF(OR(AA7=0,AA7=0),0,ABS(AA7-AA7))</f>
        <v>0</v>
      </c>
      <c r="AI7" s="26" t="n">
        <f aca="false">M6</f>
        <v>16</v>
      </c>
      <c r="AJ7" s="0" t="n">
        <v>5</v>
      </c>
      <c r="AK7" s="27" t="n">
        <f aca="false">IF(OR(AI3=0,AI7=0),0,ABS(AI3-AI7))</f>
        <v>2</v>
      </c>
      <c r="AL7" s="27" t="n">
        <f aca="false">IF(OR(AI4=0,AI7=0),0,ABS(AI4-AI7))</f>
        <v>1</v>
      </c>
      <c r="AM7" s="27" t="n">
        <f aca="false">IF(OR(AI5=0,AI7=0),0,ABS(AI5-AI7))</f>
        <v>1</v>
      </c>
      <c r="AN7" s="27" t="n">
        <f aca="false">IF(OR(AI6=0,AI7=0),0,ABS(AI6-AI7))</f>
        <v>1</v>
      </c>
      <c r="AO7" s="27" t="n">
        <f aca="false">IF(OR(AI7=0,AI7=0),0,ABS(AI7-AI7))</f>
        <v>0</v>
      </c>
    </row>
    <row r="8" customFormat="false" ht="17" hidden="false" customHeight="false" outlineLevel="0" collapsed="false">
      <c r="A8" s="9" t="n">
        <v>43.3</v>
      </c>
      <c r="B8" s="10" t="s">
        <v>33</v>
      </c>
      <c r="C8" s="20" t="n">
        <f aca="false">AVERAGE(Q2:Q833)</f>
        <v>50</v>
      </c>
      <c r="K8" s="7" t="s">
        <v>15</v>
      </c>
      <c r="L8" s="28"/>
      <c r="M8" s="22"/>
      <c r="N8" s="20"/>
      <c r="Q8" s="7" t="n">
        <v>50</v>
      </c>
    </row>
    <row r="9" customFormat="false" ht="17" hidden="false" customHeight="false" outlineLevel="0" collapsed="false">
      <c r="A9" s="9" t="n">
        <v>45.7</v>
      </c>
      <c r="B9" s="7" t="s">
        <v>34</v>
      </c>
      <c r="C9" s="20" t="n">
        <f aca="false">QUARTILE(A2:A832,1)</f>
        <v>51.5</v>
      </c>
      <c r="K9" s="7" t="n">
        <f aca="false">SUMSQ(N2:N6)/5-C15^2</f>
        <v>87.096402421344</v>
      </c>
      <c r="L9" s="28" t="n">
        <f aca="false">3/2*16/25</f>
        <v>0.96</v>
      </c>
      <c r="M9" s="22"/>
      <c r="Q9" s="7" t="n">
        <v>50</v>
      </c>
    </row>
    <row r="10" customFormat="false" ht="17" hidden="false" customHeight="false" outlineLevel="0" collapsed="false">
      <c r="A10" s="9" t="n">
        <v>48</v>
      </c>
      <c r="B10" s="7" t="s">
        <v>35</v>
      </c>
      <c r="C10" s="20" t="n">
        <f aca="false">QUARTILE(A2:A832,3)</f>
        <v>66.4</v>
      </c>
      <c r="K10" s="7" t="n">
        <f aca="false">_xlfn.VAR.S(N2:N6)</f>
        <v>179.148436826105</v>
      </c>
      <c r="L10" s="28"/>
      <c r="M10" s="22"/>
      <c r="Q10" s="7" t="n">
        <v>50</v>
      </c>
    </row>
    <row r="11" customFormat="false" ht="17.5" hidden="false" customHeight="false" outlineLevel="0" collapsed="false">
      <c r="A11" s="9" t="n">
        <v>49.2</v>
      </c>
      <c r="B11" s="10" t="s">
        <v>36</v>
      </c>
      <c r="C11" s="20" t="n">
        <f aca="false">MIN(A2:A833)</f>
        <v>33.9</v>
      </c>
      <c r="L11" s="28"/>
      <c r="M11" s="22"/>
      <c r="Q11" s="7" t="n">
        <v>50</v>
      </c>
      <c r="R11" s="30" t="s">
        <v>37</v>
      </c>
      <c r="S11" s="7" t="s">
        <v>21</v>
      </c>
    </row>
    <row r="12" customFormat="false" ht="17.5" hidden="false" customHeight="false" outlineLevel="0" collapsed="false">
      <c r="A12" s="9" t="n">
        <v>49.2</v>
      </c>
      <c r="B12" s="10" t="s">
        <v>38</v>
      </c>
      <c r="C12" s="20" t="n">
        <f aca="false">MAX(A2:A833)</f>
        <v>110.7</v>
      </c>
      <c r="L12" s="28"/>
      <c r="M12" s="22"/>
      <c r="Q12" s="7" t="n">
        <v>50</v>
      </c>
      <c r="R12" s="31" t="n">
        <f aca="false">SUM(R13:R17)</f>
        <v>1000</v>
      </c>
      <c r="S12" s="31" t="n">
        <v>255</v>
      </c>
      <c r="T12" s="31" t="n">
        <v>196</v>
      </c>
      <c r="U12" s="31" t="n">
        <v>155</v>
      </c>
      <c r="V12" s="31" t="n">
        <v>192</v>
      </c>
      <c r="W12" s="31" t="n">
        <v>202</v>
      </c>
    </row>
    <row r="13" customFormat="false" ht="17" hidden="false" customHeight="false" outlineLevel="0" collapsed="false">
      <c r="A13" s="9" t="n">
        <v>49.2</v>
      </c>
      <c r="B13" s="10" t="s">
        <v>39</v>
      </c>
      <c r="C13" s="32" t="n">
        <v>5</v>
      </c>
      <c r="D13" s="33" t="n">
        <f aca="false">C27-SUM(N2:N5)</f>
        <v>615.450476190476</v>
      </c>
      <c r="L13" s="28"/>
      <c r="M13" s="22"/>
      <c r="Q13" s="7" t="n">
        <v>50</v>
      </c>
      <c r="R13" s="22" t="n">
        <v>255</v>
      </c>
      <c r="S13" s="34" t="n">
        <f aca="false">$R13*S$12</f>
        <v>65025</v>
      </c>
      <c r="T13" s="7" t="n">
        <f aca="false">$R13*T$12</f>
        <v>49980</v>
      </c>
      <c r="U13" s="7" t="n">
        <f aca="false">$R13*U$12</f>
        <v>39525</v>
      </c>
      <c r="V13" s="7" t="n">
        <f aca="false">$R13*V$12</f>
        <v>48960</v>
      </c>
      <c r="W13" s="7" t="n">
        <f aca="false">$R13*W$12</f>
        <v>51510</v>
      </c>
    </row>
    <row r="14" customFormat="false" ht="17.5" hidden="false" customHeight="false" outlineLevel="0" collapsed="false">
      <c r="A14" s="9" t="n">
        <v>49.2</v>
      </c>
      <c r="B14" s="10" t="s">
        <v>40</v>
      </c>
      <c r="C14" s="7" t="s">
        <v>41</v>
      </c>
      <c r="L14" s="28"/>
      <c r="M14" s="22"/>
      <c r="Q14" s="7" t="n">
        <v>50</v>
      </c>
      <c r="R14" s="22" t="n">
        <v>196</v>
      </c>
      <c r="S14" s="7" t="n">
        <f aca="false">$R14*S$12</f>
        <v>49980</v>
      </c>
      <c r="T14" s="34" t="n">
        <f aca="false">$R14*T$12</f>
        <v>38416</v>
      </c>
      <c r="U14" s="7" t="n">
        <f aca="false">$R14*U$12</f>
        <v>30380</v>
      </c>
      <c r="V14" s="7" t="n">
        <f aca="false">$R14*V$12</f>
        <v>37632</v>
      </c>
      <c r="W14" s="7" t="n">
        <f aca="false">$R14*W$12</f>
        <v>39592</v>
      </c>
    </row>
    <row r="15" customFormat="false" ht="17" hidden="false" customHeight="false" outlineLevel="0" collapsed="false">
      <c r="A15" s="9" t="n">
        <v>50.3</v>
      </c>
      <c r="B15" s="35" t="s">
        <v>3</v>
      </c>
      <c r="C15" s="36" t="n">
        <f aca="false">C2</f>
        <v>59.6666666666667</v>
      </c>
      <c r="L15" s="28"/>
      <c r="M15" s="22"/>
      <c r="Q15" s="7" t="n">
        <v>50</v>
      </c>
      <c r="R15" s="22" t="n">
        <v>155</v>
      </c>
      <c r="S15" s="7" t="n">
        <f aca="false">$R15*S$12</f>
        <v>39525</v>
      </c>
      <c r="T15" s="7" t="n">
        <f aca="false">$R15*T$12</f>
        <v>30380</v>
      </c>
      <c r="U15" s="34" t="n">
        <f aca="false">$R15*U$12</f>
        <v>24025</v>
      </c>
      <c r="V15" s="7" t="n">
        <f aca="false">$R15*V$12</f>
        <v>29760</v>
      </c>
      <c r="W15" s="7" t="n">
        <f aca="false">$R15*W$12</f>
        <v>31310</v>
      </c>
    </row>
    <row r="16" customFormat="false" ht="17" hidden="false" customHeight="false" outlineLevel="0" collapsed="false">
      <c r="A16" s="9" t="n">
        <v>50.3</v>
      </c>
      <c r="B16" s="37" t="s">
        <v>42</v>
      </c>
      <c r="C16" s="38" t="n">
        <f aca="false">STDEV(A2:A833)/SQRT(831)</f>
        <v>0.469501539116901</v>
      </c>
      <c r="L16" s="28"/>
      <c r="M16" s="22"/>
      <c r="Q16" s="7" t="n">
        <v>50</v>
      </c>
      <c r="R16" s="22" t="n">
        <v>192</v>
      </c>
      <c r="S16" s="7" t="n">
        <f aca="false">$R16*S$12</f>
        <v>48960</v>
      </c>
      <c r="T16" s="7" t="n">
        <f aca="false">$R16*T$12</f>
        <v>37632</v>
      </c>
      <c r="U16" s="7" t="n">
        <f aca="false">$R16*U$12</f>
        <v>29760</v>
      </c>
      <c r="V16" s="34" t="n">
        <f aca="false">$R16*V$12</f>
        <v>36864</v>
      </c>
      <c r="W16" s="7" t="n">
        <f aca="false">$R16*W$12</f>
        <v>38784</v>
      </c>
    </row>
    <row r="17" customFormat="false" ht="17.5" hidden="false" customHeight="false" outlineLevel="0" collapsed="false">
      <c r="A17" s="9" t="n">
        <v>50.3</v>
      </c>
      <c r="B17" s="37" t="s">
        <v>20</v>
      </c>
      <c r="C17" s="38" t="n">
        <f aca="false">C5</f>
        <v>57.3</v>
      </c>
      <c r="K17" s="7" t="s">
        <v>15</v>
      </c>
      <c r="L17" s="28"/>
      <c r="M17" s="22"/>
      <c r="Q17" s="7" t="n">
        <v>50</v>
      </c>
      <c r="R17" s="39" t="n">
        <v>202</v>
      </c>
      <c r="S17" s="40" t="n">
        <f aca="false">$R17*S$12</f>
        <v>51510</v>
      </c>
      <c r="T17" s="40" t="n">
        <f aca="false">$R17*T$12</f>
        <v>39592</v>
      </c>
      <c r="U17" s="40" t="n">
        <f aca="false">$R17*U$12</f>
        <v>31310</v>
      </c>
      <c r="V17" s="40" t="n">
        <f aca="false">$R17*V$12</f>
        <v>38784</v>
      </c>
      <c r="W17" s="41" t="n">
        <f aca="false">$R17*W$12</f>
        <v>40804</v>
      </c>
    </row>
    <row r="18" customFormat="false" ht="17" hidden="false" customHeight="false" outlineLevel="0" collapsed="false">
      <c r="A18" s="9" t="n">
        <v>51.5</v>
      </c>
      <c r="B18" s="37" t="s">
        <v>31</v>
      </c>
      <c r="C18" s="38" t="n">
        <f aca="false">C6</f>
        <v>52.6</v>
      </c>
      <c r="L18" s="28"/>
      <c r="M18" s="22"/>
      <c r="Q18" s="7" t="n">
        <v>50</v>
      </c>
    </row>
    <row r="19" customFormat="false" ht="17" hidden="false" customHeight="false" outlineLevel="0" collapsed="false">
      <c r="A19" s="9" t="n">
        <v>51.5</v>
      </c>
      <c r="B19" s="37" t="s">
        <v>42</v>
      </c>
      <c r="C19" s="38" t="n">
        <f aca="false">STDEV(A2:A833)</f>
        <v>13.5343540200018</v>
      </c>
      <c r="D19" s="7" t="n">
        <f aca="false">D20^0.5</f>
        <v>13.3846343553384</v>
      </c>
      <c r="G19" s="42"/>
      <c r="H19" s="43"/>
      <c r="L19" s="28"/>
      <c r="M19" s="22"/>
      <c r="Q19" s="7" t="n">
        <v>50</v>
      </c>
      <c r="S19" s="7" t="n">
        <f aca="false">SUM(S13:W17)</f>
        <v>1000000</v>
      </c>
      <c r="V19" s="7" t="s">
        <v>43</v>
      </c>
      <c r="W19" s="7" t="n">
        <f aca="false">S13+T14+U15+V16+W17</f>
        <v>205134</v>
      </c>
    </row>
    <row r="20" customFormat="false" ht="17" hidden="false" customHeight="false" outlineLevel="0" collapsed="false">
      <c r="A20" s="9" t="n">
        <v>51.5</v>
      </c>
      <c r="B20" s="37" t="s">
        <v>44</v>
      </c>
      <c r="C20" s="38" t="n">
        <f aca="false">VAR(A2:A833)</f>
        <v>183.178738738739</v>
      </c>
      <c r="D20" s="7" t="n">
        <f aca="false">VAR(N2:N6)</f>
        <v>179.148436826105</v>
      </c>
      <c r="G20" s="42"/>
      <c r="H20" s="43"/>
      <c r="L20" s="28"/>
      <c r="M20" s="22"/>
      <c r="Q20" s="7" t="n">
        <v>50</v>
      </c>
      <c r="S20" s="7" t="s">
        <v>45</v>
      </c>
      <c r="T20" s="34" t="n">
        <f aca="false">(S19-W19)/S19</f>
        <v>0.794866</v>
      </c>
    </row>
    <row r="21" customFormat="false" ht="17" hidden="false" customHeight="false" outlineLevel="0" collapsed="false">
      <c r="A21" s="9" t="n">
        <v>51.5</v>
      </c>
      <c r="B21" s="44" t="s">
        <v>46</v>
      </c>
      <c r="C21" s="45" t="n">
        <f aca="false">KURT(A2:A833)</f>
        <v>2.43408324453949</v>
      </c>
      <c r="D21" s="20" t="n">
        <f aca="false">KURT(N2:N6)</f>
        <v>0.732527884045595</v>
      </c>
      <c r="G21" s="42"/>
      <c r="H21" s="43"/>
      <c r="L21" s="28"/>
      <c r="M21" s="22"/>
      <c r="Q21" s="7" t="n">
        <v>50</v>
      </c>
      <c r="S21" s="7" t="s">
        <v>47</v>
      </c>
      <c r="T21" s="7" t="s">
        <v>48</v>
      </c>
    </row>
    <row r="22" customFormat="false" ht="17" hidden="false" customHeight="false" outlineLevel="0" collapsed="false">
      <c r="A22" s="9" t="n">
        <v>52.6</v>
      </c>
      <c r="B22" s="37" t="s">
        <v>49</v>
      </c>
      <c r="C22" s="38" t="n">
        <f aca="false">SKEW(A2:A833)</f>
        <v>1.12292692077241</v>
      </c>
      <c r="D22" s="20" t="n">
        <f aca="false">SKEW(N2:N6)</f>
        <v>0.775854876032587</v>
      </c>
      <c r="G22" s="42"/>
      <c r="H22" s="43"/>
      <c r="L22" s="28"/>
      <c r="M22" s="22"/>
      <c r="Q22" s="7" t="n">
        <v>50</v>
      </c>
    </row>
    <row r="23" customFormat="false" ht="17" hidden="false" customHeight="false" outlineLevel="0" collapsed="false">
      <c r="A23" s="9" t="n">
        <v>52.6</v>
      </c>
      <c r="B23" s="46"/>
      <c r="C23" s="38" t="n">
        <f aca="false">C12-C11</f>
        <v>76.8</v>
      </c>
      <c r="D23" s="20" t="n">
        <f aca="false">3*(C15-C17)/C19</f>
        <v>0.52459097711699</v>
      </c>
      <c r="G23" s="42"/>
      <c r="H23" s="43"/>
      <c r="L23" s="28"/>
      <c r="M23" s="22"/>
      <c r="Q23" s="7" t="n">
        <v>50</v>
      </c>
    </row>
    <row r="24" customFormat="false" ht="17" hidden="false" customHeight="false" outlineLevel="0" collapsed="false">
      <c r="A24" s="9" t="n">
        <v>52.6</v>
      </c>
      <c r="B24" s="37" t="s">
        <v>36</v>
      </c>
      <c r="C24" s="38" t="n">
        <f aca="false">C11</f>
        <v>33.9</v>
      </c>
      <c r="D24" s="7" t="n">
        <f aca="false">STDEV(N2:N6)/AVERAGE(N2:N6)</f>
        <v>0.226116032354744</v>
      </c>
      <c r="G24" s="42"/>
      <c r="H24" s="43"/>
      <c r="L24" s="28"/>
      <c r="M24" s="22"/>
      <c r="Q24" s="7" t="n">
        <v>50</v>
      </c>
    </row>
    <row r="25" customFormat="false" ht="17" hidden="false" customHeight="false" outlineLevel="0" collapsed="false">
      <c r="A25" s="9" t="n">
        <v>52.6</v>
      </c>
      <c r="B25" s="37" t="s">
        <v>38</v>
      </c>
      <c r="C25" s="38" t="n">
        <f aca="false">C12</f>
        <v>110.7</v>
      </c>
      <c r="G25" s="42"/>
      <c r="H25" s="43"/>
      <c r="L25" s="28"/>
      <c r="M25" s="22"/>
      <c r="Q25" s="7" t="n">
        <v>50</v>
      </c>
    </row>
    <row r="26" customFormat="false" ht="17" hidden="false" customHeight="false" outlineLevel="0" collapsed="false">
      <c r="A26" s="9" t="n">
        <v>52.6</v>
      </c>
      <c r="B26" s="37" t="s">
        <v>50</v>
      </c>
      <c r="C26" s="38" t="n">
        <f aca="false">SUM(A2:A833)</f>
        <v>4475</v>
      </c>
      <c r="G26" s="42"/>
      <c r="H26" s="43"/>
      <c r="L26" s="28"/>
      <c r="M26" s="22"/>
      <c r="Q26" s="7" t="n">
        <v>50</v>
      </c>
    </row>
    <row r="27" customFormat="false" ht="17" hidden="false" customHeight="false" outlineLevel="0" collapsed="false">
      <c r="A27" s="9" t="n">
        <v>52.6</v>
      </c>
      <c r="B27" s="37" t="s">
        <v>51</v>
      </c>
      <c r="C27" s="38" t="n">
        <v>832</v>
      </c>
      <c r="G27" s="42"/>
      <c r="H27" s="43"/>
      <c r="L27" s="28"/>
      <c r="M27" s="22"/>
      <c r="Q27" s="7" t="n">
        <v>50</v>
      </c>
    </row>
    <row r="28" customFormat="false" ht="17" hidden="false" customHeight="false" outlineLevel="0" collapsed="false">
      <c r="A28" s="9" t="n">
        <v>53.8</v>
      </c>
      <c r="B28" s="47" t="s">
        <v>52</v>
      </c>
      <c r="C28" s="38" t="n">
        <f aca="false">LARGE(A2:A833,1)</f>
        <v>110.7</v>
      </c>
      <c r="D28" s="7" t="s">
        <v>53</v>
      </c>
      <c r="E28" s="32"/>
      <c r="G28" s="42"/>
      <c r="H28" s="43"/>
      <c r="L28" s="28"/>
      <c r="M28" s="22"/>
      <c r="Q28" s="7" t="n">
        <v>50</v>
      </c>
    </row>
    <row r="29" customFormat="false" ht="17" hidden="false" customHeight="false" outlineLevel="0" collapsed="false">
      <c r="A29" s="9" t="n">
        <v>53.8</v>
      </c>
      <c r="B29" s="47" t="s">
        <v>54</v>
      </c>
      <c r="C29" s="38" t="n">
        <f aca="false">SMALL(A2:A833,1)</f>
        <v>33.9</v>
      </c>
      <c r="G29" s="42"/>
      <c r="H29" s="43"/>
      <c r="L29" s="28"/>
      <c r="M29" s="22"/>
      <c r="Q29" s="7" t="n">
        <v>50</v>
      </c>
    </row>
    <row r="30" customFormat="false" ht="17.5" hidden="false" customHeight="false" outlineLevel="0" collapsed="false">
      <c r="A30" s="9" t="n">
        <v>53.8</v>
      </c>
      <c r="B30" s="48" t="s">
        <v>55</v>
      </c>
      <c r="C30" s="49" t="n">
        <f aca="false">1.96*C16</f>
        <v>0.920223016669127</v>
      </c>
      <c r="G30" s="42"/>
      <c r="H30" s="43"/>
      <c r="L30" s="28"/>
      <c r="M30" s="22"/>
      <c r="Q30" s="7" t="n">
        <v>50</v>
      </c>
    </row>
    <row r="31" customFormat="false" ht="17" hidden="false" customHeight="false" outlineLevel="0" collapsed="false">
      <c r="A31" s="9" t="n">
        <v>53.8</v>
      </c>
      <c r="B31" s="42" t="s">
        <v>56</v>
      </c>
      <c r="C31" s="50" t="n">
        <f aca="false">C19/C15</f>
        <v>0.226832748938578</v>
      </c>
      <c r="G31" s="42"/>
      <c r="H31" s="43"/>
      <c r="L31" s="28"/>
      <c r="M31" s="22"/>
      <c r="Q31" s="7" t="n">
        <v>50</v>
      </c>
    </row>
    <row r="32" customFormat="false" ht="17" hidden="false" customHeight="false" outlineLevel="0" collapsed="false">
      <c r="A32" s="9" t="n">
        <v>53.8</v>
      </c>
      <c r="B32" s="10" t="s">
        <v>57</v>
      </c>
      <c r="C32" s="51" t="n">
        <f aca="false">C10-C9</f>
        <v>14.9</v>
      </c>
      <c r="G32" s="42"/>
      <c r="H32" s="43"/>
      <c r="L32" s="28"/>
      <c r="M32" s="22"/>
      <c r="Q32" s="7" t="n">
        <v>50</v>
      </c>
    </row>
    <row r="33" customFormat="false" ht="17" hidden="false" customHeight="false" outlineLevel="0" collapsed="false">
      <c r="A33" s="9" t="n">
        <v>54.9</v>
      </c>
      <c r="B33" s="7" t="s">
        <v>58</v>
      </c>
      <c r="C33" s="20" t="n">
        <f aca="false">C32/2</f>
        <v>7.45</v>
      </c>
      <c r="G33" s="42"/>
      <c r="H33" s="43"/>
      <c r="L33" s="28"/>
      <c r="M33" s="22"/>
      <c r="Q33" s="7" t="n">
        <v>50</v>
      </c>
    </row>
    <row r="34" customFormat="false" ht="17" hidden="false" customHeight="false" outlineLevel="0" collapsed="false">
      <c r="A34" s="9" t="n">
        <v>54.9</v>
      </c>
      <c r="B34" s="10" t="s">
        <v>59</v>
      </c>
      <c r="C34" s="7" t="n">
        <f aca="false">AVEDEV(A2:A833)</f>
        <v>10.04</v>
      </c>
      <c r="G34" s="42"/>
      <c r="H34" s="43"/>
      <c r="L34" s="28"/>
      <c r="M34" s="22"/>
      <c r="Q34" s="7" t="n">
        <v>50</v>
      </c>
    </row>
    <row r="35" customFormat="false" ht="17" hidden="false" customHeight="false" outlineLevel="0" collapsed="false">
      <c r="A35" s="9" t="n">
        <v>54.9</v>
      </c>
      <c r="L35" s="28"/>
      <c r="M35" s="22"/>
      <c r="Q35" s="7" t="n">
        <v>50</v>
      </c>
    </row>
    <row r="36" customFormat="false" ht="17" hidden="false" customHeight="false" outlineLevel="0" collapsed="false">
      <c r="A36" s="9" t="n">
        <v>56.1</v>
      </c>
      <c r="L36" s="28"/>
      <c r="M36" s="22"/>
      <c r="Q36" s="7" t="n">
        <v>50</v>
      </c>
    </row>
    <row r="37" customFormat="false" ht="17" hidden="false" customHeight="false" outlineLevel="0" collapsed="false">
      <c r="A37" s="9" t="n">
        <v>56.1</v>
      </c>
      <c r="L37" s="28"/>
      <c r="M37" s="22"/>
      <c r="Q37" s="7" t="n">
        <v>50</v>
      </c>
    </row>
    <row r="38" customFormat="false" ht="17" hidden="false" customHeight="false" outlineLevel="0" collapsed="false">
      <c r="A38" s="9" t="n">
        <v>56.1</v>
      </c>
      <c r="L38" s="28"/>
      <c r="M38" s="22"/>
      <c r="Q38" s="7" t="n">
        <v>50</v>
      </c>
    </row>
    <row r="39" customFormat="false" ht="17" hidden="false" customHeight="false" outlineLevel="0" collapsed="false">
      <c r="A39" s="9" t="n">
        <v>57.3</v>
      </c>
      <c r="L39" s="28"/>
      <c r="M39" s="22"/>
      <c r="Q39" s="7" t="n">
        <v>50</v>
      </c>
    </row>
    <row r="40" customFormat="false" ht="17" hidden="false" customHeight="false" outlineLevel="0" collapsed="false">
      <c r="A40" s="9" t="n">
        <v>57.3</v>
      </c>
      <c r="L40" s="28"/>
      <c r="M40" s="22"/>
      <c r="Q40" s="7" t="n">
        <v>50</v>
      </c>
    </row>
    <row r="41" customFormat="false" ht="17" hidden="false" customHeight="false" outlineLevel="0" collapsed="false">
      <c r="A41" s="9" t="n">
        <v>58.5</v>
      </c>
      <c r="L41" s="28"/>
      <c r="M41" s="22"/>
      <c r="Q41" s="7" t="n">
        <v>50</v>
      </c>
    </row>
    <row r="42" customFormat="false" ht="17" hidden="false" customHeight="false" outlineLevel="0" collapsed="false">
      <c r="A42" s="9" t="n">
        <v>58.5</v>
      </c>
      <c r="Q42" s="7" t="n">
        <v>50</v>
      </c>
    </row>
    <row r="43" customFormat="false" ht="17" hidden="false" customHeight="false" outlineLevel="0" collapsed="false">
      <c r="A43" s="9" t="n">
        <v>58.5</v>
      </c>
      <c r="Q43" s="7" t="n">
        <v>50</v>
      </c>
    </row>
    <row r="44" customFormat="false" ht="17" hidden="false" customHeight="false" outlineLevel="0" collapsed="false">
      <c r="A44" s="9" t="n">
        <v>59.7</v>
      </c>
      <c r="Q44" s="7" t="n">
        <v>50</v>
      </c>
    </row>
    <row r="45" customFormat="false" ht="17" hidden="false" customHeight="false" outlineLevel="0" collapsed="false">
      <c r="A45" s="9" t="n">
        <v>59.7</v>
      </c>
      <c r="Q45" s="7" t="n">
        <v>50</v>
      </c>
    </row>
    <row r="46" customFormat="false" ht="17" hidden="false" customHeight="false" outlineLevel="0" collapsed="false">
      <c r="A46" s="9" t="n">
        <v>59.7</v>
      </c>
      <c r="Q46" s="7" t="n">
        <v>50</v>
      </c>
    </row>
    <row r="47" customFormat="false" ht="17" hidden="false" customHeight="false" outlineLevel="0" collapsed="false">
      <c r="A47" s="9" t="n">
        <v>61</v>
      </c>
      <c r="Q47" s="7" t="n">
        <v>50</v>
      </c>
    </row>
    <row r="48" customFormat="false" ht="17" hidden="false" customHeight="false" outlineLevel="0" collapsed="false">
      <c r="A48" s="9" t="n">
        <v>61</v>
      </c>
      <c r="Q48" s="7" t="n">
        <v>50</v>
      </c>
    </row>
    <row r="49" customFormat="false" ht="17" hidden="false" customHeight="false" outlineLevel="0" collapsed="false">
      <c r="A49" s="9" t="n">
        <v>61</v>
      </c>
      <c r="Q49" s="7" t="n">
        <v>50</v>
      </c>
    </row>
    <row r="50" customFormat="false" ht="17" hidden="false" customHeight="false" outlineLevel="0" collapsed="false">
      <c r="A50" s="9" t="n">
        <v>62.3</v>
      </c>
      <c r="Q50" s="7" t="n">
        <v>50</v>
      </c>
    </row>
    <row r="51" customFormat="false" ht="17" hidden="false" customHeight="false" outlineLevel="0" collapsed="false">
      <c r="A51" s="9" t="n">
        <v>62.3</v>
      </c>
      <c r="Q51" s="7" t="n">
        <v>50</v>
      </c>
    </row>
    <row r="52" customFormat="false" ht="17" hidden="false" customHeight="false" outlineLevel="0" collapsed="false">
      <c r="A52" s="9" t="n">
        <v>62.3</v>
      </c>
      <c r="Q52" s="7" t="n">
        <v>50</v>
      </c>
    </row>
    <row r="53" customFormat="false" ht="17" hidden="false" customHeight="false" outlineLevel="0" collapsed="false">
      <c r="A53" s="9" t="n">
        <v>63.6</v>
      </c>
      <c r="Q53" s="7" t="n">
        <v>50</v>
      </c>
    </row>
    <row r="54" customFormat="false" ht="17" hidden="false" customHeight="false" outlineLevel="0" collapsed="false">
      <c r="A54" s="9" t="n">
        <v>63.6</v>
      </c>
      <c r="Q54" s="7" t="n">
        <v>50</v>
      </c>
    </row>
    <row r="55" customFormat="false" ht="17" hidden="false" customHeight="false" outlineLevel="0" collapsed="false">
      <c r="A55" s="9" t="n">
        <v>65</v>
      </c>
      <c r="Q55" s="7" t="n">
        <v>50</v>
      </c>
    </row>
    <row r="56" customFormat="false" ht="17" hidden="false" customHeight="false" outlineLevel="0" collapsed="false">
      <c r="A56" s="9" t="n">
        <v>65</v>
      </c>
      <c r="Q56" s="7" t="n">
        <v>50</v>
      </c>
    </row>
    <row r="57" customFormat="false" ht="17" hidden="false" customHeight="false" outlineLevel="0" collapsed="false">
      <c r="A57" s="9" t="n">
        <v>66.4</v>
      </c>
      <c r="Q57" s="7" t="n">
        <v>50</v>
      </c>
    </row>
    <row r="58" customFormat="false" ht="17" hidden="false" customHeight="false" outlineLevel="0" collapsed="false">
      <c r="A58" s="9" t="n">
        <v>66.4</v>
      </c>
      <c r="Q58" s="7" t="n">
        <v>50</v>
      </c>
    </row>
    <row r="59" customFormat="false" ht="17" hidden="false" customHeight="false" outlineLevel="0" collapsed="false">
      <c r="A59" s="9" t="n">
        <v>67.9</v>
      </c>
      <c r="Q59" s="7" t="n">
        <v>50</v>
      </c>
    </row>
    <row r="60" customFormat="false" ht="17" hidden="false" customHeight="false" outlineLevel="0" collapsed="false">
      <c r="A60" s="9" t="n">
        <v>67.9</v>
      </c>
      <c r="Q60" s="7" t="n">
        <v>50</v>
      </c>
    </row>
    <row r="61" customFormat="false" ht="17" hidden="false" customHeight="false" outlineLevel="0" collapsed="false">
      <c r="A61" s="9" t="n">
        <v>69.5</v>
      </c>
      <c r="Q61" s="7" t="n">
        <v>50</v>
      </c>
    </row>
    <row r="62" customFormat="false" ht="17" hidden="false" customHeight="false" outlineLevel="0" collapsed="false">
      <c r="A62" s="9" t="n">
        <v>69.5</v>
      </c>
      <c r="Q62" s="7" t="n">
        <v>50</v>
      </c>
    </row>
    <row r="63" customFormat="false" ht="17" hidden="false" customHeight="false" outlineLevel="0" collapsed="false">
      <c r="A63" s="9" t="n">
        <v>69.5</v>
      </c>
      <c r="Q63" s="7" t="n">
        <v>50</v>
      </c>
    </row>
    <row r="64" customFormat="false" ht="17" hidden="false" customHeight="false" outlineLevel="0" collapsed="false">
      <c r="A64" s="9" t="n">
        <v>71.1</v>
      </c>
      <c r="Q64" s="7" t="n">
        <v>50</v>
      </c>
    </row>
    <row r="65" customFormat="false" ht="17" hidden="false" customHeight="false" outlineLevel="0" collapsed="false">
      <c r="A65" s="9" t="n">
        <v>71.1</v>
      </c>
      <c r="Q65" s="7" t="n">
        <v>50</v>
      </c>
    </row>
    <row r="66" customFormat="false" ht="17" hidden="false" customHeight="false" outlineLevel="0" collapsed="false">
      <c r="A66" s="9" t="n">
        <v>72.9</v>
      </c>
      <c r="Q66" s="7" t="n">
        <v>50</v>
      </c>
    </row>
    <row r="67" customFormat="false" ht="17" hidden="false" customHeight="false" outlineLevel="0" collapsed="false">
      <c r="A67" s="9" t="n">
        <v>72.9</v>
      </c>
      <c r="Q67" s="7" t="n">
        <v>50</v>
      </c>
    </row>
    <row r="68" customFormat="false" ht="17" hidden="false" customHeight="false" outlineLevel="0" collapsed="false">
      <c r="A68" s="9" t="n">
        <v>74.9</v>
      </c>
      <c r="Q68" s="7" t="n">
        <v>50</v>
      </c>
    </row>
    <row r="69" customFormat="false" ht="17" hidden="false" customHeight="false" outlineLevel="0" collapsed="false">
      <c r="A69" s="9" t="n">
        <v>74.9</v>
      </c>
      <c r="Q69" s="7" t="n">
        <v>50</v>
      </c>
    </row>
    <row r="70" customFormat="false" ht="17" hidden="false" customHeight="false" outlineLevel="0" collapsed="false">
      <c r="A70" s="9" t="n">
        <v>77.1</v>
      </c>
      <c r="Q70" s="7" t="n">
        <v>50</v>
      </c>
    </row>
    <row r="71" customFormat="false" ht="17" hidden="false" customHeight="false" outlineLevel="0" collapsed="false">
      <c r="A71" s="9" t="n">
        <v>79.5</v>
      </c>
      <c r="Q71" s="7" t="n">
        <v>50</v>
      </c>
    </row>
    <row r="72" customFormat="false" ht="17" hidden="false" customHeight="false" outlineLevel="0" collapsed="false">
      <c r="A72" s="9" t="n">
        <v>82.4</v>
      </c>
      <c r="Q72" s="7" t="n">
        <v>50</v>
      </c>
    </row>
    <row r="73" customFormat="false" ht="17" hidden="false" customHeight="false" outlineLevel="0" collapsed="false">
      <c r="A73" s="9" t="n">
        <v>85.9</v>
      </c>
      <c r="Q73" s="7" t="n">
        <v>50</v>
      </c>
    </row>
    <row r="74" customFormat="false" ht="17" hidden="false" customHeight="false" outlineLevel="0" collapsed="false">
      <c r="A74" s="9" t="n">
        <v>90.6</v>
      </c>
      <c r="Q74" s="7" t="n">
        <v>50</v>
      </c>
    </row>
    <row r="75" customFormat="false" ht="17" hidden="false" customHeight="false" outlineLevel="0" collapsed="false">
      <c r="A75" s="9" t="n">
        <v>98.2</v>
      </c>
      <c r="Q75" s="7" t="n">
        <v>50</v>
      </c>
    </row>
    <row r="76" customFormat="false" ht="17" hidden="false" customHeight="false" outlineLevel="0" collapsed="false">
      <c r="A76" s="9" t="n">
        <v>110.7</v>
      </c>
      <c r="Q76" s="7" t="n">
        <v>50</v>
      </c>
    </row>
    <row r="77" customFormat="false" ht="17" hidden="false" customHeight="false" outlineLevel="0" collapsed="false">
      <c r="A77" s="9"/>
      <c r="Q77" s="7" t="n">
        <v>50</v>
      </c>
    </row>
    <row r="78" customFormat="false" ht="17" hidden="false" customHeight="false" outlineLevel="0" collapsed="false">
      <c r="A78" s="9"/>
      <c r="Q78" s="7" t="n">
        <v>50</v>
      </c>
    </row>
    <row r="79" customFormat="false" ht="17" hidden="false" customHeight="false" outlineLevel="0" collapsed="false">
      <c r="A79" s="9"/>
      <c r="Q79" s="7" t="n">
        <v>50</v>
      </c>
    </row>
    <row r="80" customFormat="false" ht="17" hidden="false" customHeight="false" outlineLevel="0" collapsed="false">
      <c r="A80" s="9"/>
      <c r="Q80" s="7" t="n">
        <v>50</v>
      </c>
    </row>
    <row r="81" customFormat="false" ht="17" hidden="false" customHeight="false" outlineLevel="0" collapsed="false">
      <c r="A81" s="9"/>
      <c r="Q81" s="7" t="n">
        <v>50</v>
      </c>
    </row>
    <row r="82" customFormat="false" ht="17" hidden="false" customHeight="false" outlineLevel="0" collapsed="false">
      <c r="A82" s="9"/>
      <c r="Q82" s="7" t="n">
        <v>50</v>
      </c>
    </row>
    <row r="83" customFormat="false" ht="17" hidden="false" customHeight="false" outlineLevel="0" collapsed="false">
      <c r="A83" s="9"/>
      <c r="Q83" s="7" t="n">
        <v>50</v>
      </c>
    </row>
    <row r="84" customFormat="false" ht="17" hidden="false" customHeight="false" outlineLevel="0" collapsed="false">
      <c r="A84" s="9"/>
      <c r="Q84" s="7" t="n">
        <v>50</v>
      </c>
    </row>
    <row r="85" customFormat="false" ht="17" hidden="false" customHeight="false" outlineLevel="0" collapsed="false">
      <c r="A85" s="9"/>
      <c r="Q85" s="7" t="n">
        <v>50</v>
      </c>
    </row>
    <row r="86" customFormat="false" ht="17" hidden="false" customHeight="false" outlineLevel="0" collapsed="false">
      <c r="A86" s="9"/>
      <c r="Q86" s="7" t="n">
        <v>50</v>
      </c>
    </row>
    <row r="87" customFormat="false" ht="17" hidden="false" customHeight="false" outlineLevel="0" collapsed="false">
      <c r="A87" s="9"/>
      <c r="Q87" s="7" t="n">
        <v>50</v>
      </c>
    </row>
    <row r="88" customFormat="false" ht="17" hidden="false" customHeight="false" outlineLevel="0" collapsed="false">
      <c r="A88" s="9"/>
      <c r="Q88" s="7" t="n">
        <v>50</v>
      </c>
    </row>
    <row r="89" customFormat="false" ht="17" hidden="false" customHeight="false" outlineLevel="0" collapsed="false">
      <c r="A89" s="9"/>
      <c r="Q89" s="7" t="n">
        <v>50</v>
      </c>
    </row>
    <row r="90" customFormat="false" ht="17" hidden="false" customHeight="false" outlineLevel="0" collapsed="false">
      <c r="A90" s="9"/>
      <c r="Q90" s="7" t="n">
        <v>50</v>
      </c>
    </row>
    <row r="91" customFormat="false" ht="17" hidden="false" customHeight="false" outlineLevel="0" collapsed="false">
      <c r="A91" s="9"/>
      <c r="Q91" s="7" t="n">
        <v>50</v>
      </c>
    </row>
    <row r="92" customFormat="false" ht="17" hidden="false" customHeight="false" outlineLevel="0" collapsed="false">
      <c r="A92" s="9"/>
      <c r="Q92" s="7" t="n">
        <v>50</v>
      </c>
    </row>
    <row r="93" customFormat="false" ht="17" hidden="false" customHeight="false" outlineLevel="0" collapsed="false">
      <c r="A93" s="9"/>
      <c r="Q93" s="7" t="n">
        <v>50</v>
      </c>
    </row>
    <row r="94" customFormat="false" ht="17" hidden="false" customHeight="false" outlineLevel="0" collapsed="false">
      <c r="A94" s="9"/>
      <c r="Q94" s="7" t="n">
        <v>50</v>
      </c>
    </row>
    <row r="95" customFormat="false" ht="17" hidden="false" customHeight="false" outlineLevel="0" collapsed="false">
      <c r="A95" s="9"/>
      <c r="Q95" s="7" t="n">
        <v>50</v>
      </c>
    </row>
    <row r="96" customFormat="false" ht="17" hidden="false" customHeight="false" outlineLevel="0" collapsed="false">
      <c r="A96" s="9"/>
      <c r="Q96" s="7" t="n">
        <v>50</v>
      </c>
    </row>
    <row r="97" customFormat="false" ht="17" hidden="false" customHeight="false" outlineLevel="0" collapsed="false">
      <c r="A97" s="9"/>
      <c r="Q97" s="7" t="n">
        <v>50</v>
      </c>
    </row>
    <row r="98" customFormat="false" ht="17" hidden="false" customHeight="false" outlineLevel="0" collapsed="false">
      <c r="A98" s="9"/>
      <c r="Q98" s="7" t="n">
        <v>50</v>
      </c>
    </row>
    <row r="99" customFormat="false" ht="17" hidden="false" customHeight="false" outlineLevel="0" collapsed="false">
      <c r="A99" s="9"/>
      <c r="Q99" s="7" t="n">
        <v>50</v>
      </c>
    </row>
    <row r="100" customFormat="false" ht="17" hidden="false" customHeight="false" outlineLevel="0" collapsed="false">
      <c r="A100" s="9"/>
      <c r="Q100" s="7" t="n">
        <v>50</v>
      </c>
    </row>
    <row r="101" customFormat="false" ht="17" hidden="false" customHeight="false" outlineLevel="0" collapsed="false">
      <c r="A101" s="9"/>
      <c r="Q101" s="7" t="n">
        <v>50</v>
      </c>
    </row>
    <row r="102" customFormat="false" ht="17" hidden="false" customHeight="false" outlineLevel="0" collapsed="false">
      <c r="A102" s="9"/>
      <c r="Q102" s="7" t="n">
        <v>50</v>
      </c>
    </row>
    <row r="103" customFormat="false" ht="17" hidden="false" customHeight="false" outlineLevel="0" collapsed="false">
      <c r="A103" s="9"/>
      <c r="Q103" s="7" t="n">
        <v>50</v>
      </c>
    </row>
    <row r="104" customFormat="false" ht="17" hidden="false" customHeight="false" outlineLevel="0" collapsed="false">
      <c r="A104" s="9"/>
      <c r="Q104" s="7" t="n">
        <v>50</v>
      </c>
    </row>
    <row r="105" customFormat="false" ht="17" hidden="false" customHeight="false" outlineLevel="0" collapsed="false">
      <c r="A105" s="9"/>
      <c r="Q105" s="7" t="n">
        <v>50</v>
      </c>
    </row>
    <row r="106" customFormat="false" ht="17" hidden="false" customHeight="false" outlineLevel="0" collapsed="false">
      <c r="A106" s="9"/>
      <c r="Q106" s="7" t="n">
        <v>50</v>
      </c>
    </row>
    <row r="107" customFormat="false" ht="17" hidden="false" customHeight="false" outlineLevel="0" collapsed="false">
      <c r="A107" s="9"/>
      <c r="Q107" s="7" t="n">
        <v>50</v>
      </c>
    </row>
    <row r="108" customFormat="false" ht="17" hidden="false" customHeight="false" outlineLevel="0" collapsed="false">
      <c r="A108" s="9"/>
      <c r="Q108" s="7" t="n">
        <v>50</v>
      </c>
    </row>
    <row r="109" customFormat="false" ht="17" hidden="false" customHeight="false" outlineLevel="0" collapsed="false">
      <c r="A109" s="9"/>
      <c r="Q109" s="7" t="n">
        <v>50</v>
      </c>
    </row>
    <row r="110" customFormat="false" ht="17" hidden="false" customHeight="false" outlineLevel="0" collapsed="false">
      <c r="A110" s="9"/>
      <c r="Q110" s="7" t="n">
        <v>50</v>
      </c>
    </row>
    <row r="111" customFormat="false" ht="17" hidden="false" customHeight="false" outlineLevel="0" collapsed="false">
      <c r="A111" s="9"/>
      <c r="Q111" s="7" t="n">
        <v>50</v>
      </c>
    </row>
    <row r="112" customFormat="false" ht="17" hidden="false" customHeight="false" outlineLevel="0" collapsed="false">
      <c r="A112" s="9"/>
      <c r="Q112" s="7" t="n">
        <v>50</v>
      </c>
    </row>
    <row r="113" customFormat="false" ht="17" hidden="false" customHeight="false" outlineLevel="0" collapsed="false">
      <c r="A113" s="9"/>
      <c r="Q113" s="7" t="n">
        <v>50</v>
      </c>
    </row>
    <row r="114" customFormat="false" ht="17" hidden="false" customHeight="false" outlineLevel="0" collapsed="false">
      <c r="A114" s="9"/>
      <c r="Q114" s="7" t="n">
        <v>50</v>
      </c>
    </row>
    <row r="115" customFormat="false" ht="17" hidden="false" customHeight="false" outlineLevel="0" collapsed="false">
      <c r="A115" s="9"/>
      <c r="Q115" s="7" t="n">
        <v>50</v>
      </c>
    </row>
    <row r="116" customFormat="false" ht="17" hidden="false" customHeight="false" outlineLevel="0" collapsed="false">
      <c r="A116" s="9"/>
      <c r="Q116" s="7" t="n">
        <v>50</v>
      </c>
    </row>
    <row r="117" customFormat="false" ht="17" hidden="false" customHeight="false" outlineLevel="0" collapsed="false">
      <c r="A117" s="9"/>
      <c r="Q117" s="7" t="n">
        <v>50</v>
      </c>
    </row>
    <row r="118" customFormat="false" ht="17" hidden="false" customHeight="false" outlineLevel="0" collapsed="false">
      <c r="A118" s="9"/>
      <c r="Q118" s="7" t="n">
        <v>50</v>
      </c>
    </row>
    <row r="119" customFormat="false" ht="17" hidden="false" customHeight="false" outlineLevel="0" collapsed="false">
      <c r="A119" s="9"/>
      <c r="Q119" s="7" t="n">
        <v>50</v>
      </c>
    </row>
    <row r="120" customFormat="false" ht="17" hidden="false" customHeight="false" outlineLevel="0" collapsed="false">
      <c r="A120" s="9"/>
      <c r="Q120" s="7" t="n">
        <v>50</v>
      </c>
    </row>
    <row r="121" customFormat="false" ht="17" hidden="false" customHeight="false" outlineLevel="0" collapsed="false">
      <c r="A121" s="9"/>
      <c r="Q121" s="7" t="n">
        <v>50</v>
      </c>
    </row>
    <row r="122" customFormat="false" ht="17" hidden="false" customHeight="false" outlineLevel="0" collapsed="false">
      <c r="A122" s="9"/>
      <c r="Q122" s="7" t="n">
        <v>50</v>
      </c>
    </row>
    <row r="123" customFormat="false" ht="17" hidden="false" customHeight="false" outlineLevel="0" collapsed="false">
      <c r="A123" s="9"/>
      <c r="Q123" s="7" t="n">
        <v>50</v>
      </c>
    </row>
    <row r="124" customFormat="false" ht="17" hidden="false" customHeight="false" outlineLevel="0" collapsed="false">
      <c r="A124" s="9"/>
      <c r="Q124" s="7" t="n">
        <v>50</v>
      </c>
    </row>
    <row r="125" customFormat="false" ht="17" hidden="false" customHeight="false" outlineLevel="0" collapsed="false">
      <c r="A125" s="9"/>
      <c r="Q125" s="7" t="n">
        <v>50</v>
      </c>
    </row>
    <row r="126" customFormat="false" ht="17" hidden="false" customHeight="false" outlineLevel="0" collapsed="false">
      <c r="A126" s="9"/>
      <c r="Q126" s="7" t="n">
        <v>50</v>
      </c>
    </row>
    <row r="127" customFormat="false" ht="17" hidden="false" customHeight="false" outlineLevel="0" collapsed="false">
      <c r="A127" s="9"/>
      <c r="Q127" s="7" t="n">
        <v>50</v>
      </c>
    </row>
    <row r="128" customFormat="false" ht="17" hidden="false" customHeight="false" outlineLevel="0" collapsed="false">
      <c r="A128" s="9"/>
      <c r="Q128" s="7" t="n">
        <v>50</v>
      </c>
    </row>
    <row r="129" customFormat="false" ht="17" hidden="false" customHeight="false" outlineLevel="0" collapsed="false">
      <c r="A129" s="9"/>
      <c r="Q129" s="7" t="n">
        <v>50</v>
      </c>
    </row>
    <row r="130" customFormat="false" ht="17" hidden="false" customHeight="false" outlineLevel="0" collapsed="false">
      <c r="A130" s="9"/>
      <c r="Q130" s="7" t="n">
        <v>50</v>
      </c>
    </row>
    <row r="131" customFormat="false" ht="17" hidden="false" customHeight="false" outlineLevel="0" collapsed="false">
      <c r="A131" s="9"/>
      <c r="Q131" s="7" t="n">
        <v>50</v>
      </c>
    </row>
    <row r="132" customFormat="false" ht="17" hidden="false" customHeight="false" outlineLevel="0" collapsed="false">
      <c r="A132" s="9"/>
      <c r="Q132" s="7" t="n">
        <v>50</v>
      </c>
    </row>
    <row r="133" customFormat="false" ht="17" hidden="false" customHeight="false" outlineLevel="0" collapsed="false">
      <c r="A133" s="9"/>
      <c r="Q133" s="7" t="n">
        <v>50</v>
      </c>
    </row>
    <row r="134" customFormat="false" ht="17" hidden="false" customHeight="false" outlineLevel="0" collapsed="false">
      <c r="A134" s="9"/>
      <c r="Q134" s="7" t="n">
        <v>50</v>
      </c>
    </row>
    <row r="135" customFormat="false" ht="17" hidden="false" customHeight="false" outlineLevel="0" collapsed="false">
      <c r="A135" s="9"/>
      <c r="Q135" s="7" t="n">
        <v>50</v>
      </c>
    </row>
    <row r="136" customFormat="false" ht="17" hidden="false" customHeight="false" outlineLevel="0" collapsed="false">
      <c r="A136" s="9"/>
      <c r="Q136" s="7" t="n">
        <v>50</v>
      </c>
    </row>
    <row r="137" customFormat="false" ht="17" hidden="false" customHeight="false" outlineLevel="0" collapsed="false">
      <c r="A137" s="9"/>
      <c r="Q137" s="7" t="n">
        <v>50</v>
      </c>
    </row>
    <row r="138" customFormat="false" ht="17" hidden="false" customHeight="false" outlineLevel="0" collapsed="false">
      <c r="A138" s="9"/>
      <c r="Q138" s="7" t="n">
        <v>50</v>
      </c>
    </row>
    <row r="139" customFormat="false" ht="17" hidden="false" customHeight="false" outlineLevel="0" collapsed="false">
      <c r="A139" s="9"/>
      <c r="Q139" s="7" t="n">
        <v>50</v>
      </c>
    </row>
    <row r="140" customFormat="false" ht="17" hidden="false" customHeight="false" outlineLevel="0" collapsed="false">
      <c r="A140" s="9"/>
      <c r="Q140" s="7" t="n">
        <v>50</v>
      </c>
    </row>
    <row r="141" customFormat="false" ht="17" hidden="false" customHeight="false" outlineLevel="0" collapsed="false">
      <c r="A141" s="9"/>
      <c r="Q141" s="7" t="n">
        <v>50</v>
      </c>
    </row>
    <row r="142" customFormat="false" ht="17" hidden="false" customHeight="false" outlineLevel="0" collapsed="false">
      <c r="A142" s="9"/>
      <c r="Q142" s="7" t="n">
        <v>50</v>
      </c>
    </row>
    <row r="143" customFormat="false" ht="17" hidden="false" customHeight="false" outlineLevel="0" collapsed="false">
      <c r="A143" s="9"/>
      <c r="Q143" s="7" t="n">
        <v>50</v>
      </c>
    </row>
    <row r="144" customFormat="false" ht="17" hidden="false" customHeight="false" outlineLevel="0" collapsed="false">
      <c r="A144" s="9"/>
      <c r="Q144" s="7" t="n">
        <v>50</v>
      </c>
    </row>
    <row r="145" customFormat="false" ht="17" hidden="false" customHeight="false" outlineLevel="0" collapsed="false">
      <c r="A145" s="9"/>
      <c r="Q145" s="7" t="n">
        <v>50</v>
      </c>
    </row>
    <row r="146" customFormat="false" ht="17" hidden="false" customHeight="false" outlineLevel="0" collapsed="false">
      <c r="A146" s="9"/>
      <c r="Q146" s="7" t="n">
        <v>50</v>
      </c>
    </row>
    <row r="147" customFormat="false" ht="17" hidden="false" customHeight="false" outlineLevel="0" collapsed="false">
      <c r="A147" s="9"/>
      <c r="Q147" s="7" t="n">
        <v>50</v>
      </c>
    </row>
    <row r="148" customFormat="false" ht="17" hidden="false" customHeight="false" outlineLevel="0" collapsed="false">
      <c r="A148" s="9"/>
      <c r="Q148" s="7" t="n">
        <v>50</v>
      </c>
    </row>
    <row r="149" customFormat="false" ht="17" hidden="false" customHeight="false" outlineLevel="0" collapsed="false">
      <c r="A149" s="9"/>
      <c r="Q149" s="7" t="n">
        <v>50</v>
      </c>
    </row>
    <row r="150" customFormat="false" ht="17" hidden="false" customHeight="false" outlineLevel="0" collapsed="false">
      <c r="A150" s="9"/>
      <c r="Q150" s="7" t="n">
        <v>50</v>
      </c>
    </row>
    <row r="151" customFormat="false" ht="17" hidden="false" customHeight="false" outlineLevel="0" collapsed="false">
      <c r="A151" s="9"/>
      <c r="Q151" s="7" t="n">
        <v>50</v>
      </c>
    </row>
    <row r="152" customFormat="false" ht="17" hidden="false" customHeight="false" outlineLevel="0" collapsed="false">
      <c r="A152" s="9"/>
      <c r="Q152" s="7" t="n">
        <v>50</v>
      </c>
    </row>
    <row r="153" customFormat="false" ht="17" hidden="false" customHeight="false" outlineLevel="0" collapsed="false">
      <c r="A153" s="9"/>
      <c r="Q153" s="7" t="n">
        <v>50</v>
      </c>
    </row>
    <row r="154" customFormat="false" ht="17" hidden="false" customHeight="false" outlineLevel="0" collapsed="false">
      <c r="A154" s="9"/>
      <c r="Q154" s="7" t="n">
        <v>50</v>
      </c>
    </row>
    <row r="155" customFormat="false" ht="17" hidden="false" customHeight="false" outlineLevel="0" collapsed="false">
      <c r="A155" s="9"/>
      <c r="Q155" s="7" t="n">
        <v>50</v>
      </c>
    </row>
    <row r="156" customFormat="false" ht="17" hidden="false" customHeight="false" outlineLevel="0" collapsed="false">
      <c r="A156" s="9"/>
      <c r="Q156" s="7" t="n">
        <v>50</v>
      </c>
    </row>
    <row r="157" customFormat="false" ht="17" hidden="false" customHeight="false" outlineLevel="0" collapsed="false">
      <c r="A157" s="9"/>
      <c r="Q157" s="7" t="n">
        <v>50</v>
      </c>
    </row>
    <row r="158" customFormat="false" ht="17" hidden="false" customHeight="false" outlineLevel="0" collapsed="false">
      <c r="A158" s="9"/>
      <c r="Q158" s="7" t="n">
        <v>50</v>
      </c>
    </row>
    <row r="159" customFormat="false" ht="17" hidden="false" customHeight="false" outlineLevel="0" collapsed="false">
      <c r="A159" s="9"/>
      <c r="Q159" s="7" t="n">
        <v>50</v>
      </c>
    </row>
    <row r="160" customFormat="false" ht="17" hidden="false" customHeight="false" outlineLevel="0" collapsed="false">
      <c r="A160" s="9"/>
      <c r="Q160" s="7" t="n">
        <v>50</v>
      </c>
    </row>
    <row r="161" customFormat="false" ht="17" hidden="false" customHeight="false" outlineLevel="0" collapsed="false">
      <c r="A161" s="9"/>
      <c r="Q161" s="7" t="n">
        <v>50</v>
      </c>
    </row>
    <row r="162" customFormat="false" ht="17" hidden="false" customHeight="false" outlineLevel="0" collapsed="false">
      <c r="A162" s="9"/>
      <c r="Q162" s="7" t="n">
        <v>50</v>
      </c>
    </row>
    <row r="163" customFormat="false" ht="17" hidden="false" customHeight="false" outlineLevel="0" collapsed="false">
      <c r="A163" s="9"/>
      <c r="Q163" s="7" t="n">
        <v>50</v>
      </c>
    </row>
    <row r="164" customFormat="false" ht="17" hidden="false" customHeight="false" outlineLevel="0" collapsed="false">
      <c r="A164" s="9"/>
      <c r="Q164" s="7" t="n">
        <v>50</v>
      </c>
    </row>
    <row r="165" customFormat="false" ht="17" hidden="false" customHeight="false" outlineLevel="0" collapsed="false">
      <c r="A165" s="9"/>
      <c r="Q165" s="7" t="n">
        <v>50</v>
      </c>
    </row>
    <row r="166" customFormat="false" ht="17" hidden="false" customHeight="false" outlineLevel="0" collapsed="false">
      <c r="A166" s="9"/>
      <c r="Q166" s="7" t="n">
        <v>50</v>
      </c>
    </row>
    <row r="167" customFormat="false" ht="17" hidden="false" customHeight="false" outlineLevel="0" collapsed="false">
      <c r="A167" s="9"/>
      <c r="Q167" s="7" t="n">
        <v>50</v>
      </c>
    </row>
    <row r="168" customFormat="false" ht="17" hidden="false" customHeight="false" outlineLevel="0" collapsed="false">
      <c r="A168" s="9"/>
      <c r="Q168" s="7" t="n">
        <v>50</v>
      </c>
    </row>
    <row r="169" customFormat="false" ht="17" hidden="false" customHeight="false" outlineLevel="0" collapsed="false">
      <c r="A169" s="9"/>
      <c r="Q169" s="7" t="n">
        <v>50</v>
      </c>
    </row>
    <row r="170" customFormat="false" ht="17" hidden="false" customHeight="false" outlineLevel="0" collapsed="false">
      <c r="A170" s="9"/>
      <c r="Q170" s="7" t="n">
        <v>50</v>
      </c>
    </row>
    <row r="171" customFormat="false" ht="17" hidden="false" customHeight="false" outlineLevel="0" collapsed="false">
      <c r="A171" s="9"/>
      <c r="Q171" s="7" t="n">
        <v>50</v>
      </c>
    </row>
    <row r="172" customFormat="false" ht="17" hidden="false" customHeight="false" outlineLevel="0" collapsed="false">
      <c r="A172" s="9"/>
      <c r="Q172" s="7" t="n">
        <v>50</v>
      </c>
    </row>
    <row r="173" customFormat="false" ht="17" hidden="false" customHeight="false" outlineLevel="0" collapsed="false">
      <c r="A173" s="9"/>
      <c r="Q173" s="7" t="n">
        <v>50</v>
      </c>
    </row>
    <row r="174" customFormat="false" ht="17" hidden="false" customHeight="false" outlineLevel="0" collapsed="false">
      <c r="A174" s="9"/>
      <c r="Q174" s="7" t="n">
        <v>50</v>
      </c>
    </row>
    <row r="175" customFormat="false" ht="17" hidden="false" customHeight="false" outlineLevel="0" collapsed="false">
      <c r="A175" s="9"/>
      <c r="Q175" s="7" t="n">
        <v>50</v>
      </c>
    </row>
    <row r="176" customFormat="false" ht="17" hidden="false" customHeight="false" outlineLevel="0" collapsed="false">
      <c r="A176" s="9"/>
      <c r="Q176" s="7" t="n">
        <v>50</v>
      </c>
    </row>
    <row r="177" customFormat="false" ht="17" hidden="false" customHeight="false" outlineLevel="0" collapsed="false">
      <c r="A177" s="9"/>
      <c r="Q177" s="7" t="n">
        <v>50</v>
      </c>
    </row>
    <row r="178" customFormat="false" ht="17" hidden="false" customHeight="false" outlineLevel="0" collapsed="false">
      <c r="A178" s="9"/>
      <c r="Q178" s="7" t="n">
        <v>50</v>
      </c>
    </row>
    <row r="179" customFormat="false" ht="17" hidden="false" customHeight="false" outlineLevel="0" collapsed="false">
      <c r="A179" s="9"/>
      <c r="Q179" s="7" t="n">
        <v>50</v>
      </c>
    </row>
    <row r="180" customFormat="false" ht="17" hidden="false" customHeight="false" outlineLevel="0" collapsed="false">
      <c r="A180" s="9"/>
      <c r="Q180" s="7" t="n">
        <v>50</v>
      </c>
    </row>
    <row r="181" customFormat="false" ht="17" hidden="false" customHeight="false" outlineLevel="0" collapsed="false">
      <c r="A181" s="9"/>
      <c r="Q181" s="7" t="n">
        <v>50</v>
      </c>
    </row>
    <row r="182" customFormat="false" ht="17" hidden="false" customHeight="false" outlineLevel="0" collapsed="false">
      <c r="A182" s="9"/>
      <c r="Q182" s="7" t="n">
        <v>50</v>
      </c>
    </row>
    <row r="183" customFormat="false" ht="17" hidden="false" customHeight="false" outlineLevel="0" collapsed="false">
      <c r="A183" s="9"/>
      <c r="Q183" s="7" t="n">
        <v>50</v>
      </c>
    </row>
    <row r="184" customFormat="false" ht="17" hidden="false" customHeight="false" outlineLevel="0" collapsed="false">
      <c r="A184" s="9"/>
      <c r="Q184" s="7" t="n">
        <v>50</v>
      </c>
    </row>
    <row r="185" customFormat="false" ht="17" hidden="false" customHeight="false" outlineLevel="0" collapsed="false">
      <c r="A185" s="9"/>
      <c r="Q185" s="7" t="n">
        <v>50</v>
      </c>
    </row>
    <row r="186" customFormat="false" ht="17" hidden="false" customHeight="false" outlineLevel="0" collapsed="false">
      <c r="A186" s="9"/>
      <c r="Q186" s="7" t="n">
        <v>50</v>
      </c>
    </row>
    <row r="187" customFormat="false" ht="17" hidden="false" customHeight="false" outlineLevel="0" collapsed="false">
      <c r="A187" s="9"/>
      <c r="Q187" s="7" t="n">
        <v>50</v>
      </c>
    </row>
    <row r="188" customFormat="false" ht="17" hidden="false" customHeight="false" outlineLevel="0" collapsed="false">
      <c r="A188" s="9"/>
      <c r="Q188" s="7" t="n">
        <v>50</v>
      </c>
    </row>
    <row r="189" customFormat="false" ht="17" hidden="false" customHeight="false" outlineLevel="0" collapsed="false">
      <c r="A189" s="9"/>
      <c r="Q189" s="7" t="n">
        <v>50</v>
      </c>
    </row>
    <row r="190" customFormat="false" ht="17" hidden="false" customHeight="false" outlineLevel="0" collapsed="false">
      <c r="A190" s="9"/>
      <c r="Q190" s="7" t="n">
        <v>50</v>
      </c>
    </row>
    <row r="191" customFormat="false" ht="17" hidden="false" customHeight="false" outlineLevel="0" collapsed="false">
      <c r="A191" s="9"/>
      <c r="Q191" s="7" t="n">
        <v>50</v>
      </c>
    </row>
    <row r="192" customFormat="false" ht="17" hidden="false" customHeight="false" outlineLevel="0" collapsed="false">
      <c r="A192" s="9"/>
      <c r="Q192" s="7" t="n">
        <v>50</v>
      </c>
    </row>
    <row r="193" customFormat="false" ht="17" hidden="false" customHeight="false" outlineLevel="0" collapsed="false">
      <c r="A193" s="9"/>
      <c r="Q193" s="7" t="n">
        <v>50</v>
      </c>
    </row>
    <row r="194" customFormat="false" ht="17" hidden="false" customHeight="false" outlineLevel="0" collapsed="false">
      <c r="A194" s="9"/>
      <c r="Q194" s="7" t="n">
        <v>50</v>
      </c>
    </row>
    <row r="195" customFormat="false" ht="17" hidden="false" customHeight="false" outlineLevel="0" collapsed="false">
      <c r="A195" s="9"/>
      <c r="Q195" s="7" t="n">
        <v>50</v>
      </c>
    </row>
    <row r="196" customFormat="false" ht="17" hidden="false" customHeight="false" outlineLevel="0" collapsed="false">
      <c r="A196" s="9"/>
      <c r="Q196" s="7" t="n">
        <v>50</v>
      </c>
    </row>
    <row r="197" customFormat="false" ht="17" hidden="false" customHeight="false" outlineLevel="0" collapsed="false">
      <c r="A197" s="9"/>
      <c r="Q197" s="7" t="n">
        <v>50</v>
      </c>
    </row>
    <row r="198" customFormat="false" ht="17" hidden="false" customHeight="false" outlineLevel="0" collapsed="false">
      <c r="A198" s="9"/>
      <c r="Q198" s="7" t="n">
        <v>50</v>
      </c>
    </row>
    <row r="199" customFormat="false" ht="17" hidden="false" customHeight="false" outlineLevel="0" collapsed="false">
      <c r="A199" s="9"/>
      <c r="Q199" s="7" t="n">
        <v>50</v>
      </c>
    </row>
    <row r="200" customFormat="false" ht="17" hidden="false" customHeight="false" outlineLevel="0" collapsed="false">
      <c r="A200" s="9"/>
      <c r="Q200" s="7" t="n">
        <v>50</v>
      </c>
    </row>
    <row r="201" customFormat="false" ht="17" hidden="false" customHeight="false" outlineLevel="0" collapsed="false">
      <c r="A201" s="9"/>
      <c r="Q201" s="7" t="n">
        <v>50</v>
      </c>
    </row>
    <row r="202" customFormat="false" ht="17" hidden="false" customHeight="false" outlineLevel="0" collapsed="false">
      <c r="A202" s="9"/>
      <c r="Q202" s="7" t="n">
        <v>50</v>
      </c>
    </row>
    <row r="203" customFormat="false" ht="17" hidden="false" customHeight="false" outlineLevel="0" collapsed="false">
      <c r="A203" s="9"/>
      <c r="Q203" s="7" t="n">
        <v>50</v>
      </c>
    </row>
    <row r="204" customFormat="false" ht="17" hidden="false" customHeight="false" outlineLevel="0" collapsed="false">
      <c r="A204" s="9"/>
      <c r="Q204" s="7" t="n">
        <v>50</v>
      </c>
    </row>
    <row r="205" customFormat="false" ht="17" hidden="false" customHeight="false" outlineLevel="0" collapsed="false">
      <c r="A205" s="9"/>
      <c r="Q205" s="7" t="n">
        <v>50</v>
      </c>
    </row>
    <row r="206" customFormat="false" ht="17" hidden="false" customHeight="false" outlineLevel="0" collapsed="false">
      <c r="A206" s="9"/>
      <c r="Q206" s="7" t="n">
        <v>50</v>
      </c>
    </row>
    <row r="207" customFormat="false" ht="17" hidden="false" customHeight="false" outlineLevel="0" collapsed="false">
      <c r="A207" s="9"/>
      <c r="Q207" s="7" t="n">
        <v>50</v>
      </c>
    </row>
    <row r="208" customFormat="false" ht="17" hidden="false" customHeight="false" outlineLevel="0" collapsed="false">
      <c r="A208" s="9"/>
      <c r="Q208" s="7" t="n">
        <v>50</v>
      </c>
    </row>
    <row r="209" customFormat="false" ht="17" hidden="false" customHeight="false" outlineLevel="0" collapsed="false">
      <c r="A209" s="9"/>
      <c r="Q209" s="7" t="n">
        <v>50</v>
      </c>
    </row>
    <row r="210" customFormat="false" ht="17" hidden="false" customHeight="false" outlineLevel="0" collapsed="false">
      <c r="A210" s="9"/>
      <c r="Q210" s="7" t="n">
        <v>50</v>
      </c>
    </row>
    <row r="211" customFormat="false" ht="17" hidden="false" customHeight="false" outlineLevel="0" collapsed="false">
      <c r="A211" s="9"/>
      <c r="Q211" s="7" t="n">
        <v>50</v>
      </c>
    </row>
    <row r="212" customFormat="false" ht="17" hidden="false" customHeight="false" outlineLevel="0" collapsed="false">
      <c r="A212" s="9"/>
      <c r="Q212" s="7" t="n">
        <v>50</v>
      </c>
    </row>
    <row r="213" customFormat="false" ht="17" hidden="false" customHeight="false" outlineLevel="0" collapsed="false">
      <c r="A213" s="9"/>
      <c r="Q213" s="7" t="n">
        <v>50</v>
      </c>
    </row>
    <row r="214" customFormat="false" ht="17" hidden="false" customHeight="false" outlineLevel="0" collapsed="false">
      <c r="A214" s="9"/>
      <c r="Q214" s="7" t="n">
        <v>50</v>
      </c>
    </row>
    <row r="215" customFormat="false" ht="17" hidden="false" customHeight="false" outlineLevel="0" collapsed="false">
      <c r="A215" s="9"/>
      <c r="Q215" s="7" t="n">
        <v>50</v>
      </c>
    </row>
    <row r="216" customFormat="false" ht="17" hidden="false" customHeight="false" outlineLevel="0" collapsed="false">
      <c r="A216" s="9"/>
      <c r="Q216" s="7" t="n">
        <v>50</v>
      </c>
    </row>
    <row r="217" customFormat="false" ht="17" hidden="false" customHeight="false" outlineLevel="0" collapsed="false">
      <c r="A217" s="9"/>
      <c r="Q217" s="7" t="n">
        <v>50</v>
      </c>
    </row>
    <row r="218" customFormat="false" ht="17" hidden="false" customHeight="false" outlineLevel="0" collapsed="false">
      <c r="A218" s="9"/>
      <c r="Q218" s="7" t="n">
        <v>50</v>
      </c>
    </row>
    <row r="219" customFormat="false" ht="17" hidden="false" customHeight="false" outlineLevel="0" collapsed="false">
      <c r="A219" s="9"/>
      <c r="Q219" s="7" t="n">
        <v>50</v>
      </c>
    </row>
    <row r="220" customFormat="false" ht="17" hidden="false" customHeight="false" outlineLevel="0" collapsed="false">
      <c r="A220" s="9"/>
      <c r="Q220" s="7" t="n">
        <v>50</v>
      </c>
    </row>
    <row r="221" customFormat="false" ht="17" hidden="false" customHeight="false" outlineLevel="0" collapsed="false">
      <c r="A221" s="9"/>
      <c r="Q221" s="7" t="n">
        <v>50</v>
      </c>
    </row>
    <row r="222" customFormat="false" ht="17" hidden="false" customHeight="false" outlineLevel="0" collapsed="false">
      <c r="A222" s="9"/>
      <c r="Q222" s="7" t="n">
        <v>50</v>
      </c>
    </row>
    <row r="223" customFormat="false" ht="17" hidden="false" customHeight="false" outlineLevel="0" collapsed="false">
      <c r="A223" s="9"/>
      <c r="Q223" s="7" t="n">
        <v>50</v>
      </c>
    </row>
    <row r="224" customFormat="false" ht="17" hidden="false" customHeight="false" outlineLevel="0" collapsed="false">
      <c r="A224" s="9"/>
      <c r="Q224" s="7" t="n">
        <v>50</v>
      </c>
    </row>
    <row r="225" customFormat="false" ht="17" hidden="false" customHeight="false" outlineLevel="0" collapsed="false">
      <c r="A225" s="9"/>
      <c r="Q225" s="7" t="n">
        <v>50</v>
      </c>
    </row>
    <row r="226" customFormat="false" ht="17" hidden="false" customHeight="false" outlineLevel="0" collapsed="false">
      <c r="A226" s="9"/>
      <c r="Q226" s="7" t="n">
        <v>50</v>
      </c>
    </row>
    <row r="227" customFormat="false" ht="17" hidden="false" customHeight="false" outlineLevel="0" collapsed="false">
      <c r="A227" s="9"/>
      <c r="Q227" s="7" t="n">
        <v>50</v>
      </c>
    </row>
    <row r="228" customFormat="false" ht="17" hidden="false" customHeight="false" outlineLevel="0" collapsed="false">
      <c r="A228" s="9"/>
      <c r="Q228" s="7" t="n">
        <v>50</v>
      </c>
    </row>
    <row r="229" customFormat="false" ht="17" hidden="false" customHeight="false" outlineLevel="0" collapsed="false">
      <c r="A229" s="9"/>
      <c r="Q229" s="7" t="n">
        <v>50</v>
      </c>
    </row>
    <row r="230" customFormat="false" ht="17" hidden="false" customHeight="false" outlineLevel="0" collapsed="false">
      <c r="A230" s="9"/>
      <c r="Q230" s="7" t="n">
        <v>50</v>
      </c>
    </row>
    <row r="231" customFormat="false" ht="17" hidden="false" customHeight="false" outlineLevel="0" collapsed="false">
      <c r="A231" s="9"/>
      <c r="Q231" s="7" t="n">
        <v>50</v>
      </c>
    </row>
    <row r="232" customFormat="false" ht="17" hidden="false" customHeight="false" outlineLevel="0" collapsed="false">
      <c r="A232" s="9"/>
      <c r="Q232" s="7" t="n">
        <v>50</v>
      </c>
    </row>
    <row r="233" customFormat="false" ht="17" hidden="false" customHeight="false" outlineLevel="0" collapsed="false">
      <c r="A233" s="9"/>
      <c r="Q233" s="7" t="n">
        <v>50</v>
      </c>
    </row>
    <row r="234" customFormat="false" ht="17" hidden="false" customHeight="false" outlineLevel="0" collapsed="false">
      <c r="A234" s="9"/>
      <c r="Q234" s="7" t="n">
        <v>50</v>
      </c>
    </row>
    <row r="235" customFormat="false" ht="17" hidden="false" customHeight="false" outlineLevel="0" collapsed="false">
      <c r="A235" s="9"/>
      <c r="Q235" s="7" t="n">
        <v>50</v>
      </c>
    </row>
    <row r="236" customFormat="false" ht="17" hidden="false" customHeight="false" outlineLevel="0" collapsed="false">
      <c r="A236" s="9"/>
      <c r="Q236" s="7" t="n">
        <v>50</v>
      </c>
    </row>
    <row r="237" customFormat="false" ht="17" hidden="false" customHeight="false" outlineLevel="0" collapsed="false">
      <c r="A237" s="9"/>
      <c r="Q237" s="7" t="n">
        <v>50</v>
      </c>
    </row>
    <row r="238" customFormat="false" ht="17" hidden="false" customHeight="false" outlineLevel="0" collapsed="false">
      <c r="A238" s="9"/>
      <c r="Q238" s="7" t="n">
        <v>50</v>
      </c>
    </row>
    <row r="239" customFormat="false" ht="17" hidden="false" customHeight="false" outlineLevel="0" collapsed="false">
      <c r="A239" s="9"/>
      <c r="Q239" s="7" t="n">
        <v>50</v>
      </c>
    </row>
    <row r="240" customFormat="false" ht="17" hidden="false" customHeight="false" outlineLevel="0" collapsed="false">
      <c r="A240" s="9"/>
      <c r="Q240" s="7" t="n">
        <v>50</v>
      </c>
    </row>
    <row r="241" customFormat="false" ht="17" hidden="false" customHeight="false" outlineLevel="0" collapsed="false">
      <c r="A241" s="9"/>
      <c r="Q241" s="7" t="n">
        <v>50</v>
      </c>
    </row>
    <row r="242" customFormat="false" ht="17" hidden="false" customHeight="false" outlineLevel="0" collapsed="false">
      <c r="A242" s="9"/>
      <c r="Q242" s="7" t="n">
        <v>50</v>
      </c>
    </row>
    <row r="243" customFormat="false" ht="17" hidden="false" customHeight="false" outlineLevel="0" collapsed="false">
      <c r="A243" s="9"/>
      <c r="Q243" s="7" t="n">
        <v>50</v>
      </c>
    </row>
    <row r="244" customFormat="false" ht="17" hidden="false" customHeight="false" outlineLevel="0" collapsed="false">
      <c r="A244" s="9"/>
      <c r="Q244" s="7" t="n">
        <v>50</v>
      </c>
    </row>
    <row r="245" customFormat="false" ht="17" hidden="false" customHeight="false" outlineLevel="0" collapsed="false">
      <c r="A245" s="9"/>
      <c r="Q245" s="7" t="n">
        <v>50</v>
      </c>
    </row>
    <row r="246" customFormat="false" ht="17" hidden="false" customHeight="false" outlineLevel="0" collapsed="false">
      <c r="A246" s="9"/>
      <c r="Q246" s="7" t="n">
        <v>50</v>
      </c>
    </row>
    <row r="247" customFormat="false" ht="17" hidden="false" customHeight="false" outlineLevel="0" collapsed="false">
      <c r="A247" s="9"/>
      <c r="Q247" s="7" t="n">
        <v>50</v>
      </c>
    </row>
    <row r="248" customFormat="false" ht="17" hidden="false" customHeight="false" outlineLevel="0" collapsed="false">
      <c r="A248" s="9"/>
      <c r="Q248" s="7" t="n">
        <v>50</v>
      </c>
    </row>
    <row r="249" customFormat="false" ht="17" hidden="false" customHeight="false" outlineLevel="0" collapsed="false">
      <c r="A249" s="9"/>
      <c r="Q249" s="7" t="n">
        <v>50</v>
      </c>
    </row>
    <row r="250" customFormat="false" ht="17" hidden="false" customHeight="false" outlineLevel="0" collapsed="false">
      <c r="A250" s="9"/>
      <c r="Q250" s="7" t="n">
        <v>50</v>
      </c>
    </row>
    <row r="251" customFormat="false" ht="17" hidden="false" customHeight="false" outlineLevel="0" collapsed="false">
      <c r="A251" s="9"/>
      <c r="Q251" s="7" t="n">
        <v>50</v>
      </c>
    </row>
    <row r="252" customFormat="false" ht="17" hidden="false" customHeight="false" outlineLevel="0" collapsed="false">
      <c r="A252" s="9"/>
      <c r="Q252" s="7" t="n">
        <v>50</v>
      </c>
    </row>
    <row r="253" customFormat="false" ht="17" hidden="false" customHeight="false" outlineLevel="0" collapsed="false">
      <c r="A253" s="9"/>
      <c r="Q253" s="7" t="n">
        <v>50</v>
      </c>
    </row>
    <row r="254" customFormat="false" ht="17" hidden="false" customHeight="false" outlineLevel="0" collapsed="false">
      <c r="A254" s="9"/>
      <c r="Q254" s="7" t="n">
        <v>50</v>
      </c>
    </row>
    <row r="255" customFormat="false" ht="17" hidden="false" customHeight="false" outlineLevel="0" collapsed="false">
      <c r="A255" s="9"/>
      <c r="Q255" s="7" t="n">
        <v>50</v>
      </c>
    </row>
    <row r="256" customFormat="false" ht="17" hidden="false" customHeight="false" outlineLevel="0" collapsed="false">
      <c r="A256" s="9"/>
      <c r="Q256" s="7" t="n">
        <v>50</v>
      </c>
    </row>
    <row r="257" customFormat="false" ht="17" hidden="false" customHeight="false" outlineLevel="0" collapsed="false">
      <c r="A257" s="9"/>
      <c r="Q257" s="7" t="n">
        <v>50</v>
      </c>
    </row>
    <row r="258" customFormat="false" ht="17" hidden="false" customHeight="false" outlineLevel="0" collapsed="false">
      <c r="A258" s="9"/>
      <c r="Q258" s="7" t="n">
        <v>50</v>
      </c>
    </row>
    <row r="259" customFormat="false" ht="17" hidden="false" customHeight="false" outlineLevel="0" collapsed="false">
      <c r="A259" s="9"/>
      <c r="Q259" s="7" t="n">
        <v>50</v>
      </c>
    </row>
    <row r="260" customFormat="false" ht="17" hidden="false" customHeight="false" outlineLevel="0" collapsed="false">
      <c r="A260" s="9"/>
      <c r="Q260" s="7" t="n">
        <v>50</v>
      </c>
    </row>
    <row r="261" customFormat="false" ht="17" hidden="false" customHeight="false" outlineLevel="0" collapsed="false">
      <c r="A261" s="9"/>
      <c r="Q261" s="7" t="n">
        <v>50</v>
      </c>
    </row>
    <row r="262" customFormat="false" ht="17" hidden="false" customHeight="false" outlineLevel="0" collapsed="false">
      <c r="A262" s="9"/>
      <c r="Q262" s="7" t="n">
        <v>50</v>
      </c>
    </row>
    <row r="263" customFormat="false" ht="17" hidden="false" customHeight="false" outlineLevel="0" collapsed="false">
      <c r="A263" s="9"/>
      <c r="Q263" s="7" t="n">
        <v>50</v>
      </c>
    </row>
    <row r="264" customFormat="false" ht="17" hidden="false" customHeight="false" outlineLevel="0" collapsed="false">
      <c r="A264" s="9"/>
      <c r="Q264" s="7" t="n">
        <v>50</v>
      </c>
    </row>
    <row r="265" customFormat="false" ht="17" hidden="false" customHeight="false" outlineLevel="0" collapsed="false">
      <c r="A265" s="9"/>
      <c r="Q265" s="7" t="n">
        <v>50</v>
      </c>
    </row>
    <row r="266" customFormat="false" ht="17" hidden="false" customHeight="false" outlineLevel="0" collapsed="false">
      <c r="A266" s="9"/>
      <c r="Q266" s="7" t="n">
        <v>50</v>
      </c>
    </row>
    <row r="267" customFormat="false" ht="17" hidden="false" customHeight="false" outlineLevel="0" collapsed="false">
      <c r="A267" s="9"/>
      <c r="Q267" s="7" t="n">
        <v>50</v>
      </c>
    </row>
    <row r="268" customFormat="false" ht="17" hidden="false" customHeight="false" outlineLevel="0" collapsed="false">
      <c r="A268" s="9"/>
      <c r="Q268" s="7" t="n">
        <v>50</v>
      </c>
    </row>
    <row r="269" customFormat="false" ht="17" hidden="false" customHeight="false" outlineLevel="0" collapsed="false">
      <c r="A269" s="9"/>
      <c r="Q269" s="7" t="n">
        <v>50</v>
      </c>
    </row>
    <row r="270" customFormat="false" ht="17" hidden="false" customHeight="false" outlineLevel="0" collapsed="false">
      <c r="A270" s="9"/>
      <c r="Q270" s="7" t="n">
        <v>50</v>
      </c>
    </row>
    <row r="271" customFormat="false" ht="17" hidden="false" customHeight="false" outlineLevel="0" collapsed="false">
      <c r="A271" s="9"/>
      <c r="Q271" s="7" t="n">
        <v>50</v>
      </c>
    </row>
    <row r="272" customFormat="false" ht="17" hidden="false" customHeight="false" outlineLevel="0" collapsed="false">
      <c r="A272" s="9"/>
      <c r="Q272" s="7" t="n">
        <v>50</v>
      </c>
    </row>
    <row r="273" customFormat="false" ht="17" hidden="false" customHeight="false" outlineLevel="0" collapsed="false">
      <c r="A273" s="9"/>
      <c r="Q273" s="7" t="n">
        <v>50</v>
      </c>
    </row>
    <row r="274" customFormat="false" ht="17" hidden="false" customHeight="false" outlineLevel="0" collapsed="false">
      <c r="A274" s="9"/>
      <c r="Q274" s="7" t="n">
        <v>50</v>
      </c>
    </row>
    <row r="275" customFormat="false" ht="17" hidden="false" customHeight="false" outlineLevel="0" collapsed="false">
      <c r="A275" s="9"/>
      <c r="Q275" s="7" t="n">
        <v>50</v>
      </c>
    </row>
    <row r="276" customFormat="false" ht="17" hidden="false" customHeight="false" outlineLevel="0" collapsed="false">
      <c r="A276" s="9"/>
      <c r="Q276" s="7" t="n">
        <v>50</v>
      </c>
    </row>
    <row r="277" customFormat="false" ht="17" hidden="false" customHeight="false" outlineLevel="0" collapsed="false">
      <c r="A277" s="9"/>
      <c r="Q277" s="7" t="n">
        <v>50</v>
      </c>
    </row>
    <row r="278" customFormat="false" ht="17" hidden="false" customHeight="false" outlineLevel="0" collapsed="false">
      <c r="A278" s="9"/>
      <c r="Q278" s="7" t="n">
        <v>50</v>
      </c>
    </row>
    <row r="279" customFormat="false" ht="17" hidden="false" customHeight="false" outlineLevel="0" collapsed="false">
      <c r="A279" s="9"/>
      <c r="Q279" s="7" t="n">
        <v>50</v>
      </c>
    </row>
    <row r="280" customFormat="false" ht="17" hidden="false" customHeight="false" outlineLevel="0" collapsed="false">
      <c r="A280" s="9"/>
      <c r="Q280" s="7" t="n">
        <v>50</v>
      </c>
    </row>
    <row r="281" customFormat="false" ht="17" hidden="false" customHeight="false" outlineLevel="0" collapsed="false">
      <c r="A281" s="9"/>
      <c r="Q281" s="7" t="n">
        <v>50</v>
      </c>
    </row>
    <row r="282" customFormat="false" ht="17" hidden="false" customHeight="false" outlineLevel="0" collapsed="false">
      <c r="A282" s="9"/>
      <c r="Q282" s="7" t="n">
        <v>50</v>
      </c>
    </row>
    <row r="283" customFormat="false" ht="17" hidden="false" customHeight="false" outlineLevel="0" collapsed="false">
      <c r="A283" s="9"/>
      <c r="Q283" s="7" t="n">
        <v>50</v>
      </c>
    </row>
    <row r="284" customFormat="false" ht="17" hidden="false" customHeight="false" outlineLevel="0" collapsed="false">
      <c r="A284" s="9"/>
      <c r="Q284" s="7" t="n">
        <v>50</v>
      </c>
    </row>
    <row r="285" customFormat="false" ht="17" hidden="false" customHeight="false" outlineLevel="0" collapsed="false">
      <c r="A285" s="9"/>
      <c r="Q285" s="7" t="n">
        <v>50</v>
      </c>
    </row>
    <row r="286" customFormat="false" ht="17" hidden="false" customHeight="false" outlineLevel="0" collapsed="false">
      <c r="A286" s="9"/>
      <c r="Q286" s="7" t="n">
        <v>50</v>
      </c>
    </row>
    <row r="287" customFormat="false" ht="17" hidden="false" customHeight="false" outlineLevel="0" collapsed="false">
      <c r="A287" s="9"/>
      <c r="Q287" s="7" t="n">
        <v>50</v>
      </c>
    </row>
    <row r="288" customFormat="false" ht="17" hidden="false" customHeight="false" outlineLevel="0" collapsed="false">
      <c r="A288" s="9"/>
      <c r="Q288" s="7" t="n">
        <v>50</v>
      </c>
    </row>
    <row r="289" customFormat="false" ht="17" hidden="false" customHeight="false" outlineLevel="0" collapsed="false">
      <c r="A289" s="9"/>
      <c r="Q289" s="7" t="n">
        <v>50</v>
      </c>
    </row>
    <row r="290" customFormat="false" ht="17" hidden="false" customHeight="false" outlineLevel="0" collapsed="false">
      <c r="A290" s="9"/>
      <c r="Q290" s="7" t="n">
        <v>50</v>
      </c>
    </row>
    <row r="291" customFormat="false" ht="17" hidden="false" customHeight="false" outlineLevel="0" collapsed="false">
      <c r="A291" s="9"/>
      <c r="Q291" s="7" t="n">
        <v>50</v>
      </c>
    </row>
    <row r="292" customFormat="false" ht="17" hidden="false" customHeight="false" outlineLevel="0" collapsed="false">
      <c r="A292" s="9"/>
      <c r="Q292" s="7" t="n">
        <v>50</v>
      </c>
    </row>
    <row r="293" customFormat="false" ht="17" hidden="false" customHeight="false" outlineLevel="0" collapsed="false">
      <c r="A293" s="9"/>
      <c r="Q293" s="7" t="n">
        <v>50</v>
      </c>
    </row>
    <row r="294" customFormat="false" ht="17" hidden="false" customHeight="false" outlineLevel="0" collapsed="false">
      <c r="A294" s="9"/>
      <c r="Q294" s="7" t="n">
        <v>50</v>
      </c>
    </row>
    <row r="295" customFormat="false" ht="17" hidden="false" customHeight="false" outlineLevel="0" collapsed="false">
      <c r="A295" s="9"/>
      <c r="Q295" s="7" t="n">
        <v>50</v>
      </c>
    </row>
    <row r="296" customFormat="false" ht="17" hidden="false" customHeight="false" outlineLevel="0" collapsed="false">
      <c r="A296" s="9"/>
      <c r="Q296" s="7" t="n">
        <v>50</v>
      </c>
    </row>
    <row r="297" customFormat="false" ht="17" hidden="false" customHeight="false" outlineLevel="0" collapsed="false">
      <c r="A297" s="9"/>
      <c r="Q297" s="7" t="n">
        <v>50</v>
      </c>
    </row>
    <row r="298" customFormat="false" ht="17" hidden="false" customHeight="false" outlineLevel="0" collapsed="false">
      <c r="A298" s="9"/>
      <c r="Q298" s="7" t="n">
        <v>50</v>
      </c>
    </row>
    <row r="299" customFormat="false" ht="17" hidden="false" customHeight="false" outlineLevel="0" collapsed="false">
      <c r="A299" s="9"/>
      <c r="Q299" s="7" t="n">
        <v>50</v>
      </c>
    </row>
    <row r="300" customFormat="false" ht="17" hidden="false" customHeight="false" outlineLevel="0" collapsed="false">
      <c r="A300" s="9"/>
      <c r="Q300" s="7" t="n">
        <v>50</v>
      </c>
    </row>
    <row r="301" customFormat="false" ht="17" hidden="false" customHeight="false" outlineLevel="0" collapsed="false">
      <c r="A301" s="9"/>
      <c r="Q301" s="7" t="n">
        <v>50</v>
      </c>
    </row>
    <row r="302" customFormat="false" ht="17" hidden="false" customHeight="false" outlineLevel="0" collapsed="false">
      <c r="A302" s="9"/>
      <c r="Q302" s="7" t="n">
        <v>50</v>
      </c>
    </row>
    <row r="303" customFormat="false" ht="17" hidden="false" customHeight="false" outlineLevel="0" collapsed="false">
      <c r="A303" s="9"/>
      <c r="Q303" s="7" t="n">
        <v>50</v>
      </c>
    </row>
    <row r="304" customFormat="false" ht="17" hidden="false" customHeight="false" outlineLevel="0" collapsed="false">
      <c r="A304" s="9"/>
      <c r="Q304" s="7" t="n">
        <v>50</v>
      </c>
    </row>
    <row r="305" customFormat="false" ht="17" hidden="false" customHeight="false" outlineLevel="0" collapsed="false">
      <c r="A305" s="9"/>
      <c r="Q305" s="7" t="n">
        <v>50</v>
      </c>
    </row>
    <row r="306" customFormat="false" ht="17" hidden="false" customHeight="false" outlineLevel="0" collapsed="false">
      <c r="A306" s="9"/>
      <c r="Q306" s="7" t="n">
        <v>50</v>
      </c>
    </row>
    <row r="307" customFormat="false" ht="17" hidden="false" customHeight="false" outlineLevel="0" collapsed="false">
      <c r="A307" s="9"/>
      <c r="Q307" s="7" t="n">
        <v>50</v>
      </c>
    </row>
    <row r="308" customFormat="false" ht="17" hidden="false" customHeight="false" outlineLevel="0" collapsed="false">
      <c r="A308" s="9"/>
      <c r="Q308" s="7" t="n">
        <v>50</v>
      </c>
    </row>
    <row r="309" customFormat="false" ht="17" hidden="false" customHeight="false" outlineLevel="0" collapsed="false">
      <c r="A309" s="9"/>
      <c r="Q309" s="7" t="n">
        <v>50</v>
      </c>
    </row>
    <row r="310" customFormat="false" ht="17" hidden="false" customHeight="false" outlineLevel="0" collapsed="false">
      <c r="A310" s="9"/>
      <c r="Q310" s="7" t="n">
        <v>50</v>
      </c>
    </row>
    <row r="311" customFormat="false" ht="17" hidden="false" customHeight="false" outlineLevel="0" collapsed="false">
      <c r="A311" s="9"/>
      <c r="Q311" s="7" t="n">
        <v>50</v>
      </c>
    </row>
    <row r="312" customFormat="false" ht="17" hidden="false" customHeight="false" outlineLevel="0" collapsed="false">
      <c r="A312" s="9"/>
      <c r="Q312" s="7" t="n">
        <v>50</v>
      </c>
    </row>
    <row r="313" customFormat="false" ht="17" hidden="false" customHeight="false" outlineLevel="0" collapsed="false">
      <c r="A313" s="9"/>
      <c r="Q313" s="7" t="n">
        <v>50</v>
      </c>
    </row>
    <row r="314" customFormat="false" ht="17" hidden="false" customHeight="false" outlineLevel="0" collapsed="false">
      <c r="A314" s="9"/>
      <c r="Q314" s="7" t="n">
        <v>50</v>
      </c>
    </row>
    <row r="315" customFormat="false" ht="17" hidden="false" customHeight="false" outlineLevel="0" collapsed="false">
      <c r="A315" s="9"/>
      <c r="Q315" s="7" t="n">
        <v>50</v>
      </c>
    </row>
    <row r="316" customFormat="false" ht="17" hidden="false" customHeight="false" outlineLevel="0" collapsed="false">
      <c r="A316" s="9"/>
      <c r="Q316" s="7" t="n">
        <v>50</v>
      </c>
    </row>
    <row r="317" customFormat="false" ht="17" hidden="false" customHeight="false" outlineLevel="0" collapsed="false">
      <c r="A317" s="9"/>
      <c r="Q317" s="7" t="n">
        <v>50</v>
      </c>
    </row>
    <row r="318" customFormat="false" ht="17" hidden="false" customHeight="false" outlineLevel="0" collapsed="false">
      <c r="A318" s="9"/>
      <c r="Q318" s="7" t="n">
        <v>50</v>
      </c>
    </row>
    <row r="319" customFormat="false" ht="17" hidden="false" customHeight="false" outlineLevel="0" collapsed="false">
      <c r="A319" s="9"/>
      <c r="Q319" s="7" t="n">
        <v>50</v>
      </c>
    </row>
    <row r="320" customFormat="false" ht="17" hidden="false" customHeight="false" outlineLevel="0" collapsed="false">
      <c r="A320" s="9"/>
      <c r="Q320" s="7" t="n">
        <v>50</v>
      </c>
    </row>
    <row r="321" customFormat="false" ht="17" hidden="false" customHeight="false" outlineLevel="0" collapsed="false">
      <c r="A321" s="9"/>
      <c r="Q321" s="7" t="n">
        <v>50</v>
      </c>
    </row>
    <row r="322" customFormat="false" ht="17" hidden="false" customHeight="false" outlineLevel="0" collapsed="false">
      <c r="A322" s="9"/>
      <c r="Q322" s="7" t="n">
        <v>50</v>
      </c>
    </row>
    <row r="323" customFormat="false" ht="17" hidden="false" customHeight="false" outlineLevel="0" collapsed="false">
      <c r="A323" s="9"/>
      <c r="Q323" s="7" t="n">
        <v>50</v>
      </c>
    </row>
    <row r="324" customFormat="false" ht="17" hidden="false" customHeight="false" outlineLevel="0" collapsed="false">
      <c r="A324" s="9"/>
      <c r="Q324" s="7" t="n">
        <v>50</v>
      </c>
    </row>
    <row r="325" customFormat="false" ht="17" hidden="false" customHeight="false" outlineLevel="0" collapsed="false">
      <c r="A325" s="9"/>
      <c r="Q325" s="7" t="n">
        <v>50</v>
      </c>
    </row>
    <row r="326" customFormat="false" ht="17" hidden="false" customHeight="false" outlineLevel="0" collapsed="false">
      <c r="A326" s="9"/>
      <c r="Q326" s="7" t="n">
        <v>50</v>
      </c>
    </row>
    <row r="327" customFormat="false" ht="17" hidden="false" customHeight="false" outlineLevel="0" collapsed="false">
      <c r="A327" s="9"/>
      <c r="Q327" s="7" t="n">
        <v>50</v>
      </c>
    </row>
    <row r="328" customFormat="false" ht="17" hidden="false" customHeight="false" outlineLevel="0" collapsed="false">
      <c r="A328" s="9"/>
      <c r="Q328" s="7" t="n">
        <v>50</v>
      </c>
    </row>
    <row r="329" customFormat="false" ht="17" hidden="false" customHeight="false" outlineLevel="0" collapsed="false">
      <c r="A329" s="9"/>
      <c r="Q329" s="7" t="n">
        <v>50</v>
      </c>
    </row>
    <row r="330" customFormat="false" ht="17" hidden="false" customHeight="false" outlineLevel="0" collapsed="false">
      <c r="A330" s="9"/>
      <c r="Q330" s="7" t="n">
        <v>50</v>
      </c>
    </row>
    <row r="331" customFormat="false" ht="17" hidden="false" customHeight="false" outlineLevel="0" collapsed="false">
      <c r="A331" s="9"/>
      <c r="Q331" s="7" t="n">
        <v>50</v>
      </c>
    </row>
    <row r="332" customFormat="false" ht="17" hidden="false" customHeight="false" outlineLevel="0" collapsed="false">
      <c r="A332" s="9"/>
      <c r="Q332" s="7" t="n">
        <v>50</v>
      </c>
    </row>
    <row r="333" customFormat="false" ht="17" hidden="false" customHeight="false" outlineLevel="0" collapsed="false">
      <c r="A333" s="9"/>
      <c r="Q333" s="7" t="n">
        <v>50</v>
      </c>
    </row>
    <row r="334" customFormat="false" ht="17" hidden="false" customHeight="false" outlineLevel="0" collapsed="false">
      <c r="A334" s="9"/>
      <c r="Q334" s="7" t="n">
        <v>50</v>
      </c>
    </row>
    <row r="335" customFormat="false" ht="17" hidden="false" customHeight="false" outlineLevel="0" collapsed="false">
      <c r="A335" s="9"/>
      <c r="Q335" s="7" t="n">
        <v>50</v>
      </c>
    </row>
    <row r="336" customFormat="false" ht="17" hidden="false" customHeight="false" outlineLevel="0" collapsed="false">
      <c r="A336" s="9"/>
      <c r="Q336" s="7" t="n">
        <v>50</v>
      </c>
    </row>
    <row r="337" customFormat="false" ht="17" hidden="false" customHeight="false" outlineLevel="0" collapsed="false">
      <c r="A337" s="9"/>
      <c r="Q337" s="7" t="n">
        <v>50</v>
      </c>
    </row>
    <row r="338" customFormat="false" ht="17" hidden="false" customHeight="false" outlineLevel="0" collapsed="false">
      <c r="A338" s="9"/>
      <c r="Q338" s="7" t="n">
        <v>50</v>
      </c>
    </row>
    <row r="339" customFormat="false" ht="17" hidden="false" customHeight="false" outlineLevel="0" collapsed="false">
      <c r="A339" s="9"/>
      <c r="Q339" s="7" t="n">
        <v>50</v>
      </c>
    </row>
    <row r="340" customFormat="false" ht="17" hidden="false" customHeight="false" outlineLevel="0" collapsed="false">
      <c r="A340" s="9"/>
      <c r="Q340" s="7" t="n">
        <v>50</v>
      </c>
    </row>
    <row r="341" customFormat="false" ht="17" hidden="false" customHeight="false" outlineLevel="0" collapsed="false">
      <c r="A341" s="9"/>
      <c r="Q341" s="7" t="n">
        <v>50</v>
      </c>
    </row>
    <row r="342" customFormat="false" ht="17" hidden="false" customHeight="false" outlineLevel="0" collapsed="false">
      <c r="A342" s="9"/>
      <c r="Q342" s="7" t="n">
        <v>50</v>
      </c>
    </row>
    <row r="343" customFormat="false" ht="17" hidden="false" customHeight="false" outlineLevel="0" collapsed="false">
      <c r="A343" s="9"/>
      <c r="Q343" s="7" t="n">
        <v>50</v>
      </c>
    </row>
    <row r="344" customFormat="false" ht="17" hidden="false" customHeight="false" outlineLevel="0" collapsed="false">
      <c r="A344" s="9"/>
      <c r="Q344" s="7" t="n">
        <v>50</v>
      </c>
    </row>
    <row r="345" customFormat="false" ht="17" hidden="false" customHeight="false" outlineLevel="0" collapsed="false">
      <c r="A345" s="9"/>
      <c r="Q345" s="7" t="n">
        <v>50</v>
      </c>
    </row>
    <row r="346" customFormat="false" ht="17" hidden="false" customHeight="false" outlineLevel="0" collapsed="false">
      <c r="A346" s="9"/>
      <c r="Q346" s="7" t="n">
        <v>50</v>
      </c>
    </row>
    <row r="347" customFormat="false" ht="17" hidden="false" customHeight="false" outlineLevel="0" collapsed="false">
      <c r="A347" s="9"/>
      <c r="Q347" s="7" t="n">
        <v>50</v>
      </c>
    </row>
    <row r="348" customFormat="false" ht="17" hidden="false" customHeight="false" outlineLevel="0" collapsed="false">
      <c r="A348" s="9"/>
      <c r="Q348" s="7" t="n">
        <v>50</v>
      </c>
    </row>
    <row r="349" customFormat="false" ht="17" hidden="false" customHeight="false" outlineLevel="0" collapsed="false">
      <c r="A349" s="9"/>
      <c r="Q349" s="7" t="n">
        <v>50</v>
      </c>
    </row>
    <row r="350" customFormat="false" ht="17" hidden="false" customHeight="false" outlineLevel="0" collapsed="false">
      <c r="A350" s="9"/>
      <c r="Q350" s="7" t="n">
        <v>50</v>
      </c>
    </row>
    <row r="351" customFormat="false" ht="17" hidden="false" customHeight="false" outlineLevel="0" collapsed="false">
      <c r="A351" s="9"/>
      <c r="Q351" s="7" t="n">
        <v>50</v>
      </c>
    </row>
    <row r="352" customFormat="false" ht="17" hidden="false" customHeight="false" outlineLevel="0" collapsed="false">
      <c r="A352" s="9"/>
      <c r="Q352" s="7" t="n">
        <v>50</v>
      </c>
    </row>
    <row r="353" customFormat="false" ht="17" hidden="false" customHeight="false" outlineLevel="0" collapsed="false">
      <c r="A353" s="9"/>
      <c r="Q353" s="7" t="n">
        <v>50</v>
      </c>
    </row>
    <row r="354" customFormat="false" ht="17" hidden="false" customHeight="false" outlineLevel="0" collapsed="false">
      <c r="A354" s="9"/>
      <c r="Q354" s="7" t="n">
        <v>50</v>
      </c>
    </row>
    <row r="355" customFormat="false" ht="17" hidden="false" customHeight="false" outlineLevel="0" collapsed="false">
      <c r="A355" s="9"/>
      <c r="Q355" s="7" t="n">
        <v>50</v>
      </c>
    </row>
    <row r="356" customFormat="false" ht="17" hidden="false" customHeight="false" outlineLevel="0" collapsed="false">
      <c r="A356" s="9"/>
      <c r="Q356" s="7" t="n">
        <v>50</v>
      </c>
    </row>
    <row r="357" customFormat="false" ht="17" hidden="false" customHeight="false" outlineLevel="0" collapsed="false">
      <c r="A357" s="9"/>
      <c r="Q357" s="7" t="n">
        <v>50</v>
      </c>
    </row>
    <row r="358" customFormat="false" ht="17" hidden="false" customHeight="false" outlineLevel="0" collapsed="false">
      <c r="A358" s="9"/>
      <c r="Q358" s="7" t="n">
        <v>50</v>
      </c>
    </row>
    <row r="359" customFormat="false" ht="17" hidden="false" customHeight="false" outlineLevel="0" collapsed="false">
      <c r="A359" s="9"/>
      <c r="Q359" s="7" t="n">
        <v>50</v>
      </c>
    </row>
    <row r="360" customFormat="false" ht="17" hidden="false" customHeight="false" outlineLevel="0" collapsed="false">
      <c r="A360" s="9"/>
      <c r="Q360" s="7" t="n">
        <v>50</v>
      </c>
    </row>
    <row r="361" customFormat="false" ht="17" hidden="false" customHeight="false" outlineLevel="0" collapsed="false">
      <c r="A361" s="9"/>
      <c r="Q361" s="7" t="n">
        <v>50</v>
      </c>
    </row>
    <row r="362" customFormat="false" ht="17" hidden="false" customHeight="false" outlineLevel="0" collapsed="false">
      <c r="A362" s="9"/>
      <c r="Q362" s="7" t="n">
        <v>50</v>
      </c>
    </row>
    <row r="363" customFormat="false" ht="17" hidden="false" customHeight="false" outlineLevel="0" collapsed="false">
      <c r="A363" s="9"/>
      <c r="Q363" s="7" t="n">
        <v>50</v>
      </c>
    </row>
    <row r="364" customFormat="false" ht="17" hidden="false" customHeight="false" outlineLevel="0" collapsed="false">
      <c r="A364" s="9"/>
      <c r="Q364" s="7" t="n">
        <v>50</v>
      </c>
    </row>
    <row r="365" customFormat="false" ht="17" hidden="false" customHeight="false" outlineLevel="0" collapsed="false">
      <c r="A365" s="9"/>
      <c r="Q365" s="7" t="n">
        <v>50</v>
      </c>
    </row>
    <row r="366" customFormat="false" ht="17" hidden="false" customHeight="false" outlineLevel="0" collapsed="false">
      <c r="A366" s="9"/>
      <c r="Q366" s="7" t="n">
        <v>50</v>
      </c>
    </row>
    <row r="367" customFormat="false" ht="17" hidden="false" customHeight="false" outlineLevel="0" collapsed="false">
      <c r="A367" s="9"/>
      <c r="Q367" s="7" t="n">
        <v>50</v>
      </c>
    </row>
    <row r="368" customFormat="false" ht="17" hidden="false" customHeight="false" outlineLevel="0" collapsed="false">
      <c r="A368" s="9"/>
      <c r="Q368" s="7" t="n">
        <v>50</v>
      </c>
    </row>
    <row r="369" customFormat="false" ht="17" hidden="false" customHeight="false" outlineLevel="0" collapsed="false">
      <c r="A369" s="9"/>
      <c r="Q369" s="7" t="n">
        <v>50</v>
      </c>
    </row>
    <row r="370" customFormat="false" ht="17" hidden="false" customHeight="false" outlineLevel="0" collapsed="false">
      <c r="A370" s="9"/>
      <c r="Q370" s="7" t="n">
        <v>50</v>
      </c>
    </row>
    <row r="371" customFormat="false" ht="17" hidden="false" customHeight="false" outlineLevel="0" collapsed="false">
      <c r="A371" s="9"/>
      <c r="Q371" s="7" t="n">
        <v>50</v>
      </c>
    </row>
    <row r="372" customFormat="false" ht="17" hidden="false" customHeight="false" outlineLevel="0" collapsed="false">
      <c r="A372" s="9"/>
      <c r="Q372" s="7" t="n">
        <v>50</v>
      </c>
    </row>
    <row r="373" customFormat="false" ht="17" hidden="false" customHeight="false" outlineLevel="0" collapsed="false">
      <c r="A373" s="9"/>
      <c r="Q373" s="7" t="n">
        <v>50</v>
      </c>
    </row>
    <row r="374" customFormat="false" ht="17" hidden="false" customHeight="false" outlineLevel="0" collapsed="false">
      <c r="A374" s="9"/>
      <c r="Q374" s="7" t="n">
        <v>50</v>
      </c>
    </row>
    <row r="375" customFormat="false" ht="17" hidden="false" customHeight="false" outlineLevel="0" collapsed="false">
      <c r="A375" s="9"/>
      <c r="Q375" s="7" t="n">
        <v>50</v>
      </c>
    </row>
    <row r="376" customFormat="false" ht="17" hidden="false" customHeight="false" outlineLevel="0" collapsed="false">
      <c r="A376" s="9"/>
      <c r="Q376" s="7" t="n">
        <v>50</v>
      </c>
    </row>
    <row r="377" customFormat="false" ht="17" hidden="false" customHeight="false" outlineLevel="0" collapsed="false">
      <c r="A377" s="9"/>
      <c r="Q377" s="7" t="n">
        <v>50</v>
      </c>
    </row>
    <row r="378" customFormat="false" ht="17" hidden="false" customHeight="false" outlineLevel="0" collapsed="false">
      <c r="A378" s="9"/>
      <c r="Q378" s="7" t="n">
        <v>50</v>
      </c>
    </row>
    <row r="379" customFormat="false" ht="17" hidden="false" customHeight="false" outlineLevel="0" collapsed="false">
      <c r="A379" s="9"/>
      <c r="Q379" s="7" t="n">
        <v>50</v>
      </c>
    </row>
    <row r="380" customFormat="false" ht="17" hidden="false" customHeight="false" outlineLevel="0" collapsed="false">
      <c r="A380" s="9"/>
      <c r="Q380" s="7" t="n">
        <v>50</v>
      </c>
    </row>
    <row r="381" customFormat="false" ht="17" hidden="false" customHeight="false" outlineLevel="0" collapsed="false">
      <c r="A381" s="9"/>
      <c r="Q381" s="7" t="n">
        <v>50</v>
      </c>
    </row>
    <row r="382" customFormat="false" ht="17" hidden="false" customHeight="false" outlineLevel="0" collapsed="false">
      <c r="A382" s="9"/>
      <c r="Q382" s="7" t="n">
        <v>50</v>
      </c>
    </row>
    <row r="383" customFormat="false" ht="17" hidden="false" customHeight="false" outlineLevel="0" collapsed="false">
      <c r="A383" s="9"/>
      <c r="Q383" s="7" t="n">
        <v>50</v>
      </c>
    </row>
    <row r="384" customFormat="false" ht="17" hidden="false" customHeight="false" outlineLevel="0" collapsed="false">
      <c r="A384" s="9"/>
      <c r="Q384" s="7" t="n">
        <v>50</v>
      </c>
    </row>
    <row r="385" customFormat="false" ht="17" hidden="false" customHeight="false" outlineLevel="0" collapsed="false">
      <c r="A385" s="9"/>
      <c r="Q385" s="7" t="n">
        <v>50</v>
      </c>
    </row>
    <row r="386" customFormat="false" ht="17" hidden="false" customHeight="false" outlineLevel="0" collapsed="false">
      <c r="A386" s="9"/>
      <c r="Q386" s="7" t="n">
        <v>50</v>
      </c>
    </row>
    <row r="387" customFormat="false" ht="17" hidden="false" customHeight="false" outlineLevel="0" collapsed="false">
      <c r="A387" s="9"/>
      <c r="Q387" s="7" t="n">
        <v>50</v>
      </c>
    </row>
    <row r="388" customFormat="false" ht="17" hidden="false" customHeight="false" outlineLevel="0" collapsed="false">
      <c r="A388" s="9"/>
      <c r="Q388" s="7" t="n">
        <v>50</v>
      </c>
    </row>
    <row r="389" customFormat="false" ht="17" hidden="false" customHeight="false" outlineLevel="0" collapsed="false">
      <c r="A389" s="9"/>
      <c r="Q389" s="7" t="n">
        <v>50</v>
      </c>
    </row>
    <row r="390" customFormat="false" ht="17" hidden="false" customHeight="false" outlineLevel="0" collapsed="false">
      <c r="A390" s="9"/>
      <c r="Q390" s="7" t="n">
        <v>50</v>
      </c>
    </row>
    <row r="391" customFormat="false" ht="17" hidden="false" customHeight="false" outlineLevel="0" collapsed="false">
      <c r="A391" s="9"/>
      <c r="Q391" s="7" t="n">
        <v>50</v>
      </c>
    </row>
    <row r="392" customFormat="false" ht="17" hidden="false" customHeight="false" outlineLevel="0" collapsed="false">
      <c r="A392" s="9"/>
      <c r="Q392" s="7" t="n">
        <v>50</v>
      </c>
    </row>
    <row r="393" customFormat="false" ht="17" hidden="false" customHeight="false" outlineLevel="0" collapsed="false">
      <c r="A393" s="9"/>
      <c r="Q393" s="7" t="n">
        <v>50</v>
      </c>
    </row>
    <row r="394" customFormat="false" ht="17" hidden="false" customHeight="false" outlineLevel="0" collapsed="false">
      <c r="A394" s="9"/>
      <c r="Q394" s="7" t="n">
        <v>50</v>
      </c>
    </row>
    <row r="395" customFormat="false" ht="17" hidden="false" customHeight="false" outlineLevel="0" collapsed="false">
      <c r="A395" s="9"/>
      <c r="Q395" s="7" t="n">
        <v>50</v>
      </c>
    </row>
    <row r="396" customFormat="false" ht="17" hidden="false" customHeight="false" outlineLevel="0" collapsed="false">
      <c r="A396" s="9"/>
      <c r="Q396" s="7" t="n">
        <v>50</v>
      </c>
    </row>
    <row r="397" customFormat="false" ht="17" hidden="false" customHeight="false" outlineLevel="0" collapsed="false">
      <c r="A397" s="9"/>
      <c r="Q397" s="7" t="n">
        <v>50</v>
      </c>
    </row>
    <row r="398" customFormat="false" ht="17" hidden="false" customHeight="false" outlineLevel="0" collapsed="false">
      <c r="A398" s="9"/>
      <c r="Q398" s="7" t="n">
        <v>50</v>
      </c>
    </row>
    <row r="399" customFormat="false" ht="17" hidden="false" customHeight="false" outlineLevel="0" collapsed="false">
      <c r="A399" s="9"/>
      <c r="Q399" s="7" t="n">
        <v>50</v>
      </c>
    </row>
    <row r="400" customFormat="false" ht="17" hidden="false" customHeight="false" outlineLevel="0" collapsed="false">
      <c r="A400" s="9"/>
      <c r="Q400" s="7" t="n">
        <v>50</v>
      </c>
    </row>
    <row r="401" customFormat="false" ht="17" hidden="false" customHeight="false" outlineLevel="0" collapsed="false">
      <c r="A401" s="9"/>
      <c r="Q401" s="7" t="n">
        <v>50</v>
      </c>
    </row>
    <row r="402" customFormat="false" ht="17" hidden="false" customHeight="false" outlineLevel="0" collapsed="false">
      <c r="A402" s="9"/>
      <c r="Q402" s="7" t="n">
        <v>50</v>
      </c>
    </row>
    <row r="403" customFormat="false" ht="17" hidden="false" customHeight="false" outlineLevel="0" collapsed="false">
      <c r="A403" s="9"/>
      <c r="Q403" s="7" t="n">
        <v>50</v>
      </c>
    </row>
    <row r="404" customFormat="false" ht="17" hidden="false" customHeight="false" outlineLevel="0" collapsed="false">
      <c r="A404" s="9"/>
      <c r="Q404" s="7" t="n">
        <v>50</v>
      </c>
    </row>
    <row r="405" customFormat="false" ht="17" hidden="false" customHeight="false" outlineLevel="0" collapsed="false">
      <c r="A405" s="9"/>
      <c r="Q405" s="7" t="n">
        <v>50</v>
      </c>
    </row>
    <row r="406" customFormat="false" ht="17" hidden="false" customHeight="false" outlineLevel="0" collapsed="false">
      <c r="A406" s="9"/>
      <c r="Q406" s="7" t="n">
        <v>50</v>
      </c>
    </row>
    <row r="407" customFormat="false" ht="17" hidden="false" customHeight="false" outlineLevel="0" collapsed="false">
      <c r="A407" s="9"/>
      <c r="Q407" s="7" t="n">
        <v>50</v>
      </c>
    </row>
    <row r="408" customFormat="false" ht="17" hidden="false" customHeight="false" outlineLevel="0" collapsed="false">
      <c r="A408" s="9"/>
      <c r="Q408" s="7" t="n">
        <v>50</v>
      </c>
    </row>
    <row r="409" customFormat="false" ht="17" hidden="false" customHeight="false" outlineLevel="0" collapsed="false">
      <c r="A409" s="9"/>
      <c r="Q409" s="7" t="n">
        <v>50</v>
      </c>
    </row>
    <row r="410" customFormat="false" ht="17" hidden="false" customHeight="false" outlineLevel="0" collapsed="false">
      <c r="A410" s="9"/>
      <c r="Q410" s="7" t="n">
        <v>50</v>
      </c>
    </row>
    <row r="411" customFormat="false" ht="17" hidden="false" customHeight="false" outlineLevel="0" collapsed="false">
      <c r="A411" s="9"/>
      <c r="Q411" s="7" t="n">
        <v>50</v>
      </c>
    </row>
    <row r="412" customFormat="false" ht="17" hidden="false" customHeight="false" outlineLevel="0" collapsed="false">
      <c r="A412" s="9"/>
      <c r="Q412" s="7" t="n">
        <v>50</v>
      </c>
    </row>
    <row r="413" customFormat="false" ht="17" hidden="false" customHeight="false" outlineLevel="0" collapsed="false">
      <c r="A413" s="9"/>
      <c r="Q413" s="7" t="n">
        <v>50</v>
      </c>
    </row>
    <row r="414" customFormat="false" ht="17" hidden="false" customHeight="false" outlineLevel="0" collapsed="false">
      <c r="A414" s="9"/>
      <c r="Q414" s="7" t="n">
        <v>50</v>
      </c>
    </row>
    <row r="415" customFormat="false" ht="17" hidden="false" customHeight="false" outlineLevel="0" collapsed="false">
      <c r="A415" s="9"/>
      <c r="Q415" s="7" t="n">
        <v>50</v>
      </c>
    </row>
    <row r="416" customFormat="false" ht="17" hidden="false" customHeight="false" outlineLevel="0" collapsed="false">
      <c r="A416" s="9"/>
      <c r="Q416" s="7" t="n">
        <v>50</v>
      </c>
    </row>
    <row r="417" customFormat="false" ht="17" hidden="false" customHeight="false" outlineLevel="0" collapsed="false">
      <c r="A417" s="9"/>
      <c r="Q417" s="7" t="n">
        <v>50</v>
      </c>
    </row>
    <row r="418" customFormat="false" ht="17" hidden="false" customHeight="false" outlineLevel="0" collapsed="false">
      <c r="A418" s="9"/>
      <c r="Q418" s="7" t="n">
        <v>50</v>
      </c>
    </row>
    <row r="419" customFormat="false" ht="17" hidden="false" customHeight="false" outlineLevel="0" collapsed="false">
      <c r="A419" s="9"/>
      <c r="Q419" s="7" t="n">
        <v>50</v>
      </c>
    </row>
    <row r="420" customFormat="false" ht="17" hidden="false" customHeight="false" outlineLevel="0" collapsed="false">
      <c r="A420" s="9"/>
      <c r="Q420" s="7" t="n">
        <v>50</v>
      </c>
    </row>
    <row r="421" customFormat="false" ht="17" hidden="false" customHeight="false" outlineLevel="0" collapsed="false">
      <c r="A421" s="9"/>
      <c r="Q421" s="7" t="n">
        <v>50</v>
      </c>
    </row>
    <row r="422" customFormat="false" ht="17" hidden="false" customHeight="false" outlineLevel="0" collapsed="false">
      <c r="A422" s="9"/>
      <c r="Q422" s="7" t="n">
        <v>50</v>
      </c>
    </row>
    <row r="423" customFormat="false" ht="17" hidden="false" customHeight="false" outlineLevel="0" collapsed="false">
      <c r="A423" s="9"/>
      <c r="Q423" s="7" t="n">
        <v>50</v>
      </c>
    </row>
    <row r="424" customFormat="false" ht="17" hidden="false" customHeight="false" outlineLevel="0" collapsed="false">
      <c r="A424" s="9"/>
      <c r="Q424" s="7" t="n">
        <v>50</v>
      </c>
    </row>
    <row r="425" customFormat="false" ht="17" hidden="false" customHeight="false" outlineLevel="0" collapsed="false">
      <c r="A425" s="9"/>
      <c r="Q425" s="7" t="n">
        <v>50</v>
      </c>
    </row>
    <row r="426" customFormat="false" ht="17" hidden="false" customHeight="false" outlineLevel="0" collapsed="false">
      <c r="A426" s="9"/>
      <c r="Q426" s="7" t="n">
        <v>50</v>
      </c>
    </row>
    <row r="427" customFormat="false" ht="17" hidden="false" customHeight="false" outlineLevel="0" collapsed="false">
      <c r="A427" s="9"/>
      <c r="Q427" s="7" t="n">
        <v>50</v>
      </c>
    </row>
    <row r="428" customFormat="false" ht="17" hidden="false" customHeight="false" outlineLevel="0" collapsed="false">
      <c r="A428" s="9"/>
      <c r="Q428" s="7" t="n">
        <v>50</v>
      </c>
    </row>
    <row r="429" customFormat="false" ht="17" hidden="false" customHeight="false" outlineLevel="0" collapsed="false">
      <c r="A429" s="9"/>
      <c r="Q429" s="7" t="n">
        <v>50</v>
      </c>
    </row>
    <row r="430" customFormat="false" ht="17" hidden="false" customHeight="false" outlineLevel="0" collapsed="false">
      <c r="A430" s="9"/>
      <c r="Q430" s="7" t="n">
        <v>50</v>
      </c>
    </row>
    <row r="431" customFormat="false" ht="17" hidden="false" customHeight="false" outlineLevel="0" collapsed="false">
      <c r="A431" s="9"/>
      <c r="Q431" s="7" t="n">
        <v>50</v>
      </c>
    </row>
    <row r="432" customFormat="false" ht="17" hidden="false" customHeight="false" outlineLevel="0" collapsed="false">
      <c r="A432" s="9"/>
      <c r="Q432" s="7" t="n">
        <v>50</v>
      </c>
    </row>
    <row r="433" customFormat="false" ht="17" hidden="false" customHeight="false" outlineLevel="0" collapsed="false">
      <c r="A433" s="9"/>
      <c r="Q433" s="7" t="n">
        <v>50</v>
      </c>
    </row>
    <row r="434" customFormat="false" ht="17" hidden="false" customHeight="false" outlineLevel="0" collapsed="false">
      <c r="A434" s="9"/>
      <c r="Q434" s="7" t="n">
        <v>50</v>
      </c>
    </row>
    <row r="435" customFormat="false" ht="17" hidden="false" customHeight="false" outlineLevel="0" collapsed="false">
      <c r="A435" s="9"/>
      <c r="Q435" s="7" t="n">
        <v>50</v>
      </c>
    </row>
    <row r="436" customFormat="false" ht="17" hidden="false" customHeight="false" outlineLevel="0" collapsed="false">
      <c r="A436" s="9"/>
      <c r="Q436" s="7" t="n">
        <v>50</v>
      </c>
    </row>
    <row r="437" customFormat="false" ht="17" hidden="false" customHeight="false" outlineLevel="0" collapsed="false">
      <c r="A437" s="9"/>
      <c r="Q437" s="7" t="n">
        <v>50</v>
      </c>
    </row>
    <row r="438" customFormat="false" ht="17" hidden="false" customHeight="false" outlineLevel="0" collapsed="false">
      <c r="A438" s="9"/>
      <c r="Q438" s="7" t="n">
        <v>50</v>
      </c>
    </row>
    <row r="439" customFormat="false" ht="17" hidden="false" customHeight="false" outlineLevel="0" collapsed="false">
      <c r="A439" s="9"/>
      <c r="Q439" s="7" t="n">
        <v>50</v>
      </c>
    </row>
    <row r="440" customFormat="false" ht="17" hidden="false" customHeight="false" outlineLevel="0" collapsed="false">
      <c r="A440" s="9"/>
      <c r="Q440" s="7" t="n">
        <v>50</v>
      </c>
    </row>
    <row r="441" customFormat="false" ht="17" hidden="false" customHeight="false" outlineLevel="0" collapsed="false">
      <c r="A441" s="9"/>
      <c r="Q441" s="7" t="n">
        <v>50</v>
      </c>
    </row>
    <row r="442" customFormat="false" ht="17" hidden="false" customHeight="false" outlineLevel="0" collapsed="false">
      <c r="A442" s="9"/>
      <c r="Q442" s="7" t="n">
        <v>50</v>
      </c>
    </row>
    <row r="443" customFormat="false" ht="17" hidden="false" customHeight="false" outlineLevel="0" collapsed="false">
      <c r="A443" s="9"/>
      <c r="Q443" s="7" t="n">
        <v>50</v>
      </c>
    </row>
    <row r="444" customFormat="false" ht="17" hidden="false" customHeight="false" outlineLevel="0" collapsed="false">
      <c r="A444" s="9"/>
      <c r="Q444" s="7" t="n">
        <v>50</v>
      </c>
    </row>
    <row r="445" customFormat="false" ht="17" hidden="false" customHeight="false" outlineLevel="0" collapsed="false">
      <c r="A445" s="9"/>
      <c r="Q445" s="7" t="n">
        <v>50</v>
      </c>
    </row>
    <row r="446" customFormat="false" ht="17" hidden="false" customHeight="false" outlineLevel="0" collapsed="false">
      <c r="A446" s="9"/>
      <c r="Q446" s="7" t="n">
        <v>50</v>
      </c>
    </row>
    <row r="447" customFormat="false" ht="17" hidden="false" customHeight="false" outlineLevel="0" collapsed="false">
      <c r="A447" s="9"/>
      <c r="Q447" s="7" t="n">
        <v>50</v>
      </c>
    </row>
    <row r="448" customFormat="false" ht="17" hidden="false" customHeight="false" outlineLevel="0" collapsed="false">
      <c r="A448" s="9"/>
      <c r="Q448" s="7" t="n">
        <v>50</v>
      </c>
    </row>
    <row r="449" customFormat="false" ht="17" hidden="false" customHeight="false" outlineLevel="0" collapsed="false">
      <c r="A449" s="9"/>
      <c r="Q449" s="7" t="n">
        <v>50</v>
      </c>
    </row>
    <row r="450" customFormat="false" ht="17" hidden="false" customHeight="false" outlineLevel="0" collapsed="false">
      <c r="A450" s="9"/>
      <c r="Q450" s="7" t="n">
        <v>50</v>
      </c>
    </row>
    <row r="451" customFormat="false" ht="17" hidden="false" customHeight="false" outlineLevel="0" collapsed="false">
      <c r="A451" s="9"/>
      <c r="Q451" s="7" t="n">
        <v>50</v>
      </c>
    </row>
    <row r="452" customFormat="false" ht="17" hidden="false" customHeight="false" outlineLevel="0" collapsed="false">
      <c r="A452" s="9"/>
      <c r="Q452" s="7" t="n">
        <v>50</v>
      </c>
    </row>
    <row r="453" customFormat="false" ht="17" hidden="false" customHeight="false" outlineLevel="0" collapsed="false">
      <c r="A453" s="9"/>
      <c r="Q453" s="7" t="n">
        <v>50</v>
      </c>
    </row>
    <row r="454" customFormat="false" ht="17" hidden="false" customHeight="false" outlineLevel="0" collapsed="false">
      <c r="A454" s="9"/>
      <c r="Q454" s="7" t="n">
        <v>50</v>
      </c>
    </row>
    <row r="455" customFormat="false" ht="17" hidden="false" customHeight="false" outlineLevel="0" collapsed="false">
      <c r="A455" s="9"/>
      <c r="Q455" s="7" t="n">
        <v>50</v>
      </c>
    </row>
    <row r="456" customFormat="false" ht="17" hidden="false" customHeight="false" outlineLevel="0" collapsed="false">
      <c r="A456" s="9"/>
      <c r="Q456" s="7" t="n">
        <v>50</v>
      </c>
    </row>
    <row r="457" customFormat="false" ht="17" hidden="false" customHeight="false" outlineLevel="0" collapsed="false">
      <c r="A457" s="9"/>
      <c r="Q457" s="7" t="n">
        <v>50</v>
      </c>
    </row>
    <row r="458" customFormat="false" ht="17" hidden="false" customHeight="false" outlineLevel="0" collapsed="false">
      <c r="A458" s="9"/>
      <c r="Q458" s="7" t="n">
        <v>50</v>
      </c>
    </row>
    <row r="459" customFormat="false" ht="17" hidden="false" customHeight="false" outlineLevel="0" collapsed="false">
      <c r="A459" s="9"/>
      <c r="Q459" s="7" t="n">
        <v>50</v>
      </c>
    </row>
    <row r="460" customFormat="false" ht="17" hidden="false" customHeight="false" outlineLevel="0" collapsed="false">
      <c r="A460" s="9"/>
      <c r="Q460" s="7" t="n">
        <v>50</v>
      </c>
    </row>
    <row r="461" customFormat="false" ht="17" hidden="false" customHeight="false" outlineLevel="0" collapsed="false">
      <c r="A461" s="9"/>
      <c r="Q461" s="7" t="n">
        <v>50</v>
      </c>
    </row>
    <row r="462" customFormat="false" ht="17" hidden="false" customHeight="false" outlineLevel="0" collapsed="false">
      <c r="A462" s="9"/>
      <c r="Q462" s="7" t="n">
        <v>50</v>
      </c>
    </row>
    <row r="463" customFormat="false" ht="17" hidden="false" customHeight="false" outlineLevel="0" collapsed="false">
      <c r="A463" s="9"/>
      <c r="Q463" s="7" t="n">
        <v>50</v>
      </c>
    </row>
    <row r="464" customFormat="false" ht="17" hidden="false" customHeight="false" outlineLevel="0" collapsed="false">
      <c r="A464" s="9"/>
      <c r="Q464" s="7" t="n">
        <v>50</v>
      </c>
    </row>
    <row r="465" customFormat="false" ht="17" hidden="false" customHeight="false" outlineLevel="0" collapsed="false">
      <c r="A465" s="9"/>
      <c r="Q465" s="7" t="n">
        <v>50</v>
      </c>
    </row>
    <row r="466" customFormat="false" ht="17" hidden="false" customHeight="false" outlineLevel="0" collapsed="false">
      <c r="A466" s="9"/>
      <c r="Q466" s="7" t="n">
        <v>50</v>
      </c>
    </row>
    <row r="467" customFormat="false" ht="17" hidden="false" customHeight="false" outlineLevel="0" collapsed="false">
      <c r="A467" s="9"/>
      <c r="Q467" s="7" t="n">
        <v>50</v>
      </c>
    </row>
    <row r="468" customFormat="false" ht="17" hidden="false" customHeight="false" outlineLevel="0" collapsed="false">
      <c r="A468" s="9"/>
      <c r="Q468" s="7" t="n">
        <v>50</v>
      </c>
    </row>
    <row r="469" customFormat="false" ht="17" hidden="false" customHeight="false" outlineLevel="0" collapsed="false">
      <c r="A469" s="9"/>
      <c r="Q469" s="7" t="n">
        <v>50</v>
      </c>
    </row>
    <row r="470" customFormat="false" ht="17" hidden="false" customHeight="false" outlineLevel="0" collapsed="false">
      <c r="A470" s="9"/>
      <c r="Q470" s="7" t="n">
        <v>50</v>
      </c>
    </row>
    <row r="471" customFormat="false" ht="17" hidden="false" customHeight="false" outlineLevel="0" collapsed="false">
      <c r="A471" s="9"/>
      <c r="Q471" s="7" t="n">
        <v>50</v>
      </c>
    </row>
    <row r="472" customFormat="false" ht="17" hidden="false" customHeight="false" outlineLevel="0" collapsed="false">
      <c r="A472" s="9"/>
      <c r="Q472" s="7" t="n">
        <v>50</v>
      </c>
    </row>
    <row r="473" customFormat="false" ht="17" hidden="false" customHeight="false" outlineLevel="0" collapsed="false">
      <c r="A473" s="9"/>
      <c r="Q473" s="7" t="n">
        <v>50</v>
      </c>
    </row>
    <row r="474" customFormat="false" ht="17" hidden="false" customHeight="false" outlineLevel="0" collapsed="false">
      <c r="A474" s="9"/>
      <c r="Q474" s="7" t="n">
        <v>50</v>
      </c>
    </row>
    <row r="475" customFormat="false" ht="17" hidden="false" customHeight="false" outlineLevel="0" collapsed="false">
      <c r="A475" s="9"/>
      <c r="Q475" s="7" t="n">
        <v>50</v>
      </c>
    </row>
    <row r="476" customFormat="false" ht="17" hidden="false" customHeight="false" outlineLevel="0" collapsed="false">
      <c r="A476" s="9"/>
      <c r="Q476" s="7" t="n">
        <v>50</v>
      </c>
    </row>
    <row r="477" customFormat="false" ht="17" hidden="false" customHeight="false" outlineLevel="0" collapsed="false">
      <c r="A477" s="9"/>
      <c r="Q477" s="7" t="n">
        <v>50</v>
      </c>
    </row>
    <row r="478" customFormat="false" ht="17" hidden="false" customHeight="false" outlineLevel="0" collapsed="false">
      <c r="A478" s="9"/>
      <c r="Q478" s="7" t="n">
        <v>50</v>
      </c>
    </row>
    <row r="479" customFormat="false" ht="17" hidden="false" customHeight="false" outlineLevel="0" collapsed="false">
      <c r="A479" s="9"/>
      <c r="Q479" s="7" t="n">
        <v>50</v>
      </c>
    </row>
    <row r="480" customFormat="false" ht="17" hidden="false" customHeight="false" outlineLevel="0" collapsed="false">
      <c r="A480" s="9"/>
      <c r="Q480" s="7" t="n">
        <v>50</v>
      </c>
    </row>
    <row r="481" customFormat="false" ht="17" hidden="false" customHeight="false" outlineLevel="0" collapsed="false">
      <c r="A481" s="9"/>
      <c r="Q481" s="7" t="n">
        <v>50</v>
      </c>
    </row>
    <row r="482" customFormat="false" ht="17" hidden="false" customHeight="false" outlineLevel="0" collapsed="false">
      <c r="A482" s="9"/>
      <c r="Q482" s="7" t="n">
        <v>50</v>
      </c>
    </row>
    <row r="483" customFormat="false" ht="17" hidden="false" customHeight="false" outlineLevel="0" collapsed="false">
      <c r="A483" s="9"/>
      <c r="Q483" s="7" t="n">
        <v>50</v>
      </c>
    </row>
    <row r="484" customFormat="false" ht="17" hidden="false" customHeight="false" outlineLevel="0" collapsed="false">
      <c r="A484" s="9"/>
      <c r="Q484" s="7" t="n">
        <v>50</v>
      </c>
    </row>
    <row r="485" customFormat="false" ht="17" hidden="false" customHeight="false" outlineLevel="0" collapsed="false">
      <c r="A485" s="9"/>
      <c r="Q485" s="7" t="n">
        <v>50</v>
      </c>
    </row>
    <row r="486" customFormat="false" ht="17" hidden="false" customHeight="false" outlineLevel="0" collapsed="false">
      <c r="A486" s="9"/>
      <c r="Q486" s="7" t="n">
        <v>50</v>
      </c>
    </row>
    <row r="487" customFormat="false" ht="17" hidden="false" customHeight="false" outlineLevel="0" collapsed="false">
      <c r="A487" s="9"/>
      <c r="Q487" s="7" t="n">
        <v>50</v>
      </c>
    </row>
    <row r="488" customFormat="false" ht="17" hidden="false" customHeight="false" outlineLevel="0" collapsed="false">
      <c r="A488" s="9"/>
      <c r="Q488" s="7" t="n">
        <v>50</v>
      </c>
    </row>
    <row r="489" customFormat="false" ht="17" hidden="false" customHeight="false" outlineLevel="0" collapsed="false">
      <c r="A489" s="9"/>
      <c r="Q489" s="7" t="n">
        <v>50</v>
      </c>
    </row>
    <row r="490" customFormat="false" ht="17" hidden="false" customHeight="false" outlineLevel="0" collapsed="false">
      <c r="A490" s="9"/>
      <c r="Q490" s="7" t="n">
        <v>50</v>
      </c>
    </row>
    <row r="491" customFormat="false" ht="17" hidden="false" customHeight="false" outlineLevel="0" collapsed="false">
      <c r="A491" s="9"/>
      <c r="Q491" s="7" t="n">
        <v>50</v>
      </c>
    </row>
    <row r="492" customFormat="false" ht="17" hidden="false" customHeight="false" outlineLevel="0" collapsed="false">
      <c r="A492" s="9"/>
      <c r="Q492" s="7" t="n">
        <v>50</v>
      </c>
    </row>
    <row r="493" customFormat="false" ht="17" hidden="false" customHeight="false" outlineLevel="0" collapsed="false">
      <c r="A493" s="9"/>
      <c r="Q493" s="7" t="n">
        <v>50</v>
      </c>
    </row>
    <row r="494" customFormat="false" ht="17" hidden="false" customHeight="false" outlineLevel="0" collapsed="false">
      <c r="A494" s="9"/>
      <c r="Q494" s="7" t="n">
        <v>50</v>
      </c>
    </row>
    <row r="495" customFormat="false" ht="17" hidden="false" customHeight="false" outlineLevel="0" collapsed="false">
      <c r="A495" s="9"/>
      <c r="Q495" s="7" t="n">
        <v>50</v>
      </c>
    </row>
    <row r="496" customFormat="false" ht="17" hidden="false" customHeight="false" outlineLevel="0" collapsed="false">
      <c r="A496" s="9"/>
      <c r="Q496" s="7" t="n">
        <v>50</v>
      </c>
    </row>
    <row r="497" customFormat="false" ht="17" hidden="false" customHeight="false" outlineLevel="0" collapsed="false">
      <c r="A497" s="9"/>
      <c r="Q497" s="7" t="n">
        <v>50</v>
      </c>
    </row>
    <row r="498" customFormat="false" ht="17" hidden="false" customHeight="false" outlineLevel="0" collapsed="false">
      <c r="A498" s="9"/>
      <c r="Q498" s="7" t="n">
        <v>50</v>
      </c>
    </row>
    <row r="499" customFormat="false" ht="17" hidden="false" customHeight="false" outlineLevel="0" collapsed="false">
      <c r="A499" s="9"/>
      <c r="Q499" s="7" t="n">
        <v>50</v>
      </c>
    </row>
    <row r="500" customFormat="false" ht="17" hidden="false" customHeight="false" outlineLevel="0" collapsed="false">
      <c r="A500" s="9"/>
      <c r="Q500" s="7" t="n">
        <v>50</v>
      </c>
    </row>
    <row r="501" customFormat="false" ht="17" hidden="false" customHeight="false" outlineLevel="0" collapsed="false">
      <c r="A501" s="9"/>
      <c r="Q501" s="7" t="n">
        <v>50</v>
      </c>
    </row>
    <row r="502" customFormat="false" ht="17" hidden="false" customHeight="false" outlineLevel="0" collapsed="false">
      <c r="A502" s="9"/>
      <c r="Q502" s="7" t="n">
        <v>50</v>
      </c>
    </row>
    <row r="503" customFormat="false" ht="17" hidden="false" customHeight="false" outlineLevel="0" collapsed="false">
      <c r="A503" s="9"/>
      <c r="Q503" s="7" t="n">
        <v>50</v>
      </c>
    </row>
    <row r="504" customFormat="false" ht="17" hidden="false" customHeight="false" outlineLevel="0" collapsed="false">
      <c r="A504" s="9"/>
      <c r="Q504" s="7" t="n">
        <v>50</v>
      </c>
    </row>
    <row r="505" customFormat="false" ht="17" hidden="false" customHeight="false" outlineLevel="0" collapsed="false">
      <c r="A505" s="9"/>
      <c r="Q505" s="7" t="n">
        <v>50</v>
      </c>
    </row>
    <row r="506" customFormat="false" ht="17" hidden="false" customHeight="false" outlineLevel="0" collapsed="false">
      <c r="A506" s="9"/>
      <c r="Q506" s="7" t="n">
        <v>50</v>
      </c>
    </row>
    <row r="507" customFormat="false" ht="17" hidden="false" customHeight="false" outlineLevel="0" collapsed="false">
      <c r="A507" s="9"/>
      <c r="Q507" s="7" t="n">
        <v>50</v>
      </c>
    </row>
    <row r="508" customFormat="false" ht="17" hidden="false" customHeight="false" outlineLevel="0" collapsed="false">
      <c r="A508" s="9"/>
      <c r="Q508" s="7" t="n">
        <v>50</v>
      </c>
    </row>
    <row r="509" customFormat="false" ht="17" hidden="false" customHeight="false" outlineLevel="0" collapsed="false">
      <c r="A509" s="9"/>
      <c r="Q509" s="7" t="n">
        <v>50</v>
      </c>
    </row>
    <row r="510" customFormat="false" ht="17" hidden="false" customHeight="false" outlineLevel="0" collapsed="false">
      <c r="A510" s="9"/>
      <c r="Q510" s="7" t="n">
        <v>50</v>
      </c>
    </row>
    <row r="511" customFormat="false" ht="17" hidden="false" customHeight="false" outlineLevel="0" collapsed="false">
      <c r="A511" s="9"/>
      <c r="Q511" s="7" t="n">
        <v>50</v>
      </c>
    </row>
    <row r="512" customFormat="false" ht="17" hidden="false" customHeight="false" outlineLevel="0" collapsed="false">
      <c r="A512" s="9"/>
      <c r="Q512" s="7" t="n">
        <v>50</v>
      </c>
    </row>
    <row r="513" customFormat="false" ht="17" hidden="false" customHeight="false" outlineLevel="0" collapsed="false">
      <c r="A513" s="9"/>
      <c r="Q513" s="7" t="n">
        <v>50</v>
      </c>
    </row>
    <row r="514" customFormat="false" ht="17" hidden="false" customHeight="false" outlineLevel="0" collapsed="false">
      <c r="A514" s="9"/>
      <c r="Q514" s="7" t="n">
        <v>50</v>
      </c>
    </row>
    <row r="515" customFormat="false" ht="17" hidden="false" customHeight="false" outlineLevel="0" collapsed="false">
      <c r="A515" s="9"/>
      <c r="Q515" s="7" t="n">
        <v>50</v>
      </c>
    </row>
    <row r="516" customFormat="false" ht="17" hidden="false" customHeight="false" outlineLevel="0" collapsed="false">
      <c r="A516" s="9"/>
      <c r="Q516" s="7" t="n">
        <v>50</v>
      </c>
    </row>
    <row r="517" customFormat="false" ht="17" hidden="false" customHeight="false" outlineLevel="0" collapsed="false">
      <c r="A517" s="9"/>
      <c r="Q517" s="7" t="n">
        <v>50</v>
      </c>
    </row>
    <row r="518" customFormat="false" ht="17" hidden="false" customHeight="false" outlineLevel="0" collapsed="false">
      <c r="A518" s="9"/>
      <c r="Q518" s="7" t="n">
        <v>50</v>
      </c>
    </row>
    <row r="519" customFormat="false" ht="17" hidden="false" customHeight="false" outlineLevel="0" collapsed="false">
      <c r="A519" s="9"/>
      <c r="Q519" s="7" t="n">
        <v>50</v>
      </c>
    </row>
    <row r="520" customFormat="false" ht="17" hidden="false" customHeight="false" outlineLevel="0" collapsed="false">
      <c r="A520" s="9"/>
      <c r="Q520" s="7" t="n">
        <v>50</v>
      </c>
    </row>
    <row r="521" customFormat="false" ht="17" hidden="false" customHeight="false" outlineLevel="0" collapsed="false">
      <c r="A521" s="9"/>
      <c r="Q521" s="7" t="n">
        <v>50</v>
      </c>
    </row>
    <row r="522" customFormat="false" ht="17" hidden="false" customHeight="false" outlineLevel="0" collapsed="false">
      <c r="A522" s="9"/>
      <c r="Q522" s="7" t="n">
        <v>50</v>
      </c>
    </row>
    <row r="523" customFormat="false" ht="17" hidden="false" customHeight="false" outlineLevel="0" collapsed="false">
      <c r="A523" s="9"/>
      <c r="Q523" s="7" t="n">
        <v>50</v>
      </c>
    </row>
    <row r="524" customFormat="false" ht="17" hidden="false" customHeight="false" outlineLevel="0" collapsed="false">
      <c r="A524" s="9"/>
      <c r="Q524" s="7" t="n">
        <v>50</v>
      </c>
    </row>
    <row r="525" customFormat="false" ht="17" hidden="false" customHeight="false" outlineLevel="0" collapsed="false">
      <c r="A525" s="9"/>
      <c r="Q525" s="7" t="n">
        <v>50</v>
      </c>
    </row>
    <row r="526" customFormat="false" ht="17" hidden="false" customHeight="false" outlineLevel="0" collapsed="false">
      <c r="A526" s="9"/>
      <c r="Q526" s="7" t="n">
        <v>50</v>
      </c>
    </row>
    <row r="527" customFormat="false" ht="17" hidden="false" customHeight="false" outlineLevel="0" collapsed="false">
      <c r="A527" s="9"/>
      <c r="Q527" s="7" t="n">
        <v>50</v>
      </c>
    </row>
    <row r="528" customFormat="false" ht="17" hidden="false" customHeight="false" outlineLevel="0" collapsed="false">
      <c r="A528" s="9"/>
      <c r="Q528" s="7" t="n">
        <v>50</v>
      </c>
    </row>
    <row r="529" customFormat="false" ht="17" hidden="false" customHeight="false" outlineLevel="0" collapsed="false">
      <c r="A529" s="9"/>
      <c r="Q529" s="7" t="n">
        <v>50</v>
      </c>
    </row>
    <row r="530" customFormat="false" ht="17" hidden="false" customHeight="false" outlineLevel="0" collapsed="false">
      <c r="A530" s="9"/>
      <c r="Q530" s="7" t="n">
        <v>50</v>
      </c>
    </row>
    <row r="531" customFormat="false" ht="17" hidden="false" customHeight="false" outlineLevel="0" collapsed="false">
      <c r="A531" s="9"/>
      <c r="Q531" s="7" t="n">
        <v>50</v>
      </c>
    </row>
    <row r="532" customFormat="false" ht="17" hidden="false" customHeight="false" outlineLevel="0" collapsed="false">
      <c r="A532" s="9"/>
      <c r="Q532" s="7" t="n">
        <v>50</v>
      </c>
    </row>
    <row r="533" customFormat="false" ht="17" hidden="false" customHeight="false" outlineLevel="0" collapsed="false">
      <c r="A533" s="9"/>
      <c r="Q533" s="7" t="n">
        <v>50</v>
      </c>
    </row>
    <row r="534" customFormat="false" ht="17" hidden="false" customHeight="false" outlineLevel="0" collapsed="false">
      <c r="A534" s="9"/>
      <c r="Q534" s="7" t="n">
        <v>50</v>
      </c>
    </row>
    <row r="535" customFormat="false" ht="17" hidden="false" customHeight="false" outlineLevel="0" collapsed="false">
      <c r="A535" s="9"/>
      <c r="Q535" s="7" t="n">
        <v>50</v>
      </c>
    </row>
    <row r="536" customFormat="false" ht="17" hidden="false" customHeight="false" outlineLevel="0" collapsed="false">
      <c r="A536" s="9"/>
      <c r="Q536" s="7" t="n">
        <v>50</v>
      </c>
    </row>
    <row r="537" customFormat="false" ht="17" hidden="false" customHeight="false" outlineLevel="0" collapsed="false">
      <c r="A537" s="9"/>
      <c r="Q537" s="7" t="n">
        <v>50</v>
      </c>
    </row>
    <row r="538" customFormat="false" ht="17" hidden="false" customHeight="false" outlineLevel="0" collapsed="false">
      <c r="A538" s="9"/>
      <c r="Q538" s="7" t="n">
        <v>50</v>
      </c>
    </row>
    <row r="539" customFormat="false" ht="17" hidden="false" customHeight="false" outlineLevel="0" collapsed="false">
      <c r="A539" s="9"/>
      <c r="Q539" s="7" t="n">
        <v>50</v>
      </c>
    </row>
    <row r="540" customFormat="false" ht="17" hidden="false" customHeight="false" outlineLevel="0" collapsed="false">
      <c r="A540" s="9"/>
      <c r="Q540" s="7" t="n">
        <v>50</v>
      </c>
    </row>
    <row r="541" customFormat="false" ht="17" hidden="false" customHeight="false" outlineLevel="0" collapsed="false">
      <c r="A541" s="9"/>
      <c r="Q541" s="7" t="n">
        <v>50</v>
      </c>
    </row>
    <row r="542" customFormat="false" ht="17" hidden="false" customHeight="false" outlineLevel="0" collapsed="false">
      <c r="A542" s="9"/>
      <c r="Q542" s="7" t="n">
        <v>50</v>
      </c>
    </row>
    <row r="543" customFormat="false" ht="17" hidden="false" customHeight="false" outlineLevel="0" collapsed="false">
      <c r="A543" s="9"/>
      <c r="Q543" s="7" t="n">
        <v>50</v>
      </c>
    </row>
    <row r="544" customFormat="false" ht="17" hidden="false" customHeight="false" outlineLevel="0" collapsed="false">
      <c r="A544" s="9"/>
      <c r="Q544" s="7" t="n">
        <v>50</v>
      </c>
    </row>
    <row r="545" customFormat="false" ht="17" hidden="false" customHeight="false" outlineLevel="0" collapsed="false">
      <c r="A545" s="9"/>
      <c r="Q545" s="7" t="n">
        <v>50</v>
      </c>
    </row>
    <row r="546" customFormat="false" ht="17" hidden="false" customHeight="false" outlineLevel="0" collapsed="false">
      <c r="A546" s="9"/>
      <c r="Q546" s="7" t="n">
        <v>50</v>
      </c>
    </row>
    <row r="547" customFormat="false" ht="17" hidden="false" customHeight="false" outlineLevel="0" collapsed="false">
      <c r="A547" s="9"/>
      <c r="Q547" s="7" t="n">
        <v>50</v>
      </c>
    </row>
    <row r="548" customFormat="false" ht="17" hidden="false" customHeight="false" outlineLevel="0" collapsed="false">
      <c r="A548" s="9"/>
      <c r="Q548" s="7" t="n">
        <v>50</v>
      </c>
    </row>
    <row r="549" customFormat="false" ht="17" hidden="false" customHeight="false" outlineLevel="0" collapsed="false">
      <c r="A549" s="9"/>
      <c r="Q549" s="7" t="n">
        <v>50</v>
      </c>
    </row>
    <row r="550" customFormat="false" ht="17" hidden="false" customHeight="false" outlineLevel="0" collapsed="false">
      <c r="A550" s="9"/>
      <c r="Q550" s="7" t="n">
        <v>50</v>
      </c>
    </row>
    <row r="551" customFormat="false" ht="17" hidden="false" customHeight="false" outlineLevel="0" collapsed="false">
      <c r="A551" s="9"/>
      <c r="Q551" s="7" t="n">
        <v>50</v>
      </c>
    </row>
    <row r="552" customFormat="false" ht="17" hidden="false" customHeight="false" outlineLevel="0" collapsed="false">
      <c r="A552" s="9"/>
      <c r="Q552" s="7" t="n">
        <v>50</v>
      </c>
    </row>
    <row r="553" customFormat="false" ht="17" hidden="false" customHeight="false" outlineLevel="0" collapsed="false">
      <c r="A553" s="9"/>
      <c r="Q553" s="7" t="n">
        <v>50</v>
      </c>
    </row>
    <row r="554" customFormat="false" ht="17" hidden="false" customHeight="false" outlineLevel="0" collapsed="false">
      <c r="A554" s="9"/>
      <c r="Q554" s="7" t="n">
        <v>50</v>
      </c>
    </row>
    <row r="555" customFormat="false" ht="17" hidden="false" customHeight="false" outlineLevel="0" collapsed="false">
      <c r="A555" s="9"/>
      <c r="Q555" s="7" t="n">
        <v>50</v>
      </c>
    </row>
    <row r="556" customFormat="false" ht="17" hidden="false" customHeight="false" outlineLevel="0" collapsed="false">
      <c r="A556" s="9"/>
      <c r="Q556" s="7" t="n">
        <v>50</v>
      </c>
    </row>
    <row r="557" customFormat="false" ht="17" hidden="false" customHeight="false" outlineLevel="0" collapsed="false">
      <c r="A557" s="9"/>
      <c r="Q557" s="7" t="n">
        <v>50</v>
      </c>
    </row>
    <row r="558" customFormat="false" ht="17" hidden="false" customHeight="false" outlineLevel="0" collapsed="false">
      <c r="A558" s="9"/>
      <c r="Q558" s="7" t="n">
        <v>50</v>
      </c>
    </row>
    <row r="559" customFormat="false" ht="17" hidden="false" customHeight="false" outlineLevel="0" collapsed="false">
      <c r="A559" s="9"/>
      <c r="Q559" s="7" t="n">
        <v>50</v>
      </c>
    </row>
    <row r="560" customFormat="false" ht="17" hidden="false" customHeight="false" outlineLevel="0" collapsed="false">
      <c r="A560" s="9"/>
      <c r="Q560" s="7" t="n">
        <v>50</v>
      </c>
    </row>
    <row r="561" customFormat="false" ht="17" hidden="false" customHeight="false" outlineLevel="0" collapsed="false">
      <c r="A561" s="9"/>
      <c r="Q561" s="7" t="n">
        <v>50</v>
      </c>
    </row>
    <row r="562" customFormat="false" ht="17" hidden="false" customHeight="false" outlineLevel="0" collapsed="false">
      <c r="A562" s="9"/>
      <c r="Q562" s="7" t="n">
        <v>50</v>
      </c>
    </row>
    <row r="563" customFormat="false" ht="17" hidden="false" customHeight="false" outlineLevel="0" collapsed="false">
      <c r="A563" s="9"/>
      <c r="Q563" s="7" t="n">
        <v>50</v>
      </c>
    </row>
    <row r="564" customFormat="false" ht="17" hidden="false" customHeight="false" outlineLevel="0" collapsed="false">
      <c r="A564" s="9"/>
      <c r="Q564" s="7" t="n">
        <v>50</v>
      </c>
    </row>
    <row r="565" customFormat="false" ht="17" hidden="false" customHeight="false" outlineLevel="0" collapsed="false">
      <c r="A565" s="9"/>
      <c r="Q565" s="7" t="n">
        <v>50</v>
      </c>
    </row>
    <row r="566" customFormat="false" ht="17" hidden="false" customHeight="false" outlineLevel="0" collapsed="false">
      <c r="A566" s="9"/>
      <c r="Q566" s="7" t="n">
        <v>50</v>
      </c>
    </row>
    <row r="567" customFormat="false" ht="17" hidden="false" customHeight="false" outlineLevel="0" collapsed="false">
      <c r="A567" s="9"/>
      <c r="Q567" s="7" t="n">
        <v>50</v>
      </c>
    </row>
    <row r="568" customFormat="false" ht="17" hidden="false" customHeight="false" outlineLevel="0" collapsed="false">
      <c r="A568" s="9"/>
      <c r="Q568" s="7" t="n">
        <v>50</v>
      </c>
    </row>
    <row r="569" customFormat="false" ht="17" hidden="false" customHeight="false" outlineLevel="0" collapsed="false">
      <c r="A569" s="9"/>
      <c r="Q569" s="7" t="n">
        <v>50</v>
      </c>
    </row>
    <row r="570" customFormat="false" ht="17" hidden="false" customHeight="false" outlineLevel="0" collapsed="false">
      <c r="A570" s="9"/>
      <c r="Q570" s="7" t="n">
        <v>50</v>
      </c>
    </row>
    <row r="571" customFormat="false" ht="17" hidden="false" customHeight="false" outlineLevel="0" collapsed="false">
      <c r="A571" s="9"/>
      <c r="Q571" s="7" t="n">
        <v>50</v>
      </c>
    </row>
    <row r="572" customFormat="false" ht="17" hidden="false" customHeight="false" outlineLevel="0" collapsed="false">
      <c r="A572" s="9"/>
      <c r="Q572" s="7" t="n">
        <v>50</v>
      </c>
    </row>
    <row r="573" customFormat="false" ht="17" hidden="false" customHeight="false" outlineLevel="0" collapsed="false">
      <c r="A573" s="9"/>
      <c r="Q573" s="7" t="n">
        <v>50</v>
      </c>
    </row>
    <row r="574" customFormat="false" ht="17" hidden="false" customHeight="false" outlineLevel="0" collapsed="false">
      <c r="A574" s="9"/>
      <c r="Q574" s="7" t="n">
        <v>50</v>
      </c>
    </row>
    <row r="575" customFormat="false" ht="17" hidden="false" customHeight="false" outlineLevel="0" collapsed="false">
      <c r="A575" s="9"/>
      <c r="Q575" s="7" t="n">
        <v>50</v>
      </c>
    </row>
    <row r="576" customFormat="false" ht="17" hidden="false" customHeight="false" outlineLevel="0" collapsed="false">
      <c r="A576" s="9"/>
      <c r="Q576" s="7" t="n">
        <v>50</v>
      </c>
    </row>
    <row r="577" customFormat="false" ht="17" hidden="false" customHeight="false" outlineLevel="0" collapsed="false">
      <c r="A577" s="9"/>
      <c r="Q577" s="7" t="n">
        <v>50</v>
      </c>
    </row>
    <row r="578" customFormat="false" ht="17" hidden="false" customHeight="false" outlineLevel="0" collapsed="false">
      <c r="A578" s="9"/>
      <c r="Q578" s="7" t="n">
        <v>50</v>
      </c>
    </row>
    <row r="579" customFormat="false" ht="17" hidden="false" customHeight="false" outlineLevel="0" collapsed="false">
      <c r="A579" s="9"/>
      <c r="Q579" s="7" t="n">
        <v>50</v>
      </c>
    </row>
    <row r="580" customFormat="false" ht="17" hidden="false" customHeight="false" outlineLevel="0" collapsed="false">
      <c r="A580" s="9"/>
      <c r="Q580" s="7" t="n">
        <v>50</v>
      </c>
    </row>
    <row r="581" customFormat="false" ht="17" hidden="false" customHeight="false" outlineLevel="0" collapsed="false">
      <c r="A581" s="9"/>
      <c r="Q581" s="7" t="n">
        <v>50</v>
      </c>
    </row>
    <row r="582" customFormat="false" ht="17" hidden="false" customHeight="false" outlineLevel="0" collapsed="false">
      <c r="A582" s="9"/>
      <c r="Q582" s="7" t="n">
        <v>50</v>
      </c>
    </row>
    <row r="583" customFormat="false" ht="17" hidden="false" customHeight="false" outlineLevel="0" collapsed="false">
      <c r="A583" s="9"/>
      <c r="Q583" s="7" t="n">
        <v>50</v>
      </c>
    </row>
    <row r="584" customFormat="false" ht="17" hidden="false" customHeight="false" outlineLevel="0" collapsed="false">
      <c r="A584" s="9"/>
      <c r="Q584" s="7" t="n">
        <v>50</v>
      </c>
    </row>
    <row r="585" customFormat="false" ht="17" hidden="false" customHeight="false" outlineLevel="0" collapsed="false">
      <c r="A585" s="9"/>
      <c r="Q585" s="7" t="n">
        <v>50</v>
      </c>
    </row>
    <row r="586" customFormat="false" ht="17" hidden="false" customHeight="false" outlineLevel="0" collapsed="false">
      <c r="A586" s="9"/>
      <c r="Q586" s="7" t="n">
        <v>50</v>
      </c>
    </row>
    <row r="587" customFormat="false" ht="17" hidden="false" customHeight="false" outlineLevel="0" collapsed="false">
      <c r="A587" s="9"/>
      <c r="Q587" s="7" t="n">
        <v>50</v>
      </c>
    </row>
    <row r="588" customFormat="false" ht="17" hidden="false" customHeight="false" outlineLevel="0" collapsed="false">
      <c r="A588" s="9"/>
      <c r="Q588" s="7" t="n">
        <v>50</v>
      </c>
    </row>
    <row r="589" customFormat="false" ht="17" hidden="false" customHeight="false" outlineLevel="0" collapsed="false">
      <c r="A589" s="9"/>
      <c r="Q589" s="7" t="n">
        <v>50</v>
      </c>
    </row>
    <row r="590" customFormat="false" ht="17" hidden="false" customHeight="false" outlineLevel="0" collapsed="false">
      <c r="A590" s="9"/>
      <c r="Q590" s="7" t="n">
        <v>50</v>
      </c>
    </row>
    <row r="591" customFormat="false" ht="17" hidden="false" customHeight="false" outlineLevel="0" collapsed="false">
      <c r="A591" s="9"/>
      <c r="Q591" s="7" t="n">
        <v>50</v>
      </c>
    </row>
    <row r="592" customFormat="false" ht="17" hidden="false" customHeight="false" outlineLevel="0" collapsed="false">
      <c r="A592" s="9"/>
      <c r="Q592" s="7" t="n">
        <v>50</v>
      </c>
    </row>
    <row r="593" customFormat="false" ht="17" hidden="false" customHeight="false" outlineLevel="0" collapsed="false">
      <c r="A593" s="9"/>
      <c r="Q593" s="7" t="n">
        <v>50</v>
      </c>
    </row>
    <row r="594" customFormat="false" ht="17" hidden="false" customHeight="false" outlineLevel="0" collapsed="false">
      <c r="A594" s="9"/>
      <c r="Q594" s="7" t="n">
        <v>50</v>
      </c>
    </row>
    <row r="595" customFormat="false" ht="17" hidden="false" customHeight="false" outlineLevel="0" collapsed="false">
      <c r="A595" s="9"/>
      <c r="Q595" s="7" t="n">
        <v>50</v>
      </c>
    </row>
    <row r="596" customFormat="false" ht="17" hidden="false" customHeight="false" outlineLevel="0" collapsed="false">
      <c r="A596" s="9"/>
      <c r="Q596" s="7" t="n">
        <v>50</v>
      </c>
    </row>
    <row r="597" customFormat="false" ht="17" hidden="false" customHeight="false" outlineLevel="0" collapsed="false">
      <c r="A597" s="9"/>
      <c r="Q597" s="7" t="n">
        <v>50</v>
      </c>
    </row>
    <row r="598" customFormat="false" ht="17" hidden="false" customHeight="false" outlineLevel="0" collapsed="false">
      <c r="A598" s="9"/>
      <c r="Q598" s="7" t="n">
        <v>50</v>
      </c>
    </row>
    <row r="599" customFormat="false" ht="17" hidden="false" customHeight="false" outlineLevel="0" collapsed="false">
      <c r="A599" s="9"/>
      <c r="Q599" s="7" t="n">
        <v>50</v>
      </c>
    </row>
    <row r="600" customFormat="false" ht="17" hidden="false" customHeight="false" outlineLevel="0" collapsed="false">
      <c r="A600" s="9"/>
      <c r="Q600" s="7" t="n">
        <v>50</v>
      </c>
    </row>
    <row r="601" customFormat="false" ht="17" hidden="false" customHeight="false" outlineLevel="0" collapsed="false">
      <c r="A601" s="9"/>
      <c r="Q601" s="7" t="n">
        <v>50</v>
      </c>
    </row>
    <row r="602" customFormat="false" ht="17" hidden="false" customHeight="false" outlineLevel="0" collapsed="false">
      <c r="A602" s="9"/>
      <c r="Q602" s="7" t="n">
        <v>50</v>
      </c>
    </row>
    <row r="603" customFormat="false" ht="17" hidden="false" customHeight="false" outlineLevel="0" collapsed="false">
      <c r="A603" s="9"/>
      <c r="Q603" s="7" t="n">
        <v>50</v>
      </c>
    </row>
    <row r="604" customFormat="false" ht="17" hidden="false" customHeight="false" outlineLevel="0" collapsed="false">
      <c r="A604" s="9"/>
      <c r="Q604" s="7" t="n">
        <v>50</v>
      </c>
    </row>
    <row r="605" customFormat="false" ht="17" hidden="false" customHeight="false" outlineLevel="0" collapsed="false">
      <c r="A605" s="9"/>
      <c r="Q605" s="7" t="n">
        <v>50</v>
      </c>
    </row>
    <row r="606" customFormat="false" ht="17" hidden="false" customHeight="false" outlineLevel="0" collapsed="false">
      <c r="A606" s="9"/>
      <c r="Q606" s="7" t="n">
        <v>50</v>
      </c>
    </row>
    <row r="607" customFormat="false" ht="17" hidden="false" customHeight="false" outlineLevel="0" collapsed="false">
      <c r="A607" s="9"/>
      <c r="Q607" s="7" t="n">
        <v>50</v>
      </c>
    </row>
    <row r="608" customFormat="false" ht="17" hidden="false" customHeight="false" outlineLevel="0" collapsed="false">
      <c r="A608" s="9"/>
      <c r="Q608" s="7" t="n">
        <v>50</v>
      </c>
    </row>
    <row r="609" customFormat="false" ht="17" hidden="false" customHeight="false" outlineLevel="0" collapsed="false">
      <c r="A609" s="9"/>
      <c r="Q609" s="7" t="n">
        <v>50</v>
      </c>
    </row>
    <row r="610" customFormat="false" ht="17" hidden="false" customHeight="false" outlineLevel="0" collapsed="false">
      <c r="A610" s="9"/>
      <c r="Q610" s="7" t="n">
        <v>50</v>
      </c>
    </row>
    <row r="611" customFormat="false" ht="17" hidden="false" customHeight="false" outlineLevel="0" collapsed="false">
      <c r="A611" s="9"/>
      <c r="Q611" s="7" t="n">
        <v>50</v>
      </c>
    </row>
    <row r="612" customFormat="false" ht="17" hidden="false" customHeight="false" outlineLevel="0" collapsed="false">
      <c r="A612" s="9"/>
      <c r="Q612" s="7" t="n">
        <v>50</v>
      </c>
    </row>
    <row r="613" customFormat="false" ht="17" hidden="false" customHeight="false" outlineLevel="0" collapsed="false">
      <c r="A613" s="9"/>
      <c r="Q613" s="7" t="n">
        <v>50</v>
      </c>
    </row>
    <row r="614" customFormat="false" ht="17" hidden="false" customHeight="false" outlineLevel="0" collapsed="false">
      <c r="A614" s="9"/>
      <c r="Q614" s="7" t="n">
        <v>50</v>
      </c>
    </row>
    <row r="615" customFormat="false" ht="17" hidden="false" customHeight="false" outlineLevel="0" collapsed="false">
      <c r="A615" s="9"/>
      <c r="Q615" s="7" t="n">
        <v>50</v>
      </c>
    </row>
    <row r="616" customFormat="false" ht="17" hidden="false" customHeight="false" outlineLevel="0" collapsed="false">
      <c r="A616" s="9"/>
      <c r="Q616" s="7" t="n">
        <v>50</v>
      </c>
    </row>
    <row r="617" customFormat="false" ht="17" hidden="false" customHeight="false" outlineLevel="0" collapsed="false">
      <c r="A617" s="9"/>
      <c r="Q617" s="7" t="n">
        <v>50</v>
      </c>
    </row>
    <row r="618" customFormat="false" ht="17" hidden="false" customHeight="false" outlineLevel="0" collapsed="false">
      <c r="A618" s="9"/>
      <c r="Q618" s="7" t="n">
        <v>50</v>
      </c>
    </row>
    <row r="619" customFormat="false" ht="17" hidden="false" customHeight="false" outlineLevel="0" collapsed="false">
      <c r="A619" s="9"/>
      <c r="Q619" s="7" t="n">
        <v>50</v>
      </c>
    </row>
    <row r="620" customFormat="false" ht="17" hidden="false" customHeight="false" outlineLevel="0" collapsed="false">
      <c r="A620" s="9"/>
      <c r="Q620" s="7" t="n">
        <v>50</v>
      </c>
    </row>
    <row r="621" customFormat="false" ht="17" hidden="false" customHeight="false" outlineLevel="0" collapsed="false">
      <c r="A621" s="9"/>
      <c r="Q621" s="7" t="n">
        <v>50</v>
      </c>
    </row>
    <row r="622" customFormat="false" ht="17" hidden="false" customHeight="false" outlineLevel="0" collapsed="false">
      <c r="A622" s="9"/>
      <c r="Q622" s="7" t="n">
        <v>50</v>
      </c>
    </row>
    <row r="623" customFormat="false" ht="17" hidden="false" customHeight="false" outlineLevel="0" collapsed="false">
      <c r="A623" s="9"/>
      <c r="Q623" s="7" t="n">
        <v>50</v>
      </c>
    </row>
    <row r="624" customFormat="false" ht="17" hidden="false" customHeight="false" outlineLevel="0" collapsed="false">
      <c r="A624" s="9"/>
      <c r="Q624" s="7" t="n">
        <v>50</v>
      </c>
    </row>
    <row r="625" customFormat="false" ht="17" hidden="false" customHeight="false" outlineLevel="0" collapsed="false">
      <c r="A625" s="9"/>
      <c r="Q625" s="7" t="n">
        <v>50</v>
      </c>
    </row>
    <row r="626" customFormat="false" ht="17" hidden="false" customHeight="false" outlineLevel="0" collapsed="false">
      <c r="A626" s="9"/>
      <c r="Q626" s="7" t="n">
        <v>50</v>
      </c>
    </row>
    <row r="627" customFormat="false" ht="17" hidden="false" customHeight="false" outlineLevel="0" collapsed="false">
      <c r="A627" s="9"/>
      <c r="Q627" s="7" t="n">
        <v>50</v>
      </c>
    </row>
    <row r="628" customFormat="false" ht="17" hidden="false" customHeight="false" outlineLevel="0" collapsed="false">
      <c r="A628" s="9"/>
      <c r="Q628" s="7" t="n">
        <v>50</v>
      </c>
    </row>
    <row r="629" customFormat="false" ht="17" hidden="false" customHeight="false" outlineLevel="0" collapsed="false">
      <c r="A629" s="9"/>
      <c r="Q629" s="7" t="n">
        <v>50</v>
      </c>
    </row>
    <row r="630" customFormat="false" ht="17" hidden="false" customHeight="false" outlineLevel="0" collapsed="false">
      <c r="A630" s="9"/>
      <c r="Q630" s="7" t="n">
        <v>50</v>
      </c>
    </row>
    <row r="631" customFormat="false" ht="17" hidden="false" customHeight="false" outlineLevel="0" collapsed="false">
      <c r="A631" s="9"/>
      <c r="Q631" s="7" t="n">
        <v>50</v>
      </c>
    </row>
    <row r="632" customFormat="false" ht="17" hidden="false" customHeight="false" outlineLevel="0" collapsed="false">
      <c r="A632" s="9"/>
      <c r="Q632" s="7" t="n">
        <v>50</v>
      </c>
    </row>
    <row r="633" customFormat="false" ht="17" hidden="false" customHeight="false" outlineLevel="0" collapsed="false">
      <c r="A633" s="9"/>
      <c r="Q633" s="7" t="n">
        <v>50</v>
      </c>
    </row>
    <row r="634" customFormat="false" ht="17" hidden="false" customHeight="false" outlineLevel="0" collapsed="false">
      <c r="A634" s="9"/>
      <c r="Q634" s="7" t="n">
        <v>50</v>
      </c>
    </row>
    <row r="635" customFormat="false" ht="17" hidden="false" customHeight="false" outlineLevel="0" collapsed="false">
      <c r="A635" s="9"/>
      <c r="Q635" s="7" t="n">
        <v>50</v>
      </c>
    </row>
    <row r="636" customFormat="false" ht="17" hidden="false" customHeight="false" outlineLevel="0" collapsed="false">
      <c r="A636" s="9"/>
      <c r="Q636" s="7" t="n">
        <v>50</v>
      </c>
    </row>
    <row r="637" customFormat="false" ht="17" hidden="false" customHeight="false" outlineLevel="0" collapsed="false">
      <c r="A637" s="9"/>
      <c r="Q637" s="7" t="n">
        <v>50</v>
      </c>
    </row>
    <row r="638" customFormat="false" ht="17" hidden="false" customHeight="false" outlineLevel="0" collapsed="false">
      <c r="A638" s="9"/>
      <c r="Q638" s="7" t="n">
        <v>50</v>
      </c>
    </row>
    <row r="639" customFormat="false" ht="17" hidden="false" customHeight="false" outlineLevel="0" collapsed="false">
      <c r="A639" s="9"/>
      <c r="Q639" s="7" t="n">
        <v>50</v>
      </c>
    </row>
    <row r="640" customFormat="false" ht="17" hidden="false" customHeight="false" outlineLevel="0" collapsed="false">
      <c r="A640" s="9"/>
      <c r="Q640" s="7" t="n">
        <v>50</v>
      </c>
    </row>
    <row r="641" customFormat="false" ht="17" hidden="false" customHeight="false" outlineLevel="0" collapsed="false">
      <c r="A641" s="9"/>
      <c r="Q641" s="7" t="n">
        <v>50</v>
      </c>
    </row>
    <row r="642" customFormat="false" ht="17" hidden="false" customHeight="false" outlineLevel="0" collapsed="false">
      <c r="A642" s="9"/>
      <c r="Q642" s="7" t="n">
        <v>50</v>
      </c>
    </row>
    <row r="643" customFormat="false" ht="17" hidden="false" customHeight="false" outlineLevel="0" collapsed="false">
      <c r="A643" s="9"/>
      <c r="Q643" s="7" t="n">
        <v>50</v>
      </c>
    </row>
    <row r="644" customFormat="false" ht="17" hidden="false" customHeight="false" outlineLevel="0" collapsed="false">
      <c r="A644" s="9"/>
      <c r="Q644" s="7" t="n">
        <v>50</v>
      </c>
    </row>
    <row r="645" customFormat="false" ht="17" hidden="false" customHeight="false" outlineLevel="0" collapsed="false">
      <c r="A645" s="9"/>
      <c r="Q645" s="7" t="n">
        <v>50</v>
      </c>
    </row>
    <row r="646" customFormat="false" ht="17" hidden="false" customHeight="false" outlineLevel="0" collapsed="false">
      <c r="A646" s="9"/>
      <c r="Q646" s="7" t="n">
        <v>50</v>
      </c>
    </row>
    <row r="647" customFormat="false" ht="17" hidden="false" customHeight="false" outlineLevel="0" collapsed="false">
      <c r="A647" s="9"/>
      <c r="Q647" s="7" t="n">
        <v>50</v>
      </c>
    </row>
    <row r="648" customFormat="false" ht="17" hidden="false" customHeight="false" outlineLevel="0" collapsed="false">
      <c r="A648" s="9"/>
      <c r="Q648" s="7" t="n">
        <v>50</v>
      </c>
    </row>
    <row r="649" customFormat="false" ht="17" hidden="false" customHeight="false" outlineLevel="0" collapsed="false">
      <c r="A649" s="9"/>
      <c r="Q649" s="7" t="n">
        <v>50</v>
      </c>
    </row>
    <row r="650" customFormat="false" ht="17" hidden="false" customHeight="false" outlineLevel="0" collapsed="false">
      <c r="A650" s="9"/>
      <c r="Q650" s="7" t="n">
        <v>50</v>
      </c>
    </row>
    <row r="651" customFormat="false" ht="17" hidden="false" customHeight="false" outlineLevel="0" collapsed="false">
      <c r="A651" s="9"/>
      <c r="Q651" s="7" t="n">
        <v>50</v>
      </c>
    </row>
    <row r="652" customFormat="false" ht="17" hidden="false" customHeight="false" outlineLevel="0" collapsed="false">
      <c r="A652" s="9"/>
      <c r="Q652" s="7" t="n">
        <v>50</v>
      </c>
    </row>
    <row r="653" customFormat="false" ht="17" hidden="false" customHeight="false" outlineLevel="0" collapsed="false">
      <c r="A653" s="9"/>
      <c r="Q653" s="7" t="n">
        <v>50</v>
      </c>
    </row>
    <row r="654" customFormat="false" ht="17" hidden="false" customHeight="false" outlineLevel="0" collapsed="false">
      <c r="A654" s="9"/>
      <c r="Q654" s="7" t="n">
        <v>50</v>
      </c>
    </row>
    <row r="655" customFormat="false" ht="17" hidden="false" customHeight="false" outlineLevel="0" collapsed="false">
      <c r="A655" s="9"/>
      <c r="Q655" s="7" t="n">
        <v>50</v>
      </c>
    </row>
    <row r="656" customFormat="false" ht="17" hidden="false" customHeight="false" outlineLevel="0" collapsed="false">
      <c r="A656" s="9"/>
      <c r="Q656" s="7" t="n">
        <v>50</v>
      </c>
    </row>
    <row r="657" customFormat="false" ht="17" hidden="false" customHeight="false" outlineLevel="0" collapsed="false">
      <c r="A657" s="9"/>
      <c r="Q657" s="7" t="n">
        <v>50</v>
      </c>
    </row>
    <row r="658" customFormat="false" ht="17" hidden="false" customHeight="false" outlineLevel="0" collapsed="false">
      <c r="A658" s="9"/>
      <c r="Q658" s="7" t="n">
        <v>50</v>
      </c>
    </row>
    <row r="659" customFormat="false" ht="17" hidden="false" customHeight="false" outlineLevel="0" collapsed="false">
      <c r="A659" s="9"/>
      <c r="Q659" s="7" t="n">
        <v>50</v>
      </c>
    </row>
    <row r="660" customFormat="false" ht="17" hidden="false" customHeight="false" outlineLevel="0" collapsed="false">
      <c r="A660" s="9"/>
      <c r="Q660" s="7" t="n">
        <v>50</v>
      </c>
    </row>
    <row r="661" customFormat="false" ht="17" hidden="false" customHeight="false" outlineLevel="0" collapsed="false">
      <c r="A661" s="9"/>
      <c r="Q661" s="7" t="n">
        <v>50</v>
      </c>
    </row>
    <row r="662" customFormat="false" ht="17" hidden="false" customHeight="false" outlineLevel="0" collapsed="false">
      <c r="A662" s="9"/>
      <c r="Q662" s="7" t="n">
        <v>50</v>
      </c>
    </row>
    <row r="663" customFormat="false" ht="17" hidden="false" customHeight="false" outlineLevel="0" collapsed="false">
      <c r="A663" s="9"/>
      <c r="Q663" s="7" t="n">
        <v>50</v>
      </c>
    </row>
    <row r="664" customFormat="false" ht="17" hidden="false" customHeight="false" outlineLevel="0" collapsed="false">
      <c r="A664" s="9"/>
      <c r="Q664" s="7" t="n">
        <v>50</v>
      </c>
    </row>
    <row r="665" customFormat="false" ht="17" hidden="false" customHeight="false" outlineLevel="0" collapsed="false">
      <c r="A665" s="9"/>
      <c r="Q665" s="7" t="n">
        <v>50</v>
      </c>
    </row>
    <row r="666" customFormat="false" ht="17" hidden="false" customHeight="false" outlineLevel="0" collapsed="false">
      <c r="A666" s="9"/>
      <c r="Q666" s="7" t="n">
        <v>50</v>
      </c>
    </row>
    <row r="667" customFormat="false" ht="17" hidden="false" customHeight="false" outlineLevel="0" collapsed="false">
      <c r="A667" s="9"/>
      <c r="Q667" s="7" t="n">
        <v>50</v>
      </c>
    </row>
    <row r="668" customFormat="false" ht="17" hidden="false" customHeight="false" outlineLevel="0" collapsed="false">
      <c r="A668" s="9"/>
      <c r="Q668" s="7" t="n">
        <v>50</v>
      </c>
    </row>
    <row r="669" customFormat="false" ht="17" hidden="false" customHeight="false" outlineLevel="0" collapsed="false">
      <c r="A669" s="9"/>
      <c r="Q669" s="7" t="n">
        <v>50</v>
      </c>
    </row>
    <row r="670" customFormat="false" ht="17" hidden="false" customHeight="false" outlineLevel="0" collapsed="false">
      <c r="A670" s="9"/>
      <c r="Q670" s="7" t="n">
        <v>50</v>
      </c>
    </row>
    <row r="671" customFormat="false" ht="17" hidden="false" customHeight="false" outlineLevel="0" collapsed="false">
      <c r="A671" s="9"/>
      <c r="Q671" s="7" t="n">
        <v>50</v>
      </c>
    </row>
    <row r="672" customFormat="false" ht="17" hidden="false" customHeight="false" outlineLevel="0" collapsed="false">
      <c r="A672" s="9"/>
      <c r="Q672" s="7" t="n">
        <v>50</v>
      </c>
    </row>
    <row r="673" customFormat="false" ht="17" hidden="false" customHeight="false" outlineLevel="0" collapsed="false">
      <c r="A673" s="9"/>
      <c r="Q673" s="7" t="n">
        <v>50</v>
      </c>
    </row>
    <row r="674" customFormat="false" ht="17" hidden="false" customHeight="false" outlineLevel="0" collapsed="false">
      <c r="A674" s="9"/>
      <c r="Q674" s="7" t="n">
        <v>50</v>
      </c>
    </row>
    <row r="675" customFormat="false" ht="17" hidden="false" customHeight="false" outlineLevel="0" collapsed="false">
      <c r="A675" s="9"/>
      <c r="Q675" s="7" t="n">
        <v>50</v>
      </c>
    </row>
    <row r="676" customFormat="false" ht="17" hidden="false" customHeight="false" outlineLevel="0" collapsed="false">
      <c r="A676" s="9"/>
      <c r="Q676" s="7" t="n">
        <v>50</v>
      </c>
    </row>
    <row r="677" customFormat="false" ht="17" hidden="false" customHeight="false" outlineLevel="0" collapsed="false">
      <c r="A677" s="9"/>
      <c r="Q677" s="7" t="n">
        <v>50</v>
      </c>
    </row>
    <row r="678" customFormat="false" ht="17" hidden="false" customHeight="false" outlineLevel="0" collapsed="false">
      <c r="A678" s="9"/>
      <c r="Q678" s="7" t="n">
        <v>50</v>
      </c>
    </row>
    <row r="679" customFormat="false" ht="17" hidden="false" customHeight="false" outlineLevel="0" collapsed="false">
      <c r="A679" s="9"/>
      <c r="Q679" s="7" t="n">
        <v>50</v>
      </c>
    </row>
    <row r="680" customFormat="false" ht="17" hidden="false" customHeight="false" outlineLevel="0" collapsed="false">
      <c r="A680" s="9"/>
      <c r="Q680" s="7" t="n">
        <v>50</v>
      </c>
    </row>
    <row r="681" customFormat="false" ht="17" hidden="false" customHeight="false" outlineLevel="0" collapsed="false">
      <c r="A681" s="9"/>
      <c r="Q681" s="7" t="n">
        <v>50</v>
      </c>
    </row>
    <row r="682" customFormat="false" ht="17" hidden="false" customHeight="false" outlineLevel="0" collapsed="false">
      <c r="A682" s="9"/>
      <c r="Q682" s="7" t="n">
        <v>50</v>
      </c>
    </row>
    <row r="683" customFormat="false" ht="17" hidden="false" customHeight="false" outlineLevel="0" collapsed="false">
      <c r="A683" s="9"/>
      <c r="Q683" s="7" t="n">
        <v>50</v>
      </c>
    </row>
    <row r="684" customFormat="false" ht="17" hidden="false" customHeight="false" outlineLevel="0" collapsed="false">
      <c r="A684" s="9"/>
      <c r="Q684" s="7" t="n">
        <v>50</v>
      </c>
    </row>
    <row r="685" customFormat="false" ht="17" hidden="false" customHeight="false" outlineLevel="0" collapsed="false">
      <c r="A685" s="9"/>
      <c r="Q685" s="7" t="n">
        <v>50</v>
      </c>
    </row>
    <row r="686" customFormat="false" ht="17" hidden="false" customHeight="false" outlineLevel="0" collapsed="false">
      <c r="A686" s="9"/>
      <c r="Q686" s="7" t="n">
        <v>50</v>
      </c>
    </row>
    <row r="687" customFormat="false" ht="17" hidden="false" customHeight="false" outlineLevel="0" collapsed="false">
      <c r="A687" s="9"/>
      <c r="Q687" s="7" t="n">
        <v>50</v>
      </c>
    </row>
    <row r="688" customFormat="false" ht="17" hidden="false" customHeight="false" outlineLevel="0" collapsed="false">
      <c r="A688" s="9"/>
      <c r="Q688" s="7" t="n">
        <v>50</v>
      </c>
    </row>
    <row r="689" customFormat="false" ht="17" hidden="false" customHeight="false" outlineLevel="0" collapsed="false">
      <c r="A689" s="9"/>
      <c r="Q689" s="7" t="n">
        <v>50</v>
      </c>
    </row>
    <row r="690" customFormat="false" ht="17" hidden="false" customHeight="false" outlineLevel="0" collapsed="false">
      <c r="A690" s="9"/>
      <c r="Q690" s="7" t="n">
        <v>50</v>
      </c>
    </row>
    <row r="691" customFormat="false" ht="17" hidden="false" customHeight="false" outlineLevel="0" collapsed="false">
      <c r="A691" s="9"/>
      <c r="Q691" s="7" t="n">
        <v>50</v>
      </c>
    </row>
    <row r="692" customFormat="false" ht="17" hidden="false" customHeight="false" outlineLevel="0" collapsed="false">
      <c r="A692" s="9"/>
      <c r="Q692" s="7" t="n">
        <v>50</v>
      </c>
    </row>
    <row r="693" customFormat="false" ht="17" hidden="false" customHeight="false" outlineLevel="0" collapsed="false">
      <c r="A693" s="9"/>
      <c r="Q693" s="7" t="n">
        <v>50</v>
      </c>
    </row>
    <row r="694" customFormat="false" ht="17" hidden="false" customHeight="false" outlineLevel="0" collapsed="false">
      <c r="A694" s="9"/>
      <c r="Q694" s="7" t="n">
        <v>50</v>
      </c>
    </row>
    <row r="695" customFormat="false" ht="17" hidden="false" customHeight="false" outlineLevel="0" collapsed="false">
      <c r="A695" s="9"/>
      <c r="Q695" s="7" t="n">
        <v>50</v>
      </c>
    </row>
    <row r="696" customFormat="false" ht="17" hidden="false" customHeight="false" outlineLevel="0" collapsed="false">
      <c r="A696" s="9"/>
      <c r="Q696" s="7" t="n">
        <v>50</v>
      </c>
    </row>
    <row r="697" customFormat="false" ht="17" hidden="false" customHeight="false" outlineLevel="0" collapsed="false">
      <c r="A697" s="9"/>
      <c r="Q697" s="7" t="n">
        <v>50</v>
      </c>
    </row>
    <row r="698" customFormat="false" ht="17" hidden="false" customHeight="false" outlineLevel="0" collapsed="false">
      <c r="A698" s="9"/>
      <c r="Q698" s="7" t="n">
        <v>50</v>
      </c>
    </row>
    <row r="699" customFormat="false" ht="17" hidden="false" customHeight="false" outlineLevel="0" collapsed="false">
      <c r="A699" s="9"/>
      <c r="Q699" s="7" t="n">
        <v>50</v>
      </c>
    </row>
    <row r="700" customFormat="false" ht="17" hidden="false" customHeight="false" outlineLevel="0" collapsed="false">
      <c r="A700" s="9"/>
      <c r="Q700" s="7" t="n">
        <v>50</v>
      </c>
    </row>
    <row r="701" customFormat="false" ht="17" hidden="false" customHeight="false" outlineLevel="0" collapsed="false">
      <c r="A701" s="9"/>
      <c r="Q701" s="7" t="n">
        <v>50</v>
      </c>
    </row>
    <row r="702" customFormat="false" ht="17" hidden="false" customHeight="false" outlineLevel="0" collapsed="false">
      <c r="A702" s="9"/>
      <c r="Q702" s="7" t="n">
        <v>50</v>
      </c>
    </row>
    <row r="703" customFormat="false" ht="17" hidden="false" customHeight="false" outlineLevel="0" collapsed="false">
      <c r="A703" s="9"/>
      <c r="Q703" s="7" t="n">
        <v>50</v>
      </c>
    </row>
    <row r="704" customFormat="false" ht="17" hidden="false" customHeight="false" outlineLevel="0" collapsed="false">
      <c r="A704" s="9"/>
      <c r="Q704" s="7" t="n">
        <v>50</v>
      </c>
    </row>
    <row r="705" customFormat="false" ht="17" hidden="false" customHeight="false" outlineLevel="0" collapsed="false">
      <c r="A705" s="9"/>
      <c r="Q705" s="7" t="n">
        <v>50</v>
      </c>
    </row>
    <row r="706" customFormat="false" ht="17" hidden="false" customHeight="false" outlineLevel="0" collapsed="false">
      <c r="A706" s="9"/>
      <c r="Q706" s="7" t="n">
        <v>50</v>
      </c>
    </row>
    <row r="707" customFormat="false" ht="17" hidden="false" customHeight="false" outlineLevel="0" collapsed="false">
      <c r="A707" s="9"/>
      <c r="Q707" s="7" t="n">
        <v>50</v>
      </c>
    </row>
    <row r="708" customFormat="false" ht="17" hidden="false" customHeight="false" outlineLevel="0" collapsed="false">
      <c r="A708" s="9"/>
      <c r="Q708" s="7" t="n">
        <v>50</v>
      </c>
    </row>
    <row r="709" customFormat="false" ht="17" hidden="false" customHeight="false" outlineLevel="0" collapsed="false">
      <c r="A709" s="9"/>
      <c r="Q709" s="7" t="n">
        <v>50</v>
      </c>
    </row>
    <row r="710" customFormat="false" ht="17" hidden="false" customHeight="false" outlineLevel="0" collapsed="false">
      <c r="A710" s="9"/>
      <c r="Q710" s="7" t="n">
        <v>50</v>
      </c>
    </row>
    <row r="711" customFormat="false" ht="17" hidden="false" customHeight="false" outlineLevel="0" collapsed="false">
      <c r="A711" s="9"/>
      <c r="Q711" s="7" t="n">
        <v>50</v>
      </c>
    </row>
    <row r="712" customFormat="false" ht="17" hidden="false" customHeight="false" outlineLevel="0" collapsed="false">
      <c r="A712" s="9"/>
      <c r="Q712" s="7" t="n">
        <v>50</v>
      </c>
    </row>
    <row r="713" customFormat="false" ht="17" hidden="false" customHeight="false" outlineLevel="0" collapsed="false">
      <c r="A713" s="9"/>
      <c r="Q713" s="7" t="n">
        <v>50</v>
      </c>
    </row>
    <row r="714" customFormat="false" ht="17" hidden="false" customHeight="false" outlineLevel="0" collapsed="false">
      <c r="A714" s="9"/>
      <c r="Q714" s="7" t="n">
        <v>50</v>
      </c>
    </row>
    <row r="715" customFormat="false" ht="17" hidden="false" customHeight="false" outlineLevel="0" collapsed="false">
      <c r="A715" s="9"/>
      <c r="Q715" s="7" t="n">
        <v>50</v>
      </c>
    </row>
    <row r="716" customFormat="false" ht="17" hidden="false" customHeight="false" outlineLevel="0" collapsed="false">
      <c r="A716" s="9"/>
      <c r="Q716" s="7" t="n">
        <v>50</v>
      </c>
    </row>
    <row r="717" customFormat="false" ht="17" hidden="false" customHeight="false" outlineLevel="0" collapsed="false">
      <c r="A717" s="9"/>
      <c r="Q717" s="7" t="n">
        <v>50</v>
      </c>
    </row>
    <row r="718" customFormat="false" ht="17" hidden="false" customHeight="false" outlineLevel="0" collapsed="false">
      <c r="A718" s="9"/>
      <c r="Q718" s="7" t="n">
        <v>50</v>
      </c>
    </row>
    <row r="719" customFormat="false" ht="17" hidden="false" customHeight="false" outlineLevel="0" collapsed="false">
      <c r="A719" s="9"/>
      <c r="Q719" s="7" t="n">
        <v>50</v>
      </c>
    </row>
    <row r="720" customFormat="false" ht="17" hidden="false" customHeight="false" outlineLevel="0" collapsed="false">
      <c r="A720" s="9"/>
      <c r="Q720" s="7" t="n">
        <v>50</v>
      </c>
    </row>
    <row r="721" customFormat="false" ht="17" hidden="false" customHeight="false" outlineLevel="0" collapsed="false">
      <c r="A721" s="9"/>
      <c r="Q721" s="7" t="n">
        <v>50</v>
      </c>
    </row>
    <row r="722" customFormat="false" ht="17" hidden="false" customHeight="false" outlineLevel="0" collapsed="false">
      <c r="A722" s="9"/>
      <c r="Q722" s="7" t="n">
        <v>50</v>
      </c>
    </row>
    <row r="723" customFormat="false" ht="17" hidden="false" customHeight="false" outlineLevel="0" collapsed="false">
      <c r="A723" s="9"/>
      <c r="Q723" s="7" t="n">
        <v>50</v>
      </c>
    </row>
    <row r="724" customFormat="false" ht="17" hidden="false" customHeight="false" outlineLevel="0" collapsed="false">
      <c r="A724" s="9"/>
      <c r="Q724" s="7" t="n">
        <v>50</v>
      </c>
    </row>
    <row r="725" customFormat="false" ht="17" hidden="false" customHeight="false" outlineLevel="0" collapsed="false">
      <c r="A725" s="9"/>
      <c r="Q725" s="7" t="n">
        <v>50</v>
      </c>
    </row>
    <row r="726" customFormat="false" ht="17" hidden="false" customHeight="false" outlineLevel="0" collapsed="false">
      <c r="A726" s="9"/>
      <c r="Q726" s="7" t="n">
        <v>50</v>
      </c>
    </row>
    <row r="727" customFormat="false" ht="17" hidden="false" customHeight="false" outlineLevel="0" collapsed="false">
      <c r="A727" s="9"/>
      <c r="Q727" s="7" t="n">
        <v>50</v>
      </c>
    </row>
    <row r="728" customFormat="false" ht="17" hidden="false" customHeight="false" outlineLevel="0" collapsed="false">
      <c r="A728" s="9"/>
      <c r="Q728" s="7" t="n">
        <v>50</v>
      </c>
    </row>
    <row r="729" customFormat="false" ht="17" hidden="false" customHeight="false" outlineLevel="0" collapsed="false">
      <c r="A729" s="9"/>
      <c r="Q729" s="7" t="n">
        <v>50</v>
      </c>
    </row>
    <row r="730" customFormat="false" ht="17" hidden="false" customHeight="false" outlineLevel="0" collapsed="false">
      <c r="A730" s="9"/>
      <c r="Q730" s="7" t="n">
        <v>50</v>
      </c>
    </row>
    <row r="731" customFormat="false" ht="17" hidden="false" customHeight="false" outlineLevel="0" collapsed="false">
      <c r="A731" s="9"/>
      <c r="Q731" s="7" t="n">
        <v>50</v>
      </c>
    </row>
    <row r="732" customFormat="false" ht="17" hidden="false" customHeight="false" outlineLevel="0" collapsed="false">
      <c r="A732" s="9"/>
      <c r="Q732" s="7" t="n">
        <v>50</v>
      </c>
    </row>
    <row r="733" customFormat="false" ht="17" hidden="false" customHeight="false" outlineLevel="0" collapsed="false">
      <c r="A733" s="9"/>
      <c r="Q733" s="7" t="n">
        <v>50</v>
      </c>
    </row>
    <row r="734" customFormat="false" ht="17" hidden="false" customHeight="false" outlineLevel="0" collapsed="false">
      <c r="A734" s="9"/>
      <c r="Q734" s="7" t="n">
        <v>50</v>
      </c>
    </row>
    <row r="735" customFormat="false" ht="17" hidden="false" customHeight="false" outlineLevel="0" collapsed="false">
      <c r="A735" s="9"/>
      <c r="Q735" s="7" t="n">
        <v>50</v>
      </c>
    </row>
    <row r="736" customFormat="false" ht="17" hidden="false" customHeight="false" outlineLevel="0" collapsed="false">
      <c r="A736" s="9"/>
      <c r="Q736" s="7" t="n">
        <v>50</v>
      </c>
    </row>
    <row r="737" customFormat="false" ht="17" hidden="false" customHeight="false" outlineLevel="0" collapsed="false">
      <c r="A737" s="9"/>
      <c r="Q737" s="7" t="n">
        <v>50</v>
      </c>
    </row>
    <row r="738" customFormat="false" ht="17" hidden="false" customHeight="false" outlineLevel="0" collapsed="false">
      <c r="A738" s="9"/>
      <c r="Q738" s="7" t="n">
        <v>50</v>
      </c>
    </row>
    <row r="739" customFormat="false" ht="17" hidden="false" customHeight="false" outlineLevel="0" collapsed="false">
      <c r="A739" s="9"/>
      <c r="Q739" s="7" t="n">
        <v>50</v>
      </c>
    </row>
    <row r="740" customFormat="false" ht="17" hidden="false" customHeight="false" outlineLevel="0" collapsed="false">
      <c r="A740" s="9"/>
      <c r="Q740" s="7" t="n">
        <v>50</v>
      </c>
    </row>
    <row r="741" customFormat="false" ht="17" hidden="false" customHeight="false" outlineLevel="0" collapsed="false">
      <c r="A741" s="9"/>
      <c r="Q741" s="7" t="n">
        <v>50</v>
      </c>
    </row>
    <row r="742" customFormat="false" ht="17" hidden="false" customHeight="false" outlineLevel="0" collapsed="false">
      <c r="A742" s="9"/>
      <c r="Q742" s="7" t="n">
        <v>50</v>
      </c>
    </row>
    <row r="743" customFormat="false" ht="17" hidden="false" customHeight="false" outlineLevel="0" collapsed="false">
      <c r="A743" s="9"/>
      <c r="Q743" s="7" t="n">
        <v>50</v>
      </c>
    </row>
    <row r="744" customFormat="false" ht="17" hidden="false" customHeight="false" outlineLevel="0" collapsed="false">
      <c r="A744" s="9"/>
      <c r="Q744" s="7" t="n">
        <v>50</v>
      </c>
    </row>
    <row r="745" customFormat="false" ht="17" hidden="false" customHeight="false" outlineLevel="0" collapsed="false">
      <c r="A745" s="9"/>
      <c r="Q745" s="7" t="n">
        <v>50</v>
      </c>
    </row>
    <row r="746" customFormat="false" ht="17" hidden="false" customHeight="false" outlineLevel="0" collapsed="false">
      <c r="A746" s="9"/>
      <c r="Q746" s="7" t="n">
        <v>50</v>
      </c>
    </row>
    <row r="747" customFormat="false" ht="17" hidden="false" customHeight="false" outlineLevel="0" collapsed="false">
      <c r="A747" s="9"/>
      <c r="Q747" s="7" t="n">
        <v>50</v>
      </c>
    </row>
    <row r="748" customFormat="false" ht="17" hidden="false" customHeight="false" outlineLevel="0" collapsed="false">
      <c r="A748" s="9"/>
      <c r="Q748" s="7" t="n">
        <v>50</v>
      </c>
    </row>
    <row r="749" customFormat="false" ht="17" hidden="false" customHeight="false" outlineLevel="0" collapsed="false">
      <c r="A749" s="9"/>
      <c r="Q749" s="7" t="n">
        <v>50</v>
      </c>
    </row>
    <row r="750" customFormat="false" ht="17" hidden="false" customHeight="false" outlineLevel="0" collapsed="false">
      <c r="A750" s="9"/>
      <c r="Q750" s="7" t="n">
        <v>50</v>
      </c>
    </row>
    <row r="751" customFormat="false" ht="17" hidden="false" customHeight="false" outlineLevel="0" collapsed="false">
      <c r="A751" s="9"/>
      <c r="Q751" s="7" t="n">
        <v>50</v>
      </c>
    </row>
    <row r="752" customFormat="false" ht="17" hidden="false" customHeight="false" outlineLevel="0" collapsed="false">
      <c r="A752" s="9"/>
      <c r="Q752" s="7" t="n">
        <v>50</v>
      </c>
    </row>
    <row r="753" customFormat="false" ht="17" hidden="false" customHeight="false" outlineLevel="0" collapsed="false">
      <c r="A753" s="9"/>
      <c r="Q753" s="7" t="n">
        <v>50</v>
      </c>
    </row>
    <row r="754" customFormat="false" ht="17" hidden="false" customHeight="false" outlineLevel="0" collapsed="false">
      <c r="A754" s="9"/>
      <c r="Q754" s="7" t="n">
        <v>50</v>
      </c>
    </row>
    <row r="755" customFormat="false" ht="17" hidden="false" customHeight="false" outlineLevel="0" collapsed="false">
      <c r="A755" s="9"/>
      <c r="Q755" s="7" t="n">
        <v>50</v>
      </c>
    </row>
    <row r="756" customFormat="false" ht="17" hidden="false" customHeight="false" outlineLevel="0" collapsed="false">
      <c r="A756" s="9"/>
      <c r="Q756" s="7" t="n">
        <v>50</v>
      </c>
    </row>
    <row r="757" customFormat="false" ht="17" hidden="false" customHeight="false" outlineLevel="0" collapsed="false">
      <c r="A757" s="9"/>
      <c r="Q757" s="7" t="n">
        <v>50</v>
      </c>
    </row>
    <row r="758" customFormat="false" ht="17" hidden="false" customHeight="false" outlineLevel="0" collapsed="false">
      <c r="A758" s="9"/>
      <c r="Q758" s="7" t="n">
        <v>50</v>
      </c>
    </row>
    <row r="759" customFormat="false" ht="17" hidden="false" customHeight="false" outlineLevel="0" collapsed="false">
      <c r="A759" s="9"/>
      <c r="Q759" s="7" t="n">
        <v>50</v>
      </c>
    </row>
    <row r="760" customFormat="false" ht="17" hidden="false" customHeight="false" outlineLevel="0" collapsed="false">
      <c r="A760" s="9"/>
      <c r="Q760" s="7" t="n">
        <v>50</v>
      </c>
    </row>
    <row r="761" customFormat="false" ht="17" hidden="false" customHeight="false" outlineLevel="0" collapsed="false">
      <c r="A761" s="9"/>
      <c r="Q761" s="7" t="n">
        <v>50</v>
      </c>
    </row>
    <row r="762" customFormat="false" ht="17" hidden="false" customHeight="false" outlineLevel="0" collapsed="false">
      <c r="A762" s="9"/>
      <c r="Q762" s="7" t="n">
        <v>50</v>
      </c>
    </row>
    <row r="763" customFormat="false" ht="17" hidden="false" customHeight="false" outlineLevel="0" collapsed="false">
      <c r="A763" s="9"/>
      <c r="Q763" s="7" t="n">
        <v>50</v>
      </c>
    </row>
    <row r="764" customFormat="false" ht="17" hidden="false" customHeight="false" outlineLevel="0" collapsed="false">
      <c r="A764" s="9"/>
      <c r="Q764" s="7" t="n">
        <v>50</v>
      </c>
    </row>
    <row r="765" customFormat="false" ht="17" hidden="false" customHeight="false" outlineLevel="0" collapsed="false">
      <c r="A765" s="9"/>
      <c r="Q765" s="7" t="n">
        <v>50</v>
      </c>
    </row>
    <row r="766" customFormat="false" ht="17" hidden="false" customHeight="false" outlineLevel="0" collapsed="false">
      <c r="A766" s="9"/>
      <c r="Q766" s="7" t="n">
        <v>50</v>
      </c>
    </row>
    <row r="767" customFormat="false" ht="17" hidden="false" customHeight="false" outlineLevel="0" collapsed="false">
      <c r="A767" s="9"/>
      <c r="Q767" s="7" t="n">
        <v>50</v>
      </c>
    </row>
    <row r="768" customFormat="false" ht="17" hidden="false" customHeight="false" outlineLevel="0" collapsed="false">
      <c r="A768" s="9"/>
      <c r="Q768" s="7" t="n">
        <v>50</v>
      </c>
    </row>
    <row r="769" customFormat="false" ht="17" hidden="false" customHeight="false" outlineLevel="0" collapsed="false">
      <c r="A769" s="9"/>
      <c r="Q769" s="7" t="n">
        <v>50</v>
      </c>
    </row>
    <row r="770" customFormat="false" ht="17" hidden="false" customHeight="false" outlineLevel="0" collapsed="false">
      <c r="A770" s="9"/>
      <c r="Q770" s="7" t="n">
        <v>50</v>
      </c>
    </row>
    <row r="771" customFormat="false" ht="17" hidden="false" customHeight="false" outlineLevel="0" collapsed="false">
      <c r="A771" s="9"/>
      <c r="Q771" s="7" t="n">
        <v>50</v>
      </c>
    </row>
    <row r="772" customFormat="false" ht="17" hidden="false" customHeight="false" outlineLevel="0" collapsed="false">
      <c r="A772" s="9"/>
      <c r="Q772" s="7" t="n">
        <v>50</v>
      </c>
    </row>
    <row r="773" customFormat="false" ht="17" hidden="false" customHeight="false" outlineLevel="0" collapsed="false">
      <c r="A773" s="9"/>
      <c r="Q773" s="7" t="n">
        <v>50</v>
      </c>
    </row>
    <row r="774" customFormat="false" ht="17" hidden="false" customHeight="false" outlineLevel="0" collapsed="false">
      <c r="A774" s="9"/>
      <c r="Q774" s="7" t="n">
        <v>50</v>
      </c>
    </row>
    <row r="775" customFormat="false" ht="17" hidden="false" customHeight="false" outlineLevel="0" collapsed="false">
      <c r="A775" s="9"/>
      <c r="Q775" s="7" t="n">
        <v>50</v>
      </c>
    </row>
    <row r="776" customFormat="false" ht="17" hidden="false" customHeight="false" outlineLevel="0" collapsed="false">
      <c r="A776" s="9"/>
      <c r="Q776" s="7" t="n">
        <v>50</v>
      </c>
    </row>
    <row r="777" customFormat="false" ht="17" hidden="false" customHeight="false" outlineLevel="0" collapsed="false">
      <c r="A777" s="9"/>
      <c r="Q777" s="7" t="n">
        <v>50</v>
      </c>
    </row>
    <row r="778" customFormat="false" ht="17" hidden="false" customHeight="false" outlineLevel="0" collapsed="false">
      <c r="A778" s="9"/>
      <c r="Q778" s="7" t="n">
        <v>50</v>
      </c>
    </row>
    <row r="779" customFormat="false" ht="17" hidden="false" customHeight="false" outlineLevel="0" collapsed="false">
      <c r="A779" s="9"/>
      <c r="Q779" s="7" t="n">
        <v>50</v>
      </c>
    </row>
    <row r="780" customFormat="false" ht="17" hidden="false" customHeight="false" outlineLevel="0" collapsed="false">
      <c r="A780" s="9"/>
      <c r="Q780" s="7" t="n">
        <v>50</v>
      </c>
    </row>
    <row r="781" customFormat="false" ht="17" hidden="false" customHeight="false" outlineLevel="0" collapsed="false">
      <c r="A781" s="9"/>
      <c r="Q781" s="7" t="n">
        <v>50</v>
      </c>
    </row>
    <row r="782" customFormat="false" ht="17" hidden="false" customHeight="false" outlineLevel="0" collapsed="false">
      <c r="A782" s="9"/>
      <c r="Q782" s="7" t="n">
        <v>50</v>
      </c>
    </row>
    <row r="783" customFormat="false" ht="17" hidden="false" customHeight="false" outlineLevel="0" collapsed="false">
      <c r="A783" s="9"/>
      <c r="Q783" s="7" t="n">
        <v>50</v>
      </c>
    </row>
    <row r="784" customFormat="false" ht="17" hidden="false" customHeight="false" outlineLevel="0" collapsed="false">
      <c r="A784" s="9"/>
      <c r="Q784" s="7" t="n">
        <v>50</v>
      </c>
    </row>
    <row r="785" customFormat="false" ht="17" hidden="false" customHeight="false" outlineLevel="0" collapsed="false">
      <c r="A785" s="9"/>
      <c r="Q785" s="7" t="n">
        <v>50</v>
      </c>
    </row>
    <row r="786" customFormat="false" ht="17" hidden="false" customHeight="false" outlineLevel="0" collapsed="false">
      <c r="A786" s="9"/>
      <c r="Q786" s="7" t="n">
        <v>50</v>
      </c>
    </row>
    <row r="787" customFormat="false" ht="17" hidden="false" customHeight="false" outlineLevel="0" collapsed="false">
      <c r="A787" s="9"/>
      <c r="Q787" s="7" t="n">
        <v>50</v>
      </c>
    </row>
    <row r="788" customFormat="false" ht="17" hidden="false" customHeight="false" outlineLevel="0" collapsed="false">
      <c r="A788" s="9"/>
      <c r="Q788" s="7" t="n">
        <v>50</v>
      </c>
    </row>
    <row r="789" customFormat="false" ht="17" hidden="false" customHeight="false" outlineLevel="0" collapsed="false">
      <c r="A789" s="9"/>
      <c r="Q789" s="7" t="n">
        <v>50</v>
      </c>
    </row>
    <row r="790" customFormat="false" ht="17" hidden="false" customHeight="false" outlineLevel="0" collapsed="false">
      <c r="A790" s="9"/>
      <c r="Q790" s="7" t="n">
        <v>50</v>
      </c>
    </row>
    <row r="791" customFormat="false" ht="17" hidden="false" customHeight="false" outlineLevel="0" collapsed="false">
      <c r="A791" s="9"/>
      <c r="Q791" s="7" t="n">
        <v>50</v>
      </c>
    </row>
    <row r="792" customFormat="false" ht="17" hidden="false" customHeight="false" outlineLevel="0" collapsed="false">
      <c r="A792" s="9"/>
      <c r="Q792" s="7" t="n">
        <v>50</v>
      </c>
    </row>
    <row r="793" customFormat="false" ht="17" hidden="false" customHeight="false" outlineLevel="0" collapsed="false">
      <c r="A793" s="9"/>
      <c r="Q793" s="7" t="n">
        <v>50</v>
      </c>
    </row>
    <row r="794" customFormat="false" ht="17" hidden="false" customHeight="false" outlineLevel="0" collapsed="false">
      <c r="A794" s="9"/>
      <c r="Q794" s="7" t="n">
        <v>50</v>
      </c>
    </row>
    <row r="795" customFormat="false" ht="17" hidden="false" customHeight="false" outlineLevel="0" collapsed="false">
      <c r="A795" s="9"/>
      <c r="Q795" s="7" t="n">
        <v>50</v>
      </c>
    </row>
    <row r="796" customFormat="false" ht="17" hidden="false" customHeight="false" outlineLevel="0" collapsed="false">
      <c r="A796" s="9"/>
      <c r="Q796" s="7" t="n">
        <v>50</v>
      </c>
    </row>
    <row r="797" customFormat="false" ht="17" hidden="false" customHeight="false" outlineLevel="0" collapsed="false">
      <c r="A797" s="9"/>
      <c r="Q797" s="7" t="n">
        <v>50</v>
      </c>
    </row>
    <row r="798" customFormat="false" ht="17" hidden="false" customHeight="false" outlineLevel="0" collapsed="false">
      <c r="A798" s="9"/>
      <c r="Q798" s="7" t="n">
        <v>50</v>
      </c>
    </row>
    <row r="799" customFormat="false" ht="17" hidden="false" customHeight="false" outlineLevel="0" collapsed="false">
      <c r="A799" s="9"/>
      <c r="Q799" s="7" t="n">
        <v>50</v>
      </c>
    </row>
    <row r="800" customFormat="false" ht="17" hidden="false" customHeight="false" outlineLevel="0" collapsed="false">
      <c r="A800" s="9"/>
      <c r="Q800" s="7" t="n">
        <v>50</v>
      </c>
    </row>
    <row r="801" customFormat="false" ht="17" hidden="false" customHeight="false" outlineLevel="0" collapsed="false">
      <c r="A801" s="9"/>
      <c r="Q801" s="7" t="n">
        <v>50</v>
      </c>
    </row>
    <row r="802" customFormat="false" ht="17" hidden="false" customHeight="false" outlineLevel="0" collapsed="false">
      <c r="A802" s="9"/>
      <c r="Q802" s="7" t="n">
        <v>50</v>
      </c>
    </row>
    <row r="803" customFormat="false" ht="17" hidden="false" customHeight="false" outlineLevel="0" collapsed="false">
      <c r="A803" s="9"/>
      <c r="Q803" s="7" t="n">
        <v>50</v>
      </c>
    </row>
    <row r="804" customFormat="false" ht="17" hidden="false" customHeight="false" outlineLevel="0" collapsed="false">
      <c r="A804" s="9"/>
      <c r="Q804" s="7" t="n">
        <v>50</v>
      </c>
    </row>
    <row r="805" customFormat="false" ht="17" hidden="false" customHeight="false" outlineLevel="0" collapsed="false">
      <c r="A805" s="9"/>
      <c r="Q805" s="7" t="n">
        <v>50</v>
      </c>
    </row>
    <row r="806" customFormat="false" ht="17" hidden="false" customHeight="false" outlineLevel="0" collapsed="false">
      <c r="A806" s="9"/>
      <c r="Q806" s="7" t="n">
        <v>50</v>
      </c>
    </row>
    <row r="807" customFormat="false" ht="17" hidden="false" customHeight="false" outlineLevel="0" collapsed="false">
      <c r="A807" s="9"/>
      <c r="Q807" s="7" t="n">
        <v>50</v>
      </c>
    </row>
    <row r="808" customFormat="false" ht="17" hidden="false" customHeight="false" outlineLevel="0" collapsed="false">
      <c r="A808" s="9"/>
      <c r="Q808" s="7" t="n">
        <v>50</v>
      </c>
    </row>
    <row r="809" customFormat="false" ht="17" hidden="false" customHeight="false" outlineLevel="0" collapsed="false">
      <c r="A809" s="9"/>
      <c r="Q809" s="7" t="n">
        <v>50</v>
      </c>
    </row>
    <row r="810" customFormat="false" ht="17" hidden="false" customHeight="false" outlineLevel="0" collapsed="false">
      <c r="A810" s="9"/>
      <c r="Q810" s="7" t="n">
        <v>50</v>
      </c>
    </row>
    <row r="811" customFormat="false" ht="17" hidden="false" customHeight="false" outlineLevel="0" collapsed="false">
      <c r="A811" s="9"/>
      <c r="Q811" s="7" t="n">
        <v>50</v>
      </c>
    </row>
    <row r="812" customFormat="false" ht="17" hidden="false" customHeight="false" outlineLevel="0" collapsed="false">
      <c r="A812" s="9"/>
      <c r="Q812" s="7" t="n">
        <v>50</v>
      </c>
    </row>
    <row r="813" customFormat="false" ht="17" hidden="false" customHeight="false" outlineLevel="0" collapsed="false">
      <c r="A813" s="9"/>
      <c r="Q813" s="7" t="n">
        <v>50</v>
      </c>
    </row>
    <row r="814" customFormat="false" ht="17" hidden="false" customHeight="false" outlineLevel="0" collapsed="false">
      <c r="A814" s="9"/>
      <c r="Q814" s="7" t="n">
        <v>50</v>
      </c>
    </row>
    <row r="815" customFormat="false" ht="17" hidden="false" customHeight="false" outlineLevel="0" collapsed="false">
      <c r="A815" s="9"/>
      <c r="Q815" s="7" t="n">
        <v>50</v>
      </c>
    </row>
    <row r="816" customFormat="false" ht="17" hidden="false" customHeight="false" outlineLevel="0" collapsed="false">
      <c r="A816" s="9"/>
      <c r="Q816" s="7" t="n">
        <v>50</v>
      </c>
    </row>
    <row r="817" customFormat="false" ht="17" hidden="false" customHeight="false" outlineLevel="0" collapsed="false">
      <c r="A817" s="9"/>
      <c r="Q817" s="7" t="n">
        <v>50</v>
      </c>
    </row>
    <row r="818" customFormat="false" ht="17" hidden="false" customHeight="false" outlineLevel="0" collapsed="false">
      <c r="A818" s="9"/>
      <c r="Q818" s="7" t="n">
        <v>50</v>
      </c>
    </row>
    <row r="819" customFormat="false" ht="17" hidden="false" customHeight="false" outlineLevel="0" collapsed="false">
      <c r="A819" s="9"/>
      <c r="Q819" s="7" t="n">
        <v>50</v>
      </c>
    </row>
    <row r="820" customFormat="false" ht="17" hidden="false" customHeight="false" outlineLevel="0" collapsed="false">
      <c r="A820" s="9"/>
      <c r="Q820" s="7" t="n">
        <v>50</v>
      </c>
    </row>
    <row r="821" customFormat="false" ht="17" hidden="false" customHeight="false" outlineLevel="0" collapsed="false">
      <c r="A821" s="9"/>
      <c r="Q821" s="7" t="n">
        <v>50</v>
      </c>
    </row>
    <row r="822" customFormat="false" ht="17" hidden="false" customHeight="false" outlineLevel="0" collapsed="false">
      <c r="A822" s="9"/>
      <c r="Q822" s="7" t="n">
        <v>50</v>
      </c>
    </row>
    <row r="823" customFormat="false" ht="17" hidden="false" customHeight="false" outlineLevel="0" collapsed="false">
      <c r="A823" s="9"/>
      <c r="Q823" s="7" t="n">
        <v>50</v>
      </c>
    </row>
    <row r="824" customFormat="false" ht="17" hidden="false" customHeight="false" outlineLevel="0" collapsed="false">
      <c r="A824" s="9"/>
      <c r="Q824" s="7" t="n">
        <v>50</v>
      </c>
    </row>
    <row r="825" customFormat="false" ht="17" hidden="false" customHeight="false" outlineLevel="0" collapsed="false">
      <c r="A825" s="9"/>
      <c r="Q825" s="7" t="n">
        <v>50</v>
      </c>
    </row>
    <row r="826" customFormat="false" ht="17" hidden="false" customHeight="false" outlineLevel="0" collapsed="false">
      <c r="A826" s="9"/>
      <c r="Q826" s="7" t="n">
        <v>50</v>
      </c>
    </row>
    <row r="827" customFormat="false" ht="17" hidden="false" customHeight="false" outlineLevel="0" collapsed="false">
      <c r="A827" s="9"/>
      <c r="Q827" s="7" t="n">
        <v>50</v>
      </c>
    </row>
    <row r="828" customFormat="false" ht="17" hidden="false" customHeight="false" outlineLevel="0" collapsed="false">
      <c r="A828" s="9"/>
      <c r="Q828" s="7" t="n">
        <v>50</v>
      </c>
    </row>
    <row r="829" customFormat="false" ht="17" hidden="false" customHeight="false" outlineLevel="0" collapsed="false">
      <c r="A829" s="9"/>
      <c r="Q829" s="7" t="n">
        <v>50</v>
      </c>
    </row>
    <row r="830" customFormat="false" ht="17" hidden="false" customHeight="false" outlineLevel="0" collapsed="false">
      <c r="A830" s="9"/>
      <c r="Q830" s="7" t="n">
        <v>50</v>
      </c>
    </row>
    <row r="831" customFormat="false" ht="17" hidden="false" customHeight="false" outlineLevel="0" collapsed="false">
      <c r="A831" s="9"/>
      <c r="Q831" s="7" t="n">
        <v>50</v>
      </c>
    </row>
    <row r="832" customFormat="false" ht="17" hidden="false" customHeight="false" outlineLevel="0" collapsed="false">
      <c r="A832" s="9"/>
      <c r="Q832" s="7" t="n">
        <v>50</v>
      </c>
    </row>
    <row r="833" customFormat="false" ht="17" hidden="false" customHeight="false" outlineLevel="0" collapsed="false">
      <c r="A833" s="9"/>
      <c r="Q833" s="7" t="n">
        <v>50</v>
      </c>
    </row>
    <row r="2001" customFormat="false" ht="15.5" hidden="false" customHeight="false" outlineLevel="0" collapsed="false">
      <c r="Q2001" s="7" t="n">
        <v>33</v>
      </c>
    </row>
    <row r="2002" customFormat="false" ht="15.5" hidden="false" customHeight="false" outlineLevel="0" collapsed="false">
      <c r="Q2002" s="7" t="n">
        <v>33</v>
      </c>
    </row>
    <row r="2003" customFormat="false" ht="15.5" hidden="false" customHeight="false" outlineLevel="0" collapsed="false">
      <c r="P2003" s="7" t="n">
        <v>34</v>
      </c>
      <c r="Q2003" s="7" t="n">
        <v>34</v>
      </c>
    </row>
    <row r="2004" customFormat="false" ht="15.5" hidden="false" customHeight="false" outlineLevel="0" collapsed="false">
      <c r="Q2004" s="7" t="n">
        <v>33</v>
      </c>
    </row>
    <row r="2005" customFormat="false" ht="15.5" hidden="false" customHeight="false" outlineLevel="0" collapsed="false">
      <c r="P2005" s="7" t="n">
        <v>31</v>
      </c>
      <c r="Q2005" s="7" t="n">
        <v>33</v>
      </c>
    </row>
    <row r="2006" customFormat="false" ht="15.5" hidden="false" customHeight="false" outlineLevel="0" collapsed="false">
      <c r="Q2006" s="7" t="n">
        <v>33</v>
      </c>
    </row>
    <row r="2007" customFormat="false" ht="15.5" hidden="false" customHeight="false" outlineLevel="0" collapsed="false">
      <c r="P2007" s="7" t="n">
        <v>38</v>
      </c>
      <c r="Q2007" s="7" t="n">
        <v>38</v>
      </c>
    </row>
    <row r="2008" customFormat="false" ht="15.5" hidden="false" customHeight="false" outlineLevel="0" collapsed="false">
      <c r="Q2008" s="7" t="n">
        <v>44</v>
      </c>
    </row>
    <row r="2009" customFormat="false" ht="15.5" hidden="false" customHeight="false" outlineLevel="0" collapsed="false">
      <c r="P2009" s="7" t="n">
        <v>31</v>
      </c>
      <c r="Q2009" s="7" t="n">
        <v>33</v>
      </c>
    </row>
    <row r="2010" customFormat="false" ht="15.5" hidden="false" customHeight="false" outlineLevel="0" collapsed="false">
      <c r="Q2010" s="7" t="n">
        <v>33</v>
      </c>
    </row>
    <row r="2011" customFormat="false" ht="15.5" hidden="false" customHeight="false" outlineLevel="0" collapsed="false">
      <c r="P2011" s="7" t="n">
        <v>33</v>
      </c>
      <c r="Q2011" s="7" t="n">
        <v>33</v>
      </c>
    </row>
    <row r="2012" customFormat="false" ht="15.5" hidden="false" customHeight="false" outlineLevel="0" collapsed="false">
      <c r="Q2012" s="7" t="n">
        <v>44</v>
      </c>
    </row>
    <row r="2013" customFormat="false" ht="15.5" hidden="false" customHeight="false" outlineLevel="0" collapsed="false">
      <c r="Q2013" s="7" t="n">
        <v>44</v>
      </c>
    </row>
    <row r="2014" customFormat="false" ht="15.5" hidden="false" customHeight="false" outlineLevel="0" collapsed="false">
      <c r="Q2014" s="7" t="n">
        <v>33</v>
      </c>
    </row>
    <row r="2015" customFormat="false" ht="15.5" hidden="false" customHeight="false" outlineLevel="0" collapsed="false">
      <c r="Q2015" s="7" t="n">
        <v>33</v>
      </c>
    </row>
    <row r="2016" customFormat="false" ht="15.5" hidden="false" customHeight="false" outlineLevel="0" collapsed="false">
      <c r="Q2016" s="7" t="n">
        <v>33</v>
      </c>
    </row>
    <row r="2017" customFormat="false" ht="15.5" hidden="false" customHeight="false" outlineLevel="0" collapsed="false">
      <c r="P2017" s="7" t="n">
        <v>34</v>
      </c>
      <c r="Q2017" s="7" t="n">
        <v>34</v>
      </c>
    </row>
    <row r="2018" customFormat="false" ht="15.5" hidden="false" customHeight="false" outlineLevel="0" collapsed="false">
      <c r="P2018" s="7" t="n">
        <v>34</v>
      </c>
      <c r="Q2018" s="7" t="n">
        <v>34</v>
      </c>
    </row>
    <row r="2019" customFormat="false" ht="15.5" hidden="false" customHeight="false" outlineLevel="0" collapsed="false">
      <c r="P2019" s="7" t="n">
        <v>37</v>
      </c>
      <c r="Q2019" s="7" t="n">
        <v>37</v>
      </c>
    </row>
    <row r="2020" customFormat="false" ht="15.5" hidden="false" customHeight="false" outlineLevel="0" collapsed="false">
      <c r="P2020" s="7" t="n">
        <v>32</v>
      </c>
      <c r="Q2020" s="7" t="n">
        <v>33</v>
      </c>
    </row>
    <row r="2021" customFormat="false" ht="15.5" hidden="false" customHeight="false" outlineLevel="0" collapsed="false">
      <c r="Q2021" s="7" t="n">
        <v>33</v>
      </c>
    </row>
    <row r="2022" customFormat="false" ht="15.5" hidden="false" customHeight="false" outlineLevel="0" collapsed="false">
      <c r="Q2022" s="7" t="n">
        <v>33</v>
      </c>
    </row>
    <row r="2023" customFormat="false" ht="15.5" hidden="false" customHeight="false" outlineLevel="0" collapsed="false">
      <c r="Q2023" s="7" t="n">
        <v>33</v>
      </c>
    </row>
    <row r="2024" customFormat="false" ht="15.5" hidden="false" customHeight="false" outlineLevel="0" collapsed="false">
      <c r="Q2024" s="7" t="n">
        <v>33</v>
      </c>
    </row>
    <row r="2025" customFormat="false" ht="15.5" hidden="false" customHeight="false" outlineLevel="0" collapsed="false">
      <c r="P2025" s="7" t="n">
        <v>31</v>
      </c>
      <c r="Q2025" s="7" t="n">
        <v>33</v>
      </c>
    </row>
    <row r="2026" customFormat="false" ht="15.5" hidden="false" customHeight="false" outlineLevel="0" collapsed="false">
      <c r="P2026" s="7" t="n">
        <v>35</v>
      </c>
      <c r="Q2026" s="7" t="n">
        <v>35</v>
      </c>
    </row>
    <row r="2027" customFormat="false" ht="15.5" hidden="false" customHeight="false" outlineLevel="0" collapsed="false">
      <c r="Q2027" s="7" t="n">
        <v>44</v>
      </c>
    </row>
    <row r="2028" customFormat="false" ht="15.5" hidden="false" customHeight="false" outlineLevel="0" collapsed="false">
      <c r="P2028" s="7" t="n">
        <v>31</v>
      </c>
      <c r="Q2028" s="7" t="n">
        <v>33</v>
      </c>
    </row>
    <row r="2029" customFormat="false" ht="15.5" hidden="false" customHeight="false" outlineLevel="0" collapsed="false">
      <c r="P2029" s="7" t="n">
        <v>32</v>
      </c>
      <c r="Q2029" s="7" t="n">
        <v>33</v>
      </c>
    </row>
    <row r="2030" customFormat="false" ht="15.5" hidden="false" customHeight="false" outlineLevel="0" collapsed="false">
      <c r="Q2030" s="7" t="n">
        <v>33</v>
      </c>
    </row>
    <row r="2031" customFormat="false" ht="15.5" hidden="false" customHeight="false" outlineLevel="0" collapsed="false">
      <c r="P2031" s="7" t="n">
        <v>42</v>
      </c>
      <c r="Q2031" s="7" t="n">
        <v>42</v>
      </c>
    </row>
    <row r="2032" customFormat="false" ht="15.5" hidden="false" customHeight="false" outlineLevel="0" collapsed="false">
      <c r="P2032" s="7" t="n">
        <v>31</v>
      </c>
      <c r="Q2032" s="7" t="n">
        <v>33</v>
      </c>
    </row>
    <row r="2033" customFormat="false" ht="15.5" hidden="false" customHeight="false" outlineLevel="0" collapsed="false">
      <c r="P2033" s="7" t="n">
        <v>33</v>
      </c>
      <c r="Q2033" s="7" t="n">
        <v>33</v>
      </c>
    </row>
    <row r="2034" customFormat="false" ht="15.5" hidden="false" customHeight="false" outlineLevel="0" collapsed="false">
      <c r="P2034" s="7" t="n">
        <v>32</v>
      </c>
      <c r="Q2034" s="7" t="n">
        <v>33</v>
      </c>
    </row>
    <row r="2035" customFormat="false" ht="15.5" hidden="false" customHeight="false" outlineLevel="0" collapsed="false">
      <c r="P2035" s="7" t="n">
        <v>37</v>
      </c>
      <c r="Q2035" s="7" t="n">
        <v>37</v>
      </c>
    </row>
    <row r="2036" customFormat="false" ht="15.5" hidden="false" customHeight="false" outlineLevel="0" collapsed="false">
      <c r="P2036" s="7" t="n">
        <v>33</v>
      </c>
      <c r="Q2036" s="7" t="n">
        <v>33</v>
      </c>
    </row>
    <row r="2037" customFormat="false" ht="15.5" hidden="false" customHeight="false" outlineLevel="0" collapsed="false">
      <c r="P2037" s="7" t="n">
        <v>33</v>
      </c>
      <c r="Q2037" s="7" t="n">
        <v>33</v>
      </c>
    </row>
    <row r="2038" customFormat="false" ht="15.5" hidden="false" customHeight="false" outlineLevel="0" collapsed="false">
      <c r="P2038" s="7" t="n">
        <v>34</v>
      </c>
      <c r="Q2038" s="7" t="n">
        <v>34</v>
      </c>
    </row>
    <row r="2039" customFormat="false" ht="15.5" hidden="false" customHeight="false" outlineLevel="0" collapsed="false">
      <c r="Q2039" s="7" t="n">
        <v>33</v>
      </c>
    </row>
    <row r="2040" customFormat="false" ht="15.5" hidden="false" customHeight="false" outlineLevel="0" collapsed="false">
      <c r="P2040" s="7" t="n">
        <v>37</v>
      </c>
      <c r="Q2040" s="7" t="n">
        <v>37</v>
      </c>
    </row>
    <row r="2041" customFormat="false" ht="15.5" hidden="false" customHeight="false" outlineLevel="0" collapsed="false">
      <c r="P2041" s="7" t="n">
        <v>35</v>
      </c>
      <c r="Q2041" s="7" t="n">
        <v>35</v>
      </c>
    </row>
    <row r="2042" customFormat="false" ht="15.5" hidden="false" customHeight="false" outlineLevel="0" collapsed="false">
      <c r="P2042" s="7" t="n">
        <v>34</v>
      </c>
      <c r="Q2042" s="7" t="n">
        <v>34</v>
      </c>
    </row>
    <row r="2043" customFormat="false" ht="15.5" hidden="false" customHeight="false" outlineLevel="0" collapsed="false">
      <c r="P2043" s="7" t="n">
        <v>41</v>
      </c>
      <c r="Q2043" s="7" t="n">
        <v>41</v>
      </c>
    </row>
    <row r="2044" customFormat="false" ht="15.5" hidden="false" customHeight="false" outlineLevel="0" collapsed="false">
      <c r="P2044" s="7" t="n">
        <v>33</v>
      </c>
      <c r="Q2044" s="7" t="n">
        <v>33</v>
      </c>
    </row>
    <row r="2045" customFormat="false" ht="15.5" hidden="false" customHeight="false" outlineLevel="0" collapsed="false">
      <c r="P2045" s="7" t="n">
        <v>32</v>
      </c>
      <c r="Q2045" s="7" t="n">
        <v>33</v>
      </c>
    </row>
    <row r="2046" customFormat="false" ht="15.5" hidden="false" customHeight="false" outlineLevel="0" collapsed="false">
      <c r="Q2046" s="7" t="n">
        <v>33</v>
      </c>
    </row>
    <row r="2047" customFormat="false" ht="15.5" hidden="false" customHeight="false" outlineLevel="0" collapsed="false">
      <c r="Q2047" s="7" t="n">
        <v>33</v>
      </c>
    </row>
    <row r="2048" customFormat="false" ht="15.5" hidden="false" customHeight="false" outlineLevel="0" collapsed="false">
      <c r="Q2048" s="7" t="n">
        <v>33</v>
      </c>
    </row>
    <row r="2049" customFormat="false" ht="15.5" hidden="false" customHeight="false" outlineLevel="0" collapsed="false">
      <c r="Q2049" s="7" t="n">
        <v>33</v>
      </c>
    </row>
    <row r="2050" customFormat="false" ht="15.5" hidden="false" customHeight="false" outlineLevel="0" collapsed="false">
      <c r="Q2050" s="7" t="n">
        <v>33</v>
      </c>
    </row>
    <row r="2051" customFormat="false" ht="15.5" hidden="false" customHeight="false" outlineLevel="0" collapsed="false">
      <c r="Q2051" s="7" t="n">
        <v>33</v>
      </c>
    </row>
    <row r="2052" customFormat="false" ht="15.5" hidden="false" customHeight="false" outlineLevel="0" collapsed="false">
      <c r="Q2052" s="7" t="n">
        <v>33</v>
      </c>
    </row>
    <row r="2053" customFormat="false" ht="15.5" hidden="false" customHeight="false" outlineLevel="0" collapsed="false">
      <c r="Q2053" s="7" t="n">
        <v>33</v>
      </c>
    </row>
    <row r="2054" customFormat="false" ht="15.5" hidden="false" customHeight="false" outlineLevel="0" collapsed="false">
      <c r="P2054" s="7" t="n">
        <v>35</v>
      </c>
      <c r="Q2054" s="7" t="n">
        <v>35</v>
      </c>
    </row>
    <row r="2055" customFormat="false" ht="15.5" hidden="false" customHeight="false" outlineLevel="0" collapsed="false">
      <c r="Q2055" s="7" t="n">
        <v>33</v>
      </c>
    </row>
    <row r="2056" customFormat="false" ht="15.5" hidden="false" customHeight="false" outlineLevel="0" collapsed="false">
      <c r="Q2056" s="7" t="n">
        <v>33</v>
      </c>
    </row>
    <row r="2057" customFormat="false" ht="15.5" hidden="false" customHeight="false" outlineLevel="0" collapsed="false">
      <c r="Q2057" s="7" t="n">
        <v>33</v>
      </c>
    </row>
    <row r="2058" customFormat="false" ht="15.5" hidden="false" customHeight="false" outlineLevel="0" collapsed="false">
      <c r="Q2058" s="7" t="n">
        <v>33</v>
      </c>
    </row>
    <row r="2059" customFormat="false" ht="15.5" hidden="false" customHeight="false" outlineLevel="0" collapsed="false">
      <c r="Q2059" s="7" t="n">
        <v>33</v>
      </c>
    </row>
    <row r="2060" customFormat="false" ht="15.5" hidden="false" customHeight="false" outlineLevel="0" collapsed="false">
      <c r="Q2060" s="7" t="n">
        <v>33</v>
      </c>
    </row>
    <row r="2061" customFormat="false" ht="15.5" hidden="false" customHeight="false" outlineLevel="0" collapsed="false">
      <c r="Q2061" s="7" t="n">
        <v>33</v>
      </c>
    </row>
    <row r="2062" customFormat="false" ht="15.5" hidden="false" customHeight="false" outlineLevel="0" collapsed="false">
      <c r="Q2062" s="7" t="n">
        <v>33</v>
      </c>
    </row>
    <row r="2063" customFormat="false" ht="15.5" hidden="false" customHeight="false" outlineLevel="0" collapsed="false">
      <c r="Q2063" s="7" t="n">
        <v>33</v>
      </c>
    </row>
    <row r="2064" customFormat="false" ht="15.5" hidden="false" customHeight="false" outlineLevel="0" collapsed="false">
      <c r="Q2064" s="7" t="n">
        <v>33</v>
      </c>
    </row>
    <row r="2065" customFormat="false" ht="15.5" hidden="false" customHeight="false" outlineLevel="0" collapsed="false">
      <c r="Q2065" s="7" t="n">
        <v>33</v>
      </c>
    </row>
    <row r="2066" customFormat="false" ht="15.5" hidden="false" customHeight="false" outlineLevel="0" collapsed="false">
      <c r="P2066" s="7" t="n">
        <v>38</v>
      </c>
      <c r="Q2066" s="7" t="n">
        <v>38</v>
      </c>
    </row>
    <row r="2067" customFormat="false" ht="15.5" hidden="false" customHeight="false" outlineLevel="0" collapsed="false">
      <c r="Q2067" s="7" t="n">
        <v>33</v>
      </c>
    </row>
    <row r="2068" customFormat="false" ht="15.5" hidden="false" customHeight="false" outlineLevel="0" collapsed="false">
      <c r="Q2068" s="7" t="n">
        <v>33</v>
      </c>
    </row>
    <row r="2069" customFormat="false" ht="15.5" hidden="false" customHeight="false" outlineLevel="0" collapsed="false">
      <c r="Q2069" s="7" t="n">
        <v>33</v>
      </c>
    </row>
    <row r="2070" customFormat="false" ht="15.5" hidden="false" customHeight="false" outlineLevel="0" collapsed="false">
      <c r="Q2070" s="7" t="n">
        <v>33</v>
      </c>
    </row>
    <row r="2071" customFormat="false" ht="15.5" hidden="false" customHeight="false" outlineLevel="0" collapsed="false">
      <c r="Q2071" s="7" t="n">
        <v>33</v>
      </c>
    </row>
    <row r="2072" customFormat="false" ht="15.5" hidden="false" customHeight="false" outlineLevel="0" collapsed="false">
      <c r="Q2072" s="7" t="n">
        <v>33</v>
      </c>
    </row>
    <row r="2073" customFormat="false" ht="15.5" hidden="false" customHeight="false" outlineLevel="0" collapsed="false">
      <c r="P2073" s="7" t="n">
        <v>32</v>
      </c>
      <c r="Q2073" s="7" t="n">
        <v>33</v>
      </c>
    </row>
    <row r="2074" customFormat="false" ht="15.5" hidden="false" customHeight="false" outlineLevel="0" collapsed="false">
      <c r="P2074" s="7" t="n">
        <v>33</v>
      </c>
      <c r="Q2074" s="7" t="n">
        <v>33</v>
      </c>
    </row>
    <row r="2075" customFormat="false" ht="15.5" hidden="false" customHeight="false" outlineLevel="0" collapsed="false">
      <c r="P2075" s="7" t="n">
        <v>33</v>
      </c>
      <c r="Q2075" s="7" t="n">
        <v>33</v>
      </c>
    </row>
    <row r="2076" customFormat="false" ht="15.5" hidden="false" customHeight="false" outlineLevel="0" collapsed="false">
      <c r="P2076" s="7" t="n">
        <v>31</v>
      </c>
      <c r="Q2076" s="7" t="n">
        <v>33</v>
      </c>
    </row>
    <row r="2077" customFormat="false" ht="15.5" hidden="false" customHeight="false" outlineLevel="0" collapsed="false">
      <c r="P2077" s="7" t="n">
        <v>36</v>
      </c>
      <c r="Q2077" s="7" t="n">
        <v>36</v>
      </c>
    </row>
    <row r="2078" customFormat="false" ht="15.5" hidden="false" customHeight="false" outlineLevel="0" collapsed="false">
      <c r="Q2078" s="7" t="n">
        <v>44</v>
      </c>
    </row>
    <row r="2079" customFormat="false" ht="15.5" hidden="false" customHeight="false" outlineLevel="0" collapsed="false">
      <c r="P2079" s="7" t="n">
        <v>35</v>
      </c>
      <c r="Q2079" s="7" t="n">
        <v>35</v>
      </c>
    </row>
    <row r="2080" customFormat="false" ht="15.5" hidden="false" customHeight="false" outlineLevel="0" collapsed="false">
      <c r="P2080" s="7" t="n">
        <v>35</v>
      </c>
      <c r="Q2080" s="7" t="n">
        <v>35</v>
      </c>
    </row>
    <row r="2081" customFormat="false" ht="15.5" hidden="false" customHeight="false" outlineLevel="0" collapsed="false">
      <c r="P2081" s="7" t="n">
        <v>39</v>
      </c>
      <c r="Q2081" s="7" t="n">
        <v>39</v>
      </c>
    </row>
    <row r="2082" customFormat="false" ht="15.5" hidden="false" customHeight="false" outlineLevel="0" collapsed="false">
      <c r="Q2082" s="7" t="n">
        <v>33</v>
      </c>
    </row>
    <row r="2083" customFormat="false" ht="15.5" hidden="false" customHeight="false" outlineLevel="0" collapsed="false">
      <c r="P2083" s="7" t="n">
        <v>33</v>
      </c>
      <c r="Q2083" s="7" t="n">
        <v>33</v>
      </c>
    </row>
    <row r="2084" customFormat="false" ht="15.5" hidden="false" customHeight="false" outlineLevel="0" collapsed="false">
      <c r="P2084" s="7" t="n">
        <v>40</v>
      </c>
      <c r="Q2084" s="7" t="n">
        <v>40</v>
      </c>
    </row>
    <row r="2085" customFormat="false" ht="15.5" hidden="false" customHeight="false" outlineLevel="0" collapsed="false">
      <c r="P2085" s="7" t="n">
        <v>32</v>
      </c>
      <c r="Q2085" s="7" t="n">
        <v>33</v>
      </c>
    </row>
    <row r="2086" customFormat="false" ht="15.5" hidden="false" customHeight="false" outlineLevel="0" collapsed="false">
      <c r="P2086" s="7" t="n">
        <v>38</v>
      </c>
      <c r="Q2086" s="7" t="n">
        <v>38</v>
      </c>
    </row>
    <row r="2087" customFormat="false" ht="15.5" hidden="false" customHeight="false" outlineLevel="0" collapsed="false">
      <c r="P2087" s="7" t="n">
        <v>35</v>
      </c>
      <c r="Q2087" s="7" t="n">
        <v>35</v>
      </c>
    </row>
    <row r="2088" customFormat="false" ht="15.5" hidden="false" customHeight="false" outlineLevel="0" collapsed="false">
      <c r="P2088" s="7" t="n">
        <v>32</v>
      </c>
      <c r="Q2088" s="7" t="n">
        <v>33</v>
      </c>
    </row>
    <row r="2089" customFormat="false" ht="15.5" hidden="false" customHeight="false" outlineLevel="0" collapsed="false">
      <c r="Q2089" s="7" t="n">
        <v>33</v>
      </c>
    </row>
    <row r="2090" customFormat="false" ht="15.5" hidden="false" customHeight="false" outlineLevel="0" collapsed="false">
      <c r="Q2090" s="7" t="n">
        <v>33</v>
      </c>
    </row>
    <row r="2091" customFormat="false" ht="15.5" hidden="false" customHeight="false" outlineLevel="0" collapsed="false">
      <c r="P2091" s="7" t="n">
        <v>33</v>
      </c>
      <c r="Q2091" s="7" t="n">
        <v>33</v>
      </c>
    </row>
    <row r="2092" customFormat="false" ht="15.5" hidden="false" customHeight="false" outlineLevel="0" collapsed="false">
      <c r="P2092" s="7" t="n">
        <v>36</v>
      </c>
      <c r="Q2092" s="7" t="n">
        <v>36</v>
      </c>
    </row>
    <row r="2093" customFormat="false" ht="15.5" hidden="false" customHeight="false" outlineLevel="0" collapsed="false">
      <c r="Q2093" s="7" t="n">
        <v>33</v>
      </c>
    </row>
    <row r="2094" customFormat="false" ht="15.5" hidden="false" customHeight="false" outlineLevel="0" collapsed="false">
      <c r="Q2094" s="7" t="n">
        <v>33</v>
      </c>
    </row>
    <row r="2095" customFormat="false" ht="15.5" hidden="false" customHeight="false" outlineLevel="0" collapsed="false">
      <c r="Q2095" s="7" t="n">
        <v>33</v>
      </c>
    </row>
    <row r="2096" customFormat="false" ht="15.5" hidden="false" customHeight="false" outlineLevel="0" collapsed="false">
      <c r="Q2096" s="7" t="n">
        <v>33</v>
      </c>
    </row>
    <row r="2097" customFormat="false" ht="15.5" hidden="false" customHeight="false" outlineLevel="0" collapsed="false">
      <c r="Q2097" s="7" t="n">
        <v>33</v>
      </c>
    </row>
    <row r="2098" customFormat="false" ht="15.5" hidden="false" customHeight="false" outlineLevel="0" collapsed="false">
      <c r="Q2098" s="7" t="n">
        <v>33</v>
      </c>
    </row>
    <row r="2099" customFormat="false" ht="15.5" hidden="false" customHeight="false" outlineLevel="0" collapsed="false">
      <c r="Q2099" s="7" t="n">
        <v>33</v>
      </c>
    </row>
    <row r="2100" customFormat="false" ht="15.5" hidden="false" customHeight="false" outlineLevel="0" collapsed="false">
      <c r="P2100" s="7" t="n">
        <v>32</v>
      </c>
      <c r="Q2100" s="7" t="n">
        <v>33</v>
      </c>
    </row>
    <row r="2101" customFormat="false" ht="15.5" hidden="false" customHeight="false" outlineLevel="0" collapsed="false">
      <c r="P2101" s="7" t="n">
        <v>32</v>
      </c>
      <c r="Q2101" s="7" t="n">
        <v>33</v>
      </c>
    </row>
    <row r="2102" customFormat="false" ht="15.5" hidden="false" customHeight="false" outlineLevel="0" collapsed="false">
      <c r="P2102" s="7" t="n">
        <v>38</v>
      </c>
      <c r="Q2102" s="7" t="n">
        <v>38</v>
      </c>
    </row>
    <row r="2103" customFormat="false" ht="15.5" hidden="false" customHeight="false" outlineLevel="0" collapsed="false">
      <c r="Q2103" s="7" t="n">
        <v>33</v>
      </c>
    </row>
    <row r="2104" customFormat="false" ht="15.5" hidden="false" customHeight="false" outlineLevel="0" collapsed="false">
      <c r="Q2104" s="7" t="n">
        <v>33</v>
      </c>
    </row>
    <row r="2105" customFormat="false" ht="15.5" hidden="false" customHeight="false" outlineLevel="0" collapsed="false">
      <c r="P2105" s="7" t="n">
        <v>37</v>
      </c>
      <c r="Q2105" s="7" t="n">
        <v>37</v>
      </c>
    </row>
    <row r="2106" customFormat="false" ht="15.5" hidden="false" customHeight="false" outlineLevel="0" collapsed="false">
      <c r="Q2106" s="7" t="n">
        <v>33</v>
      </c>
    </row>
    <row r="2107" customFormat="false" ht="15.5" hidden="false" customHeight="false" outlineLevel="0" collapsed="false">
      <c r="Q2107" s="7" t="n">
        <v>33</v>
      </c>
    </row>
    <row r="2108" customFormat="false" ht="15.5" hidden="false" customHeight="false" outlineLevel="0" collapsed="false">
      <c r="P2108" s="7" t="n">
        <v>33</v>
      </c>
      <c r="Q2108" s="7" t="n">
        <v>33</v>
      </c>
    </row>
    <row r="2109" customFormat="false" ht="15.5" hidden="false" customHeight="false" outlineLevel="0" collapsed="false">
      <c r="P2109" s="7" t="n">
        <v>33</v>
      </c>
      <c r="Q2109" s="7" t="n">
        <v>33</v>
      </c>
    </row>
    <row r="2110" customFormat="false" ht="15.5" hidden="false" customHeight="false" outlineLevel="0" collapsed="false">
      <c r="P2110" s="7" t="n">
        <v>42</v>
      </c>
      <c r="Q2110" s="7" t="n">
        <v>42</v>
      </c>
    </row>
    <row r="2111" customFormat="false" ht="15.5" hidden="false" customHeight="false" outlineLevel="0" collapsed="false">
      <c r="P2111" s="7" t="n">
        <v>35</v>
      </c>
      <c r="Q2111" s="7" t="n">
        <v>35</v>
      </c>
    </row>
    <row r="2112" customFormat="false" ht="15.5" hidden="false" customHeight="false" outlineLevel="0" collapsed="false">
      <c r="P2112" s="7" t="n">
        <v>38</v>
      </c>
      <c r="Q2112" s="7" t="n">
        <v>38</v>
      </c>
    </row>
    <row r="2113" customFormat="false" ht="15.5" hidden="false" customHeight="false" outlineLevel="0" collapsed="false">
      <c r="Q2113" s="7" t="n">
        <v>33</v>
      </c>
    </row>
    <row r="2114" customFormat="false" ht="15.5" hidden="false" customHeight="false" outlineLevel="0" collapsed="false">
      <c r="Q2114" s="7" t="n">
        <v>33</v>
      </c>
    </row>
    <row r="2115" customFormat="false" ht="15.5" hidden="false" customHeight="false" outlineLevel="0" collapsed="false">
      <c r="Q2115" s="7" t="n">
        <v>33</v>
      </c>
    </row>
    <row r="2116" customFormat="false" ht="15.5" hidden="false" customHeight="false" outlineLevel="0" collapsed="false">
      <c r="Q2116" s="7" t="n">
        <v>33</v>
      </c>
    </row>
    <row r="2117" customFormat="false" ht="15.5" hidden="false" customHeight="false" outlineLevel="0" collapsed="false">
      <c r="Q2117" s="7" t="n">
        <v>33</v>
      </c>
    </row>
    <row r="2118" customFormat="false" ht="15.5" hidden="false" customHeight="false" outlineLevel="0" collapsed="false">
      <c r="P2118" s="7" t="n">
        <v>32</v>
      </c>
      <c r="Q2118" s="7" t="n">
        <v>33</v>
      </c>
    </row>
    <row r="2119" customFormat="false" ht="15.5" hidden="false" customHeight="false" outlineLevel="0" collapsed="false">
      <c r="P2119" s="7" t="n">
        <v>34</v>
      </c>
      <c r="Q2119" s="7" t="n">
        <v>34</v>
      </c>
    </row>
    <row r="2120" customFormat="false" ht="15.5" hidden="false" customHeight="false" outlineLevel="0" collapsed="false">
      <c r="P2120" s="7" t="n">
        <v>39</v>
      </c>
      <c r="Q2120" s="7" t="n">
        <v>39</v>
      </c>
    </row>
    <row r="2121" customFormat="false" ht="15.5" hidden="false" customHeight="false" outlineLevel="0" collapsed="false">
      <c r="P2121" s="7" t="n">
        <v>33</v>
      </c>
      <c r="Q2121" s="7" t="n">
        <v>33</v>
      </c>
    </row>
    <row r="2122" customFormat="false" ht="15.5" hidden="false" customHeight="false" outlineLevel="0" collapsed="false">
      <c r="P2122" s="7" t="n">
        <v>39</v>
      </c>
      <c r="Q2122" s="7" t="n">
        <v>39</v>
      </c>
    </row>
    <row r="2123" customFormat="false" ht="15.5" hidden="false" customHeight="false" outlineLevel="0" collapsed="false">
      <c r="P2123" s="7" t="n">
        <v>31</v>
      </c>
      <c r="Q2123" s="7" t="n">
        <v>33</v>
      </c>
    </row>
    <row r="2124" customFormat="false" ht="15.5" hidden="false" customHeight="false" outlineLevel="0" collapsed="false">
      <c r="P2124" s="7" t="n">
        <v>37</v>
      </c>
      <c r="Q2124" s="7" t="n">
        <v>37</v>
      </c>
    </row>
    <row r="2125" customFormat="false" ht="15.5" hidden="false" customHeight="false" outlineLevel="0" collapsed="false">
      <c r="P2125" s="7" t="n">
        <v>35</v>
      </c>
      <c r="Q2125" s="7" t="n">
        <v>35</v>
      </c>
    </row>
    <row r="2126" customFormat="false" ht="15.5" hidden="false" customHeight="false" outlineLevel="0" collapsed="false">
      <c r="Q2126" s="7" t="n">
        <v>33</v>
      </c>
    </row>
    <row r="2127" customFormat="false" ht="15.5" hidden="false" customHeight="false" outlineLevel="0" collapsed="false">
      <c r="P2127" s="7" t="n">
        <v>33</v>
      </c>
      <c r="Q2127" s="7" t="n">
        <v>33</v>
      </c>
    </row>
    <row r="2128" customFormat="false" ht="15.5" hidden="false" customHeight="false" outlineLevel="0" collapsed="false">
      <c r="P2128" s="7" t="n">
        <v>35</v>
      </c>
      <c r="Q2128" s="7" t="n">
        <v>35</v>
      </c>
    </row>
    <row r="2129" customFormat="false" ht="15.5" hidden="false" customHeight="false" outlineLevel="0" collapsed="false">
      <c r="P2129" s="7" t="n">
        <v>35</v>
      </c>
      <c r="Q2129" s="7" t="n">
        <v>35</v>
      </c>
    </row>
    <row r="2130" customFormat="false" ht="15.5" hidden="false" customHeight="false" outlineLevel="0" collapsed="false">
      <c r="P2130" s="7" t="n">
        <v>37</v>
      </c>
      <c r="Q2130" s="7" t="n">
        <v>37</v>
      </c>
    </row>
    <row r="2131" customFormat="false" ht="15.5" hidden="false" customHeight="false" outlineLevel="0" collapsed="false">
      <c r="Q2131" s="7" t="n">
        <v>33</v>
      </c>
    </row>
    <row r="2132" customFormat="false" ht="15.5" hidden="false" customHeight="false" outlineLevel="0" collapsed="false">
      <c r="Q2132" s="7" t="n">
        <v>33</v>
      </c>
    </row>
    <row r="2133" customFormat="false" ht="15.5" hidden="false" customHeight="false" outlineLevel="0" collapsed="false">
      <c r="Q2133" s="7" t="n">
        <v>33</v>
      </c>
    </row>
    <row r="2134" customFormat="false" ht="15.5" hidden="false" customHeight="false" outlineLevel="0" collapsed="false">
      <c r="P2134" s="7" t="n">
        <v>31</v>
      </c>
      <c r="Q2134" s="7" t="n">
        <v>33</v>
      </c>
    </row>
    <row r="2135" customFormat="false" ht="15.5" hidden="false" customHeight="false" outlineLevel="0" collapsed="false">
      <c r="P2135" s="7" t="n">
        <v>36</v>
      </c>
      <c r="Q2135" s="7" t="n">
        <v>36</v>
      </c>
    </row>
    <row r="2136" customFormat="false" ht="15.5" hidden="false" customHeight="false" outlineLevel="0" collapsed="false">
      <c r="Q2136" s="7" t="n">
        <v>33</v>
      </c>
    </row>
    <row r="2137" customFormat="false" ht="15.5" hidden="false" customHeight="false" outlineLevel="0" collapsed="false">
      <c r="Q2137" s="7" t="n">
        <v>33</v>
      </c>
    </row>
    <row r="2138" customFormat="false" ht="15.5" hidden="false" customHeight="false" outlineLevel="0" collapsed="false">
      <c r="Q2138" s="7" t="n">
        <v>33</v>
      </c>
    </row>
    <row r="2139" customFormat="false" ht="15.5" hidden="false" customHeight="false" outlineLevel="0" collapsed="false">
      <c r="P2139" s="7" t="n">
        <v>31</v>
      </c>
      <c r="Q2139" s="7" t="n">
        <v>33</v>
      </c>
    </row>
    <row r="2140" customFormat="false" ht="15.5" hidden="false" customHeight="false" outlineLevel="0" collapsed="false">
      <c r="Q2140" s="7" t="n">
        <v>33</v>
      </c>
    </row>
    <row r="2141" customFormat="false" ht="15.5" hidden="false" customHeight="false" outlineLevel="0" collapsed="false">
      <c r="Q2141" s="7" t="n">
        <v>44</v>
      </c>
    </row>
    <row r="2142" customFormat="false" ht="15.5" hidden="false" customHeight="false" outlineLevel="0" collapsed="false">
      <c r="Q2142" s="7" t="n">
        <v>33</v>
      </c>
    </row>
    <row r="2143" customFormat="false" ht="15.5" hidden="false" customHeight="false" outlineLevel="0" collapsed="false">
      <c r="P2143" s="7" t="n">
        <v>31</v>
      </c>
      <c r="Q2143" s="7" t="n">
        <v>33</v>
      </c>
    </row>
    <row r="2144" customFormat="false" ht="15.5" hidden="false" customHeight="false" outlineLevel="0" collapsed="false">
      <c r="Q2144" s="7" t="n">
        <v>33</v>
      </c>
    </row>
    <row r="2145" customFormat="false" ht="15.5" hidden="false" customHeight="false" outlineLevel="0" collapsed="false">
      <c r="P2145" s="7" t="n">
        <v>31</v>
      </c>
      <c r="Q2145" s="7" t="n">
        <v>33</v>
      </c>
    </row>
    <row r="2146" customFormat="false" ht="15.5" hidden="false" customHeight="false" outlineLevel="0" collapsed="false">
      <c r="P2146" s="7" t="n">
        <v>31</v>
      </c>
      <c r="Q2146" s="7" t="n">
        <v>33</v>
      </c>
    </row>
    <row r="2147" customFormat="false" ht="15.5" hidden="false" customHeight="false" outlineLevel="0" collapsed="false">
      <c r="P2147" s="7" t="n">
        <v>31</v>
      </c>
      <c r="Q2147" s="7" t="n">
        <v>33</v>
      </c>
    </row>
    <row r="2148" customFormat="false" ht="15.5" hidden="false" customHeight="false" outlineLevel="0" collapsed="false">
      <c r="P2148" s="7" t="n">
        <v>33</v>
      </c>
      <c r="Q2148" s="7" t="n">
        <v>33</v>
      </c>
    </row>
    <row r="2149" customFormat="false" ht="15.5" hidden="false" customHeight="false" outlineLevel="0" collapsed="false">
      <c r="Q2149" s="7" t="n">
        <v>33</v>
      </c>
    </row>
    <row r="2150" customFormat="false" ht="15.5" hidden="false" customHeight="false" outlineLevel="0" collapsed="false">
      <c r="P2150" s="7" t="n">
        <v>39</v>
      </c>
      <c r="Q2150" s="7" t="n">
        <v>39</v>
      </c>
    </row>
    <row r="2151" customFormat="false" ht="15.5" hidden="false" customHeight="false" outlineLevel="0" collapsed="false">
      <c r="P2151" s="7" t="n">
        <v>41</v>
      </c>
      <c r="Q2151" s="7" t="n">
        <v>41</v>
      </c>
    </row>
    <row r="2152" customFormat="false" ht="15.5" hidden="false" customHeight="false" outlineLevel="0" collapsed="false">
      <c r="P2152" s="7" t="n">
        <v>31</v>
      </c>
      <c r="Q2152" s="7" t="n">
        <v>33</v>
      </c>
    </row>
    <row r="2153" customFormat="false" ht="15.5" hidden="false" customHeight="false" outlineLevel="0" collapsed="false">
      <c r="P2153" s="7" t="n">
        <v>42</v>
      </c>
      <c r="Q2153" s="7" t="n">
        <v>42</v>
      </c>
    </row>
    <row r="2154" customFormat="false" ht="15.5" hidden="false" customHeight="false" outlineLevel="0" collapsed="false">
      <c r="Q2154" s="7" t="n">
        <v>33</v>
      </c>
    </row>
    <row r="2155" customFormat="false" ht="15.5" hidden="false" customHeight="false" outlineLevel="0" collapsed="false">
      <c r="P2155" s="7" t="n">
        <v>37</v>
      </c>
      <c r="Q2155" s="7" t="n">
        <v>37</v>
      </c>
    </row>
    <row r="2156" customFormat="false" ht="15.5" hidden="false" customHeight="false" outlineLevel="0" collapsed="false">
      <c r="P2156" s="7" t="n">
        <v>37</v>
      </c>
      <c r="Q2156" s="7" t="n">
        <v>37</v>
      </c>
    </row>
    <row r="2157" customFormat="false" ht="15.5" hidden="false" customHeight="false" outlineLevel="0" collapsed="false">
      <c r="P2157" s="7" t="n">
        <v>35</v>
      </c>
      <c r="Q2157" s="7" t="n">
        <v>35</v>
      </c>
    </row>
    <row r="2158" customFormat="false" ht="15.5" hidden="false" customHeight="false" outlineLevel="0" collapsed="false">
      <c r="P2158" s="7" t="n">
        <v>33</v>
      </c>
      <c r="Q2158" s="7" t="n">
        <v>33</v>
      </c>
    </row>
    <row r="2159" customFormat="false" ht="15.5" hidden="false" customHeight="false" outlineLevel="0" collapsed="false">
      <c r="P2159" s="7" t="n">
        <v>31</v>
      </c>
      <c r="Q2159" s="7" t="n">
        <v>33</v>
      </c>
    </row>
    <row r="2160" customFormat="false" ht="15.5" hidden="false" customHeight="false" outlineLevel="0" collapsed="false">
      <c r="Q2160" s="7" t="n">
        <v>33</v>
      </c>
    </row>
    <row r="2161" customFormat="false" ht="15.5" hidden="false" customHeight="false" outlineLevel="0" collapsed="false">
      <c r="Q2161" s="7" t="n">
        <v>33</v>
      </c>
    </row>
    <row r="2162" customFormat="false" ht="15.5" hidden="false" customHeight="false" outlineLevel="0" collapsed="false">
      <c r="Q2162" s="7" t="n">
        <v>33</v>
      </c>
    </row>
    <row r="2163" customFormat="false" ht="15.5" hidden="false" customHeight="false" outlineLevel="0" collapsed="false">
      <c r="Q2163" s="7" t="n">
        <v>33</v>
      </c>
    </row>
    <row r="2164" customFormat="false" ht="15.5" hidden="false" customHeight="false" outlineLevel="0" collapsed="false">
      <c r="Q2164" s="7" t="n">
        <v>33</v>
      </c>
    </row>
    <row r="2165" customFormat="false" ht="15.5" hidden="false" customHeight="false" outlineLevel="0" collapsed="false">
      <c r="Q2165" s="7" t="n">
        <v>33</v>
      </c>
    </row>
    <row r="2166" customFormat="false" ht="15.5" hidden="false" customHeight="false" outlineLevel="0" collapsed="false">
      <c r="Q2166" s="7" t="n">
        <v>33</v>
      </c>
    </row>
    <row r="2167" customFormat="false" ht="15.5" hidden="false" customHeight="false" outlineLevel="0" collapsed="false">
      <c r="Q2167" s="7" t="n">
        <v>33</v>
      </c>
    </row>
    <row r="2168" customFormat="false" ht="15.5" hidden="false" customHeight="false" outlineLevel="0" collapsed="false">
      <c r="Q2168" s="7" t="n">
        <v>33</v>
      </c>
    </row>
    <row r="2169" customFormat="false" ht="15.5" hidden="false" customHeight="false" outlineLevel="0" collapsed="false">
      <c r="Q2169" s="7" t="n">
        <v>33</v>
      </c>
    </row>
    <row r="2170" customFormat="false" ht="15.5" hidden="false" customHeight="false" outlineLevel="0" collapsed="false">
      <c r="Q2170" s="7" t="n">
        <v>33</v>
      </c>
    </row>
    <row r="2171" customFormat="false" ht="15.5" hidden="false" customHeight="false" outlineLevel="0" collapsed="false">
      <c r="Q2171" s="7" t="n">
        <v>33</v>
      </c>
    </row>
    <row r="2172" customFormat="false" ht="15.5" hidden="false" customHeight="false" outlineLevel="0" collapsed="false">
      <c r="Q2172" s="7" t="n">
        <v>33</v>
      </c>
    </row>
    <row r="2173" customFormat="false" ht="15.5" hidden="false" customHeight="false" outlineLevel="0" collapsed="false">
      <c r="Q2173" s="7" t="n">
        <v>33</v>
      </c>
    </row>
    <row r="2174" customFormat="false" ht="15.5" hidden="false" customHeight="false" outlineLevel="0" collapsed="false">
      <c r="Q2174" s="7" t="n">
        <v>33</v>
      </c>
    </row>
    <row r="2175" customFormat="false" ht="15.5" hidden="false" customHeight="false" outlineLevel="0" collapsed="false">
      <c r="Q2175" s="7" t="n">
        <v>33</v>
      </c>
    </row>
    <row r="2176" customFormat="false" ht="15.5" hidden="false" customHeight="false" outlineLevel="0" collapsed="false">
      <c r="P2176" s="7" t="n">
        <v>32</v>
      </c>
      <c r="Q2176" s="7" t="n">
        <v>33</v>
      </c>
    </row>
    <row r="2177" customFormat="false" ht="15.5" hidden="false" customHeight="false" outlineLevel="0" collapsed="false">
      <c r="P2177" s="7" t="n">
        <v>37</v>
      </c>
      <c r="Q2177" s="7" t="n">
        <v>37</v>
      </c>
    </row>
    <row r="2178" customFormat="false" ht="15.5" hidden="false" customHeight="false" outlineLevel="0" collapsed="false">
      <c r="P2178" s="7" t="n">
        <v>41</v>
      </c>
      <c r="Q2178" s="7" t="n">
        <v>41</v>
      </c>
    </row>
    <row r="2179" customFormat="false" ht="15.5" hidden="false" customHeight="false" outlineLevel="0" collapsed="false">
      <c r="P2179" s="7" t="n">
        <v>32</v>
      </c>
      <c r="Q2179" s="7" t="n">
        <v>33</v>
      </c>
    </row>
    <row r="2180" customFormat="false" ht="15.5" hidden="false" customHeight="false" outlineLevel="0" collapsed="false">
      <c r="P2180" s="7" t="n">
        <v>31</v>
      </c>
      <c r="Q2180" s="7" t="n">
        <v>33</v>
      </c>
    </row>
    <row r="2181" customFormat="false" ht="15.5" hidden="false" customHeight="false" outlineLevel="0" collapsed="false">
      <c r="Q2181" s="7" t="n">
        <v>33</v>
      </c>
    </row>
    <row r="2182" customFormat="false" ht="15.5" hidden="false" customHeight="false" outlineLevel="0" collapsed="false">
      <c r="P2182" s="7" t="n">
        <v>32</v>
      </c>
      <c r="Q2182" s="7" t="n">
        <v>33</v>
      </c>
    </row>
    <row r="2183" customFormat="false" ht="15.5" hidden="false" customHeight="false" outlineLevel="0" collapsed="false">
      <c r="P2183" s="7" t="n">
        <v>32</v>
      </c>
      <c r="Q2183" s="7" t="n">
        <v>33</v>
      </c>
    </row>
    <row r="2184" customFormat="false" ht="15.5" hidden="false" customHeight="false" outlineLevel="0" collapsed="false">
      <c r="P2184" s="7" t="n">
        <v>38</v>
      </c>
      <c r="Q2184" s="7" t="n">
        <v>38</v>
      </c>
    </row>
    <row r="2185" customFormat="false" ht="15.5" hidden="false" customHeight="false" outlineLevel="0" collapsed="false">
      <c r="P2185" s="7" t="n">
        <v>35</v>
      </c>
      <c r="Q2185" s="7" t="n">
        <v>35</v>
      </c>
    </row>
    <row r="2186" customFormat="false" ht="15.5" hidden="false" customHeight="false" outlineLevel="0" collapsed="false">
      <c r="P2186" s="7" t="n">
        <v>32</v>
      </c>
      <c r="Q2186" s="7" t="n">
        <v>33</v>
      </c>
    </row>
    <row r="2187" customFormat="false" ht="15.5" hidden="false" customHeight="false" outlineLevel="0" collapsed="false">
      <c r="P2187" s="7" t="n">
        <v>39</v>
      </c>
      <c r="Q2187" s="7" t="n">
        <v>39</v>
      </c>
    </row>
    <row r="2188" customFormat="false" ht="15.5" hidden="false" customHeight="false" outlineLevel="0" collapsed="false">
      <c r="P2188" s="7" t="n">
        <v>32</v>
      </c>
      <c r="Q2188" s="7" t="n">
        <v>33</v>
      </c>
    </row>
    <row r="2189" customFormat="false" ht="15.5" hidden="false" customHeight="false" outlineLevel="0" collapsed="false">
      <c r="P2189" s="7" t="n">
        <v>31</v>
      </c>
      <c r="Q2189" s="7" t="n">
        <v>33</v>
      </c>
    </row>
    <row r="2190" customFormat="false" ht="15.5" hidden="false" customHeight="false" outlineLevel="0" collapsed="false">
      <c r="P2190" s="7" t="n">
        <v>32</v>
      </c>
      <c r="Q2190" s="7" t="n">
        <v>33</v>
      </c>
    </row>
    <row r="2191" customFormat="false" ht="15.5" hidden="false" customHeight="false" outlineLevel="0" collapsed="false">
      <c r="Q2191" s="7" t="n">
        <v>33</v>
      </c>
    </row>
    <row r="2192" customFormat="false" ht="15.5" hidden="false" customHeight="false" outlineLevel="0" collapsed="false">
      <c r="P2192" s="7" t="n">
        <v>38</v>
      </c>
      <c r="Q2192" s="7" t="n">
        <v>38</v>
      </c>
    </row>
    <row r="2193" customFormat="false" ht="15.5" hidden="false" customHeight="false" outlineLevel="0" collapsed="false">
      <c r="Q2193" s="7" t="n">
        <v>33</v>
      </c>
    </row>
    <row r="2194" customFormat="false" ht="15.5" hidden="false" customHeight="false" outlineLevel="0" collapsed="false">
      <c r="P2194" s="7" t="n">
        <v>36</v>
      </c>
      <c r="Q2194" s="7" t="n">
        <v>36</v>
      </c>
    </row>
    <row r="2195" customFormat="false" ht="15.5" hidden="false" customHeight="false" outlineLevel="0" collapsed="false">
      <c r="P2195" s="7" t="n">
        <v>31</v>
      </c>
      <c r="Q2195" s="7" t="n">
        <v>33</v>
      </c>
    </row>
    <row r="2196" customFormat="false" ht="15.5" hidden="false" customHeight="false" outlineLevel="0" collapsed="false">
      <c r="P2196" s="7" t="n">
        <v>31</v>
      </c>
      <c r="Q2196" s="7" t="n">
        <v>33</v>
      </c>
    </row>
    <row r="2197" customFormat="false" ht="15.5" hidden="false" customHeight="false" outlineLevel="0" collapsed="false">
      <c r="P2197" s="7" t="n">
        <v>33</v>
      </c>
      <c r="Q2197" s="7" t="n">
        <v>33</v>
      </c>
    </row>
    <row r="2198" customFormat="false" ht="15.5" hidden="false" customHeight="false" outlineLevel="0" collapsed="false">
      <c r="Q2198" s="7" t="n">
        <v>33</v>
      </c>
    </row>
    <row r="2199" customFormat="false" ht="15.5" hidden="false" customHeight="false" outlineLevel="0" collapsed="false">
      <c r="P2199" s="7" t="n">
        <v>34</v>
      </c>
      <c r="Q2199" s="7" t="n">
        <v>34</v>
      </c>
    </row>
    <row r="2200" customFormat="false" ht="15.5" hidden="false" customHeight="false" outlineLevel="0" collapsed="false">
      <c r="P2200" s="7" t="n">
        <v>42</v>
      </c>
      <c r="Q2200" s="7" t="n">
        <v>42</v>
      </c>
    </row>
    <row r="2201" customFormat="false" ht="15.5" hidden="false" customHeight="false" outlineLevel="0" collapsed="false">
      <c r="P2201" s="7" t="n">
        <v>33</v>
      </c>
      <c r="Q2201" s="7" t="n">
        <v>33</v>
      </c>
    </row>
    <row r="2202" customFormat="false" ht="15.5" hidden="false" customHeight="false" outlineLevel="0" collapsed="false">
      <c r="P2202" s="7" t="n">
        <v>32</v>
      </c>
      <c r="Q2202" s="7" t="n">
        <v>33</v>
      </c>
    </row>
    <row r="2203" customFormat="false" ht="15.5" hidden="false" customHeight="false" outlineLevel="0" collapsed="false">
      <c r="P2203" s="7" t="n">
        <v>35</v>
      </c>
      <c r="Q2203" s="7" t="n">
        <v>35</v>
      </c>
    </row>
    <row r="2204" customFormat="false" ht="15.5" hidden="false" customHeight="false" outlineLevel="0" collapsed="false">
      <c r="Q2204" s="7" t="n">
        <v>33</v>
      </c>
    </row>
    <row r="2205" customFormat="false" ht="15.5" hidden="false" customHeight="false" outlineLevel="0" collapsed="false">
      <c r="Q2205" s="7" t="n">
        <v>33</v>
      </c>
    </row>
    <row r="2206" customFormat="false" ht="15.5" hidden="false" customHeight="false" outlineLevel="0" collapsed="false">
      <c r="Q2206" s="7" t="n">
        <v>33</v>
      </c>
    </row>
    <row r="2207" customFormat="false" ht="15.5" hidden="false" customHeight="false" outlineLevel="0" collapsed="false">
      <c r="Q2207" s="7" t="n">
        <v>33</v>
      </c>
    </row>
    <row r="2208" customFormat="false" ht="15.5" hidden="false" customHeight="false" outlineLevel="0" collapsed="false">
      <c r="P2208" s="7" t="n">
        <v>35</v>
      </c>
      <c r="Q2208" s="7" t="n">
        <v>35</v>
      </c>
    </row>
    <row r="2209" customFormat="false" ht="15.5" hidden="false" customHeight="false" outlineLevel="0" collapsed="false">
      <c r="Q2209" s="7" t="n">
        <v>44</v>
      </c>
    </row>
    <row r="2210" customFormat="false" ht="15.5" hidden="false" customHeight="false" outlineLevel="0" collapsed="false">
      <c r="P2210" s="7" t="n">
        <v>31</v>
      </c>
      <c r="Q2210" s="7" t="n">
        <v>33</v>
      </c>
    </row>
    <row r="2211" customFormat="false" ht="15.5" hidden="false" customHeight="false" outlineLevel="0" collapsed="false">
      <c r="Q2211" s="7" t="n">
        <v>33</v>
      </c>
    </row>
    <row r="2212" customFormat="false" ht="15.5" hidden="false" customHeight="false" outlineLevel="0" collapsed="false">
      <c r="Q2212" s="7" t="n">
        <v>33</v>
      </c>
    </row>
    <row r="2213" customFormat="false" ht="15.5" hidden="false" customHeight="false" outlineLevel="0" collapsed="false">
      <c r="P2213" s="7" t="n">
        <v>31</v>
      </c>
      <c r="Q2213" s="7" t="n">
        <v>33</v>
      </c>
    </row>
    <row r="2214" customFormat="false" ht="15.5" hidden="false" customHeight="false" outlineLevel="0" collapsed="false">
      <c r="Q2214" s="7" t="n">
        <v>33</v>
      </c>
    </row>
    <row r="2215" customFormat="false" ht="15.5" hidden="false" customHeight="false" outlineLevel="0" collapsed="false">
      <c r="P2215" s="7" t="n">
        <v>40</v>
      </c>
      <c r="Q2215" s="7" t="n">
        <v>40</v>
      </c>
    </row>
    <row r="2216" customFormat="false" ht="15.5" hidden="false" customHeight="false" outlineLevel="0" collapsed="false">
      <c r="Q2216" s="7" t="n">
        <v>33</v>
      </c>
    </row>
    <row r="2217" customFormat="false" ht="15.5" hidden="false" customHeight="false" outlineLevel="0" collapsed="false">
      <c r="Q2217" s="7" t="n">
        <v>33</v>
      </c>
    </row>
    <row r="2218" customFormat="false" ht="15.5" hidden="false" customHeight="false" outlineLevel="0" collapsed="false">
      <c r="P2218" s="7" t="n">
        <v>35</v>
      </c>
      <c r="Q2218" s="7" t="n">
        <v>35</v>
      </c>
    </row>
    <row r="2219" customFormat="false" ht="15.5" hidden="false" customHeight="false" outlineLevel="0" collapsed="false">
      <c r="P2219" s="7" t="n">
        <v>39</v>
      </c>
      <c r="Q2219" s="7" t="n">
        <v>39</v>
      </c>
    </row>
    <row r="2220" customFormat="false" ht="15.5" hidden="false" customHeight="false" outlineLevel="0" collapsed="false">
      <c r="P2220" s="7" t="n">
        <v>36</v>
      </c>
      <c r="Q2220" s="7" t="n">
        <v>36</v>
      </c>
    </row>
    <row r="2221" customFormat="false" ht="15.5" hidden="false" customHeight="false" outlineLevel="0" collapsed="false">
      <c r="P2221" s="7" t="n">
        <v>32</v>
      </c>
      <c r="Q2221" s="7" t="n">
        <v>33</v>
      </c>
    </row>
    <row r="2222" customFormat="false" ht="15.5" hidden="false" customHeight="false" outlineLevel="0" collapsed="false">
      <c r="P2222" s="7" t="n">
        <v>32</v>
      </c>
      <c r="Q2222" s="7" t="n">
        <v>33</v>
      </c>
    </row>
    <row r="2223" customFormat="false" ht="15.5" hidden="false" customHeight="false" outlineLevel="0" collapsed="false">
      <c r="P2223" s="7" t="n">
        <v>33</v>
      </c>
      <c r="Q2223" s="7" t="n">
        <v>33</v>
      </c>
    </row>
    <row r="2224" customFormat="false" ht="15.5" hidden="false" customHeight="false" outlineLevel="0" collapsed="false">
      <c r="P2224" s="7" t="n">
        <v>31</v>
      </c>
      <c r="Q2224" s="7" t="n">
        <v>33</v>
      </c>
    </row>
    <row r="2225" customFormat="false" ht="15.5" hidden="false" customHeight="false" outlineLevel="0" collapsed="false">
      <c r="P2225" s="7" t="n">
        <v>32</v>
      </c>
      <c r="Q2225" s="7" t="n">
        <v>33</v>
      </c>
    </row>
    <row r="2226" customFormat="false" ht="15.5" hidden="false" customHeight="false" outlineLevel="0" collapsed="false">
      <c r="Q2226" s="7" t="n">
        <v>33</v>
      </c>
    </row>
    <row r="2227" customFormat="false" ht="15.5" hidden="false" customHeight="false" outlineLevel="0" collapsed="false">
      <c r="Q2227" s="7" t="n">
        <v>33</v>
      </c>
    </row>
    <row r="2228" customFormat="false" ht="15.5" hidden="false" customHeight="false" outlineLevel="0" collapsed="false">
      <c r="P2228" s="7" t="n">
        <v>37</v>
      </c>
      <c r="Q2228" s="7" t="n">
        <v>37</v>
      </c>
    </row>
    <row r="2229" customFormat="false" ht="15.5" hidden="false" customHeight="false" outlineLevel="0" collapsed="false">
      <c r="P2229" s="7" t="n">
        <v>38</v>
      </c>
      <c r="Q2229" s="7" t="n">
        <v>38</v>
      </c>
    </row>
    <row r="2230" customFormat="false" ht="15.5" hidden="false" customHeight="false" outlineLevel="0" collapsed="false">
      <c r="Q2230" s="7" t="n">
        <v>33</v>
      </c>
    </row>
    <row r="2231" customFormat="false" ht="15.5" hidden="false" customHeight="false" outlineLevel="0" collapsed="false">
      <c r="Q2231" s="7" t="n">
        <v>33</v>
      </c>
    </row>
    <row r="2232" customFormat="false" ht="15.5" hidden="false" customHeight="false" outlineLevel="0" collapsed="false">
      <c r="P2232" s="7" t="n">
        <v>32</v>
      </c>
      <c r="Q2232" s="7" t="n">
        <v>33</v>
      </c>
    </row>
    <row r="2233" customFormat="false" ht="15.5" hidden="false" customHeight="false" outlineLevel="0" collapsed="false">
      <c r="P2233" s="7" t="n">
        <v>32</v>
      </c>
      <c r="Q2233" s="7" t="n">
        <v>33</v>
      </c>
    </row>
    <row r="2234" customFormat="false" ht="15.5" hidden="false" customHeight="false" outlineLevel="0" collapsed="false">
      <c r="Q2234" s="7" t="n">
        <v>33</v>
      </c>
    </row>
    <row r="2235" customFormat="false" ht="15.5" hidden="false" customHeight="false" outlineLevel="0" collapsed="false">
      <c r="P2235" s="7" t="n">
        <v>33</v>
      </c>
      <c r="Q2235" s="7" t="n">
        <v>33</v>
      </c>
    </row>
    <row r="2236" customFormat="false" ht="15.5" hidden="false" customHeight="false" outlineLevel="0" collapsed="false">
      <c r="P2236" s="7" t="n">
        <v>32</v>
      </c>
      <c r="Q2236" s="7" t="n">
        <v>33</v>
      </c>
    </row>
    <row r="2237" customFormat="false" ht="15.5" hidden="false" customHeight="false" outlineLevel="0" collapsed="false">
      <c r="Q2237" s="7" t="n">
        <v>33</v>
      </c>
    </row>
    <row r="2238" customFormat="false" ht="15.5" hidden="false" customHeight="false" outlineLevel="0" collapsed="false">
      <c r="P2238" s="7" t="n">
        <v>31</v>
      </c>
      <c r="Q2238" s="7" t="n">
        <v>33</v>
      </c>
    </row>
    <row r="2239" customFormat="false" ht="15.5" hidden="false" customHeight="false" outlineLevel="0" collapsed="false">
      <c r="Q2239" s="7" t="n">
        <v>33</v>
      </c>
    </row>
    <row r="2240" customFormat="false" ht="15.5" hidden="false" customHeight="false" outlineLevel="0" collapsed="false">
      <c r="P2240" s="7" t="n">
        <v>32</v>
      </c>
      <c r="Q2240" s="7" t="n">
        <v>33</v>
      </c>
    </row>
    <row r="2241" customFormat="false" ht="15.5" hidden="false" customHeight="false" outlineLevel="0" collapsed="false">
      <c r="Q2241" s="7" t="n">
        <v>33</v>
      </c>
    </row>
    <row r="2242" customFormat="false" ht="15.5" hidden="false" customHeight="false" outlineLevel="0" collapsed="false">
      <c r="P2242" s="7" t="n">
        <v>40</v>
      </c>
      <c r="Q2242" s="7" t="n">
        <v>40</v>
      </c>
    </row>
    <row r="2243" customFormat="false" ht="15.5" hidden="false" customHeight="false" outlineLevel="0" collapsed="false">
      <c r="P2243" s="7" t="n">
        <v>41</v>
      </c>
      <c r="Q2243" s="7" t="n">
        <v>41</v>
      </c>
    </row>
    <row r="2244" customFormat="false" ht="15.5" hidden="false" customHeight="false" outlineLevel="0" collapsed="false">
      <c r="Q2244" s="7" t="n">
        <v>33</v>
      </c>
    </row>
    <row r="2245" customFormat="false" ht="15.5" hidden="false" customHeight="false" outlineLevel="0" collapsed="false">
      <c r="P2245" s="7" t="n">
        <v>41</v>
      </c>
      <c r="Q2245" s="7" t="n">
        <v>41</v>
      </c>
    </row>
    <row r="2246" customFormat="false" ht="15.5" hidden="false" customHeight="false" outlineLevel="0" collapsed="false">
      <c r="Q2246" s="7" t="n">
        <v>33</v>
      </c>
    </row>
    <row r="2247" customFormat="false" ht="15.5" hidden="false" customHeight="false" outlineLevel="0" collapsed="false">
      <c r="Q2247" s="7" t="n">
        <v>33</v>
      </c>
    </row>
    <row r="2248" customFormat="false" ht="15.5" hidden="false" customHeight="false" outlineLevel="0" collapsed="false">
      <c r="Q2248" s="7" t="n">
        <v>33</v>
      </c>
    </row>
    <row r="2249" customFormat="false" ht="15.5" hidden="false" customHeight="false" outlineLevel="0" collapsed="false">
      <c r="Q2249" s="7" t="n">
        <v>33</v>
      </c>
    </row>
    <row r="2250" customFormat="false" ht="15.5" hidden="false" customHeight="false" outlineLevel="0" collapsed="false">
      <c r="Q2250" s="7" t="n">
        <v>33</v>
      </c>
    </row>
    <row r="2251" customFormat="false" ht="15.5" hidden="false" customHeight="false" outlineLevel="0" collapsed="false">
      <c r="Q2251" s="7" t="n">
        <v>33</v>
      </c>
    </row>
    <row r="2252" customFormat="false" ht="15.5" hidden="false" customHeight="false" outlineLevel="0" collapsed="false">
      <c r="Q2252" s="7" t="n">
        <v>33</v>
      </c>
    </row>
    <row r="2253" customFormat="false" ht="15.5" hidden="false" customHeight="false" outlineLevel="0" collapsed="false">
      <c r="Q2253" s="7" t="n">
        <v>33</v>
      </c>
    </row>
    <row r="2254" customFormat="false" ht="15.5" hidden="false" customHeight="false" outlineLevel="0" collapsed="false">
      <c r="Q2254" s="7" t="n">
        <v>33</v>
      </c>
    </row>
    <row r="2255" customFormat="false" ht="15.5" hidden="false" customHeight="false" outlineLevel="0" collapsed="false">
      <c r="P2255" s="7" t="n">
        <v>31</v>
      </c>
      <c r="Q2255" s="7" t="n">
        <v>33</v>
      </c>
    </row>
    <row r="2256" customFormat="false" ht="15.5" hidden="false" customHeight="false" outlineLevel="0" collapsed="false">
      <c r="P2256" s="7" t="n">
        <v>33</v>
      </c>
      <c r="Q2256" s="7" t="n">
        <v>33</v>
      </c>
    </row>
    <row r="2257" customFormat="false" ht="15.5" hidden="false" customHeight="false" outlineLevel="0" collapsed="false">
      <c r="P2257" s="7" t="n">
        <v>35</v>
      </c>
      <c r="Q2257" s="7" t="n">
        <v>35</v>
      </c>
    </row>
    <row r="2258" customFormat="false" ht="15.5" hidden="false" customHeight="false" outlineLevel="0" collapsed="false">
      <c r="P2258" s="7" t="n">
        <v>33</v>
      </c>
      <c r="Q2258" s="7" t="n">
        <v>33</v>
      </c>
    </row>
    <row r="2259" customFormat="false" ht="15.5" hidden="false" customHeight="false" outlineLevel="0" collapsed="false">
      <c r="Q2259" s="7" t="n">
        <v>33</v>
      </c>
    </row>
    <row r="2260" customFormat="false" ht="15.5" hidden="false" customHeight="false" outlineLevel="0" collapsed="false">
      <c r="Q2260" s="7" t="n">
        <v>33</v>
      </c>
    </row>
    <row r="2261" customFormat="false" ht="15.5" hidden="false" customHeight="false" outlineLevel="0" collapsed="false">
      <c r="Q2261" s="7" t="n">
        <v>33</v>
      </c>
    </row>
    <row r="2262" customFormat="false" ht="15.5" hidden="false" customHeight="false" outlineLevel="0" collapsed="false">
      <c r="Q2262" s="7" t="n">
        <v>33</v>
      </c>
    </row>
    <row r="2263" customFormat="false" ht="15.5" hidden="false" customHeight="false" outlineLevel="0" collapsed="false">
      <c r="Q2263" s="7" t="n">
        <v>33</v>
      </c>
    </row>
    <row r="2264" customFormat="false" ht="15.5" hidden="false" customHeight="false" outlineLevel="0" collapsed="false">
      <c r="P2264" s="7" t="n">
        <v>35</v>
      </c>
      <c r="Q2264" s="7" t="n">
        <v>35</v>
      </c>
    </row>
    <row r="2265" customFormat="false" ht="15.5" hidden="false" customHeight="false" outlineLevel="0" collapsed="false">
      <c r="P2265" s="7" t="n">
        <v>33</v>
      </c>
      <c r="Q2265" s="7" t="n">
        <v>33</v>
      </c>
    </row>
    <row r="2266" customFormat="false" ht="15.5" hidden="false" customHeight="false" outlineLevel="0" collapsed="false">
      <c r="P2266" s="7" t="n">
        <v>31</v>
      </c>
      <c r="Q2266" s="7" t="n">
        <v>33</v>
      </c>
    </row>
    <row r="2267" customFormat="false" ht="15.5" hidden="false" customHeight="false" outlineLevel="0" collapsed="false">
      <c r="P2267" s="7" t="n">
        <v>33</v>
      </c>
      <c r="Q2267" s="7" t="n">
        <v>33</v>
      </c>
    </row>
    <row r="2268" customFormat="false" ht="15.5" hidden="false" customHeight="false" outlineLevel="0" collapsed="false">
      <c r="P2268" s="7" t="n">
        <v>41</v>
      </c>
      <c r="Q2268" s="7" t="n">
        <v>41</v>
      </c>
    </row>
    <row r="2269" customFormat="false" ht="15.5" hidden="false" customHeight="false" outlineLevel="0" collapsed="false">
      <c r="P2269" s="7" t="n">
        <v>35</v>
      </c>
      <c r="Q2269" s="7" t="n">
        <v>35</v>
      </c>
    </row>
    <row r="2270" customFormat="false" ht="15.5" hidden="false" customHeight="false" outlineLevel="0" collapsed="false">
      <c r="Q2270" s="7" t="n">
        <v>44</v>
      </c>
    </row>
    <row r="2271" customFormat="false" ht="15.5" hidden="false" customHeight="false" outlineLevel="0" collapsed="false">
      <c r="Q2271" s="7" t="n">
        <v>33</v>
      </c>
    </row>
    <row r="2272" customFormat="false" ht="15.5" hidden="false" customHeight="false" outlineLevel="0" collapsed="false">
      <c r="P2272" s="7" t="n">
        <v>37</v>
      </c>
      <c r="Q2272" s="7" t="n">
        <v>37</v>
      </c>
    </row>
    <row r="2273" customFormat="false" ht="15.5" hidden="false" customHeight="false" outlineLevel="0" collapsed="false">
      <c r="P2273" s="7" t="n">
        <v>35</v>
      </c>
      <c r="Q2273" s="7" t="n">
        <v>35</v>
      </c>
    </row>
    <row r="2274" customFormat="false" ht="15.5" hidden="false" customHeight="false" outlineLevel="0" collapsed="false">
      <c r="Q2274" s="7" t="n">
        <v>33</v>
      </c>
    </row>
    <row r="2275" customFormat="false" ht="15.5" hidden="false" customHeight="false" outlineLevel="0" collapsed="false">
      <c r="Q2275" s="7" t="n">
        <v>33</v>
      </c>
    </row>
    <row r="2276" customFormat="false" ht="15.5" hidden="false" customHeight="false" outlineLevel="0" collapsed="false">
      <c r="P2276" s="7" t="n">
        <v>33</v>
      </c>
      <c r="Q2276" s="7" t="n">
        <v>33</v>
      </c>
    </row>
    <row r="2277" customFormat="false" ht="15.5" hidden="false" customHeight="false" outlineLevel="0" collapsed="false">
      <c r="P2277" s="7" t="n">
        <v>33</v>
      </c>
      <c r="Q2277" s="7" t="n">
        <v>33</v>
      </c>
    </row>
    <row r="2278" customFormat="false" ht="15.5" hidden="false" customHeight="false" outlineLevel="0" collapsed="false">
      <c r="Q2278" s="7" t="n">
        <v>33</v>
      </c>
    </row>
    <row r="2279" customFormat="false" ht="15.5" hidden="false" customHeight="false" outlineLevel="0" collapsed="false">
      <c r="P2279" s="7" t="n">
        <v>31</v>
      </c>
      <c r="Q2279" s="7" t="n">
        <v>33</v>
      </c>
    </row>
    <row r="2280" customFormat="false" ht="15.5" hidden="false" customHeight="false" outlineLevel="0" collapsed="false">
      <c r="P2280" s="7" t="n">
        <v>31</v>
      </c>
      <c r="Q2280" s="7" t="n">
        <v>33</v>
      </c>
    </row>
    <row r="2281" customFormat="false" ht="15.5" hidden="false" customHeight="false" outlineLevel="0" collapsed="false">
      <c r="Q2281" s="7" t="n">
        <v>33</v>
      </c>
    </row>
    <row r="2282" customFormat="false" ht="15.5" hidden="false" customHeight="false" outlineLevel="0" collapsed="false">
      <c r="P2282" s="7" t="n">
        <v>36</v>
      </c>
      <c r="Q2282" s="7" t="n">
        <v>36</v>
      </c>
    </row>
    <row r="2283" customFormat="false" ht="15.5" hidden="false" customHeight="false" outlineLevel="0" collapsed="false">
      <c r="P2283" s="7" t="n">
        <v>36</v>
      </c>
      <c r="Q2283" s="7" t="n">
        <v>36</v>
      </c>
    </row>
    <row r="2284" customFormat="false" ht="15.5" hidden="false" customHeight="false" outlineLevel="0" collapsed="false">
      <c r="P2284" s="7" t="n">
        <v>37</v>
      </c>
      <c r="Q2284" s="7" t="n">
        <v>37</v>
      </c>
    </row>
    <row r="2285" customFormat="false" ht="15.5" hidden="false" customHeight="false" outlineLevel="0" collapsed="false">
      <c r="P2285" s="7" t="n">
        <v>32</v>
      </c>
      <c r="Q2285" s="7" t="n">
        <v>33</v>
      </c>
    </row>
    <row r="2286" customFormat="false" ht="15.5" hidden="false" customHeight="false" outlineLevel="0" collapsed="false">
      <c r="Q2286" s="7" t="n">
        <v>33</v>
      </c>
    </row>
    <row r="2287" customFormat="false" ht="15.5" hidden="false" customHeight="false" outlineLevel="0" collapsed="false">
      <c r="P2287" s="7" t="n">
        <v>35</v>
      </c>
      <c r="Q2287" s="7" t="n">
        <v>35</v>
      </c>
    </row>
    <row r="2288" customFormat="false" ht="15.5" hidden="false" customHeight="false" outlineLevel="0" collapsed="false">
      <c r="Q2288" s="7" t="n">
        <v>33</v>
      </c>
    </row>
    <row r="2289" customFormat="false" ht="15.5" hidden="false" customHeight="false" outlineLevel="0" collapsed="false">
      <c r="Q2289" s="7" t="n">
        <v>33</v>
      </c>
    </row>
    <row r="2290" customFormat="false" ht="15.5" hidden="false" customHeight="false" outlineLevel="0" collapsed="false">
      <c r="P2290" s="7" t="n">
        <v>34</v>
      </c>
      <c r="Q2290" s="7" t="n">
        <v>34</v>
      </c>
    </row>
    <row r="2291" customFormat="false" ht="15.5" hidden="false" customHeight="false" outlineLevel="0" collapsed="false">
      <c r="P2291" s="7" t="n">
        <v>34</v>
      </c>
      <c r="Q2291" s="7" t="n">
        <v>34</v>
      </c>
    </row>
    <row r="2292" customFormat="false" ht="15.5" hidden="false" customHeight="false" outlineLevel="0" collapsed="false">
      <c r="P2292" s="7" t="n">
        <v>32</v>
      </c>
      <c r="Q2292" s="7" t="n">
        <v>33</v>
      </c>
    </row>
    <row r="2293" customFormat="false" ht="15.5" hidden="false" customHeight="false" outlineLevel="0" collapsed="false">
      <c r="P2293" s="7" t="n">
        <v>37</v>
      </c>
      <c r="Q2293" s="7" t="n">
        <v>37</v>
      </c>
    </row>
    <row r="2294" customFormat="false" ht="15.5" hidden="false" customHeight="false" outlineLevel="0" collapsed="false">
      <c r="P2294" s="7" t="n">
        <v>32</v>
      </c>
      <c r="Q2294" s="7" t="n">
        <v>33</v>
      </c>
    </row>
    <row r="2295" customFormat="false" ht="15.5" hidden="false" customHeight="false" outlineLevel="0" collapsed="false">
      <c r="P2295" s="7" t="n">
        <v>34</v>
      </c>
      <c r="Q2295" s="7" t="n">
        <v>34</v>
      </c>
    </row>
    <row r="2296" customFormat="false" ht="15.5" hidden="false" customHeight="false" outlineLevel="0" collapsed="false">
      <c r="P2296" s="7" t="n">
        <v>32</v>
      </c>
      <c r="Q2296" s="7" t="n">
        <v>33</v>
      </c>
    </row>
    <row r="2297" customFormat="false" ht="15.5" hidden="false" customHeight="false" outlineLevel="0" collapsed="false">
      <c r="Q2297" s="7" t="n">
        <v>33</v>
      </c>
    </row>
    <row r="2298" customFormat="false" ht="15.5" hidden="false" customHeight="false" outlineLevel="0" collapsed="false">
      <c r="Q2298" s="7" t="n">
        <v>33</v>
      </c>
    </row>
    <row r="2299" customFormat="false" ht="15.5" hidden="false" customHeight="false" outlineLevel="0" collapsed="false">
      <c r="Q2299" s="7" t="n">
        <v>33</v>
      </c>
    </row>
    <row r="2300" customFormat="false" ht="15.5" hidden="false" customHeight="false" outlineLevel="0" collapsed="false">
      <c r="Q2300" s="7" t="n">
        <v>33</v>
      </c>
    </row>
    <row r="2301" customFormat="false" ht="15.5" hidden="false" customHeight="false" outlineLevel="0" collapsed="false">
      <c r="Q2301" s="7" t="n">
        <v>33</v>
      </c>
    </row>
    <row r="2302" customFormat="false" ht="15.5" hidden="false" customHeight="false" outlineLevel="0" collapsed="false">
      <c r="Q2302" s="7" t="n">
        <v>33</v>
      </c>
    </row>
    <row r="2303" customFormat="false" ht="15.5" hidden="false" customHeight="false" outlineLevel="0" collapsed="false">
      <c r="Q2303" s="7" t="n">
        <v>33</v>
      </c>
    </row>
    <row r="2304" customFormat="false" ht="15.5" hidden="false" customHeight="false" outlineLevel="0" collapsed="false">
      <c r="Q2304" s="7" t="n">
        <v>33</v>
      </c>
    </row>
    <row r="2305" customFormat="false" ht="15.5" hidden="false" customHeight="false" outlineLevel="0" collapsed="false">
      <c r="Q2305" s="7" t="n">
        <v>33</v>
      </c>
    </row>
    <row r="2306" customFormat="false" ht="15.5" hidden="false" customHeight="false" outlineLevel="0" collapsed="false">
      <c r="Q2306" s="7" t="n">
        <v>33</v>
      </c>
    </row>
    <row r="2307" customFormat="false" ht="15.5" hidden="false" customHeight="false" outlineLevel="0" collapsed="false">
      <c r="Q2307" s="7" t="n">
        <v>33</v>
      </c>
    </row>
    <row r="2308" customFormat="false" ht="15.5" hidden="false" customHeight="false" outlineLevel="0" collapsed="false">
      <c r="Q2308" s="7" t="n">
        <v>33</v>
      </c>
    </row>
    <row r="2309" customFormat="false" ht="15.5" hidden="false" customHeight="false" outlineLevel="0" collapsed="false">
      <c r="Q2309" s="7" t="n">
        <v>33</v>
      </c>
    </row>
    <row r="2310" customFormat="false" ht="15.5" hidden="false" customHeight="false" outlineLevel="0" collapsed="false">
      <c r="Q2310" s="7" t="n">
        <v>33</v>
      </c>
    </row>
    <row r="2311" customFormat="false" ht="15.5" hidden="false" customHeight="false" outlineLevel="0" collapsed="false">
      <c r="Q2311" s="7" t="n">
        <v>33</v>
      </c>
    </row>
    <row r="2312" customFormat="false" ht="15.5" hidden="false" customHeight="false" outlineLevel="0" collapsed="false">
      <c r="Q2312" s="7" t="n">
        <v>33</v>
      </c>
    </row>
    <row r="2313" customFormat="false" ht="15.5" hidden="false" customHeight="false" outlineLevel="0" collapsed="false">
      <c r="Q2313" s="7" t="n">
        <v>33</v>
      </c>
    </row>
    <row r="2314" customFormat="false" ht="15.5" hidden="false" customHeight="false" outlineLevel="0" collapsed="false">
      <c r="Q2314" s="7" t="n">
        <v>33</v>
      </c>
    </row>
    <row r="2315" customFormat="false" ht="15.5" hidden="false" customHeight="false" outlineLevel="0" collapsed="false">
      <c r="Q2315" s="7" t="n">
        <v>33</v>
      </c>
    </row>
    <row r="2316" customFormat="false" ht="15.5" hidden="false" customHeight="false" outlineLevel="0" collapsed="false">
      <c r="Q2316" s="7" t="n">
        <v>33</v>
      </c>
    </row>
    <row r="2317" customFormat="false" ht="15.5" hidden="false" customHeight="false" outlineLevel="0" collapsed="false">
      <c r="P2317" s="7" t="n">
        <v>32</v>
      </c>
      <c r="Q2317" s="7" t="n">
        <v>33</v>
      </c>
    </row>
    <row r="2318" customFormat="false" ht="15.5" hidden="false" customHeight="false" outlineLevel="0" collapsed="false">
      <c r="Q2318" s="7" t="n">
        <v>33</v>
      </c>
    </row>
    <row r="2319" customFormat="false" ht="15.5" hidden="false" customHeight="false" outlineLevel="0" collapsed="false">
      <c r="P2319" s="7" t="n">
        <v>32</v>
      </c>
      <c r="Q2319" s="7" t="n">
        <v>33</v>
      </c>
    </row>
    <row r="2320" customFormat="false" ht="15.5" hidden="false" customHeight="false" outlineLevel="0" collapsed="false">
      <c r="Q2320" s="7" t="n">
        <v>33</v>
      </c>
    </row>
    <row r="2321" customFormat="false" ht="15.5" hidden="false" customHeight="false" outlineLevel="0" collapsed="false">
      <c r="P2321" s="7" t="n">
        <v>31</v>
      </c>
      <c r="Q2321" s="7" t="n">
        <v>33</v>
      </c>
    </row>
    <row r="2322" customFormat="false" ht="15.5" hidden="false" customHeight="false" outlineLevel="0" collapsed="false">
      <c r="P2322" s="7" t="n">
        <v>31</v>
      </c>
      <c r="Q2322" s="7" t="n">
        <v>33</v>
      </c>
    </row>
    <row r="2323" customFormat="false" ht="15.5" hidden="false" customHeight="false" outlineLevel="0" collapsed="false">
      <c r="Q2323" s="7" t="n">
        <v>33</v>
      </c>
    </row>
    <row r="2324" customFormat="false" ht="15.5" hidden="false" customHeight="false" outlineLevel="0" collapsed="false">
      <c r="Q2324" s="7" t="n">
        <v>33</v>
      </c>
    </row>
    <row r="2325" customFormat="false" ht="15.5" hidden="false" customHeight="false" outlineLevel="0" collapsed="false">
      <c r="P2325" s="7" t="n">
        <v>36</v>
      </c>
      <c r="Q2325" s="7" t="n">
        <v>36</v>
      </c>
    </row>
    <row r="2326" customFormat="false" ht="15.5" hidden="false" customHeight="false" outlineLevel="0" collapsed="false">
      <c r="Q2326" s="7" t="n">
        <v>33</v>
      </c>
    </row>
    <row r="2327" customFormat="false" ht="15.5" hidden="false" customHeight="false" outlineLevel="0" collapsed="false">
      <c r="P2327" s="7" t="n">
        <v>35</v>
      </c>
      <c r="Q2327" s="7" t="n">
        <v>35</v>
      </c>
    </row>
    <row r="2328" customFormat="false" ht="15.5" hidden="false" customHeight="false" outlineLevel="0" collapsed="false">
      <c r="P2328" s="7" t="n">
        <v>38</v>
      </c>
      <c r="Q2328" s="7" t="n">
        <v>38</v>
      </c>
    </row>
    <row r="2329" customFormat="false" ht="15.5" hidden="false" customHeight="false" outlineLevel="0" collapsed="false">
      <c r="P2329" s="7" t="n">
        <v>31</v>
      </c>
      <c r="Q2329" s="7" t="n">
        <v>33</v>
      </c>
    </row>
    <row r="2330" customFormat="false" ht="15.5" hidden="false" customHeight="false" outlineLevel="0" collapsed="false">
      <c r="P2330" s="7" t="n">
        <v>40</v>
      </c>
      <c r="Q2330" s="7" t="n">
        <v>40</v>
      </c>
    </row>
    <row r="2331" customFormat="false" ht="15.5" hidden="false" customHeight="false" outlineLevel="0" collapsed="false">
      <c r="P2331" s="7" t="n">
        <v>31</v>
      </c>
      <c r="Q2331" s="7" t="n">
        <v>33</v>
      </c>
    </row>
    <row r="2332" customFormat="false" ht="15.5" hidden="false" customHeight="false" outlineLevel="0" collapsed="false">
      <c r="P2332" s="7" t="n">
        <v>31</v>
      </c>
      <c r="Q2332" s="7" t="n">
        <v>33</v>
      </c>
    </row>
    <row r="2333" customFormat="false" ht="15.5" hidden="false" customHeight="false" outlineLevel="0" collapsed="false">
      <c r="P2333" s="7" t="n">
        <v>31</v>
      </c>
      <c r="Q2333" s="7" t="n">
        <v>33</v>
      </c>
    </row>
    <row r="2334" customFormat="false" ht="15.5" hidden="false" customHeight="false" outlineLevel="0" collapsed="false">
      <c r="P2334" s="7" t="n">
        <v>33</v>
      </c>
      <c r="Q2334" s="7" t="n">
        <v>33</v>
      </c>
    </row>
    <row r="2335" customFormat="false" ht="15.5" hidden="false" customHeight="false" outlineLevel="0" collapsed="false">
      <c r="Q2335" s="7" t="n">
        <v>33</v>
      </c>
    </row>
    <row r="2336" customFormat="false" ht="15.5" hidden="false" customHeight="false" outlineLevel="0" collapsed="false">
      <c r="Q2336" s="7" t="n">
        <v>33</v>
      </c>
    </row>
    <row r="2337" customFormat="false" ht="15.5" hidden="false" customHeight="false" outlineLevel="0" collapsed="false">
      <c r="Q2337" s="7" t="n">
        <v>33</v>
      </c>
    </row>
    <row r="2338" customFormat="false" ht="15.5" hidden="false" customHeight="false" outlineLevel="0" collapsed="false">
      <c r="P2338" s="7" t="n">
        <v>31</v>
      </c>
      <c r="Q2338" s="7" t="n">
        <v>33</v>
      </c>
    </row>
    <row r="2339" customFormat="false" ht="15.5" hidden="false" customHeight="false" outlineLevel="0" collapsed="false">
      <c r="Q2339" s="7" t="n">
        <v>33</v>
      </c>
    </row>
    <row r="2340" customFormat="false" ht="15.5" hidden="false" customHeight="false" outlineLevel="0" collapsed="false">
      <c r="P2340" s="7" t="n">
        <v>38</v>
      </c>
      <c r="Q2340" s="7" t="n">
        <v>38</v>
      </c>
    </row>
    <row r="2341" customFormat="false" ht="15.5" hidden="false" customHeight="false" outlineLevel="0" collapsed="false">
      <c r="Q2341" s="7" t="n">
        <v>44</v>
      </c>
    </row>
    <row r="2342" customFormat="false" ht="15.5" hidden="false" customHeight="false" outlineLevel="0" collapsed="false">
      <c r="P2342" s="7" t="n">
        <v>31</v>
      </c>
      <c r="Q2342" s="7" t="n">
        <v>33</v>
      </c>
    </row>
    <row r="2343" customFormat="false" ht="15.5" hidden="false" customHeight="false" outlineLevel="0" collapsed="false">
      <c r="Q2343" s="7" t="n">
        <v>33</v>
      </c>
    </row>
    <row r="2344" customFormat="false" ht="15.5" hidden="false" customHeight="false" outlineLevel="0" collapsed="false">
      <c r="Q2344" s="7" t="n">
        <v>33</v>
      </c>
    </row>
    <row r="2345" customFormat="false" ht="15.5" hidden="false" customHeight="false" outlineLevel="0" collapsed="false">
      <c r="P2345" s="7" t="n">
        <v>33</v>
      </c>
      <c r="Q2345" s="7" t="n">
        <v>33</v>
      </c>
    </row>
    <row r="2346" customFormat="false" ht="15.5" hidden="false" customHeight="false" outlineLevel="0" collapsed="false">
      <c r="Q2346" s="7" t="n">
        <v>33</v>
      </c>
    </row>
    <row r="2347" customFormat="false" ht="15.5" hidden="false" customHeight="false" outlineLevel="0" collapsed="false">
      <c r="P2347" s="7" t="n">
        <v>31</v>
      </c>
      <c r="Q2347" s="7" t="n">
        <v>33</v>
      </c>
    </row>
    <row r="2348" customFormat="false" ht="15.5" hidden="false" customHeight="false" outlineLevel="0" collapsed="false">
      <c r="Q2348" s="7" t="n">
        <v>33</v>
      </c>
    </row>
    <row r="2349" customFormat="false" ht="15.5" hidden="false" customHeight="false" outlineLevel="0" collapsed="false">
      <c r="P2349" s="7" t="n">
        <v>31</v>
      </c>
      <c r="Q2349" s="7" t="n">
        <v>33</v>
      </c>
    </row>
    <row r="2350" customFormat="false" ht="15.5" hidden="false" customHeight="false" outlineLevel="0" collapsed="false">
      <c r="Q2350" s="7" t="n">
        <v>33</v>
      </c>
    </row>
    <row r="2351" customFormat="false" ht="15.5" hidden="false" customHeight="false" outlineLevel="0" collapsed="false">
      <c r="Q2351" s="7" t="n">
        <v>33</v>
      </c>
    </row>
    <row r="2352" customFormat="false" ht="15.5" hidden="false" customHeight="false" outlineLevel="0" collapsed="false">
      <c r="Q2352" s="7" t="n">
        <v>33</v>
      </c>
    </row>
    <row r="2353" customFormat="false" ht="15.5" hidden="false" customHeight="false" outlineLevel="0" collapsed="false">
      <c r="Q2353" s="7" t="n">
        <v>33</v>
      </c>
    </row>
    <row r="2354" customFormat="false" ht="15.5" hidden="false" customHeight="false" outlineLevel="0" collapsed="false">
      <c r="Q2354" s="7" t="n">
        <v>33</v>
      </c>
    </row>
    <row r="2355" customFormat="false" ht="15.5" hidden="false" customHeight="false" outlineLevel="0" collapsed="false">
      <c r="Q2355" s="7" t="n">
        <v>33</v>
      </c>
    </row>
    <row r="2356" customFormat="false" ht="15.5" hidden="false" customHeight="false" outlineLevel="0" collapsed="false">
      <c r="P2356" s="7" t="n">
        <v>32</v>
      </c>
      <c r="Q2356" s="7" t="n">
        <v>33</v>
      </c>
    </row>
    <row r="2357" customFormat="false" ht="15.5" hidden="false" customHeight="false" outlineLevel="0" collapsed="false">
      <c r="Q2357" s="7" t="n">
        <v>33</v>
      </c>
    </row>
    <row r="2358" customFormat="false" ht="15.5" hidden="false" customHeight="false" outlineLevel="0" collapsed="false">
      <c r="P2358" s="7" t="n">
        <v>31</v>
      </c>
      <c r="Q2358" s="7" t="n">
        <v>33</v>
      </c>
    </row>
    <row r="2359" customFormat="false" ht="15.5" hidden="false" customHeight="false" outlineLevel="0" collapsed="false">
      <c r="Q2359" s="7" t="n">
        <v>33</v>
      </c>
    </row>
    <row r="2360" customFormat="false" ht="15.5" hidden="false" customHeight="false" outlineLevel="0" collapsed="false">
      <c r="Q2360" s="7" t="n">
        <v>33</v>
      </c>
    </row>
    <row r="2361" customFormat="false" ht="15.5" hidden="false" customHeight="false" outlineLevel="0" collapsed="false">
      <c r="P2361" s="7" t="n">
        <v>31</v>
      </c>
      <c r="Q2361" s="7" t="n">
        <v>33</v>
      </c>
    </row>
    <row r="2362" customFormat="false" ht="15.5" hidden="false" customHeight="false" outlineLevel="0" collapsed="false">
      <c r="Q2362" s="7" t="n">
        <v>33</v>
      </c>
    </row>
    <row r="2363" customFormat="false" ht="15.5" hidden="false" customHeight="false" outlineLevel="0" collapsed="false">
      <c r="Q2363" s="7" t="n">
        <v>33</v>
      </c>
    </row>
    <row r="2364" customFormat="false" ht="15.5" hidden="false" customHeight="false" outlineLevel="0" collapsed="false">
      <c r="Q2364" s="7" t="n">
        <v>33</v>
      </c>
    </row>
    <row r="2365" customFormat="false" ht="15.5" hidden="false" customHeight="false" outlineLevel="0" collapsed="false">
      <c r="Q2365" s="7" t="n">
        <v>33</v>
      </c>
    </row>
    <row r="2366" customFormat="false" ht="15.5" hidden="false" customHeight="false" outlineLevel="0" collapsed="false">
      <c r="Q2366" s="7" t="n">
        <v>33</v>
      </c>
    </row>
    <row r="2367" customFormat="false" ht="15.5" hidden="false" customHeight="false" outlineLevel="0" collapsed="false">
      <c r="P2367" s="7" t="n">
        <v>32</v>
      </c>
      <c r="Q2367" s="7" t="n">
        <v>33</v>
      </c>
    </row>
    <row r="2368" customFormat="false" ht="15.5" hidden="false" customHeight="false" outlineLevel="0" collapsed="false">
      <c r="Q2368" s="7" t="n">
        <v>33</v>
      </c>
    </row>
    <row r="2369" customFormat="false" ht="15.5" hidden="false" customHeight="false" outlineLevel="0" collapsed="false">
      <c r="Q2369" s="7" t="n">
        <v>33</v>
      </c>
    </row>
    <row r="2370" customFormat="false" ht="15.5" hidden="false" customHeight="false" outlineLevel="0" collapsed="false">
      <c r="P2370" s="7" t="n">
        <v>32</v>
      </c>
      <c r="Q2370" s="7" t="n">
        <v>33</v>
      </c>
    </row>
    <row r="2371" customFormat="false" ht="15.5" hidden="false" customHeight="false" outlineLevel="0" collapsed="false">
      <c r="Q2371" s="7" t="n">
        <v>33</v>
      </c>
    </row>
    <row r="2372" customFormat="false" ht="15.5" hidden="false" customHeight="false" outlineLevel="0" collapsed="false">
      <c r="Q2372" s="7" t="n">
        <v>33</v>
      </c>
    </row>
    <row r="2373" customFormat="false" ht="15.5" hidden="false" customHeight="false" outlineLevel="0" collapsed="false">
      <c r="Q2373" s="7" t="n">
        <v>33</v>
      </c>
    </row>
    <row r="2374" customFormat="false" ht="15.5" hidden="false" customHeight="false" outlineLevel="0" collapsed="false">
      <c r="Q2374" s="7" t="n">
        <v>33</v>
      </c>
    </row>
    <row r="2375" customFormat="false" ht="15.5" hidden="false" customHeight="false" outlineLevel="0" collapsed="false">
      <c r="Q2375" s="7" t="n">
        <v>33</v>
      </c>
    </row>
    <row r="2376" customFormat="false" ht="15.5" hidden="false" customHeight="false" outlineLevel="0" collapsed="false">
      <c r="Q2376" s="7" t="n">
        <v>33</v>
      </c>
    </row>
    <row r="2377" customFormat="false" ht="15.5" hidden="false" customHeight="false" outlineLevel="0" collapsed="false">
      <c r="Q2377" s="7" t="n">
        <v>33</v>
      </c>
    </row>
    <row r="2378" customFormat="false" ht="15.5" hidden="false" customHeight="false" outlineLevel="0" collapsed="false">
      <c r="Q2378" s="7" t="n">
        <v>33</v>
      </c>
    </row>
    <row r="2379" customFormat="false" ht="15.5" hidden="false" customHeight="false" outlineLevel="0" collapsed="false">
      <c r="P2379" s="7" t="n">
        <v>31</v>
      </c>
      <c r="Q2379" s="7" t="n">
        <v>33</v>
      </c>
    </row>
    <row r="2380" customFormat="false" ht="15.5" hidden="false" customHeight="false" outlineLevel="0" collapsed="false">
      <c r="Q2380" s="7" t="n">
        <v>33</v>
      </c>
    </row>
    <row r="2381" customFormat="false" ht="15.5" hidden="false" customHeight="false" outlineLevel="0" collapsed="false">
      <c r="Q2381" s="7" t="n">
        <v>33</v>
      </c>
    </row>
    <row r="2382" customFormat="false" ht="15.5" hidden="false" customHeight="false" outlineLevel="0" collapsed="false">
      <c r="P2382" s="7" t="n">
        <v>31</v>
      </c>
      <c r="Q2382" s="7" t="n">
        <v>33</v>
      </c>
    </row>
    <row r="2383" customFormat="false" ht="15.5" hidden="false" customHeight="false" outlineLevel="0" collapsed="false">
      <c r="P2383" s="7" t="n">
        <v>31</v>
      </c>
      <c r="Q2383" s="7" t="n">
        <v>33</v>
      </c>
    </row>
    <row r="2384" customFormat="false" ht="15.5" hidden="false" customHeight="false" outlineLevel="0" collapsed="false">
      <c r="Q2384" s="7" t="n">
        <v>33</v>
      </c>
    </row>
    <row r="2385" customFormat="false" ht="15.5" hidden="false" customHeight="false" outlineLevel="0" collapsed="false">
      <c r="P2385" s="7" t="n">
        <v>32</v>
      </c>
      <c r="Q2385" s="7" t="n">
        <v>33</v>
      </c>
    </row>
    <row r="2386" customFormat="false" ht="15.5" hidden="false" customHeight="false" outlineLevel="0" collapsed="false">
      <c r="P2386" s="7" t="n">
        <v>33</v>
      </c>
      <c r="Q2386" s="7" t="n">
        <v>33</v>
      </c>
    </row>
    <row r="2387" customFormat="false" ht="15.5" hidden="false" customHeight="false" outlineLevel="0" collapsed="false">
      <c r="Q2387" s="7" t="n">
        <v>33</v>
      </c>
    </row>
    <row r="2388" customFormat="false" ht="15.5" hidden="false" customHeight="false" outlineLevel="0" collapsed="false">
      <c r="P2388" s="7" t="n">
        <v>39</v>
      </c>
      <c r="Q2388" s="7" t="n">
        <v>39</v>
      </c>
    </row>
    <row r="2389" customFormat="false" ht="15.5" hidden="false" customHeight="false" outlineLevel="0" collapsed="false">
      <c r="P2389" s="7" t="n">
        <v>31</v>
      </c>
      <c r="Q2389" s="7" t="n">
        <v>33</v>
      </c>
    </row>
    <row r="2390" customFormat="false" ht="15.5" hidden="false" customHeight="false" outlineLevel="0" collapsed="false">
      <c r="Q2390" s="7" t="n">
        <v>33</v>
      </c>
    </row>
    <row r="2391" customFormat="false" ht="15.5" hidden="false" customHeight="false" outlineLevel="0" collapsed="false">
      <c r="Q2391" s="7" t="n">
        <v>33</v>
      </c>
    </row>
    <row r="2392" customFormat="false" ht="15.5" hidden="false" customHeight="false" outlineLevel="0" collapsed="false">
      <c r="Q2392" s="7" t="n">
        <v>33</v>
      </c>
    </row>
    <row r="2393" customFormat="false" ht="15.5" hidden="false" customHeight="false" outlineLevel="0" collapsed="false">
      <c r="Q2393" s="7" t="n">
        <v>33</v>
      </c>
    </row>
    <row r="2394" customFormat="false" ht="15.5" hidden="false" customHeight="false" outlineLevel="0" collapsed="false">
      <c r="Q2394" s="7" t="n">
        <v>33</v>
      </c>
    </row>
    <row r="2395" customFormat="false" ht="15.5" hidden="false" customHeight="false" outlineLevel="0" collapsed="false">
      <c r="Q2395" s="7" t="n">
        <v>33</v>
      </c>
    </row>
    <row r="2396" customFormat="false" ht="15.5" hidden="false" customHeight="false" outlineLevel="0" collapsed="false">
      <c r="Q2396" s="7" t="n">
        <v>33</v>
      </c>
    </row>
    <row r="2397" customFormat="false" ht="15.5" hidden="false" customHeight="false" outlineLevel="0" collapsed="false">
      <c r="P2397" s="7" t="n">
        <v>37</v>
      </c>
      <c r="Q2397" s="7" t="n">
        <v>37</v>
      </c>
    </row>
    <row r="2398" customFormat="false" ht="15.5" hidden="false" customHeight="false" outlineLevel="0" collapsed="false">
      <c r="Q2398" s="7" t="n">
        <v>33</v>
      </c>
    </row>
    <row r="2399" customFormat="false" ht="15.5" hidden="false" customHeight="false" outlineLevel="0" collapsed="false">
      <c r="P2399" s="7" t="n">
        <v>31</v>
      </c>
      <c r="Q2399" s="7" t="n">
        <v>33</v>
      </c>
    </row>
    <row r="2400" customFormat="false" ht="15.5" hidden="false" customHeight="false" outlineLevel="0" collapsed="false">
      <c r="Q2400" s="7" t="n">
        <v>33</v>
      </c>
    </row>
    <row r="2401" customFormat="false" ht="15.5" hidden="false" customHeight="false" outlineLevel="0" collapsed="false">
      <c r="Q2401" s="7" t="n">
        <v>33</v>
      </c>
    </row>
    <row r="2402" customFormat="false" ht="15.5" hidden="false" customHeight="false" outlineLevel="0" collapsed="false">
      <c r="P2402" s="7" t="n">
        <v>31</v>
      </c>
      <c r="Q2402" s="7" t="n">
        <v>33</v>
      </c>
    </row>
    <row r="2403" customFormat="false" ht="15.5" hidden="false" customHeight="false" outlineLevel="0" collapsed="false">
      <c r="P2403" s="7" t="n">
        <v>36</v>
      </c>
      <c r="Q2403" s="7" t="n">
        <v>36</v>
      </c>
    </row>
    <row r="2404" customFormat="false" ht="15.5" hidden="false" customHeight="false" outlineLevel="0" collapsed="false">
      <c r="Q2404" s="7" t="n">
        <v>33</v>
      </c>
    </row>
    <row r="2405" customFormat="false" ht="15.5" hidden="false" customHeight="false" outlineLevel="0" collapsed="false">
      <c r="Q2405" s="7" t="n">
        <v>33</v>
      </c>
    </row>
    <row r="2406" customFormat="false" ht="15.5" hidden="false" customHeight="false" outlineLevel="0" collapsed="false">
      <c r="P2406" s="7" t="n">
        <v>32</v>
      </c>
      <c r="Q2406" s="7" t="n">
        <v>33</v>
      </c>
    </row>
    <row r="2407" customFormat="false" ht="15.5" hidden="false" customHeight="false" outlineLevel="0" collapsed="false">
      <c r="Q2407" s="7" t="n">
        <v>33</v>
      </c>
    </row>
    <row r="2408" customFormat="false" ht="15.5" hidden="false" customHeight="false" outlineLevel="0" collapsed="false">
      <c r="P2408" s="7" t="n">
        <v>39</v>
      </c>
      <c r="Q2408" s="7" t="n">
        <v>39</v>
      </c>
    </row>
    <row r="2409" customFormat="false" ht="15.5" hidden="false" customHeight="false" outlineLevel="0" collapsed="false">
      <c r="P2409" s="7" t="n">
        <v>37</v>
      </c>
      <c r="Q2409" s="7" t="n">
        <v>37</v>
      </c>
    </row>
    <row r="2410" customFormat="false" ht="15.5" hidden="false" customHeight="false" outlineLevel="0" collapsed="false">
      <c r="P2410" s="7" t="n">
        <v>36</v>
      </c>
      <c r="Q2410" s="7" t="n">
        <v>36</v>
      </c>
    </row>
    <row r="2411" customFormat="false" ht="15.5" hidden="false" customHeight="false" outlineLevel="0" collapsed="false">
      <c r="P2411" s="7" t="n">
        <v>35</v>
      </c>
      <c r="Q2411" s="7" t="n">
        <v>35</v>
      </c>
    </row>
    <row r="2412" customFormat="false" ht="15.5" hidden="false" customHeight="false" outlineLevel="0" collapsed="false">
      <c r="Q2412" s="7" t="n">
        <v>33</v>
      </c>
    </row>
    <row r="2413" customFormat="false" ht="15.5" hidden="false" customHeight="false" outlineLevel="0" collapsed="false">
      <c r="P2413" s="7" t="n">
        <v>37</v>
      </c>
      <c r="Q2413" s="7" t="n">
        <v>37</v>
      </c>
    </row>
    <row r="2414" customFormat="false" ht="15.5" hidden="false" customHeight="false" outlineLevel="0" collapsed="false">
      <c r="Q2414" s="7" t="n">
        <v>33</v>
      </c>
    </row>
    <row r="2415" customFormat="false" ht="15.5" hidden="false" customHeight="false" outlineLevel="0" collapsed="false">
      <c r="Q2415" s="7" t="n">
        <v>33</v>
      </c>
    </row>
    <row r="2416" customFormat="false" ht="15.5" hidden="false" customHeight="false" outlineLevel="0" collapsed="false">
      <c r="Q2416" s="7" t="n">
        <v>33</v>
      </c>
    </row>
    <row r="2417" customFormat="false" ht="15.5" hidden="false" customHeight="false" outlineLevel="0" collapsed="false">
      <c r="P2417" s="7" t="n">
        <v>32</v>
      </c>
      <c r="Q2417" s="7" t="n">
        <v>33</v>
      </c>
    </row>
    <row r="2418" customFormat="false" ht="15.5" hidden="false" customHeight="false" outlineLevel="0" collapsed="false">
      <c r="Q2418" s="7" t="n">
        <v>33</v>
      </c>
    </row>
    <row r="2419" customFormat="false" ht="15.5" hidden="false" customHeight="false" outlineLevel="0" collapsed="false">
      <c r="P2419" s="7" t="n">
        <v>31</v>
      </c>
      <c r="Q2419" s="7" t="n">
        <v>33</v>
      </c>
    </row>
    <row r="2420" customFormat="false" ht="15.5" hidden="false" customHeight="false" outlineLevel="0" collapsed="false">
      <c r="P2420" s="7" t="n">
        <v>34</v>
      </c>
      <c r="Q2420" s="7" t="n">
        <v>34</v>
      </c>
    </row>
    <row r="2421" customFormat="false" ht="15.5" hidden="false" customHeight="false" outlineLevel="0" collapsed="false">
      <c r="Q2421" s="7" t="n">
        <v>33</v>
      </c>
    </row>
    <row r="2422" customFormat="false" ht="15.5" hidden="false" customHeight="false" outlineLevel="0" collapsed="false">
      <c r="Q2422" s="7" t="n">
        <v>33</v>
      </c>
    </row>
    <row r="2423" customFormat="false" ht="15.5" hidden="false" customHeight="false" outlineLevel="0" collapsed="false">
      <c r="Q2423" s="7" t="n">
        <v>33</v>
      </c>
    </row>
    <row r="2424" customFormat="false" ht="15.5" hidden="false" customHeight="false" outlineLevel="0" collapsed="false">
      <c r="P2424" s="7" t="n">
        <v>31</v>
      </c>
      <c r="Q2424" s="7" t="n">
        <v>33</v>
      </c>
    </row>
    <row r="2425" customFormat="false" ht="15.5" hidden="false" customHeight="false" outlineLevel="0" collapsed="false">
      <c r="P2425" s="7" t="n">
        <v>37</v>
      </c>
      <c r="Q2425" s="7" t="n">
        <v>37</v>
      </c>
    </row>
    <row r="2426" customFormat="false" ht="15.5" hidden="false" customHeight="false" outlineLevel="0" collapsed="false">
      <c r="Q2426" s="7" t="n">
        <v>33</v>
      </c>
    </row>
    <row r="2427" customFormat="false" ht="15.5" hidden="false" customHeight="false" outlineLevel="0" collapsed="false">
      <c r="Q2427" s="7" t="n">
        <v>33</v>
      </c>
    </row>
    <row r="2428" customFormat="false" ht="15.5" hidden="false" customHeight="false" outlineLevel="0" collapsed="false">
      <c r="P2428" s="7" t="n">
        <v>32</v>
      </c>
      <c r="Q2428" s="7" t="n">
        <v>33</v>
      </c>
    </row>
    <row r="2429" customFormat="false" ht="15.5" hidden="false" customHeight="false" outlineLevel="0" collapsed="false">
      <c r="Q2429" s="7" t="n">
        <v>33</v>
      </c>
    </row>
    <row r="2430" customFormat="false" ht="15.5" hidden="false" customHeight="false" outlineLevel="0" collapsed="false">
      <c r="Q2430" s="7" t="n">
        <v>33</v>
      </c>
    </row>
    <row r="2431" customFormat="false" ht="15.5" hidden="false" customHeight="false" outlineLevel="0" collapsed="false">
      <c r="Q2431" s="7" t="n">
        <v>33</v>
      </c>
    </row>
    <row r="2432" customFormat="false" ht="15.5" hidden="false" customHeight="false" outlineLevel="0" collapsed="false">
      <c r="Q2432" s="7" t="n">
        <v>33</v>
      </c>
    </row>
    <row r="2433" customFormat="false" ht="15.5" hidden="false" customHeight="false" outlineLevel="0" collapsed="false">
      <c r="Q2433" s="7" t="n">
        <v>33</v>
      </c>
    </row>
    <row r="2434" customFormat="false" ht="15.5" hidden="false" customHeight="false" outlineLevel="0" collapsed="false">
      <c r="Q2434" s="7" t="n">
        <v>33</v>
      </c>
    </row>
    <row r="2435" customFormat="false" ht="15.5" hidden="false" customHeight="false" outlineLevel="0" collapsed="false">
      <c r="Q2435" s="7" t="n">
        <v>33</v>
      </c>
    </row>
    <row r="2436" customFormat="false" ht="15.5" hidden="false" customHeight="false" outlineLevel="0" collapsed="false">
      <c r="Q2436" s="7" t="n">
        <v>33</v>
      </c>
    </row>
    <row r="2437" customFormat="false" ht="15.5" hidden="false" customHeight="false" outlineLevel="0" collapsed="false">
      <c r="Q2437" s="7" t="n">
        <v>33</v>
      </c>
    </row>
    <row r="2438" customFormat="false" ht="15.5" hidden="false" customHeight="false" outlineLevel="0" collapsed="false">
      <c r="Q2438" s="7" t="n">
        <v>33</v>
      </c>
    </row>
    <row r="2439" customFormat="false" ht="15.5" hidden="false" customHeight="false" outlineLevel="0" collapsed="false">
      <c r="Q2439" s="7" t="n">
        <v>33</v>
      </c>
    </row>
    <row r="2440" customFormat="false" ht="15.5" hidden="false" customHeight="false" outlineLevel="0" collapsed="false">
      <c r="Q2440" s="7" t="n">
        <v>44</v>
      </c>
    </row>
    <row r="2441" customFormat="false" ht="15.5" hidden="false" customHeight="false" outlineLevel="0" collapsed="false">
      <c r="Q2441" s="7" t="n">
        <v>33</v>
      </c>
    </row>
    <row r="2442" customFormat="false" ht="15.5" hidden="false" customHeight="false" outlineLevel="0" collapsed="false">
      <c r="Q2442" s="7" t="n">
        <v>33</v>
      </c>
    </row>
    <row r="2443" customFormat="false" ht="15.5" hidden="false" customHeight="false" outlineLevel="0" collapsed="false">
      <c r="P2443" s="7" t="n">
        <v>31</v>
      </c>
      <c r="Q2443" s="7" t="n">
        <v>33</v>
      </c>
    </row>
    <row r="2444" customFormat="false" ht="15.5" hidden="false" customHeight="false" outlineLevel="0" collapsed="false">
      <c r="Q2444" s="7" t="n">
        <v>33</v>
      </c>
    </row>
    <row r="2445" customFormat="false" ht="15.5" hidden="false" customHeight="false" outlineLevel="0" collapsed="false">
      <c r="Q2445" s="7" t="n">
        <v>33</v>
      </c>
    </row>
    <row r="2446" customFormat="false" ht="15.5" hidden="false" customHeight="false" outlineLevel="0" collapsed="false">
      <c r="Q2446" s="7" t="n">
        <v>33</v>
      </c>
    </row>
    <row r="2447" customFormat="false" ht="15.5" hidden="false" customHeight="false" outlineLevel="0" collapsed="false">
      <c r="P2447" s="7" t="n">
        <v>31</v>
      </c>
      <c r="Q2447" s="7" t="n">
        <v>33</v>
      </c>
    </row>
    <row r="2448" customFormat="false" ht="15.5" hidden="false" customHeight="false" outlineLevel="0" collapsed="false">
      <c r="P2448" s="7" t="n">
        <v>34</v>
      </c>
      <c r="Q2448" s="7" t="n">
        <v>34</v>
      </c>
    </row>
    <row r="2449" customFormat="false" ht="15.5" hidden="false" customHeight="false" outlineLevel="0" collapsed="false">
      <c r="P2449" s="7" t="n">
        <v>32</v>
      </c>
      <c r="Q2449" s="7" t="n">
        <v>33</v>
      </c>
    </row>
    <row r="2450" customFormat="false" ht="15.5" hidden="false" customHeight="false" outlineLevel="0" collapsed="false">
      <c r="P2450" s="7" t="n">
        <v>34</v>
      </c>
      <c r="Q2450" s="7" t="n">
        <v>34</v>
      </c>
    </row>
    <row r="2451" customFormat="false" ht="15.5" hidden="false" customHeight="false" outlineLevel="0" collapsed="false">
      <c r="Q2451" s="7" t="n">
        <v>33</v>
      </c>
    </row>
    <row r="2452" customFormat="false" ht="15.5" hidden="false" customHeight="false" outlineLevel="0" collapsed="false">
      <c r="P2452" s="7" t="n">
        <v>42</v>
      </c>
      <c r="Q2452" s="7" t="n">
        <v>42</v>
      </c>
    </row>
    <row r="2453" customFormat="false" ht="15.5" hidden="false" customHeight="false" outlineLevel="0" collapsed="false">
      <c r="Q2453" s="7" t="n">
        <v>33</v>
      </c>
    </row>
    <row r="2454" customFormat="false" ht="15.5" hidden="false" customHeight="false" outlineLevel="0" collapsed="false">
      <c r="Q2454" s="7" t="n">
        <v>33</v>
      </c>
    </row>
    <row r="2455" customFormat="false" ht="15.5" hidden="false" customHeight="false" outlineLevel="0" collapsed="false">
      <c r="Q2455" s="7" t="n">
        <v>33</v>
      </c>
    </row>
    <row r="2456" customFormat="false" ht="15.5" hidden="false" customHeight="false" outlineLevel="0" collapsed="false">
      <c r="Q2456" s="7" t="n">
        <v>33</v>
      </c>
    </row>
    <row r="2457" customFormat="false" ht="15.5" hidden="false" customHeight="false" outlineLevel="0" collapsed="false">
      <c r="Q2457" s="7" t="n">
        <v>33</v>
      </c>
    </row>
    <row r="2458" customFormat="false" ht="15.5" hidden="false" customHeight="false" outlineLevel="0" collapsed="false">
      <c r="Q2458" s="7" t="n">
        <v>33</v>
      </c>
    </row>
    <row r="2459" customFormat="false" ht="15.5" hidden="false" customHeight="false" outlineLevel="0" collapsed="false">
      <c r="Q2459" s="7" t="n">
        <v>33</v>
      </c>
    </row>
    <row r="2460" customFormat="false" ht="15.5" hidden="false" customHeight="false" outlineLevel="0" collapsed="false">
      <c r="Q2460" s="7" t="n">
        <v>33</v>
      </c>
    </row>
    <row r="2461" customFormat="false" ht="15.5" hidden="false" customHeight="false" outlineLevel="0" collapsed="false">
      <c r="P2461" s="7" t="n">
        <v>32</v>
      </c>
      <c r="Q2461" s="7" t="n">
        <v>33</v>
      </c>
    </row>
    <row r="2462" customFormat="false" ht="15.5" hidden="false" customHeight="false" outlineLevel="0" collapsed="false">
      <c r="Q2462" s="7" t="n">
        <v>33</v>
      </c>
    </row>
    <row r="2463" customFormat="false" ht="15.5" hidden="false" customHeight="false" outlineLevel="0" collapsed="false">
      <c r="P2463" s="7" t="n">
        <v>34</v>
      </c>
      <c r="Q2463" s="7" t="n">
        <v>34</v>
      </c>
    </row>
    <row r="2464" customFormat="false" ht="15.5" hidden="false" customHeight="false" outlineLevel="0" collapsed="false">
      <c r="P2464" s="7" t="n">
        <v>37</v>
      </c>
      <c r="Q2464" s="7" t="n">
        <v>37</v>
      </c>
    </row>
    <row r="2465" customFormat="false" ht="15.5" hidden="false" customHeight="false" outlineLevel="0" collapsed="false">
      <c r="P2465" s="7" t="n">
        <v>32</v>
      </c>
      <c r="Q2465" s="7" t="n">
        <v>33</v>
      </c>
    </row>
    <row r="2466" customFormat="false" ht="15.5" hidden="false" customHeight="false" outlineLevel="0" collapsed="false">
      <c r="P2466" s="7" t="n">
        <v>31</v>
      </c>
      <c r="Q2466" s="7" t="n">
        <v>33</v>
      </c>
    </row>
    <row r="2467" customFormat="false" ht="15.5" hidden="false" customHeight="false" outlineLevel="0" collapsed="false">
      <c r="Q2467" s="7" t="n">
        <v>33</v>
      </c>
    </row>
    <row r="2468" customFormat="false" ht="15.5" hidden="false" customHeight="false" outlineLevel="0" collapsed="false">
      <c r="P2468" s="7" t="n">
        <v>32</v>
      </c>
      <c r="Q2468" s="7" t="n">
        <v>33</v>
      </c>
    </row>
    <row r="2469" customFormat="false" ht="15.5" hidden="false" customHeight="false" outlineLevel="0" collapsed="false">
      <c r="Q2469" s="7" t="n">
        <v>33</v>
      </c>
    </row>
    <row r="2470" customFormat="false" ht="15.5" hidden="false" customHeight="false" outlineLevel="0" collapsed="false">
      <c r="Q2470" s="7" t="n">
        <v>33</v>
      </c>
    </row>
    <row r="2471" customFormat="false" ht="15.5" hidden="false" customHeight="false" outlineLevel="0" collapsed="false">
      <c r="P2471" s="7" t="n">
        <v>31</v>
      </c>
      <c r="Q2471" s="7" t="n">
        <v>33</v>
      </c>
    </row>
    <row r="2472" customFormat="false" ht="15.5" hidden="false" customHeight="false" outlineLevel="0" collapsed="false">
      <c r="Q2472" s="7" t="n">
        <v>33</v>
      </c>
    </row>
    <row r="2473" customFormat="false" ht="15.5" hidden="false" customHeight="false" outlineLevel="0" collapsed="false">
      <c r="Q2473" s="7" t="n">
        <v>33</v>
      </c>
    </row>
    <row r="2474" customFormat="false" ht="15.5" hidden="false" customHeight="false" outlineLevel="0" collapsed="false">
      <c r="Q2474" s="7" t="n">
        <v>33</v>
      </c>
    </row>
    <row r="2475" customFormat="false" ht="15.5" hidden="false" customHeight="false" outlineLevel="0" collapsed="false">
      <c r="Q2475" s="7" t="n">
        <v>33</v>
      </c>
    </row>
    <row r="2476" customFormat="false" ht="15.5" hidden="false" customHeight="false" outlineLevel="0" collapsed="false">
      <c r="Q2476" s="7" t="n">
        <v>33</v>
      </c>
    </row>
    <row r="2477" customFormat="false" ht="15.5" hidden="false" customHeight="false" outlineLevel="0" collapsed="false">
      <c r="P2477" s="7" t="n">
        <v>32</v>
      </c>
      <c r="Q2477" s="7" t="n">
        <v>33</v>
      </c>
    </row>
    <row r="2478" customFormat="false" ht="15.5" hidden="false" customHeight="false" outlineLevel="0" collapsed="false">
      <c r="Q2478" s="7" t="n">
        <v>33</v>
      </c>
    </row>
    <row r="2479" customFormat="false" ht="15.5" hidden="false" customHeight="false" outlineLevel="0" collapsed="false">
      <c r="Q2479" s="7" t="n">
        <v>33</v>
      </c>
    </row>
    <row r="2480" customFormat="false" ht="15.5" hidden="false" customHeight="false" outlineLevel="0" collapsed="false">
      <c r="P2480" s="7" t="n">
        <v>34</v>
      </c>
      <c r="Q2480" s="7" t="n">
        <v>34</v>
      </c>
    </row>
    <row r="2481" customFormat="false" ht="15.5" hidden="false" customHeight="false" outlineLevel="0" collapsed="false">
      <c r="P2481" s="7" t="n">
        <v>34</v>
      </c>
      <c r="Q2481" s="7" t="n">
        <v>34</v>
      </c>
    </row>
    <row r="2482" customFormat="false" ht="15.5" hidden="false" customHeight="false" outlineLevel="0" collapsed="false">
      <c r="Q2482" s="7" t="n">
        <v>33</v>
      </c>
    </row>
    <row r="2483" customFormat="false" ht="15.5" hidden="false" customHeight="false" outlineLevel="0" collapsed="false">
      <c r="Q2483" s="7" t="n">
        <v>33</v>
      </c>
    </row>
    <row r="2484" customFormat="false" ht="15.5" hidden="false" customHeight="false" outlineLevel="0" collapsed="false">
      <c r="P2484" s="7" t="n">
        <v>38</v>
      </c>
      <c r="Q2484" s="7" t="n">
        <v>38</v>
      </c>
    </row>
    <row r="2485" customFormat="false" ht="15.5" hidden="false" customHeight="false" outlineLevel="0" collapsed="false">
      <c r="Q2485" s="7" t="n">
        <v>33</v>
      </c>
    </row>
    <row r="2486" customFormat="false" ht="15.5" hidden="false" customHeight="false" outlineLevel="0" collapsed="false">
      <c r="Q2486" s="7" t="n">
        <v>33</v>
      </c>
    </row>
    <row r="2487" customFormat="false" ht="15.5" hidden="false" customHeight="false" outlineLevel="0" collapsed="false">
      <c r="Q2487" s="7" t="n">
        <v>33</v>
      </c>
    </row>
    <row r="2488" customFormat="false" ht="15.5" hidden="false" customHeight="false" outlineLevel="0" collapsed="false">
      <c r="P2488" s="7" t="n">
        <v>34</v>
      </c>
      <c r="Q2488" s="7" t="n">
        <v>34</v>
      </c>
    </row>
    <row r="2489" customFormat="false" ht="15.5" hidden="false" customHeight="false" outlineLevel="0" collapsed="false">
      <c r="Q2489" s="7" t="n">
        <v>33</v>
      </c>
    </row>
    <row r="2490" customFormat="false" ht="15.5" hidden="false" customHeight="false" outlineLevel="0" collapsed="false">
      <c r="Q2490" s="7" t="n">
        <v>33</v>
      </c>
    </row>
    <row r="2491" customFormat="false" ht="15.5" hidden="false" customHeight="false" outlineLevel="0" collapsed="false">
      <c r="P2491" s="7" t="n">
        <v>38</v>
      </c>
      <c r="Q2491" s="7" t="n">
        <v>38</v>
      </c>
    </row>
    <row r="2492" customFormat="false" ht="15.5" hidden="false" customHeight="false" outlineLevel="0" collapsed="false">
      <c r="Q2492" s="7" t="n">
        <v>33</v>
      </c>
    </row>
    <row r="2493" customFormat="false" ht="15.5" hidden="false" customHeight="false" outlineLevel="0" collapsed="false">
      <c r="P2493" s="7" t="n">
        <v>32</v>
      </c>
      <c r="Q2493" s="7" t="n">
        <v>33</v>
      </c>
    </row>
    <row r="2494" customFormat="false" ht="15.5" hidden="false" customHeight="false" outlineLevel="0" collapsed="false">
      <c r="P2494" s="7" t="n">
        <v>31</v>
      </c>
      <c r="Q2494" s="7" t="n">
        <v>31</v>
      </c>
    </row>
    <row r="2495" customFormat="false" ht="15.5" hidden="false" customHeight="false" outlineLevel="0" collapsed="false">
      <c r="Q2495" s="7" t="n">
        <v>30</v>
      </c>
    </row>
    <row r="2496" customFormat="false" ht="15.5" hidden="false" customHeight="false" outlineLevel="0" collapsed="false">
      <c r="Q2496" s="7" t="n">
        <v>30</v>
      </c>
    </row>
    <row r="2497" customFormat="false" ht="15.5" hidden="false" customHeight="false" outlineLevel="0" collapsed="false">
      <c r="P2497" s="7" t="n">
        <v>31</v>
      </c>
      <c r="Q2497" s="7" t="n">
        <v>31</v>
      </c>
    </row>
    <row r="2498" customFormat="false" ht="15.5" hidden="false" customHeight="false" outlineLevel="0" collapsed="false">
      <c r="P2498" s="7" t="n">
        <v>31</v>
      </c>
      <c r="Q2498" s="7" t="n">
        <v>31</v>
      </c>
    </row>
    <row r="2499" customFormat="false" ht="15.5" hidden="false" customHeight="false" outlineLevel="0" collapsed="false">
      <c r="P2499" s="7" t="n">
        <v>31</v>
      </c>
      <c r="Q2499" s="7" t="n">
        <v>31</v>
      </c>
    </row>
    <row r="2500" customFormat="false" ht="15.5" hidden="false" customHeight="false" outlineLevel="0" collapsed="false">
      <c r="P2500" s="7" t="n">
        <v>31</v>
      </c>
      <c r="Q2500" s="7" t="n">
        <v>31</v>
      </c>
    </row>
    <row r="2501" customFormat="false" ht="15.5" hidden="false" customHeight="false" outlineLevel="0" collapsed="false">
      <c r="P2501" s="7" t="n">
        <v>31</v>
      </c>
      <c r="Q2501" s="7" t="n">
        <v>31</v>
      </c>
    </row>
    <row r="2502" customFormat="false" ht="15.5" hidden="false" customHeight="false" outlineLevel="0" collapsed="false">
      <c r="Q2502" s="7" t="n">
        <v>30</v>
      </c>
    </row>
    <row r="2503" customFormat="false" ht="15.5" hidden="false" customHeight="false" outlineLevel="0" collapsed="false">
      <c r="Q2503" s="7" t="n">
        <v>30</v>
      </c>
    </row>
    <row r="2504" customFormat="false" ht="15.5" hidden="false" customHeight="false" outlineLevel="0" collapsed="false">
      <c r="Q2504" s="7" t="n">
        <v>30</v>
      </c>
    </row>
    <row r="2505" customFormat="false" ht="15.5" hidden="false" customHeight="false" outlineLevel="0" collapsed="false">
      <c r="Q2505" s="7" t="n">
        <v>30</v>
      </c>
    </row>
    <row r="2506" customFormat="false" ht="15.5" hidden="false" customHeight="false" outlineLevel="0" collapsed="false">
      <c r="Q2506" s="7" t="n">
        <v>30</v>
      </c>
    </row>
    <row r="2507" customFormat="false" ht="15.5" hidden="false" customHeight="false" outlineLevel="0" collapsed="false">
      <c r="Q2507" s="7" t="n">
        <v>30</v>
      </c>
    </row>
    <row r="2508" customFormat="false" ht="15.5" hidden="false" customHeight="false" outlineLevel="0" collapsed="false">
      <c r="Q2508" s="7" t="n">
        <v>30</v>
      </c>
    </row>
    <row r="2509" customFormat="false" ht="15.5" hidden="false" customHeight="false" outlineLevel="0" collapsed="false">
      <c r="Q2509" s="7" t="n">
        <v>30</v>
      </c>
    </row>
    <row r="2510" customFormat="false" ht="15.5" hidden="false" customHeight="false" outlineLevel="0" collapsed="false">
      <c r="Q2510" s="7" t="n">
        <v>30</v>
      </c>
    </row>
    <row r="2511" customFormat="false" ht="15.5" hidden="false" customHeight="false" outlineLevel="0" collapsed="false">
      <c r="Q2511" s="7" t="n">
        <v>30</v>
      </c>
    </row>
    <row r="2512" customFormat="false" ht="15.5" hidden="false" customHeight="false" outlineLevel="0" collapsed="false">
      <c r="Q2512" s="7" t="n">
        <v>30</v>
      </c>
    </row>
    <row r="2513" customFormat="false" ht="15.5" hidden="false" customHeight="false" outlineLevel="0" collapsed="false">
      <c r="Q2513" s="7" t="n">
        <v>30</v>
      </c>
    </row>
    <row r="2514" customFormat="false" ht="15.5" hidden="false" customHeight="false" outlineLevel="0" collapsed="false">
      <c r="Q2514" s="7" t="n">
        <v>30</v>
      </c>
    </row>
    <row r="2515" customFormat="false" ht="15.5" hidden="false" customHeight="false" outlineLevel="0" collapsed="false">
      <c r="Q2515" s="7" t="n">
        <v>30</v>
      </c>
    </row>
    <row r="2516" customFormat="false" ht="15.5" hidden="false" customHeight="false" outlineLevel="0" collapsed="false">
      <c r="Q2516" s="7" t="n">
        <v>30</v>
      </c>
    </row>
    <row r="2517" customFormat="false" ht="15.5" hidden="false" customHeight="false" outlineLevel="0" collapsed="false">
      <c r="Q2517" s="7" t="n">
        <v>30</v>
      </c>
    </row>
    <row r="2518" customFormat="false" ht="15.5" hidden="false" customHeight="false" outlineLevel="0" collapsed="false">
      <c r="Q2518" s="7" t="n">
        <v>30</v>
      </c>
    </row>
    <row r="2519" customFormat="false" ht="15.5" hidden="false" customHeight="false" outlineLevel="0" collapsed="false">
      <c r="Q2519" s="7" t="n">
        <v>30</v>
      </c>
    </row>
    <row r="2520" customFormat="false" ht="15.5" hidden="false" customHeight="false" outlineLevel="0" collapsed="false">
      <c r="Q2520" s="7" t="n">
        <v>30</v>
      </c>
    </row>
    <row r="2521" customFormat="false" ht="15.5" hidden="false" customHeight="false" outlineLevel="0" collapsed="false">
      <c r="Q2521" s="7" t="n">
        <v>30</v>
      </c>
    </row>
    <row r="2522" customFormat="false" ht="15.5" hidden="false" customHeight="false" outlineLevel="0" collapsed="false">
      <c r="Q2522" s="7" t="n">
        <v>30</v>
      </c>
    </row>
    <row r="2523" customFormat="false" ht="15.5" hidden="false" customHeight="false" outlineLevel="0" collapsed="false">
      <c r="Q2523" s="7" t="n">
        <v>30</v>
      </c>
    </row>
    <row r="2524" customFormat="false" ht="15.5" hidden="false" customHeight="false" outlineLevel="0" collapsed="false">
      <c r="Q2524" s="7" t="n">
        <v>30</v>
      </c>
    </row>
    <row r="2525" customFormat="false" ht="15.5" hidden="false" customHeight="false" outlineLevel="0" collapsed="false">
      <c r="P2525" s="7" t="n">
        <v>33</v>
      </c>
      <c r="Q2525" s="7" t="n">
        <v>33</v>
      </c>
    </row>
    <row r="2526" customFormat="false" ht="15.5" hidden="false" customHeight="false" outlineLevel="0" collapsed="false">
      <c r="P2526" s="7" t="n">
        <v>36</v>
      </c>
      <c r="Q2526" s="7" t="n">
        <v>36</v>
      </c>
    </row>
    <row r="2527" customFormat="false" ht="15.5" hidden="false" customHeight="false" outlineLevel="0" collapsed="false">
      <c r="P2527" s="7" t="n">
        <v>35</v>
      </c>
      <c r="Q2527" s="7" t="n">
        <v>35</v>
      </c>
    </row>
    <row r="2528" customFormat="false" ht="15.5" hidden="false" customHeight="false" outlineLevel="0" collapsed="false">
      <c r="P2528" s="7" t="n">
        <v>37</v>
      </c>
      <c r="Q2528" s="7" t="n">
        <v>37</v>
      </c>
    </row>
    <row r="2529" customFormat="false" ht="15.5" hidden="false" customHeight="false" outlineLevel="0" collapsed="false">
      <c r="P2529" s="7" t="n">
        <v>35</v>
      </c>
      <c r="Q2529" s="7" t="n">
        <v>35</v>
      </c>
    </row>
    <row r="2530" customFormat="false" ht="15.5" hidden="false" customHeight="false" outlineLevel="0" collapsed="false">
      <c r="Q2530" s="7" t="n">
        <v>30</v>
      </c>
    </row>
    <row r="2531" customFormat="false" ht="15.5" hidden="false" customHeight="false" outlineLevel="0" collapsed="false">
      <c r="Q2531" s="7" t="n">
        <v>30</v>
      </c>
    </row>
    <row r="2532" customFormat="false" ht="15.5" hidden="false" customHeight="false" outlineLevel="0" collapsed="false">
      <c r="Q2532" s="7" t="n">
        <v>30</v>
      </c>
    </row>
    <row r="2533" customFormat="false" ht="15.5" hidden="false" customHeight="false" outlineLevel="0" collapsed="false">
      <c r="Q2533" s="7" t="n">
        <v>30</v>
      </c>
    </row>
    <row r="2534" customFormat="false" ht="15.5" hidden="false" customHeight="false" outlineLevel="0" collapsed="false">
      <c r="P2534" s="7" t="n">
        <v>39</v>
      </c>
      <c r="Q2534" s="7" t="n">
        <v>39</v>
      </c>
    </row>
    <row r="2535" customFormat="false" ht="15.5" hidden="false" customHeight="false" outlineLevel="0" collapsed="false">
      <c r="P2535" s="7" t="n">
        <v>31</v>
      </c>
      <c r="Q2535" s="7" t="n">
        <v>31</v>
      </c>
    </row>
    <row r="2536" customFormat="false" ht="15.5" hidden="false" customHeight="false" outlineLevel="0" collapsed="false">
      <c r="Q2536" s="7" t="n">
        <v>30</v>
      </c>
    </row>
    <row r="2537" customFormat="false" ht="15.5" hidden="false" customHeight="false" outlineLevel="0" collapsed="false">
      <c r="Q2537" s="7" t="n">
        <v>30</v>
      </c>
    </row>
    <row r="2538" customFormat="false" ht="15.5" hidden="false" customHeight="false" outlineLevel="0" collapsed="false">
      <c r="Q2538" s="7" t="n">
        <v>30</v>
      </c>
    </row>
    <row r="2539" customFormat="false" ht="15.5" hidden="false" customHeight="false" outlineLevel="0" collapsed="false">
      <c r="Q2539" s="7" t="n">
        <v>30</v>
      </c>
    </row>
    <row r="2540" customFormat="false" ht="15.5" hidden="false" customHeight="false" outlineLevel="0" collapsed="false">
      <c r="Q2540" s="7" t="n">
        <v>30</v>
      </c>
    </row>
    <row r="2541" customFormat="false" ht="15.5" hidden="false" customHeight="false" outlineLevel="0" collapsed="false">
      <c r="Q2541" s="7" t="n">
        <v>30</v>
      </c>
    </row>
    <row r="2542" customFormat="false" ht="15.5" hidden="false" customHeight="false" outlineLevel="0" collapsed="false">
      <c r="P2542" s="7" t="n">
        <v>34</v>
      </c>
      <c r="Q2542" s="7" t="n">
        <v>34</v>
      </c>
    </row>
    <row r="2543" customFormat="false" ht="15.5" hidden="false" customHeight="false" outlineLevel="0" collapsed="false">
      <c r="Q2543" s="7" t="n">
        <v>30</v>
      </c>
    </row>
    <row r="2544" customFormat="false" ht="15.5" hidden="false" customHeight="false" outlineLevel="0" collapsed="false">
      <c r="Q2544" s="7" t="n">
        <v>30</v>
      </c>
    </row>
    <row r="2545" customFormat="false" ht="15.5" hidden="false" customHeight="false" outlineLevel="0" collapsed="false">
      <c r="P2545" s="7" t="n">
        <v>32</v>
      </c>
      <c r="Q2545" s="7" t="n">
        <v>32</v>
      </c>
    </row>
    <row r="2546" customFormat="false" ht="15.5" hidden="false" customHeight="false" outlineLevel="0" collapsed="false">
      <c r="Q2546" s="7" t="n">
        <v>30</v>
      </c>
    </row>
    <row r="2547" customFormat="false" ht="15.5" hidden="false" customHeight="false" outlineLevel="0" collapsed="false">
      <c r="Q2547" s="7" t="n">
        <v>30</v>
      </c>
    </row>
    <row r="2548" customFormat="false" ht="15.5" hidden="false" customHeight="false" outlineLevel="0" collapsed="false">
      <c r="Q2548" s="7" t="n">
        <v>30</v>
      </c>
    </row>
    <row r="2549" customFormat="false" ht="15.5" hidden="false" customHeight="false" outlineLevel="0" collapsed="false">
      <c r="Q2549" s="7" t="n">
        <v>30</v>
      </c>
    </row>
    <row r="2550" customFormat="false" ht="15.5" hidden="false" customHeight="false" outlineLevel="0" collapsed="false">
      <c r="Q2550" s="7" t="n">
        <v>42</v>
      </c>
    </row>
    <row r="2551" customFormat="false" ht="15.5" hidden="false" customHeight="false" outlineLevel="0" collapsed="false">
      <c r="Q2551" s="7" t="n">
        <v>30</v>
      </c>
    </row>
    <row r="2552" customFormat="false" ht="15.5" hidden="false" customHeight="false" outlineLevel="0" collapsed="false">
      <c r="Q2552" s="7" t="n">
        <v>30</v>
      </c>
    </row>
    <row r="2553" customFormat="false" ht="15.5" hidden="false" customHeight="false" outlineLevel="0" collapsed="false">
      <c r="Q2553" s="7" t="n">
        <v>30</v>
      </c>
    </row>
    <row r="2554" customFormat="false" ht="15.5" hidden="false" customHeight="false" outlineLevel="0" collapsed="false">
      <c r="Q2554" s="7" t="n">
        <v>30</v>
      </c>
    </row>
    <row r="2555" customFormat="false" ht="15.5" hidden="false" customHeight="false" outlineLevel="0" collapsed="false">
      <c r="Q2555" s="7" t="n">
        <v>30</v>
      </c>
    </row>
    <row r="2556" customFormat="false" ht="15.5" hidden="false" customHeight="false" outlineLevel="0" collapsed="false">
      <c r="P2556" s="7" t="n">
        <v>35</v>
      </c>
      <c r="Q2556" s="7" t="n">
        <v>35</v>
      </c>
    </row>
    <row r="2557" customFormat="false" ht="15.5" hidden="false" customHeight="false" outlineLevel="0" collapsed="false">
      <c r="Q2557" s="7" t="n">
        <v>30</v>
      </c>
    </row>
    <row r="2558" customFormat="false" ht="15.5" hidden="false" customHeight="false" outlineLevel="0" collapsed="false">
      <c r="P2558" s="7" t="n">
        <v>34</v>
      </c>
      <c r="Q2558" s="7" t="n">
        <v>34</v>
      </c>
    </row>
    <row r="2559" customFormat="false" ht="15.5" hidden="false" customHeight="false" outlineLevel="0" collapsed="false">
      <c r="P2559" s="7" t="n">
        <v>32</v>
      </c>
      <c r="Q2559" s="7" t="n">
        <v>32</v>
      </c>
    </row>
    <row r="2560" customFormat="false" ht="15.5" hidden="false" customHeight="false" outlineLevel="0" collapsed="false">
      <c r="Q2560" s="7" t="n">
        <v>30</v>
      </c>
    </row>
    <row r="2561" customFormat="false" ht="15.5" hidden="false" customHeight="false" outlineLevel="0" collapsed="false">
      <c r="Q2561" s="7" t="n">
        <v>30</v>
      </c>
    </row>
    <row r="2562" customFormat="false" ht="15.5" hidden="false" customHeight="false" outlineLevel="0" collapsed="false">
      <c r="Q2562" s="7" t="n">
        <v>30</v>
      </c>
    </row>
    <row r="2563" customFormat="false" ht="15.5" hidden="false" customHeight="false" outlineLevel="0" collapsed="false">
      <c r="Q2563" s="7" t="n">
        <v>30</v>
      </c>
    </row>
    <row r="2564" customFormat="false" ht="15.5" hidden="false" customHeight="false" outlineLevel="0" collapsed="false">
      <c r="Q2564" s="7" t="n">
        <v>30</v>
      </c>
    </row>
    <row r="2565" customFormat="false" ht="15.5" hidden="false" customHeight="false" outlineLevel="0" collapsed="false">
      <c r="Q2565" s="7" t="n">
        <v>30</v>
      </c>
    </row>
    <row r="2566" customFormat="false" ht="15.5" hidden="false" customHeight="false" outlineLevel="0" collapsed="false">
      <c r="P2566" s="7" t="n">
        <v>31</v>
      </c>
      <c r="Q2566" s="7" t="n">
        <v>31</v>
      </c>
    </row>
    <row r="2567" customFormat="false" ht="15.5" hidden="false" customHeight="false" outlineLevel="0" collapsed="false">
      <c r="P2567" s="7" t="n">
        <v>33</v>
      </c>
      <c r="Q2567" s="7" t="n">
        <v>33</v>
      </c>
    </row>
    <row r="2568" customFormat="false" ht="15.5" hidden="false" customHeight="false" outlineLevel="0" collapsed="false">
      <c r="Q2568" s="7" t="n">
        <v>30</v>
      </c>
    </row>
    <row r="2569" customFormat="false" ht="15.5" hidden="false" customHeight="false" outlineLevel="0" collapsed="false">
      <c r="Q2569" s="7" t="n">
        <v>30</v>
      </c>
    </row>
    <row r="2570" customFormat="false" ht="15.5" hidden="false" customHeight="false" outlineLevel="0" collapsed="false">
      <c r="Q2570" s="7" t="n">
        <v>30</v>
      </c>
    </row>
    <row r="2571" customFormat="false" ht="15.5" hidden="false" customHeight="false" outlineLevel="0" collapsed="false">
      <c r="Q2571" s="7" t="n">
        <v>30</v>
      </c>
    </row>
    <row r="2572" customFormat="false" ht="15.5" hidden="false" customHeight="false" outlineLevel="0" collapsed="false">
      <c r="Q2572" s="7" t="n">
        <v>30</v>
      </c>
    </row>
    <row r="2573" customFormat="false" ht="15.5" hidden="false" customHeight="false" outlineLevel="0" collapsed="false">
      <c r="Q2573" s="7" t="n">
        <v>30</v>
      </c>
    </row>
    <row r="2574" customFormat="false" ht="15.5" hidden="false" customHeight="false" outlineLevel="0" collapsed="false">
      <c r="Q2574" s="7" t="n">
        <v>30</v>
      </c>
    </row>
    <row r="2575" customFormat="false" ht="15.5" hidden="false" customHeight="false" outlineLevel="0" collapsed="false">
      <c r="Q2575" s="7" t="n">
        <v>30</v>
      </c>
    </row>
    <row r="2576" customFormat="false" ht="15.5" hidden="false" customHeight="false" outlineLevel="0" collapsed="false">
      <c r="Q2576" s="7" t="n">
        <v>30</v>
      </c>
    </row>
    <row r="2577" customFormat="false" ht="15.5" hidden="false" customHeight="false" outlineLevel="0" collapsed="false">
      <c r="Q2577" s="7" t="n">
        <v>30</v>
      </c>
    </row>
    <row r="2578" customFormat="false" ht="15.5" hidden="false" customHeight="false" outlineLevel="0" collapsed="false">
      <c r="P2578" s="7" t="n">
        <v>34</v>
      </c>
      <c r="Q2578" s="7" t="n">
        <v>34</v>
      </c>
    </row>
    <row r="2579" customFormat="false" ht="15.5" hidden="false" customHeight="false" outlineLevel="0" collapsed="false">
      <c r="Q2579" s="7" t="n">
        <v>30</v>
      </c>
    </row>
    <row r="2580" customFormat="false" ht="15.5" hidden="false" customHeight="false" outlineLevel="0" collapsed="false">
      <c r="Q2580" s="7" t="n">
        <v>30</v>
      </c>
    </row>
    <row r="2581" customFormat="false" ht="15.5" hidden="false" customHeight="false" outlineLevel="0" collapsed="false">
      <c r="Q2581" s="7" t="n">
        <v>30</v>
      </c>
    </row>
    <row r="2582" customFormat="false" ht="15.5" hidden="false" customHeight="false" outlineLevel="0" collapsed="false">
      <c r="Q2582" s="7" t="n">
        <v>30</v>
      </c>
    </row>
    <row r="2583" customFormat="false" ht="15.5" hidden="false" customHeight="false" outlineLevel="0" collapsed="false">
      <c r="Q2583" s="7" t="n">
        <v>30</v>
      </c>
    </row>
    <row r="2584" customFormat="false" ht="15.5" hidden="false" customHeight="false" outlineLevel="0" collapsed="false">
      <c r="Q2584" s="7" t="n">
        <v>30</v>
      </c>
    </row>
    <row r="2585" customFormat="false" ht="15.5" hidden="false" customHeight="false" outlineLevel="0" collapsed="false">
      <c r="P2585" s="7" t="n">
        <v>41</v>
      </c>
      <c r="Q2585" s="7" t="n">
        <v>41</v>
      </c>
    </row>
    <row r="2586" customFormat="false" ht="15.5" hidden="false" customHeight="false" outlineLevel="0" collapsed="false">
      <c r="Q2586" s="7" t="n">
        <v>30</v>
      </c>
    </row>
    <row r="2587" customFormat="false" ht="15.5" hidden="false" customHeight="false" outlineLevel="0" collapsed="false">
      <c r="Q2587" s="7" t="n">
        <v>30</v>
      </c>
    </row>
    <row r="2588" customFormat="false" ht="15.5" hidden="false" customHeight="false" outlineLevel="0" collapsed="false">
      <c r="P2588" s="7" t="n">
        <v>33</v>
      </c>
      <c r="Q2588" s="7" t="n">
        <v>33</v>
      </c>
    </row>
    <row r="2589" customFormat="false" ht="15.5" hidden="false" customHeight="false" outlineLevel="0" collapsed="false">
      <c r="P2589" s="7" t="n">
        <v>35</v>
      </c>
      <c r="Q2589" s="7" t="n">
        <v>35</v>
      </c>
    </row>
    <row r="2590" customFormat="false" ht="15.5" hidden="false" customHeight="false" outlineLevel="0" collapsed="false">
      <c r="P2590" s="7" t="n">
        <v>31</v>
      </c>
      <c r="Q2590" s="7" t="n">
        <v>31</v>
      </c>
    </row>
    <row r="2591" customFormat="false" ht="15.5" hidden="false" customHeight="false" outlineLevel="0" collapsed="false">
      <c r="P2591" s="7" t="n">
        <v>40</v>
      </c>
      <c r="Q2591" s="7" t="n">
        <v>40</v>
      </c>
    </row>
    <row r="2592" customFormat="false" ht="15.5" hidden="false" customHeight="false" outlineLevel="0" collapsed="false">
      <c r="P2592" s="7" t="n">
        <v>35</v>
      </c>
      <c r="Q2592" s="7" t="n">
        <v>35</v>
      </c>
    </row>
    <row r="2593" customFormat="false" ht="15.5" hidden="false" customHeight="false" outlineLevel="0" collapsed="false">
      <c r="Q2593" s="7" t="n">
        <v>30</v>
      </c>
    </row>
    <row r="2594" customFormat="false" ht="15.5" hidden="false" customHeight="false" outlineLevel="0" collapsed="false">
      <c r="Q2594" s="7" t="n">
        <v>30</v>
      </c>
    </row>
    <row r="2595" customFormat="false" ht="15.5" hidden="false" customHeight="false" outlineLevel="0" collapsed="false">
      <c r="Q2595" s="7" t="n">
        <v>30</v>
      </c>
    </row>
    <row r="2596" customFormat="false" ht="15.5" hidden="false" customHeight="false" outlineLevel="0" collapsed="false">
      <c r="P2596" s="7" t="n">
        <v>36</v>
      </c>
      <c r="Q2596" s="7" t="n">
        <v>36</v>
      </c>
    </row>
    <row r="2597" customFormat="false" ht="15.5" hidden="false" customHeight="false" outlineLevel="0" collapsed="false">
      <c r="P2597" s="7" t="n">
        <v>31</v>
      </c>
      <c r="Q2597" s="7" t="n">
        <v>31</v>
      </c>
    </row>
    <row r="2598" customFormat="false" ht="15.5" hidden="false" customHeight="false" outlineLevel="0" collapsed="false">
      <c r="P2598" s="7" t="n">
        <v>32</v>
      </c>
      <c r="Q2598" s="7" t="n">
        <v>32</v>
      </c>
    </row>
    <row r="2599" customFormat="false" ht="15.5" hidden="false" customHeight="false" outlineLevel="0" collapsed="false">
      <c r="Q2599" s="7" t="n">
        <v>30</v>
      </c>
    </row>
    <row r="2600" customFormat="false" ht="15.5" hidden="false" customHeight="false" outlineLevel="0" collapsed="false">
      <c r="Q2600" s="7" t="n">
        <v>30</v>
      </c>
    </row>
    <row r="2601" customFormat="false" ht="15.5" hidden="false" customHeight="false" outlineLevel="0" collapsed="false">
      <c r="Q2601" s="7" t="n">
        <v>30</v>
      </c>
    </row>
    <row r="2602" customFormat="false" ht="15.5" hidden="false" customHeight="false" outlineLevel="0" collapsed="false">
      <c r="Q2602" s="7" t="n">
        <v>30</v>
      </c>
    </row>
    <row r="2603" customFormat="false" ht="15.5" hidden="false" customHeight="false" outlineLevel="0" collapsed="false">
      <c r="P2603" s="7" t="n">
        <v>31</v>
      </c>
      <c r="Q2603" s="7" t="n">
        <v>31</v>
      </c>
    </row>
    <row r="2604" customFormat="false" ht="15.5" hidden="false" customHeight="false" outlineLevel="0" collapsed="false">
      <c r="P2604" s="7" t="n">
        <v>34</v>
      </c>
      <c r="Q2604" s="7" t="n">
        <v>34</v>
      </c>
    </row>
    <row r="2605" customFormat="false" ht="15.5" hidden="false" customHeight="false" outlineLevel="0" collapsed="false">
      <c r="Q2605" s="7" t="n">
        <v>30</v>
      </c>
    </row>
    <row r="2606" customFormat="false" ht="15.5" hidden="false" customHeight="false" outlineLevel="0" collapsed="false">
      <c r="Q2606" s="7" t="n">
        <v>30</v>
      </c>
    </row>
    <row r="2607" customFormat="false" ht="15.5" hidden="false" customHeight="false" outlineLevel="0" collapsed="false">
      <c r="Q2607" s="7" t="n">
        <v>30</v>
      </c>
    </row>
    <row r="2608" customFormat="false" ht="15.5" hidden="false" customHeight="false" outlineLevel="0" collapsed="false">
      <c r="P2608" s="7" t="n">
        <v>31</v>
      </c>
      <c r="Q2608" s="7" t="n">
        <v>31</v>
      </c>
    </row>
    <row r="2609" customFormat="false" ht="15.5" hidden="false" customHeight="false" outlineLevel="0" collapsed="false">
      <c r="Q2609" s="7" t="n">
        <v>30</v>
      </c>
    </row>
    <row r="2610" customFormat="false" ht="15.5" hidden="false" customHeight="false" outlineLevel="0" collapsed="false">
      <c r="P2610" s="7" t="n">
        <v>35</v>
      </c>
      <c r="Q2610" s="7" t="n">
        <v>35</v>
      </c>
    </row>
    <row r="2611" customFormat="false" ht="15.5" hidden="false" customHeight="false" outlineLevel="0" collapsed="false">
      <c r="Q2611" s="7" t="n">
        <v>30</v>
      </c>
    </row>
    <row r="2612" customFormat="false" ht="15.5" hidden="false" customHeight="false" outlineLevel="0" collapsed="false">
      <c r="Q2612" s="7" t="n">
        <v>30</v>
      </c>
    </row>
    <row r="2613" customFormat="false" ht="15.5" hidden="false" customHeight="false" outlineLevel="0" collapsed="false">
      <c r="Q2613" s="7" t="n">
        <v>30</v>
      </c>
    </row>
    <row r="2614" customFormat="false" ht="15.5" hidden="false" customHeight="false" outlineLevel="0" collapsed="false">
      <c r="Q2614" s="7" t="n">
        <v>30</v>
      </c>
    </row>
    <row r="2615" customFormat="false" ht="15.5" hidden="false" customHeight="false" outlineLevel="0" collapsed="false">
      <c r="P2615" s="7" t="n">
        <v>33</v>
      </c>
      <c r="Q2615" s="7" t="n">
        <v>33</v>
      </c>
    </row>
    <row r="2616" customFormat="false" ht="15.5" hidden="false" customHeight="false" outlineLevel="0" collapsed="false">
      <c r="Q2616" s="7" t="n">
        <v>30</v>
      </c>
    </row>
    <row r="2617" customFormat="false" ht="15.5" hidden="false" customHeight="false" outlineLevel="0" collapsed="false">
      <c r="Q2617" s="7" t="n">
        <v>30</v>
      </c>
    </row>
    <row r="2618" customFormat="false" ht="15.5" hidden="false" customHeight="false" outlineLevel="0" collapsed="false">
      <c r="Q2618" s="7" t="n">
        <v>30</v>
      </c>
    </row>
    <row r="2619" customFormat="false" ht="15.5" hidden="false" customHeight="false" outlineLevel="0" collapsed="false">
      <c r="Q2619" s="7" t="n">
        <v>30</v>
      </c>
    </row>
    <row r="2620" customFormat="false" ht="15.5" hidden="false" customHeight="false" outlineLevel="0" collapsed="false">
      <c r="Q2620" s="7" t="n">
        <v>30</v>
      </c>
    </row>
    <row r="2621" customFormat="false" ht="15.5" hidden="false" customHeight="false" outlineLevel="0" collapsed="false">
      <c r="P2621" s="7" t="n">
        <v>31</v>
      </c>
      <c r="Q2621" s="7" t="n">
        <v>31</v>
      </c>
    </row>
    <row r="2622" customFormat="false" ht="15.5" hidden="false" customHeight="false" outlineLevel="0" collapsed="false">
      <c r="P2622" s="7" t="n">
        <v>38</v>
      </c>
      <c r="Q2622" s="7" t="n">
        <v>38</v>
      </c>
    </row>
    <row r="2623" customFormat="false" ht="15.5" hidden="false" customHeight="false" outlineLevel="0" collapsed="false">
      <c r="P2623" s="7" t="n">
        <v>32</v>
      </c>
      <c r="Q2623" s="7" t="n">
        <v>32</v>
      </c>
    </row>
    <row r="2624" customFormat="false" ht="15.5" hidden="false" customHeight="false" outlineLevel="0" collapsed="false">
      <c r="Q2624" s="7" t="n">
        <v>30</v>
      </c>
    </row>
    <row r="2625" customFormat="false" ht="15.5" hidden="false" customHeight="false" outlineLevel="0" collapsed="false">
      <c r="Q2625" s="7" t="n">
        <v>30</v>
      </c>
    </row>
    <row r="2626" customFormat="false" ht="15.5" hidden="false" customHeight="false" outlineLevel="0" collapsed="false">
      <c r="Q2626" s="7" t="n">
        <v>30</v>
      </c>
    </row>
    <row r="2627" customFormat="false" ht="15.5" hidden="false" customHeight="false" outlineLevel="0" collapsed="false">
      <c r="Q2627" s="7" t="n">
        <v>30</v>
      </c>
    </row>
    <row r="2628" customFormat="false" ht="15.5" hidden="false" customHeight="false" outlineLevel="0" collapsed="false">
      <c r="Q2628" s="7" t="n">
        <v>30</v>
      </c>
    </row>
    <row r="2629" customFormat="false" ht="15.5" hidden="false" customHeight="false" outlineLevel="0" collapsed="false">
      <c r="Q2629" s="7" t="n">
        <v>30</v>
      </c>
    </row>
    <row r="2630" customFormat="false" ht="15.5" hidden="false" customHeight="false" outlineLevel="0" collapsed="false">
      <c r="Q2630" s="7" t="n">
        <v>30</v>
      </c>
    </row>
    <row r="2631" customFormat="false" ht="15.5" hidden="false" customHeight="false" outlineLevel="0" collapsed="false">
      <c r="Q2631" s="7" t="n">
        <v>30</v>
      </c>
    </row>
    <row r="2632" customFormat="false" ht="15.5" hidden="false" customHeight="false" outlineLevel="0" collapsed="false">
      <c r="Q2632" s="7" t="n">
        <v>30</v>
      </c>
    </row>
    <row r="2633" customFormat="false" ht="15.5" hidden="false" customHeight="false" outlineLevel="0" collapsed="false">
      <c r="Q2633" s="7" t="n">
        <v>30</v>
      </c>
    </row>
    <row r="2634" customFormat="false" ht="15.5" hidden="false" customHeight="false" outlineLevel="0" collapsed="false">
      <c r="Q2634" s="7" t="n">
        <v>30</v>
      </c>
    </row>
    <row r="2635" customFormat="false" ht="15.5" hidden="false" customHeight="false" outlineLevel="0" collapsed="false">
      <c r="P2635" s="7" t="n">
        <v>33</v>
      </c>
      <c r="Q2635" s="7" t="n">
        <v>33</v>
      </c>
    </row>
    <row r="2636" customFormat="false" ht="15.5" hidden="false" customHeight="false" outlineLevel="0" collapsed="false">
      <c r="Q2636" s="7" t="n">
        <v>30</v>
      </c>
    </row>
    <row r="2637" customFormat="false" ht="15.5" hidden="false" customHeight="false" outlineLevel="0" collapsed="false">
      <c r="P2637" s="7" t="n">
        <v>33</v>
      </c>
      <c r="Q2637" s="7" t="n">
        <v>33</v>
      </c>
    </row>
    <row r="2638" customFormat="false" ht="15.5" hidden="false" customHeight="false" outlineLevel="0" collapsed="false">
      <c r="Q2638" s="7" t="n">
        <v>30</v>
      </c>
    </row>
    <row r="2639" customFormat="false" ht="15.5" hidden="false" customHeight="false" outlineLevel="0" collapsed="false">
      <c r="P2639" s="7" t="n">
        <v>33</v>
      </c>
      <c r="Q2639" s="7" t="n">
        <v>33</v>
      </c>
    </row>
    <row r="2640" customFormat="false" ht="15.5" hidden="false" customHeight="false" outlineLevel="0" collapsed="false">
      <c r="Q2640" s="7" t="n">
        <v>30</v>
      </c>
    </row>
    <row r="2641" customFormat="false" ht="15.5" hidden="false" customHeight="false" outlineLevel="0" collapsed="false">
      <c r="Q2641" s="7" t="n">
        <v>30</v>
      </c>
    </row>
    <row r="2642" customFormat="false" ht="15.5" hidden="false" customHeight="false" outlineLevel="0" collapsed="false">
      <c r="Q2642" s="7" t="n">
        <v>30</v>
      </c>
    </row>
    <row r="2643" customFormat="false" ht="15.5" hidden="false" customHeight="false" outlineLevel="0" collapsed="false">
      <c r="P2643" s="7" t="n">
        <v>33</v>
      </c>
      <c r="Q2643" s="7" t="n">
        <v>33</v>
      </c>
    </row>
    <row r="2644" customFormat="false" ht="15.5" hidden="false" customHeight="false" outlineLevel="0" collapsed="false">
      <c r="Q2644" s="7" t="n">
        <v>30</v>
      </c>
    </row>
    <row r="2645" customFormat="false" ht="15.5" hidden="false" customHeight="false" outlineLevel="0" collapsed="false">
      <c r="P2645" s="7" t="n">
        <v>31</v>
      </c>
      <c r="Q2645" s="7" t="n">
        <v>31</v>
      </c>
    </row>
    <row r="2646" customFormat="false" ht="15.5" hidden="false" customHeight="false" outlineLevel="0" collapsed="false">
      <c r="Q2646" s="7" t="n">
        <v>30</v>
      </c>
    </row>
    <row r="2647" customFormat="false" ht="15.5" hidden="false" customHeight="false" outlineLevel="0" collapsed="false">
      <c r="Q2647" s="7" t="n">
        <v>30</v>
      </c>
    </row>
    <row r="2648" customFormat="false" ht="15.5" hidden="false" customHeight="false" outlineLevel="0" collapsed="false">
      <c r="P2648" s="7" t="n">
        <v>36</v>
      </c>
      <c r="Q2648" s="7" t="n">
        <v>36</v>
      </c>
    </row>
    <row r="2649" customFormat="false" ht="15.5" hidden="false" customHeight="false" outlineLevel="0" collapsed="false">
      <c r="Q2649" s="7" t="n">
        <v>30</v>
      </c>
    </row>
    <row r="2650" customFormat="false" ht="15.5" hidden="false" customHeight="false" outlineLevel="0" collapsed="false">
      <c r="Q2650" s="7" t="n">
        <v>30</v>
      </c>
    </row>
    <row r="2651" customFormat="false" ht="15.5" hidden="false" customHeight="false" outlineLevel="0" collapsed="false">
      <c r="Q2651" s="7" t="n">
        <v>30</v>
      </c>
    </row>
    <row r="2652" customFormat="false" ht="15.5" hidden="false" customHeight="false" outlineLevel="0" collapsed="false">
      <c r="Q2652" s="7" t="n">
        <v>30</v>
      </c>
    </row>
    <row r="2653" customFormat="false" ht="15.5" hidden="false" customHeight="false" outlineLevel="0" collapsed="false">
      <c r="Q2653" s="7" t="n">
        <v>30</v>
      </c>
    </row>
    <row r="2654" customFormat="false" ht="15.5" hidden="false" customHeight="false" outlineLevel="0" collapsed="false">
      <c r="Q2654" s="7" t="n">
        <v>30</v>
      </c>
    </row>
    <row r="2655" customFormat="false" ht="15.5" hidden="false" customHeight="false" outlineLevel="0" collapsed="false">
      <c r="Q2655" s="7" t="n">
        <v>30</v>
      </c>
    </row>
    <row r="2656" customFormat="false" ht="15.5" hidden="false" customHeight="false" outlineLevel="0" collapsed="false">
      <c r="Q2656" s="7" t="n">
        <v>30</v>
      </c>
    </row>
    <row r="2657" customFormat="false" ht="15.5" hidden="false" customHeight="false" outlineLevel="0" collapsed="false">
      <c r="Q2657" s="7" t="n">
        <v>30</v>
      </c>
    </row>
    <row r="2658" customFormat="false" ht="15.5" hidden="false" customHeight="false" outlineLevel="0" collapsed="false">
      <c r="Q2658" s="7" t="n">
        <v>30</v>
      </c>
    </row>
    <row r="2659" customFormat="false" ht="15.5" hidden="false" customHeight="false" outlineLevel="0" collapsed="false">
      <c r="Q2659" s="7" t="n">
        <v>30</v>
      </c>
    </row>
    <row r="2660" customFormat="false" ht="15.5" hidden="false" customHeight="false" outlineLevel="0" collapsed="false">
      <c r="Q2660" s="7" t="n">
        <v>30</v>
      </c>
    </row>
    <row r="2661" customFormat="false" ht="15.5" hidden="false" customHeight="false" outlineLevel="0" collapsed="false">
      <c r="Q2661" s="7" t="n">
        <v>30</v>
      </c>
    </row>
    <row r="2662" customFormat="false" ht="15.5" hidden="false" customHeight="false" outlineLevel="0" collapsed="false">
      <c r="Q2662" s="7" t="n">
        <v>30</v>
      </c>
    </row>
    <row r="2663" customFormat="false" ht="15.5" hidden="false" customHeight="false" outlineLevel="0" collapsed="false">
      <c r="P2663" s="7" t="n">
        <v>31</v>
      </c>
      <c r="Q2663" s="7" t="n">
        <v>31</v>
      </c>
    </row>
    <row r="2664" customFormat="false" ht="15.5" hidden="false" customHeight="false" outlineLevel="0" collapsed="false">
      <c r="P2664" s="7" t="n">
        <v>39</v>
      </c>
      <c r="Q2664" s="7" t="n">
        <v>39</v>
      </c>
    </row>
    <row r="2665" customFormat="false" ht="15.5" hidden="false" customHeight="false" outlineLevel="0" collapsed="false">
      <c r="P2665" s="7" t="n">
        <v>34</v>
      </c>
      <c r="Q2665" s="7" t="n">
        <v>34</v>
      </c>
    </row>
    <row r="2666" customFormat="false" ht="15.5" hidden="false" customHeight="false" outlineLevel="0" collapsed="false">
      <c r="Q2666" s="7" t="n">
        <v>30</v>
      </c>
    </row>
    <row r="2667" customFormat="false" ht="15.5" hidden="false" customHeight="false" outlineLevel="0" collapsed="false">
      <c r="Q2667" s="7" t="n">
        <v>30</v>
      </c>
    </row>
    <row r="2668" customFormat="false" ht="15.5" hidden="false" customHeight="false" outlineLevel="0" collapsed="false">
      <c r="Q2668" s="7" t="n">
        <v>30</v>
      </c>
    </row>
    <row r="2669" customFormat="false" ht="15.5" hidden="false" customHeight="false" outlineLevel="0" collapsed="false">
      <c r="Q2669" s="7" t="n">
        <v>30</v>
      </c>
    </row>
    <row r="2670" customFormat="false" ht="15.5" hidden="false" customHeight="false" outlineLevel="0" collapsed="false">
      <c r="Q2670" s="7" t="n">
        <v>30</v>
      </c>
    </row>
    <row r="2671" customFormat="false" ht="15.5" hidden="false" customHeight="false" outlineLevel="0" collapsed="false">
      <c r="Q2671" s="7" t="n">
        <v>30</v>
      </c>
    </row>
    <row r="2672" customFormat="false" ht="15.5" hidden="false" customHeight="false" outlineLevel="0" collapsed="false">
      <c r="P2672" s="7" t="n">
        <v>31</v>
      </c>
      <c r="Q2672" s="7" t="n">
        <v>31</v>
      </c>
    </row>
    <row r="2673" customFormat="false" ht="15.5" hidden="false" customHeight="false" outlineLevel="0" collapsed="false">
      <c r="Q2673" s="7" t="n">
        <v>30</v>
      </c>
    </row>
    <row r="2674" customFormat="false" ht="15.5" hidden="false" customHeight="false" outlineLevel="0" collapsed="false">
      <c r="Q2674" s="7" t="n">
        <v>30</v>
      </c>
    </row>
    <row r="2675" customFormat="false" ht="15.5" hidden="false" customHeight="false" outlineLevel="0" collapsed="false">
      <c r="Q2675" s="7" t="n">
        <v>30</v>
      </c>
    </row>
    <row r="2676" customFormat="false" ht="15.5" hidden="false" customHeight="false" outlineLevel="0" collapsed="false">
      <c r="Q2676" s="7" t="n">
        <v>30</v>
      </c>
    </row>
    <row r="2677" customFormat="false" ht="15.5" hidden="false" customHeight="false" outlineLevel="0" collapsed="false">
      <c r="P2677" s="7" t="n">
        <v>39</v>
      </c>
      <c r="Q2677" s="7" t="n">
        <v>39</v>
      </c>
    </row>
    <row r="2678" customFormat="false" ht="15.5" hidden="false" customHeight="false" outlineLevel="0" collapsed="false">
      <c r="P2678" s="7" t="n">
        <v>39</v>
      </c>
      <c r="Q2678" s="7" t="n">
        <v>39</v>
      </c>
    </row>
    <row r="2679" customFormat="false" ht="15.5" hidden="false" customHeight="false" outlineLevel="0" collapsed="false">
      <c r="P2679" s="7" t="n">
        <v>37</v>
      </c>
      <c r="Q2679" s="7" t="n">
        <v>37</v>
      </c>
    </row>
    <row r="2680" customFormat="false" ht="15.5" hidden="false" customHeight="false" outlineLevel="0" collapsed="false">
      <c r="Q2680" s="7" t="n">
        <v>30</v>
      </c>
    </row>
    <row r="2681" customFormat="false" ht="15.5" hidden="false" customHeight="false" outlineLevel="0" collapsed="false">
      <c r="Q2681" s="7" t="n">
        <v>30</v>
      </c>
    </row>
    <row r="2682" customFormat="false" ht="15.5" hidden="false" customHeight="false" outlineLevel="0" collapsed="false">
      <c r="P2682" s="7" t="n">
        <v>32</v>
      </c>
      <c r="Q2682" s="7" t="n">
        <v>32</v>
      </c>
    </row>
    <row r="2683" customFormat="false" ht="15.5" hidden="false" customHeight="false" outlineLevel="0" collapsed="false">
      <c r="Q2683" s="7" t="n">
        <v>30</v>
      </c>
    </row>
    <row r="2684" customFormat="false" ht="15.5" hidden="false" customHeight="false" outlineLevel="0" collapsed="false">
      <c r="Q2684" s="7" t="n">
        <v>30</v>
      </c>
    </row>
    <row r="2685" customFormat="false" ht="15.5" hidden="false" customHeight="false" outlineLevel="0" collapsed="false">
      <c r="Q2685" s="7" t="n">
        <v>30</v>
      </c>
    </row>
    <row r="2686" customFormat="false" ht="15.5" hidden="false" customHeight="false" outlineLevel="0" collapsed="false">
      <c r="Q2686" s="7" t="n">
        <v>30</v>
      </c>
    </row>
    <row r="2687" customFormat="false" ht="15.5" hidden="false" customHeight="false" outlineLevel="0" collapsed="false">
      <c r="Q2687" s="7" t="n">
        <v>30</v>
      </c>
    </row>
    <row r="2688" customFormat="false" ht="15.5" hidden="false" customHeight="false" outlineLevel="0" collapsed="false">
      <c r="Q2688" s="7" t="n">
        <v>30</v>
      </c>
    </row>
    <row r="2689" customFormat="false" ht="15.5" hidden="false" customHeight="false" outlineLevel="0" collapsed="false">
      <c r="P2689" s="7" t="n">
        <v>31</v>
      </c>
      <c r="Q2689" s="7" t="n">
        <v>31</v>
      </c>
    </row>
    <row r="2690" customFormat="false" ht="15.5" hidden="false" customHeight="false" outlineLevel="0" collapsed="false">
      <c r="P2690" s="7" t="n">
        <v>34</v>
      </c>
      <c r="Q2690" s="7" t="n">
        <v>34</v>
      </c>
    </row>
    <row r="2691" customFormat="false" ht="15.5" hidden="false" customHeight="false" outlineLevel="0" collapsed="false">
      <c r="Q2691" s="7" t="n">
        <v>30</v>
      </c>
    </row>
    <row r="2692" customFormat="false" ht="15.5" hidden="false" customHeight="false" outlineLevel="0" collapsed="false">
      <c r="P2692" s="7" t="n">
        <v>33</v>
      </c>
      <c r="Q2692" s="7" t="n">
        <v>33</v>
      </c>
    </row>
    <row r="2693" customFormat="false" ht="15.5" hidden="false" customHeight="false" outlineLevel="0" collapsed="false">
      <c r="Q2693" s="7" t="n">
        <v>30</v>
      </c>
    </row>
    <row r="2694" customFormat="false" ht="15.5" hidden="false" customHeight="false" outlineLevel="0" collapsed="false">
      <c r="Q2694" s="7" t="n">
        <v>30</v>
      </c>
    </row>
    <row r="2695" customFormat="false" ht="15.5" hidden="false" customHeight="false" outlineLevel="0" collapsed="false">
      <c r="Q2695" s="7" t="n">
        <v>30</v>
      </c>
    </row>
    <row r="2696" customFormat="false" ht="15.5" hidden="false" customHeight="false" outlineLevel="0" collapsed="false">
      <c r="Q2696" s="7" t="n">
        <v>30</v>
      </c>
    </row>
    <row r="2697" customFormat="false" ht="15.5" hidden="false" customHeight="false" outlineLevel="0" collapsed="false">
      <c r="P2697" s="7" t="n">
        <v>35</v>
      </c>
      <c r="Q2697" s="7" t="n">
        <v>35</v>
      </c>
    </row>
    <row r="2698" customFormat="false" ht="15.5" hidden="false" customHeight="false" outlineLevel="0" collapsed="false">
      <c r="Q2698" s="7" t="n">
        <v>30</v>
      </c>
    </row>
    <row r="2699" customFormat="false" ht="15.5" hidden="false" customHeight="false" outlineLevel="0" collapsed="false">
      <c r="Q2699" s="7" t="n">
        <v>30</v>
      </c>
    </row>
    <row r="2700" customFormat="false" ht="15.5" hidden="false" customHeight="false" outlineLevel="0" collapsed="false">
      <c r="Q2700" s="7" t="n">
        <v>30</v>
      </c>
    </row>
    <row r="2701" customFormat="false" ht="15.5" hidden="false" customHeight="false" outlineLevel="0" collapsed="false">
      <c r="P2701" s="7" t="n">
        <v>37</v>
      </c>
      <c r="Q2701" s="7" t="n">
        <v>37</v>
      </c>
    </row>
    <row r="2702" customFormat="false" ht="15.5" hidden="false" customHeight="false" outlineLevel="0" collapsed="false">
      <c r="P2702" s="7" t="n">
        <v>37</v>
      </c>
      <c r="Q2702" s="7" t="n">
        <v>37</v>
      </c>
    </row>
    <row r="2703" customFormat="false" ht="15.5" hidden="false" customHeight="false" outlineLevel="0" collapsed="false">
      <c r="Q2703" s="7" t="n">
        <v>30</v>
      </c>
    </row>
    <row r="2704" customFormat="false" ht="15.5" hidden="false" customHeight="false" outlineLevel="0" collapsed="false">
      <c r="P2704" s="7" t="n">
        <v>37</v>
      </c>
      <c r="Q2704" s="7" t="n">
        <v>37</v>
      </c>
    </row>
    <row r="2705" customFormat="false" ht="15.5" hidden="false" customHeight="false" outlineLevel="0" collapsed="false">
      <c r="P2705" s="7" t="n">
        <v>33</v>
      </c>
      <c r="Q2705" s="7" t="n">
        <v>33</v>
      </c>
    </row>
    <row r="2706" customFormat="false" ht="15.5" hidden="false" customHeight="false" outlineLevel="0" collapsed="false">
      <c r="Q2706" s="7" t="n">
        <v>30</v>
      </c>
    </row>
    <row r="2707" customFormat="false" ht="15.5" hidden="false" customHeight="false" outlineLevel="0" collapsed="false">
      <c r="P2707" s="7" t="n">
        <v>38</v>
      </c>
      <c r="Q2707" s="7" t="n">
        <v>38</v>
      </c>
    </row>
    <row r="2708" customFormat="false" ht="15.5" hidden="false" customHeight="false" outlineLevel="0" collapsed="false">
      <c r="Q2708" s="7" t="n">
        <v>30</v>
      </c>
    </row>
    <row r="2709" customFormat="false" ht="15.5" hidden="false" customHeight="false" outlineLevel="0" collapsed="false">
      <c r="P2709" s="7" t="n">
        <v>33</v>
      </c>
      <c r="Q2709" s="7" t="n">
        <v>33</v>
      </c>
    </row>
    <row r="2710" customFormat="false" ht="15.5" hidden="false" customHeight="false" outlineLevel="0" collapsed="false">
      <c r="P2710" s="7" t="n">
        <v>34</v>
      </c>
      <c r="Q2710" s="7" t="n">
        <v>34</v>
      </c>
    </row>
    <row r="2711" customFormat="false" ht="15.5" hidden="false" customHeight="false" outlineLevel="0" collapsed="false">
      <c r="P2711" s="7" t="n">
        <v>31</v>
      </c>
      <c r="Q2711" s="7" t="n">
        <v>31</v>
      </c>
    </row>
    <row r="2712" customFormat="false" ht="15.5" hidden="false" customHeight="false" outlineLevel="0" collapsed="false">
      <c r="Q2712" s="7" t="n">
        <v>30</v>
      </c>
    </row>
    <row r="2713" customFormat="false" ht="15.5" hidden="false" customHeight="false" outlineLevel="0" collapsed="false">
      <c r="Q2713" s="7" t="n">
        <v>30</v>
      </c>
    </row>
    <row r="2714" customFormat="false" ht="15.5" hidden="false" customHeight="false" outlineLevel="0" collapsed="false">
      <c r="Q2714" s="7" t="n">
        <v>30</v>
      </c>
    </row>
    <row r="2715" customFormat="false" ht="15.5" hidden="false" customHeight="false" outlineLevel="0" collapsed="false">
      <c r="Q2715" s="7" t="n">
        <v>30</v>
      </c>
    </row>
    <row r="2716" customFormat="false" ht="15.5" hidden="false" customHeight="false" outlineLevel="0" collapsed="false">
      <c r="Q2716" s="7" t="n">
        <v>30</v>
      </c>
    </row>
    <row r="2717" customFormat="false" ht="15.5" hidden="false" customHeight="false" outlineLevel="0" collapsed="false">
      <c r="Q2717" s="7" t="n">
        <v>30</v>
      </c>
    </row>
    <row r="2718" customFormat="false" ht="15.5" hidden="false" customHeight="false" outlineLevel="0" collapsed="false">
      <c r="Q2718" s="7" t="n">
        <v>30</v>
      </c>
    </row>
    <row r="2719" customFormat="false" ht="15.5" hidden="false" customHeight="false" outlineLevel="0" collapsed="false">
      <c r="Q2719" s="7" t="n">
        <v>30</v>
      </c>
    </row>
    <row r="2720" customFormat="false" ht="15.5" hidden="false" customHeight="false" outlineLevel="0" collapsed="false">
      <c r="Q2720" s="7" t="n">
        <v>30</v>
      </c>
    </row>
    <row r="2721" customFormat="false" ht="15.5" hidden="false" customHeight="false" outlineLevel="0" collapsed="false">
      <c r="Q2721" s="7" t="n">
        <v>30</v>
      </c>
    </row>
    <row r="2722" customFormat="false" ht="15.5" hidden="false" customHeight="false" outlineLevel="0" collapsed="false">
      <c r="Q2722" s="7" t="n">
        <v>30</v>
      </c>
    </row>
    <row r="2723" customFormat="false" ht="15.5" hidden="false" customHeight="false" outlineLevel="0" collapsed="false">
      <c r="Q2723" s="7" t="n">
        <v>30</v>
      </c>
    </row>
    <row r="2724" customFormat="false" ht="15.5" hidden="false" customHeight="false" outlineLevel="0" collapsed="false">
      <c r="Q2724" s="7" t="n">
        <v>30</v>
      </c>
    </row>
    <row r="2725" customFormat="false" ht="15.5" hidden="false" customHeight="false" outlineLevel="0" collapsed="false">
      <c r="Q2725" s="7" t="n">
        <v>30</v>
      </c>
    </row>
    <row r="2726" customFormat="false" ht="15.5" hidden="false" customHeight="false" outlineLevel="0" collapsed="false">
      <c r="Q2726" s="7" t="n">
        <v>30</v>
      </c>
    </row>
    <row r="2727" customFormat="false" ht="15.5" hidden="false" customHeight="false" outlineLevel="0" collapsed="false">
      <c r="Q2727" s="7" t="n">
        <v>30</v>
      </c>
    </row>
    <row r="2728" customFormat="false" ht="15.5" hidden="false" customHeight="false" outlineLevel="0" collapsed="false">
      <c r="Q2728" s="7" t="n">
        <v>30</v>
      </c>
    </row>
    <row r="2729" customFormat="false" ht="15.5" hidden="false" customHeight="false" outlineLevel="0" collapsed="false">
      <c r="Q2729" s="7" t="n">
        <v>30</v>
      </c>
    </row>
    <row r="2730" customFormat="false" ht="15.5" hidden="false" customHeight="false" outlineLevel="0" collapsed="false">
      <c r="Q2730" s="7" t="n">
        <v>30</v>
      </c>
    </row>
    <row r="2731" customFormat="false" ht="15.5" hidden="false" customHeight="false" outlineLevel="0" collapsed="false">
      <c r="Q2731" s="7" t="n">
        <v>30</v>
      </c>
    </row>
    <row r="2732" customFormat="false" ht="15.5" hidden="false" customHeight="false" outlineLevel="0" collapsed="false">
      <c r="Q2732" s="7" t="n">
        <v>30</v>
      </c>
    </row>
    <row r="2733" customFormat="false" ht="15.5" hidden="false" customHeight="false" outlineLevel="0" collapsed="false">
      <c r="Q2733" s="7" t="n">
        <v>30</v>
      </c>
    </row>
    <row r="2734" customFormat="false" ht="15.5" hidden="false" customHeight="false" outlineLevel="0" collapsed="false">
      <c r="Q2734" s="7" t="n">
        <v>30</v>
      </c>
    </row>
    <row r="2735" customFormat="false" ht="15.5" hidden="false" customHeight="false" outlineLevel="0" collapsed="false">
      <c r="Q2735" s="7" t="n">
        <v>30</v>
      </c>
    </row>
    <row r="2736" customFormat="false" ht="15.5" hidden="false" customHeight="false" outlineLevel="0" collapsed="false">
      <c r="Q2736" s="7" t="n">
        <v>30</v>
      </c>
    </row>
    <row r="2737" customFormat="false" ht="15.5" hidden="false" customHeight="false" outlineLevel="0" collapsed="false">
      <c r="Q2737" s="7" t="n">
        <v>30</v>
      </c>
    </row>
    <row r="2738" customFormat="false" ht="15.5" hidden="false" customHeight="false" outlineLevel="0" collapsed="false">
      <c r="Q2738" s="7" t="n">
        <v>30</v>
      </c>
    </row>
    <row r="2739" customFormat="false" ht="15.5" hidden="false" customHeight="false" outlineLevel="0" collapsed="false">
      <c r="Q2739" s="7" t="n">
        <v>30</v>
      </c>
    </row>
    <row r="2740" customFormat="false" ht="15.5" hidden="false" customHeight="false" outlineLevel="0" collapsed="false">
      <c r="Q2740" s="7" t="n">
        <v>30</v>
      </c>
    </row>
    <row r="2741" customFormat="false" ht="15.5" hidden="false" customHeight="false" outlineLevel="0" collapsed="false">
      <c r="P2741" s="7" t="n">
        <v>32</v>
      </c>
      <c r="Q2741" s="7" t="n">
        <v>32</v>
      </c>
    </row>
    <row r="2742" customFormat="false" ht="15.5" hidden="false" customHeight="false" outlineLevel="0" collapsed="false">
      <c r="Q2742" s="7" t="n">
        <v>30</v>
      </c>
    </row>
    <row r="2743" customFormat="false" ht="15.5" hidden="false" customHeight="false" outlineLevel="0" collapsed="false">
      <c r="Q2743" s="7" t="n">
        <v>30</v>
      </c>
    </row>
    <row r="2744" customFormat="false" ht="15.5" hidden="false" customHeight="false" outlineLevel="0" collapsed="false">
      <c r="Q2744" s="7" t="n">
        <v>30</v>
      </c>
    </row>
    <row r="2745" customFormat="false" ht="15.5" hidden="false" customHeight="false" outlineLevel="0" collapsed="false">
      <c r="Q2745" s="7" t="n">
        <v>30</v>
      </c>
    </row>
    <row r="2746" customFormat="false" ht="15.5" hidden="false" customHeight="false" outlineLevel="0" collapsed="false">
      <c r="Q2746" s="7" t="n">
        <v>30</v>
      </c>
    </row>
    <row r="2747" customFormat="false" ht="15.5" hidden="false" customHeight="false" outlineLevel="0" collapsed="false">
      <c r="Q2747" s="7" t="n">
        <v>30</v>
      </c>
    </row>
    <row r="2748" customFormat="false" ht="15.5" hidden="false" customHeight="false" outlineLevel="0" collapsed="false">
      <c r="Q2748" s="7" t="n">
        <v>30</v>
      </c>
    </row>
    <row r="2749" customFormat="false" ht="15.5" hidden="false" customHeight="false" outlineLevel="0" collapsed="false">
      <c r="Q2749" s="7" t="n">
        <v>30</v>
      </c>
    </row>
    <row r="2750" customFormat="false" ht="15.5" hidden="false" customHeight="false" outlineLevel="0" collapsed="false">
      <c r="Q2750" s="7" t="n">
        <v>30</v>
      </c>
    </row>
    <row r="2751" customFormat="false" ht="15.5" hidden="false" customHeight="false" outlineLevel="0" collapsed="false">
      <c r="Q2751" s="7" t="n">
        <v>30</v>
      </c>
    </row>
    <row r="2752" customFormat="false" ht="15.5" hidden="false" customHeight="false" outlineLevel="0" collapsed="false">
      <c r="Q2752" s="7" t="n">
        <v>30</v>
      </c>
    </row>
    <row r="2753" customFormat="false" ht="15.5" hidden="false" customHeight="false" outlineLevel="0" collapsed="false">
      <c r="Q2753" s="7" t="n">
        <v>30</v>
      </c>
    </row>
    <row r="2754" customFormat="false" ht="15.5" hidden="false" customHeight="false" outlineLevel="0" collapsed="false">
      <c r="Q2754" s="7" t="n">
        <v>30</v>
      </c>
    </row>
    <row r="2755" customFormat="false" ht="15.5" hidden="false" customHeight="false" outlineLevel="0" collapsed="false">
      <c r="P2755" s="7" t="n">
        <v>34</v>
      </c>
      <c r="Q2755" s="7" t="n">
        <v>34</v>
      </c>
    </row>
    <row r="2756" customFormat="false" ht="15.5" hidden="false" customHeight="false" outlineLevel="0" collapsed="false">
      <c r="Q2756" s="7" t="n">
        <v>30</v>
      </c>
    </row>
    <row r="2757" customFormat="false" ht="15.5" hidden="false" customHeight="false" outlineLevel="0" collapsed="false">
      <c r="Q2757" s="7" t="n">
        <v>30</v>
      </c>
    </row>
    <row r="2758" customFormat="false" ht="15.5" hidden="false" customHeight="false" outlineLevel="0" collapsed="false">
      <c r="Q2758" s="7" t="n">
        <v>30</v>
      </c>
    </row>
    <row r="2759" customFormat="false" ht="15.5" hidden="false" customHeight="false" outlineLevel="0" collapsed="false">
      <c r="Q2759" s="7" t="n">
        <v>30</v>
      </c>
    </row>
    <row r="2760" customFormat="false" ht="15.5" hidden="false" customHeight="false" outlineLevel="0" collapsed="false">
      <c r="Q2760" s="7" t="n">
        <v>30</v>
      </c>
    </row>
    <row r="2761" customFormat="false" ht="15.5" hidden="false" customHeight="false" outlineLevel="0" collapsed="false">
      <c r="Q2761" s="7" t="n">
        <v>30</v>
      </c>
    </row>
    <row r="2762" customFormat="false" ht="15.5" hidden="false" customHeight="false" outlineLevel="0" collapsed="false">
      <c r="Q2762" s="7" t="n">
        <v>30</v>
      </c>
    </row>
    <row r="2763" customFormat="false" ht="15.5" hidden="false" customHeight="false" outlineLevel="0" collapsed="false">
      <c r="Q2763" s="7" t="n">
        <v>30</v>
      </c>
    </row>
    <row r="2764" customFormat="false" ht="15.5" hidden="false" customHeight="false" outlineLevel="0" collapsed="false">
      <c r="Q2764" s="7" t="n">
        <v>30</v>
      </c>
    </row>
    <row r="2765" customFormat="false" ht="15.5" hidden="false" customHeight="false" outlineLevel="0" collapsed="false">
      <c r="Q2765" s="7" t="n">
        <v>30</v>
      </c>
    </row>
    <row r="2766" customFormat="false" ht="15.5" hidden="false" customHeight="false" outlineLevel="0" collapsed="false">
      <c r="Q2766" s="7" t="n">
        <v>30</v>
      </c>
    </row>
    <row r="2767" customFormat="false" ht="15.5" hidden="false" customHeight="false" outlineLevel="0" collapsed="false">
      <c r="Q2767" s="7" t="n">
        <v>30</v>
      </c>
    </row>
    <row r="2768" customFormat="false" ht="15.5" hidden="false" customHeight="false" outlineLevel="0" collapsed="false">
      <c r="Q2768" s="7" t="n">
        <v>30</v>
      </c>
    </row>
    <row r="2769" customFormat="false" ht="15.5" hidden="false" customHeight="false" outlineLevel="0" collapsed="false">
      <c r="P2769" s="7" t="n">
        <v>31</v>
      </c>
      <c r="Q2769" s="7" t="n">
        <v>31</v>
      </c>
    </row>
    <row r="2770" customFormat="false" ht="15.5" hidden="false" customHeight="false" outlineLevel="0" collapsed="false">
      <c r="Q2770" s="7" t="n">
        <v>30</v>
      </c>
    </row>
    <row r="2771" customFormat="false" ht="15.5" hidden="false" customHeight="false" outlineLevel="0" collapsed="false">
      <c r="Q2771" s="7" t="n">
        <v>30</v>
      </c>
    </row>
    <row r="2772" customFormat="false" ht="15.5" hidden="false" customHeight="false" outlineLevel="0" collapsed="false">
      <c r="P2772" s="7" t="n">
        <v>34</v>
      </c>
      <c r="Q2772" s="7" t="n">
        <v>34</v>
      </c>
    </row>
    <row r="2773" customFormat="false" ht="15.5" hidden="false" customHeight="false" outlineLevel="0" collapsed="false">
      <c r="Q2773" s="7" t="n">
        <v>30</v>
      </c>
    </row>
    <row r="2774" customFormat="false" ht="15.5" hidden="false" customHeight="false" outlineLevel="0" collapsed="false">
      <c r="Q2774" s="7" t="n">
        <v>30</v>
      </c>
    </row>
    <row r="2775" customFormat="false" ht="15.5" hidden="false" customHeight="false" outlineLevel="0" collapsed="false">
      <c r="Q2775" s="7" t="n">
        <v>30</v>
      </c>
    </row>
    <row r="2776" customFormat="false" ht="15.5" hidden="false" customHeight="false" outlineLevel="0" collapsed="false">
      <c r="Q2776" s="7" t="n">
        <v>30</v>
      </c>
    </row>
    <row r="2777" customFormat="false" ht="15.5" hidden="false" customHeight="false" outlineLevel="0" collapsed="false">
      <c r="Q2777" s="7" t="n">
        <v>30</v>
      </c>
    </row>
    <row r="2778" customFormat="false" ht="15.5" hidden="false" customHeight="false" outlineLevel="0" collapsed="false">
      <c r="Q2778" s="7" t="n">
        <v>30</v>
      </c>
    </row>
    <row r="2779" customFormat="false" ht="15.5" hidden="false" customHeight="false" outlineLevel="0" collapsed="false">
      <c r="Q2779" s="7" t="n">
        <v>30</v>
      </c>
    </row>
    <row r="2780" customFormat="false" ht="15.5" hidden="false" customHeight="false" outlineLevel="0" collapsed="false">
      <c r="Q2780" s="7" t="n">
        <v>30</v>
      </c>
    </row>
    <row r="2781" customFormat="false" ht="15.5" hidden="false" customHeight="false" outlineLevel="0" collapsed="false">
      <c r="Q2781" s="7" t="n">
        <v>30</v>
      </c>
    </row>
    <row r="2782" customFormat="false" ht="15.5" hidden="false" customHeight="false" outlineLevel="0" collapsed="false">
      <c r="Q2782" s="7" t="n">
        <v>30</v>
      </c>
    </row>
    <row r="2783" customFormat="false" ht="15.5" hidden="false" customHeight="false" outlineLevel="0" collapsed="false">
      <c r="Q2783" s="7" t="n">
        <v>30</v>
      </c>
    </row>
    <row r="2784" customFormat="false" ht="15.5" hidden="false" customHeight="false" outlineLevel="0" collapsed="false">
      <c r="Q2784" s="7" t="n">
        <v>30</v>
      </c>
    </row>
    <row r="2785" customFormat="false" ht="15.5" hidden="false" customHeight="false" outlineLevel="0" collapsed="false">
      <c r="Q2785" s="7" t="n">
        <v>30</v>
      </c>
    </row>
    <row r="2786" customFormat="false" ht="15.5" hidden="false" customHeight="false" outlineLevel="0" collapsed="false">
      <c r="Q2786" s="7" t="n">
        <v>30</v>
      </c>
    </row>
    <row r="2787" customFormat="false" ht="15.5" hidden="false" customHeight="false" outlineLevel="0" collapsed="false">
      <c r="Q2787" s="7" t="n">
        <v>30</v>
      </c>
    </row>
    <row r="2788" customFormat="false" ht="15.5" hidden="false" customHeight="false" outlineLevel="0" collapsed="false">
      <c r="Q2788" s="7" t="n">
        <v>30</v>
      </c>
    </row>
    <row r="2789" customFormat="false" ht="15.5" hidden="false" customHeight="false" outlineLevel="0" collapsed="false">
      <c r="Q2789" s="7" t="n">
        <v>30</v>
      </c>
    </row>
    <row r="2790" customFormat="false" ht="15.5" hidden="false" customHeight="false" outlineLevel="0" collapsed="false">
      <c r="P2790" s="7" t="n">
        <v>40</v>
      </c>
      <c r="Q2790" s="7" t="n">
        <v>40</v>
      </c>
    </row>
    <row r="2791" customFormat="false" ht="15.5" hidden="false" customHeight="false" outlineLevel="0" collapsed="false">
      <c r="Q2791" s="7" t="n">
        <v>30</v>
      </c>
    </row>
    <row r="2792" customFormat="false" ht="15.5" hidden="false" customHeight="false" outlineLevel="0" collapsed="false">
      <c r="Q2792" s="7" t="n">
        <v>30</v>
      </c>
    </row>
    <row r="2793" customFormat="false" ht="15.5" hidden="false" customHeight="false" outlineLevel="0" collapsed="false">
      <c r="P2793" s="7" t="n">
        <v>34</v>
      </c>
      <c r="Q2793" s="7" t="n">
        <v>34</v>
      </c>
    </row>
    <row r="2794" customFormat="false" ht="15.5" hidden="false" customHeight="false" outlineLevel="0" collapsed="false">
      <c r="Q2794" s="7" t="n">
        <v>30</v>
      </c>
    </row>
    <row r="2795" customFormat="false" ht="15.5" hidden="false" customHeight="false" outlineLevel="0" collapsed="false">
      <c r="Q2795" s="7" t="n">
        <v>30</v>
      </c>
    </row>
    <row r="2796" customFormat="false" ht="15.5" hidden="false" customHeight="false" outlineLevel="0" collapsed="false">
      <c r="Q2796" s="7" t="n">
        <v>30</v>
      </c>
    </row>
    <row r="2797" customFormat="false" ht="15.5" hidden="false" customHeight="false" outlineLevel="0" collapsed="false">
      <c r="Q2797" s="7" t="n">
        <v>30</v>
      </c>
    </row>
    <row r="2798" customFormat="false" ht="15.5" hidden="false" customHeight="false" outlineLevel="0" collapsed="false">
      <c r="Q2798" s="7" t="n">
        <v>30</v>
      </c>
    </row>
    <row r="2799" customFormat="false" ht="15.5" hidden="false" customHeight="false" outlineLevel="0" collapsed="false">
      <c r="Q2799" s="7" t="n">
        <v>30</v>
      </c>
    </row>
    <row r="2800" customFormat="false" ht="15.5" hidden="false" customHeight="false" outlineLevel="0" collapsed="false">
      <c r="P2800" s="7" t="n">
        <v>35</v>
      </c>
      <c r="Q2800" s="7" t="n">
        <v>35</v>
      </c>
    </row>
    <row r="2801" customFormat="false" ht="15.5" hidden="false" customHeight="false" outlineLevel="0" collapsed="false">
      <c r="P2801" s="7" t="n">
        <v>37</v>
      </c>
      <c r="Q2801" s="7" t="n">
        <v>37</v>
      </c>
    </row>
    <row r="2802" customFormat="false" ht="15.5" hidden="false" customHeight="false" outlineLevel="0" collapsed="false">
      <c r="P2802" s="7" t="n">
        <v>35</v>
      </c>
      <c r="Q2802" s="7" t="n">
        <v>35</v>
      </c>
    </row>
    <row r="2803" customFormat="false" ht="15.5" hidden="false" customHeight="false" outlineLevel="0" collapsed="false">
      <c r="Q2803" s="7" t="n">
        <v>30</v>
      </c>
    </row>
    <row r="2804" customFormat="false" ht="15.5" hidden="false" customHeight="false" outlineLevel="0" collapsed="false">
      <c r="Q2804" s="7" t="n">
        <v>30</v>
      </c>
    </row>
    <row r="2805" customFormat="false" ht="15.5" hidden="false" customHeight="false" outlineLevel="0" collapsed="false">
      <c r="P2805" s="7" t="n">
        <v>34</v>
      </c>
      <c r="Q2805" s="7" t="n">
        <v>34</v>
      </c>
    </row>
    <row r="2806" customFormat="false" ht="15.5" hidden="false" customHeight="false" outlineLevel="0" collapsed="false">
      <c r="Q2806" s="7" t="n">
        <v>30</v>
      </c>
    </row>
    <row r="2807" customFormat="false" ht="15.5" hidden="false" customHeight="false" outlineLevel="0" collapsed="false">
      <c r="P2807" s="7" t="n">
        <v>35</v>
      </c>
      <c r="Q2807" s="7" t="n">
        <v>35</v>
      </c>
    </row>
    <row r="2808" customFormat="false" ht="15.5" hidden="false" customHeight="false" outlineLevel="0" collapsed="false">
      <c r="P2808" s="7" t="n">
        <v>34</v>
      </c>
      <c r="Q2808" s="7" t="n">
        <v>34</v>
      </c>
    </row>
    <row r="2809" customFormat="false" ht="15.5" hidden="false" customHeight="false" outlineLevel="0" collapsed="false">
      <c r="Q2809" s="7" t="n">
        <v>30</v>
      </c>
    </row>
    <row r="2810" customFormat="false" ht="15.5" hidden="false" customHeight="false" outlineLevel="0" collapsed="false">
      <c r="Q2810" s="7" t="n">
        <v>30</v>
      </c>
    </row>
    <row r="2811" customFormat="false" ht="15.5" hidden="false" customHeight="false" outlineLevel="0" collapsed="false">
      <c r="Q2811" s="7" t="n">
        <v>30</v>
      </c>
    </row>
    <row r="2812" customFormat="false" ht="15.5" hidden="false" customHeight="false" outlineLevel="0" collapsed="false">
      <c r="P2812" s="7" t="n">
        <v>38</v>
      </c>
      <c r="Q2812" s="7" t="n">
        <v>38</v>
      </c>
    </row>
    <row r="2813" customFormat="false" ht="15.5" hidden="false" customHeight="false" outlineLevel="0" collapsed="false">
      <c r="Q2813" s="7" t="n">
        <v>30</v>
      </c>
    </row>
    <row r="2814" customFormat="false" ht="15.5" hidden="false" customHeight="false" outlineLevel="0" collapsed="false">
      <c r="Q2814" s="7" t="n">
        <v>30</v>
      </c>
    </row>
    <row r="2815" customFormat="false" ht="15.5" hidden="false" customHeight="false" outlineLevel="0" collapsed="false">
      <c r="P2815" s="7" t="n">
        <v>36</v>
      </c>
      <c r="Q2815" s="7" t="n">
        <v>36</v>
      </c>
    </row>
    <row r="2816" customFormat="false" ht="15.5" hidden="false" customHeight="false" outlineLevel="0" collapsed="false">
      <c r="P2816" s="7" t="n">
        <v>32</v>
      </c>
      <c r="Q2816" s="7" t="n">
        <v>32</v>
      </c>
    </row>
    <row r="2817" customFormat="false" ht="15.5" hidden="false" customHeight="false" outlineLevel="0" collapsed="false">
      <c r="P2817" s="7" t="n">
        <v>37</v>
      </c>
      <c r="Q2817" s="7" t="n">
        <v>37</v>
      </c>
    </row>
    <row r="2818" customFormat="false" ht="15.5" hidden="false" customHeight="false" outlineLevel="0" collapsed="false">
      <c r="Q2818" s="7" t="n">
        <v>30</v>
      </c>
    </row>
    <row r="2819" customFormat="false" ht="15.5" hidden="false" customHeight="false" outlineLevel="0" collapsed="false">
      <c r="Q2819" s="7" t="n">
        <v>30</v>
      </c>
    </row>
    <row r="2820" customFormat="false" ht="15.5" hidden="false" customHeight="false" outlineLevel="0" collapsed="false">
      <c r="Q2820" s="7" t="n">
        <v>42</v>
      </c>
    </row>
    <row r="2821" customFormat="false" ht="15.5" hidden="false" customHeight="false" outlineLevel="0" collapsed="false">
      <c r="Q2821" s="7" t="n">
        <v>30</v>
      </c>
    </row>
    <row r="2822" customFormat="false" ht="15.5" hidden="false" customHeight="false" outlineLevel="0" collapsed="false">
      <c r="Q2822" s="7" t="n">
        <v>30</v>
      </c>
    </row>
    <row r="2823" customFormat="false" ht="15.5" hidden="false" customHeight="false" outlineLevel="0" collapsed="false">
      <c r="Q2823" s="7" t="n">
        <v>30</v>
      </c>
    </row>
    <row r="2824" customFormat="false" ht="15.5" hidden="false" customHeight="false" outlineLevel="0" collapsed="false">
      <c r="Q2824" s="7" t="n">
        <v>30</v>
      </c>
    </row>
    <row r="2825" customFormat="false" ht="15.5" hidden="false" customHeight="false" outlineLevel="0" collapsed="false">
      <c r="P2825" s="7" t="n">
        <v>34</v>
      </c>
      <c r="Q2825" s="7" t="n">
        <v>34</v>
      </c>
    </row>
    <row r="2826" customFormat="false" ht="15.5" hidden="false" customHeight="false" outlineLevel="0" collapsed="false">
      <c r="Q2826" s="7" t="n">
        <v>30</v>
      </c>
    </row>
    <row r="2827" customFormat="false" ht="15.5" hidden="false" customHeight="false" outlineLevel="0" collapsed="false">
      <c r="Q2827" s="7" t="n">
        <v>30</v>
      </c>
    </row>
    <row r="2828" customFormat="false" ht="15.5" hidden="false" customHeight="false" outlineLevel="0" collapsed="false">
      <c r="Q2828" s="7" t="n">
        <v>30</v>
      </c>
    </row>
    <row r="2829" customFormat="false" ht="15.5" hidden="false" customHeight="false" outlineLevel="0" collapsed="false">
      <c r="Q2829" s="7" t="n">
        <v>30</v>
      </c>
    </row>
    <row r="2830" customFormat="false" ht="15.5" hidden="false" customHeight="false" outlineLevel="0" collapsed="false">
      <c r="Q2830" s="7" t="n">
        <v>30</v>
      </c>
    </row>
    <row r="2831" customFormat="false" ht="15.5" hidden="false" customHeight="false" outlineLevel="0" collapsed="false">
      <c r="Q2831" s="7" t="n">
        <v>30</v>
      </c>
    </row>
    <row r="2832" customFormat="false" ht="15.5" hidden="false" customHeight="false" outlineLevel="0" collapsed="false">
      <c r="Q2832" s="7" t="n">
        <v>30</v>
      </c>
    </row>
    <row r="2833" customFormat="false" ht="15.5" hidden="false" customHeight="false" outlineLevel="0" collapsed="false">
      <c r="Q2833" s="7" t="n">
        <v>30</v>
      </c>
    </row>
    <row r="2834" customFormat="false" ht="15.5" hidden="false" customHeight="false" outlineLevel="0" collapsed="false">
      <c r="Q2834" s="7" t="n">
        <v>30</v>
      </c>
    </row>
    <row r="2835" customFormat="false" ht="15.5" hidden="false" customHeight="false" outlineLevel="0" collapsed="false">
      <c r="Q2835" s="7" t="n">
        <v>30</v>
      </c>
    </row>
    <row r="2836" customFormat="false" ht="15.5" hidden="false" customHeight="false" outlineLevel="0" collapsed="false">
      <c r="Q2836" s="7" t="n">
        <v>30</v>
      </c>
    </row>
    <row r="2837" customFormat="false" ht="15.5" hidden="false" customHeight="false" outlineLevel="0" collapsed="false">
      <c r="Q2837" s="7" t="n">
        <v>30</v>
      </c>
    </row>
    <row r="2838" customFormat="false" ht="15.5" hidden="false" customHeight="false" outlineLevel="0" collapsed="false">
      <c r="P2838" s="7" t="n">
        <v>35</v>
      </c>
      <c r="Q2838" s="7" t="n">
        <v>35</v>
      </c>
    </row>
    <row r="2839" customFormat="false" ht="15.5" hidden="false" customHeight="false" outlineLevel="0" collapsed="false">
      <c r="P2839" s="7" t="n">
        <v>33</v>
      </c>
      <c r="Q2839" s="7" t="n">
        <v>33</v>
      </c>
    </row>
    <row r="2840" customFormat="false" ht="15.5" hidden="false" customHeight="false" outlineLevel="0" collapsed="false">
      <c r="Q2840" s="7" t="n">
        <v>30</v>
      </c>
    </row>
    <row r="2841" customFormat="false" ht="15.5" hidden="false" customHeight="false" outlineLevel="0" collapsed="false">
      <c r="Q2841" s="7" t="n">
        <v>30</v>
      </c>
    </row>
    <row r="2842" customFormat="false" ht="15.5" hidden="false" customHeight="false" outlineLevel="0" collapsed="false">
      <c r="Q2842" s="7" t="n">
        <v>30</v>
      </c>
    </row>
    <row r="2843" customFormat="false" ht="15.5" hidden="false" customHeight="false" outlineLevel="0" collapsed="false">
      <c r="Q2843" s="7" t="n">
        <v>30</v>
      </c>
    </row>
    <row r="2844" customFormat="false" ht="15.5" hidden="false" customHeight="false" outlineLevel="0" collapsed="false">
      <c r="P2844" s="7" t="n">
        <v>36</v>
      </c>
      <c r="Q2844" s="7" t="n">
        <v>36</v>
      </c>
    </row>
    <row r="2845" customFormat="false" ht="15.5" hidden="false" customHeight="false" outlineLevel="0" collapsed="false">
      <c r="Q2845" s="7" t="n">
        <v>30</v>
      </c>
    </row>
    <row r="2846" customFormat="false" ht="15.5" hidden="false" customHeight="false" outlineLevel="0" collapsed="false">
      <c r="Q2846" s="7" t="n">
        <v>30</v>
      </c>
    </row>
    <row r="2847" customFormat="false" ht="15.5" hidden="false" customHeight="false" outlineLevel="0" collapsed="false">
      <c r="P2847" s="7" t="n">
        <v>31</v>
      </c>
      <c r="Q2847" s="7" t="n">
        <v>31</v>
      </c>
    </row>
    <row r="2848" customFormat="false" ht="15.5" hidden="false" customHeight="false" outlineLevel="0" collapsed="false">
      <c r="P2848" s="7" t="n">
        <v>35</v>
      </c>
      <c r="Q2848" s="7" t="n">
        <v>35</v>
      </c>
    </row>
    <row r="2849" customFormat="false" ht="15.5" hidden="false" customHeight="false" outlineLevel="0" collapsed="false">
      <c r="Q2849" s="7" t="n">
        <v>30</v>
      </c>
    </row>
    <row r="2850" customFormat="false" ht="15.5" hidden="false" customHeight="false" outlineLevel="0" collapsed="false">
      <c r="Q2850" s="7" t="n">
        <v>30</v>
      </c>
    </row>
    <row r="2851" customFormat="false" ht="15.5" hidden="false" customHeight="false" outlineLevel="0" collapsed="false">
      <c r="Q2851" s="7" t="n">
        <v>30</v>
      </c>
    </row>
    <row r="2852" customFormat="false" ht="15.5" hidden="false" customHeight="false" outlineLevel="0" collapsed="false">
      <c r="P2852" s="7" t="n">
        <v>34</v>
      </c>
      <c r="Q2852" s="7" t="n">
        <v>34</v>
      </c>
    </row>
    <row r="2853" customFormat="false" ht="15.5" hidden="false" customHeight="false" outlineLevel="0" collapsed="false">
      <c r="P2853" s="7" t="n">
        <v>32</v>
      </c>
      <c r="Q2853" s="7" t="n">
        <v>32</v>
      </c>
    </row>
    <row r="2854" customFormat="false" ht="15.5" hidden="false" customHeight="false" outlineLevel="0" collapsed="false">
      <c r="Q2854" s="7" t="n">
        <v>30</v>
      </c>
    </row>
    <row r="2855" customFormat="false" ht="15.5" hidden="false" customHeight="false" outlineLevel="0" collapsed="false">
      <c r="Q2855" s="7" t="n">
        <v>30</v>
      </c>
    </row>
    <row r="2856" customFormat="false" ht="15.5" hidden="false" customHeight="false" outlineLevel="0" collapsed="false">
      <c r="Q2856" s="7" t="n">
        <v>30</v>
      </c>
    </row>
    <row r="2857" customFormat="false" ht="15.5" hidden="false" customHeight="false" outlineLevel="0" collapsed="false">
      <c r="Q2857" s="7" t="n">
        <v>30</v>
      </c>
    </row>
    <row r="2858" customFormat="false" ht="15.5" hidden="false" customHeight="false" outlineLevel="0" collapsed="false">
      <c r="Q2858" s="7" t="n">
        <v>30</v>
      </c>
    </row>
    <row r="2859" customFormat="false" ht="15.5" hidden="false" customHeight="false" outlineLevel="0" collapsed="false">
      <c r="Q2859" s="7" t="n">
        <v>30</v>
      </c>
    </row>
    <row r="2860" customFormat="false" ht="15.5" hidden="false" customHeight="false" outlineLevel="0" collapsed="false">
      <c r="Q2860" s="7" t="n">
        <v>30</v>
      </c>
    </row>
    <row r="2861" customFormat="false" ht="15.5" hidden="false" customHeight="false" outlineLevel="0" collapsed="false">
      <c r="P2861" s="7" t="n">
        <v>38</v>
      </c>
      <c r="Q2861" s="7" t="n">
        <v>38</v>
      </c>
    </row>
    <row r="2862" customFormat="false" ht="15.5" hidden="false" customHeight="false" outlineLevel="0" collapsed="false">
      <c r="P2862" s="7" t="n">
        <v>35</v>
      </c>
      <c r="Q2862" s="7" t="n">
        <v>35</v>
      </c>
    </row>
    <row r="2863" customFormat="false" ht="15.5" hidden="false" customHeight="false" outlineLevel="0" collapsed="false">
      <c r="Q2863" s="7" t="n">
        <v>30</v>
      </c>
    </row>
    <row r="2864" customFormat="false" ht="15.5" hidden="false" customHeight="false" outlineLevel="0" collapsed="false">
      <c r="Q2864" s="7" t="n">
        <v>30</v>
      </c>
    </row>
    <row r="2865" customFormat="false" ht="15.5" hidden="false" customHeight="false" outlineLevel="0" collapsed="false">
      <c r="Q2865" s="7" t="n">
        <v>30</v>
      </c>
    </row>
    <row r="2866" customFormat="false" ht="15.5" hidden="false" customHeight="false" outlineLevel="0" collapsed="false">
      <c r="Q2866" s="7" t="n">
        <v>42</v>
      </c>
    </row>
    <row r="2867" customFormat="false" ht="15.5" hidden="false" customHeight="false" outlineLevel="0" collapsed="false">
      <c r="P2867" s="7" t="n">
        <v>31</v>
      </c>
      <c r="Q2867" s="7" t="n">
        <v>31</v>
      </c>
    </row>
    <row r="2868" customFormat="false" ht="15.5" hidden="false" customHeight="false" outlineLevel="0" collapsed="false">
      <c r="P2868" s="7" t="n">
        <v>33</v>
      </c>
      <c r="Q2868" s="7" t="n">
        <v>33</v>
      </c>
    </row>
    <row r="2869" customFormat="false" ht="15.5" hidden="false" customHeight="false" outlineLevel="0" collapsed="false">
      <c r="Q2869" s="7" t="n">
        <v>30</v>
      </c>
    </row>
    <row r="2870" customFormat="false" ht="15.5" hidden="false" customHeight="false" outlineLevel="0" collapsed="false">
      <c r="Q2870" s="7" t="n">
        <v>30</v>
      </c>
    </row>
    <row r="2871" customFormat="false" ht="15.5" hidden="false" customHeight="false" outlineLevel="0" collapsed="false">
      <c r="Q2871" s="7" t="n">
        <v>30</v>
      </c>
    </row>
    <row r="2872" customFormat="false" ht="15.5" hidden="false" customHeight="false" outlineLevel="0" collapsed="false">
      <c r="Q2872" s="7" t="n">
        <v>30</v>
      </c>
    </row>
    <row r="2873" customFormat="false" ht="15.5" hidden="false" customHeight="false" outlineLevel="0" collapsed="false">
      <c r="Q2873" s="7" t="n">
        <v>30</v>
      </c>
    </row>
    <row r="2874" customFormat="false" ht="15.5" hidden="false" customHeight="false" outlineLevel="0" collapsed="false">
      <c r="P2874" s="7" t="n">
        <v>40</v>
      </c>
      <c r="Q2874" s="7" t="n">
        <v>40</v>
      </c>
    </row>
    <row r="2875" customFormat="false" ht="15.5" hidden="false" customHeight="false" outlineLevel="0" collapsed="false">
      <c r="Q2875" s="7" t="n">
        <v>30</v>
      </c>
    </row>
    <row r="2876" customFormat="false" ht="15.5" hidden="false" customHeight="false" outlineLevel="0" collapsed="false">
      <c r="Q2876" s="7" t="n">
        <v>30</v>
      </c>
    </row>
    <row r="2877" customFormat="false" ht="15.5" hidden="false" customHeight="false" outlineLevel="0" collapsed="false">
      <c r="Q2877" s="7" t="n">
        <v>30</v>
      </c>
    </row>
    <row r="2878" customFormat="false" ht="15.5" hidden="false" customHeight="false" outlineLevel="0" collapsed="false">
      <c r="Q2878" s="7" t="n">
        <v>30</v>
      </c>
    </row>
    <row r="2879" customFormat="false" ht="15.5" hidden="false" customHeight="false" outlineLevel="0" collapsed="false">
      <c r="Q2879" s="7" t="n">
        <v>30</v>
      </c>
    </row>
    <row r="2880" customFormat="false" ht="15.5" hidden="false" customHeight="false" outlineLevel="0" collapsed="false">
      <c r="Q2880" s="7" t="n">
        <v>30</v>
      </c>
    </row>
    <row r="2881" customFormat="false" ht="15.5" hidden="false" customHeight="false" outlineLevel="0" collapsed="false">
      <c r="Q2881" s="7" t="n">
        <v>30</v>
      </c>
    </row>
    <row r="2882" customFormat="false" ht="15.5" hidden="false" customHeight="false" outlineLevel="0" collapsed="false">
      <c r="Q2882" s="7" t="n">
        <v>30</v>
      </c>
    </row>
    <row r="2883" customFormat="false" ht="15.5" hidden="false" customHeight="false" outlineLevel="0" collapsed="false">
      <c r="Q2883" s="7" t="n">
        <v>30</v>
      </c>
    </row>
    <row r="2884" customFormat="false" ht="15.5" hidden="false" customHeight="false" outlineLevel="0" collapsed="false">
      <c r="Q2884" s="7" t="n">
        <v>30</v>
      </c>
    </row>
    <row r="2885" customFormat="false" ht="15.5" hidden="false" customHeight="false" outlineLevel="0" collapsed="false">
      <c r="Q2885" s="7" t="n">
        <v>30</v>
      </c>
    </row>
    <row r="2886" customFormat="false" ht="15.5" hidden="false" customHeight="false" outlineLevel="0" collapsed="false">
      <c r="Q2886" s="7" t="n">
        <v>30</v>
      </c>
    </row>
    <row r="2887" customFormat="false" ht="15.5" hidden="false" customHeight="false" outlineLevel="0" collapsed="false">
      <c r="Q2887" s="7" t="n">
        <v>30</v>
      </c>
    </row>
    <row r="2888" customFormat="false" ht="15.5" hidden="false" customHeight="false" outlineLevel="0" collapsed="false">
      <c r="P2888" s="7" t="n">
        <v>40</v>
      </c>
      <c r="Q2888" s="7" t="n">
        <v>40</v>
      </c>
    </row>
    <row r="2889" customFormat="false" ht="15.5" hidden="false" customHeight="false" outlineLevel="0" collapsed="false">
      <c r="Q2889" s="7" t="n">
        <v>30</v>
      </c>
    </row>
    <row r="2890" customFormat="false" ht="15.5" hidden="false" customHeight="false" outlineLevel="0" collapsed="false">
      <c r="Q2890" s="7" t="n">
        <v>30</v>
      </c>
    </row>
    <row r="2891" customFormat="false" ht="15.5" hidden="false" customHeight="false" outlineLevel="0" collapsed="false">
      <c r="Q2891" s="7" t="n">
        <v>30</v>
      </c>
    </row>
    <row r="2892" customFormat="false" ht="15.5" hidden="false" customHeight="false" outlineLevel="0" collapsed="false">
      <c r="Q2892" s="7" t="n">
        <v>30</v>
      </c>
    </row>
    <row r="2893" customFormat="false" ht="15.5" hidden="false" customHeight="false" outlineLevel="0" collapsed="false">
      <c r="Q2893" s="7" t="n">
        <v>30</v>
      </c>
    </row>
    <row r="2894" customFormat="false" ht="15.5" hidden="false" customHeight="false" outlineLevel="0" collapsed="false">
      <c r="Q2894" s="7" t="n">
        <v>30</v>
      </c>
    </row>
    <row r="2895" customFormat="false" ht="15.5" hidden="false" customHeight="false" outlineLevel="0" collapsed="false">
      <c r="Q2895" s="7" t="n">
        <v>30</v>
      </c>
    </row>
    <row r="2896" customFormat="false" ht="15.5" hidden="false" customHeight="false" outlineLevel="0" collapsed="false">
      <c r="Q2896" s="7" t="n">
        <v>30</v>
      </c>
    </row>
    <row r="2897" customFormat="false" ht="15.5" hidden="false" customHeight="false" outlineLevel="0" collapsed="false">
      <c r="Q2897" s="7" t="n">
        <v>30</v>
      </c>
    </row>
    <row r="2898" customFormat="false" ht="15.5" hidden="false" customHeight="false" outlineLevel="0" collapsed="false">
      <c r="Q2898" s="7" t="n">
        <v>30</v>
      </c>
    </row>
    <row r="2899" customFormat="false" ht="15.5" hidden="false" customHeight="false" outlineLevel="0" collapsed="false">
      <c r="Q2899" s="7" t="n">
        <v>30</v>
      </c>
    </row>
    <row r="2900" customFormat="false" ht="15.5" hidden="false" customHeight="false" outlineLevel="0" collapsed="false">
      <c r="Q2900" s="7" t="n">
        <v>42</v>
      </c>
    </row>
    <row r="2901" customFormat="false" ht="15.5" hidden="false" customHeight="false" outlineLevel="0" collapsed="false">
      <c r="P2901" s="7" t="n">
        <v>36</v>
      </c>
      <c r="Q2901" s="7" t="n">
        <v>36</v>
      </c>
    </row>
    <row r="2902" customFormat="false" ht="15.5" hidden="false" customHeight="false" outlineLevel="0" collapsed="false">
      <c r="Q2902" s="7" t="n">
        <v>30</v>
      </c>
    </row>
    <row r="2903" customFormat="false" ht="15.5" hidden="false" customHeight="false" outlineLevel="0" collapsed="false">
      <c r="Q2903" s="7" t="n">
        <v>30</v>
      </c>
    </row>
    <row r="2904" customFormat="false" ht="15.5" hidden="false" customHeight="false" outlineLevel="0" collapsed="false">
      <c r="Q2904" s="7" t="n">
        <v>30</v>
      </c>
    </row>
    <row r="2905" customFormat="false" ht="15.5" hidden="false" customHeight="false" outlineLevel="0" collapsed="false">
      <c r="P2905" s="7" t="n">
        <v>32</v>
      </c>
      <c r="Q2905" s="7" t="n">
        <v>32</v>
      </c>
    </row>
    <row r="2906" customFormat="false" ht="15.5" hidden="false" customHeight="false" outlineLevel="0" collapsed="false">
      <c r="Q2906" s="7" t="n">
        <v>30</v>
      </c>
    </row>
    <row r="2907" customFormat="false" ht="15.5" hidden="false" customHeight="false" outlineLevel="0" collapsed="false">
      <c r="Q2907" s="7" t="n">
        <v>30</v>
      </c>
    </row>
    <row r="2908" customFormat="false" ht="15.5" hidden="false" customHeight="false" outlineLevel="0" collapsed="false">
      <c r="Q2908" s="7" t="n">
        <v>30</v>
      </c>
    </row>
    <row r="2909" customFormat="false" ht="15.5" hidden="false" customHeight="false" outlineLevel="0" collapsed="false">
      <c r="P2909" s="7" t="n">
        <v>36</v>
      </c>
      <c r="Q2909" s="7" t="n">
        <v>36</v>
      </c>
    </row>
    <row r="2910" customFormat="false" ht="15.5" hidden="false" customHeight="false" outlineLevel="0" collapsed="false">
      <c r="Q2910" s="7" t="n">
        <v>30</v>
      </c>
    </row>
    <row r="2911" customFormat="false" ht="15.5" hidden="false" customHeight="false" outlineLevel="0" collapsed="false">
      <c r="P2911" s="7" t="n">
        <v>31</v>
      </c>
      <c r="Q2911" s="7" t="n">
        <v>31</v>
      </c>
    </row>
    <row r="2912" customFormat="false" ht="15.5" hidden="false" customHeight="false" outlineLevel="0" collapsed="false">
      <c r="Q2912" s="7" t="n">
        <v>30</v>
      </c>
    </row>
    <row r="2913" customFormat="false" ht="15.5" hidden="false" customHeight="false" outlineLevel="0" collapsed="false">
      <c r="Q2913" s="7" t="n">
        <v>30</v>
      </c>
    </row>
    <row r="2914" customFormat="false" ht="15.5" hidden="false" customHeight="false" outlineLevel="0" collapsed="false">
      <c r="Q2914" s="7" t="n">
        <v>30</v>
      </c>
    </row>
    <row r="2915" customFormat="false" ht="15.5" hidden="false" customHeight="false" outlineLevel="0" collapsed="false">
      <c r="Q2915" s="7" t="n">
        <v>30</v>
      </c>
    </row>
    <row r="2916" customFormat="false" ht="15.5" hidden="false" customHeight="false" outlineLevel="0" collapsed="false">
      <c r="P2916" s="7" t="n">
        <v>31</v>
      </c>
      <c r="Q2916" s="7" t="n">
        <v>31</v>
      </c>
    </row>
    <row r="2917" customFormat="false" ht="15.5" hidden="false" customHeight="false" outlineLevel="0" collapsed="false">
      <c r="Q2917" s="7" t="n">
        <v>42</v>
      </c>
    </row>
    <row r="2918" customFormat="false" ht="15.5" hidden="false" customHeight="false" outlineLevel="0" collapsed="false">
      <c r="Q2918" s="7" t="n">
        <v>30</v>
      </c>
    </row>
    <row r="2919" customFormat="false" ht="15.5" hidden="false" customHeight="false" outlineLevel="0" collapsed="false">
      <c r="Q2919" s="7" t="n">
        <v>30</v>
      </c>
    </row>
    <row r="2920" customFormat="false" ht="15.5" hidden="false" customHeight="false" outlineLevel="0" collapsed="false">
      <c r="Q2920" s="7" t="n">
        <v>30</v>
      </c>
    </row>
    <row r="2921" customFormat="false" ht="15.5" hidden="false" customHeight="false" outlineLevel="0" collapsed="false">
      <c r="Q2921" s="7" t="n">
        <v>30</v>
      </c>
    </row>
    <row r="2922" customFormat="false" ht="15.5" hidden="false" customHeight="false" outlineLevel="0" collapsed="false">
      <c r="Q2922" s="7" t="n">
        <v>30</v>
      </c>
    </row>
    <row r="2923" customFormat="false" ht="15.5" hidden="false" customHeight="false" outlineLevel="0" collapsed="false">
      <c r="Q2923" s="7" t="n">
        <v>30</v>
      </c>
    </row>
    <row r="2924" customFormat="false" ht="15.5" hidden="false" customHeight="false" outlineLevel="0" collapsed="false">
      <c r="Q2924" s="7" t="n">
        <v>30</v>
      </c>
    </row>
    <row r="2925" customFormat="false" ht="15.5" hidden="false" customHeight="false" outlineLevel="0" collapsed="false">
      <c r="Q2925" s="7" t="n">
        <v>30</v>
      </c>
    </row>
    <row r="2926" customFormat="false" ht="15.5" hidden="false" customHeight="false" outlineLevel="0" collapsed="false">
      <c r="P2926" s="7" t="n">
        <v>35</v>
      </c>
      <c r="Q2926" s="7" t="n">
        <v>35</v>
      </c>
    </row>
    <row r="2927" customFormat="false" ht="15.5" hidden="false" customHeight="false" outlineLevel="0" collapsed="false">
      <c r="Q2927" s="7" t="n">
        <v>30</v>
      </c>
    </row>
    <row r="2928" customFormat="false" ht="15.5" hidden="false" customHeight="false" outlineLevel="0" collapsed="false">
      <c r="P2928" s="7" t="n">
        <v>37</v>
      </c>
      <c r="Q2928" s="7" t="n">
        <v>37</v>
      </c>
    </row>
    <row r="2929" customFormat="false" ht="15.5" hidden="false" customHeight="false" outlineLevel="0" collapsed="false">
      <c r="Q2929" s="7" t="n">
        <v>30</v>
      </c>
    </row>
    <row r="2930" customFormat="false" ht="15.5" hidden="false" customHeight="false" outlineLevel="0" collapsed="false">
      <c r="Q2930" s="7" t="n">
        <v>30</v>
      </c>
    </row>
    <row r="2931" customFormat="false" ht="15.5" hidden="false" customHeight="false" outlineLevel="0" collapsed="false">
      <c r="Q2931" s="7" t="n">
        <v>30</v>
      </c>
    </row>
    <row r="2932" customFormat="false" ht="15.5" hidden="false" customHeight="false" outlineLevel="0" collapsed="false">
      <c r="P2932" s="7" t="n">
        <v>31</v>
      </c>
      <c r="Q2932" s="7" t="n">
        <v>31</v>
      </c>
    </row>
    <row r="2933" customFormat="false" ht="15.5" hidden="false" customHeight="false" outlineLevel="0" collapsed="false">
      <c r="Q2933" s="7" t="n">
        <v>30</v>
      </c>
    </row>
    <row r="2934" customFormat="false" ht="15.5" hidden="false" customHeight="false" outlineLevel="0" collapsed="false">
      <c r="Q2934" s="7" t="n">
        <v>30</v>
      </c>
    </row>
    <row r="2935" customFormat="false" ht="15.5" hidden="false" customHeight="false" outlineLevel="0" collapsed="false">
      <c r="P2935" s="7" t="n">
        <v>31</v>
      </c>
      <c r="Q2935" s="7" t="n">
        <v>31</v>
      </c>
    </row>
    <row r="2936" customFormat="false" ht="15.5" hidden="false" customHeight="false" outlineLevel="0" collapsed="false">
      <c r="Q2936" s="7" t="n">
        <v>30</v>
      </c>
    </row>
    <row r="2937" customFormat="false" ht="15.5" hidden="false" customHeight="false" outlineLevel="0" collapsed="false">
      <c r="Q2937" s="7" t="n">
        <v>30</v>
      </c>
    </row>
    <row r="2938" customFormat="false" ht="15.5" hidden="false" customHeight="false" outlineLevel="0" collapsed="false">
      <c r="Q2938" s="7" t="n">
        <v>30</v>
      </c>
    </row>
    <row r="2939" customFormat="false" ht="15.5" hidden="false" customHeight="false" outlineLevel="0" collapsed="false">
      <c r="Q2939" s="7" t="n">
        <v>30</v>
      </c>
    </row>
    <row r="2940" customFormat="false" ht="15.5" hidden="false" customHeight="false" outlineLevel="0" collapsed="false">
      <c r="Q2940" s="7" t="n">
        <v>42</v>
      </c>
    </row>
    <row r="2941" customFormat="false" ht="15.5" hidden="false" customHeight="false" outlineLevel="0" collapsed="false">
      <c r="P2941" s="7" t="n">
        <v>39</v>
      </c>
      <c r="Q2941" s="7" t="n">
        <v>39</v>
      </c>
    </row>
    <row r="2942" customFormat="false" ht="15.5" hidden="false" customHeight="false" outlineLevel="0" collapsed="false">
      <c r="Q2942" s="7" t="n">
        <v>30</v>
      </c>
    </row>
    <row r="2943" customFormat="false" ht="15.5" hidden="false" customHeight="false" outlineLevel="0" collapsed="false">
      <c r="Q2943" s="7" t="n">
        <v>30</v>
      </c>
    </row>
    <row r="2944" customFormat="false" ht="15.5" hidden="false" customHeight="false" outlineLevel="0" collapsed="false">
      <c r="Q2944" s="7" t="n">
        <v>30</v>
      </c>
    </row>
    <row r="2945" customFormat="false" ht="15.5" hidden="false" customHeight="false" outlineLevel="0" collapsed="false">
      <c r="Q2945" s="7" t="n">
        <v>30</v>
      </c>
    </row>
    <row r="2946" customFormat="false" ht="15.5" hidden="false" customHeight="false" outlineLevel="0" collapsed="false">
      <c r="Q2946" s="7" t="n">
        <v>30</v>
      </c>
    </row>
    <row r="2947" customFormat="false" ht="15.5" hidden="false" customHeight="false" outlineLevel="0" collapsed="false">
      <c r="Q2947" s="7" t="n">
        <v>30</v>
      </c>
    </row>
    <row r="2948" customFormat="false" ht="15.5" hidden="false" customHeight="false" outlineLevel="0" collapsed="false">
      <c r="Q2948" s="7" t="n">
        <v>30</v>
      </c>
    </row>
    <row r="2949" customFormat="false" ht="15.5" hidden="false" customHeight="false" outlineLevel="0" collapsed="false">
      <c r="Q2949" s="7" t="n">
        <v>30</v>
      </c>
    </row>
    <row r="2950" customFormat="false" ht="15.5" hidden="false" customHeight="false" outlineLevel="0" collapsed="false">
      <c r="Q2950" s="7" t="n">
        <v>30</v>
      </c>
    </row>
    <row r="2951" customFormat="false" ht="15.5" hidden="false" customHeight="false" outlineLevel="0" collapsed="false">
      <c r="Q2951" s="7" t="n">
        <v>30</v>
      </c>
    </row>
    <row r="2952" customFormat="false" ht="15.5" hidden="false" customHeight="false" outlineLevel="0" collapsed="false">
      <c r="Q2952" s="7" t="n">
        <v>42</v>
      </c>
    </row>
    <row r="2953" customFormat="false" ht="15.5" hidden="false" customHeight="false" outlineLevel="0" collapsed="false">
      <c r="Q2953" s="7" t="n">
        <v>30</v>
      </c>
    </row>
    <row r="2954" customFormat="false" ht="15.5" hidden="false" customHeight="false" outlineLevel="0" collapsed="false">
      <c r="Q2954" s="7" t="n">
        <v>30</v>
      </c>
    </row>
    <row r="2955" customFormat="false" ht="15.5" hidden="false" customHeight="false" outlineLevel="0" collapsed="false">
      <c r="Q2955" s="7" t="n">
        <v>30</v>
      </c>
    </row>
    <row r="2956" customFormat="false" ht="15.5" hidden="false" customHeight="false" outlineLevel="0" collapsed="false">
      <c r="P2956" s="7" t="n">
        <v>31</v>
      </c>
      <c r="Q2956" s="7" t="n">
        <v>31</v>
      </c>
    </row>
    <row r="2957" customFormat="false" ht="15.5" hidden="false" customHeight="false" outlineLevel="0" collapsed="false">
      <c r="Q2957" s="7" t="n">
        <v>30</v>
      </c>
    </row>
    <row r="2958" customFormat="false" ht="15.5" hidden="false" customHeight="false" outlineLevel="0" collapsed="false">
      <c r="P2958" s="7" t="n">
        <v>31</v>
      </c>
      <c r="Q2958" s="7" t="n">
        <v>31</v>
      </c>
    </row>
    <row r="2959" customFormat="false" ht="15.5" hidden="false" customHeight="false" outlineLevel="0" collapsed="false">
      <c r="Q2959" s="7" t="n">
        <v>30</v>
      </c>
    </row>
    <row r="2960" customFormat="false" ht="15.5" hidden="false" customHeight="false" outlineLevel="0" collapsed="false">
      <c r="Q2960" s="7" t="n">
        <v>30</v>
      </c>
    </row>
    <row r="2961" customFormat="false" ht="15.5" hidden="false" customHeight="false" outlineLevel="0" collapsed="false">
      <c r="Q2961" s="7" t="n">
        <v>30</v>
      </c>
    </row>
    <row r="2962" customFormat="false" ht="15.5" hidden="false" customHeight="false" outlineLevel="0" collapsed="false">
      <c r="P2962" s="7" t="n">
        <v>41</v>
      </c>
      <c r="Q2962" s="7" t="n">
        <v>41</v>
      </c>
    </row>
    <row r="2963" customFormat="false" ht="15.5" hidden="false" customHeight="false" outlineLevel="0" collapsed="false">
      <c r="Q2963" s="7" t="n">
        <v>30</v>
      </c>
    </row>
    <row r="2964" customFormat="false" ht="15.5" hidden="false" customHeight="false" outlineLevel="0" collapsed="false">
      <c r="Q2964" s="7" t="n">
        <v>30</v>
      </c>
    </row>
    <row r="2965" customFormat="false" ht="15.5" hidden="false" customHeight="false" outlineLevel="0" collapsed="false">
      <c r="Q2965" s="7" t="n">
        <v>30</v>
      </c>
    </row>
    <row r="2966" customFormat="false" ht="15.5" hidden="false" customHeight="false" outlineLevel="0" collapsed="false">
      <c r="Q2966" s="7" t="n">
        <v>30</v>
      </c>
    </row>
    <row r="2967" customFormat="false" ht="15.5" hidden="false" customHeight="false" outlineLevel="0" collapsed="false">
      <c r="Q2967" s="7" t="n">
        <v>30</v>
      </c>
    </row>
    <row r="2968" customFormat="false" ht="15.5" hidden="false" customHeight="false" outlineLevel="0" collapsed="false">
      <c r="Q2968" s="7" t="n">
        <v>30</v>
      </c>
    </row>
    <row r="2969" customFormat="false" ht="15.5" hidden="false" customHeight="false" outlineLevel="0" collapsed="false">
      <c r="Q2969" s="7" t="n">
        <v>30</v>
      </c>
    </row>
    <row r="2970" customFormat="false" ht="15.5" hidden="false" customHeight="false" outlineLevel="0" collapsed="false">
      <c r="Q2970" s="7" t="n">
        <v>30</v>
      </c>
    </row>
    <row r="2971" customFormat="false" ht="15.5" hidden="false" customHeight="false" outlineLevel="0" collapsed="false">
      <c r="Q2971" s="7" t="n">
        <v>30</v>
      </c>
    </row>
    <row r="2972" customFormat="false" ht="15.5" hidden="false" customHeight="false" outlineLevel="0" collapsed="false">
      <c r="P2972" s="7" t="n">
        <v>38</v>
      </c>
      <c r="Q2972" s="7" t="n">
        <v>38</v>
      </c>
    </row>
    <row r="2973" customFormat="false" ht="15.5" hidden="false" customHeight="false" outlineLevel="0" collapsed="false">
      <c r="P2973" s="7" t="n">
        <v>31</v>
      </c>
      <c r="Q2973" s="7" t="n">
        <v>31</v>
      </c>
    </row>
    <row r="2974" customFormat="false" ht="15.5" hidden="false" customHeight="false" outlineLevel="0" collapsed="false">
      <c r="Q2974" s="7" t="n">
        <v>30</v>
      </c>
    </row>
    <row r="2975" customFormat="false" ht="15.5" hidden="false" customHeight="false" outlineLevel="0" collapsed="false">
      <c r="Q2975" s="7" t="n">
        <v>30</v>
      </c>
    </row>
    <row r="2976" customFormat="false" ht="15.5" hidden="false" customHeight="false" outlineLevel="0" collapsed="false">
      <c r="Q2976" s="7" t="n">
        <v>30</v>
      </c>
    </row>
    <row r="2977" customFormat="false" ht="15.5" hidden="false" customHeight="false" outlineLevel="0" collapsed="false">
      <c r="Q2977" s="7" t="n">
        <v>30</v>
      </c>
    </row>
    <row r="2978" customFormat="false" ht="15.5" hidden="false" customHeight="false" outlineLevel="0" collapsed="false">
      <c r="Q2978" s="7" t="n">
        <v>30</v>
      </c>
    </row>
    <row r="2979" customFormat="false" ht="15.5" hidden="false" customHeight="false" outlineLevel="0" collapsed="false">
      <c r="Q2979" s="7" t="n">
        <v>30</v>
      </c>
    </row>
    <row r="2980" customFormat="false" ht="15.5" hidden="false" customHeight="false" outlineLevel="0" collapsed="false">
      <c r="P2980" s="7" t="n">
        <v>32</v>
      </c>
      <c r="Q2980" s="7" t="n">
        <v>32</v>
      </c>
    </row>
    <row r="2981" customFormat="false" ht="15.5" hidden="false" customHeight="false" outlineLevel="0" collapsed="false">
      <c r="Q2981" s="7" t="n">
        <v>30</v>
      </c>
    </row>
    <row r="2982" customFormat="false" ht="15.5" hidden="false" customHeight="false" outlineLevel="0" collapsed="false">
      <c r="P2982" s="7" t="n">
        <v>36</v>
      </c>
      <c r="Q2982" s="7" t="n">
        <v>36</v>
      </c>
    </row>
    <row r="2983" customFormat="false" ht="15.5" hidden="false" customHeight="false" outlineLevel="0" collapsed="false">
      <c r="P2983" s="7" t="n">
        <v>33</v>
      </c>
      <c r="Q2983" s="7" t="n">
        <v>33</v>
      </c>
    </row>
    <row r="2984" customFormat="false" ht="15.5" hidden="false" customHeight="false" outlineLevel="0" collapsed="false">
      <c r="Q2984" s="7" t="n">
        <v>30</v>
      </c>
    </row>
    <row r="2985" customFormat="false" ht="15.5" hidden="false" customHeight="false" outlineLevel="0" collapsed="false">
      <c r="Q2985" s="7" t="n">
        <v>30</v>
      </c>
    </row>
    <row r="2986" customFormat="false" ht="15.5" hidden="false" customHeight="false" outlineLevel="0" collapsed="false">
      <c r="P2986" s="7" t="n">
        <v>34</v>
      </c>
      <c r="Q2986" s="7" t="n">
        <v>34</v>
      </c>
    </row>
    <row r="2987" customFormat="false" ht="15.5" hidden="false" customHeight="false" outlineLevel="0" collapsed="false">
      <c r="Q2987" s="7" t="n">
        <v>30</v>
      </c>
    </row>
    <row r="2988" customFormat="false" ht="15.5" hidden="false" customHeight="false" outlineLevel="0" collapsed="false">
      <c r="P2988" s="7" t="n">
        <v>36</v>
      </c>
      <c r="Q2988" s="7" t="n">
        <v>36</v>
      </c>
    </row>
    <row r="2989" customFormat="false" ht="15.5" hidden="false" customHeight="false" outlineLevel="0" collapsed="false">
      <c r="Q2989" s="7" t="n">
        <v>30</v>
      </c>
    </row>
    <row r="2990" customFormat="false" ht="15.5" hidden="false" customHeight="false" outlineLevel="0" collapsed="false">
      <c r="Q2990" s="7" t="n">
        <v>30</v>
      </c>
    </row>
    <row r="2991" customFormat="false" ht="15.5" hidden="false" customHeight="false" outlineLevel="0" collapsed="false">
      <c r="P2991" s="7" t="n">
        <v>35</v>
      </c>
      <c r="Q2991" s="7" t="n">
        <v>35</v>
      </c>
    </row>
    <row r="2992" customFormat="false" ht="15.5" hidden="false" customHeight="false" outlineLevel="0" collapsed="false">
      <c r="Q2992" s="7" t="n">
        <v>30</v>
      </c>
    </row>
    <row r="2993" customFormat="false" ht="15.5" hidden="false" customHeight="false" outlineLevel="0" collapsed="false">
      <c r="Q2993" s="7" t="n">
        <v>30</v>
      </c>
    </row>
    <row r="2994" customFormat="false" ht="15.5" hidden="false" customHeight="false" outlineLevel="0" collapsed="false">
      <c r="Q2994" s="7" t="n">
        <v>30</v>
      </c>
    </row>
    <row r="2995" customFormat="false" ht="15.5" hidden="false" customHeight="false" outlineLevel="0" collapsed="false">
      <c r="Q2995" s="7" t="n">
        <v>30</v>
      </c>
    </row>
    <row r="2996" customFormat="false" ht="15.5" hidden="false" customHeight="false" outlineLevel="0" collapsed="false">
      <c r="Q2996" s="7" t="n">
        <v>30</v>
      </c>
    </row>
    <row r="2997" customFormat="false" ht="15.5" hidden="false" customHeight="false" outlineLevel="0" collapsed="false">
      <c r="P2997" s="7" t="n">
        <v>36</v>
      </c>
      <c r="Q2997" s="7" t="n">
        <v>36</v>
      </c>
    </row>
    <row r="2998" customFormat="false" ht="15.5" hidden="false" customHeight="false" outlineLevel="0" collapsed="false">
      <c r="Q2998" s="7" t="n">
        <v>30</v>
      </c>
    </row>
    <row r="2999" customFormat="false" ht="15.5" hidden="false" customHeight="false" outlineLevel="0" collapsed="false">
      <c r="Q2999" s="7" t="n">
        <v>30</v>
      </c>
    </row>
    <row r="3000" customFormat="false" ht="15.5" hidden="false" customHeight="false" outlineLevel="0" collapsed="false">
      <c r="Q3000" s="7" t="n">
        <v>30</v>
      </c>
    </row>
    <row r="3001" customFormat="false" ht="15.5" hidden="false" customHeight="false" outlineLevel="0" collapsed="false">
      <c r="Q3001" s="7" t="n">
        <v>30</v>
      </c>
    </row>
    <row r="3002" customFormat="false" ht="15.5" hidden="false" customHeight="false" outlineLevel="0" collapsed="false">
      <c r="Q3002" s="7" t="n">
        <v>30</v>
      </c>
    </row>
    <row r="3003" customFormat="false" ht="15.5" hidden="false" customHeight="false" outlineLevel="0" collapsed="false">
      <c r="Q3003" s="7" t="n">
        <v>30</v>
      </c>
    </row>
    <row r="3004" customFormat="false" ht="15.5" hidden="false" customHeight="false" outlineLevel="0" collapsed="false">
      <c r="Q3004" s="7" t="n">
        <v>30</v>
      </c>
    </row>
    <row r="3005" customFormat="false" ht="15.5" hidden="false" customHeight="false" outlineLevel="0" collapsed="false">
      <c r="Q3005" s="7" t="n">
        <v>30</v>
      </c>
    </row>
    <row r="3006" customFormat="false" ht="15.5" hidden="false" customHeight="false" outlineLevel="0" collapsed="false">
      <c r="Q3006" s="7" t="n">
        <v>30</v>
      </c>
    </row>
    <row r="3007" customFormat="false" ht="15.5" hidden="false" customHeight="false" outlineLevel="0" collapsed="false">
      <c r="Q3007" s="7" t="n">
        <v>30</v>
      </c>
    </row>
    <row r="3008" customFormat="false" ht="15.5" hidden="false" customHeight="false" outlineLevel="0" collapsed="false">
      <c r="Q3008" s="7" t="n">
        <v>30</v>
      </c>
    </row>
    <row r="3009" customFormat="false" ht="15.5" hidden="false" customHeight="false" outlineLevel="0" collapsed="false">
      <c r="Q3009" s="7" t="n">
        <v>30</v>
      </c>
    </row>
    <row r="3010" customFormat="false" ht="15.5" hidden="false" customHeight="false" outlineLevel="0" collapsed="false">
      <c r="Q3010" s="7" t="n">
        <v>30</v>
      </c>
    </row>
    <row r="3011" customFormat="false" ht="15.5" hidden="false" customHeight="false" outlineLevel="0" collapsed="false">
      <c r="Q3011" s="7" t="n">
        <v>30</v>
      </c>
    </row>
    <row r="3012" customFormat="false" ht="15.5" hidden="false" customHeight="false" outlineLevel="0" collapsed="false">
      <c r="Q3012" s="7" t="n">
        <v>30</v>
      </c>
    </row>
    <row r="3013" customFormat="false" ht="15.5" hidden="false" customHeight="false" outlineLevel="0" collapsed="false">
      <c r="Q3013" s="7" t="n">
        <v>30</v>
      </c>
    </row>
    <row r="3014" customFormat="false" ht="15.5" hidden="false" customHeight="false" outlineLevel="0" collapsed="false">
      <c r="Q3014" s="7" t="n">
        <v>30</v>
      </c>
    </row>
    <row r="3015" customFormat="false" ht="15.5" hidden="false" customHeight="false" outlineLevel="0" collapsed="false">
      <c r="Q3015" s="7" t="n">
        <v>30</v>
      </c>
    </row>
    <row r="3016" customFormat="false" ht="15.5" hidden="false" customHeight="false" outlineLevel="0" collapsed="false">
      <c r="Q3016" s="7" t="n">
        <v>30</v>
      </c>
    </row>
    <row r="3017" customFormat="false" ht="15.5" hidden="false" customHeight="false" outlineLevel="0" collapsed="false">
      <c r="Q3017" s="7" t="n">
        <v>30</v>
      </c>
    </row>
    <row r="3018" customFormat="false" ht="15.5" hidden="false" customHeight="false" outlineLevel="0" collapsed="false">
      <c r="Q3018" s="7" t="n">
        <v>30</v>
      </c>
    </row>
    <row r="3019" customFormat="false" ht="15.5" hidden="false" customHeight="false" outlineLevel="0" collapsed="false">
      <c r="Q3019" s="7" t="n">
        <v>30</v>
      </c>
    </row>
    <row r="3020" customFormat="false" ht="15.5" hidden="false" customHeight="false" outlineLevel="0" collapsed="false">
      <c r="Q3020" s="7" t="n">
        <v>30</v>
      </c>
    </row>
    <row r="3021" customFormat="false" ht="15.5" hidden="false" customHeight="false" outlineLevel="0" collapsed="false">
      <c r="Q3021" s="7" t="n">
        <v>30</v>
      </c>
    </row>
    <row r="3022" customFormat="false" ht="15.5" hidden="false" customHeight="false" outlineLevel="0" collapsed="false">
      <c r="Q3022" s="7" t="n">
        <v>30</v>
      </c>
    </row>
    <row r="3023" customFormat="false" ht="15.5" hidden="false" customHeight="false" outlineLevel="0" collapsed="false">
      <c r="Q3023" s="7" t="n">
        <v>30</v>
      </c>
    </row>
    <row r="3024" customFormat="false" ht="15.5" hidden="false" customHeight="false" outlineLevel="0" collapsed="false">
      <c r="Q3024" s="7" t="n">
        <v>30</v>
      </c>
    </row>
    <row r="3025" customFormat="false" ht="15.5" hidden="false" customHeight="false" outlineLevel="0" collapsed="false">
      <c r="P3025" s="7" t="n">
        <v>31</v>
      </c>
      <c r="Q3025" s="7" t="n">
        <v>31</v>
      </c>
    </row>
    <row r="3026" customFormat="false" ht="15.5" hidden="false" customHeight="false" outlineLevel="0" collapsed="false">
      <c r="Q3026" s="7" t="n">
        <v>30</v>
      </c>
    </row>
    <row r="3027" customFormat="false" ht="15.5" hidden="false" customHeight="false" outlineLevel="0" collapsed="false">
      <c r="Q3027" s="7" t="n">
        <v>30</v>
      </c>
    </row>
    <row r="3028" customFormat="false" ht="15.5" hidden="false" customHeight="false" outlineLevel="0" collapsed="false">
      <c r="P3028" s="7" t="n">
        <v>38</v>
      </c>
      <c r="Q3028" s="7" t="n">
        <v>38</v>
      </c>
    </row>
    <row r="3029" customFormat="false" ht="15.5" hidden="false" customHeight="false" outlineLevel="0" collapsed="false">
      <c r="Q3029" s="7" t="n">
        <v>30</v>
      </c>
    </row>
    <row r="3030" customFormat="false" ht="15.5" hidden="false" customHeight="false" outlineLevel="0" collapsed="false">
      <c r="Q3030" s="7" t="n">
        <v>30</v>
      </c>
    </row>
    <row r="3031" customFormat="false" ht="15.5" hidden="false" customHeight="false" outlineLevel="0" collapsed="false">
      <c r="Q3031" s="7" t="n">
        <v>30</v>
      </c>
    </row>
    <row r="3032" customFormat="false" ht="15.5" hidden="false" customHeight="false" outlineLevel="0" collapsed="false">
      <c r="Q3032" s="7" t="n">
        <v>30</v>
      </c>
    </row>
    <row r="3033" customFormat="false" ht="15.5" hidden="false" customHeight="false" outlineLevel="0" collapsed="false">
      <c r="Q3033" s="7" t="n">
        <v>30</v>
      </c>
    </row>
    <row r="3034" customFormat="false" ht="15.5" hidden="false" customHeight="false" outlineLevel="0" collapsed="false">
      <c r="Q3034" s="7" t="n">
        <v>30</v>
      </c>
    </row>
    <row r="3035" customFormat="false" ht="15.5" hidden="false" customHeight="false" outlineLevel="0" collapsed="false">
      <c r="Q3035" s="7" t="n">
        <v>30</v>
      </c>
    </row>
    <row r="3036" customFormat="false" ht="15.5" hidden="false" customHeight="false" outlineLevel="0" collapsed="false">
      <c r="Q3036" s="7" t="n">
        <v>30</v>
      </c>
    </row>
    <row r="3037" customFormat="false" ht="15.5" hidden="false" customHeight="false" outlineLevel="0" collapsed="false">
      <c r="Q3037" s="7" t="n">
        <v>30</v>
      </c>
    </row>
    <row r="3038" customFormat="false" ht="15.5" hidden="false" customHeight="false" outlineLevel="0" collapsed="false">
      <c r="Q3038" s="7" t="n">
        <v>30</v>
      </c>
    </row>
    <row r="3039" customFormat="false" ht="15.5" hidden="false" customHeight="false" outlineLevel="0" collapsed="false">
      <c r="Q3039" s="7" t="n">
        <v>30</v>
      </c>
    </row>
    <row r="3040" customFormat="false" ht="15.5" hidden="false" customHeight="false" outlineLevel="0" collapsed="false">
      <c r="Q3040" s="7" t="n">
        <v>30</v>
      </c>
    </row>
    <row r="3041" customFormat="false" ht="15.5" hidden="false" customHeight="false" outlineLevel="0" collapsed="false">
      <c r="P3041" s="7" t="n">
        <v>31</v>
      </c>
      <c r="Q3041" s="7" t="n">
        <v>31</v>
      </c>
    </row>
    <row r="3042" customFormat="false" ht="15.5" hidden="false" customHeight="false" outlineLevel="0" collapsed="false">
      <c r="Q3042" s="7" t="n">
        <v>42</v>
      </c>
    </row>
    <row r="3043" customFormat="false" ht="15.5" hidden="false" customHeight="false" outlineLevel="0" collapsed="false">
      <c r="P3043" s="7" t="n">
        <v>33</v>
      </c>
      <c r="Q3043" s="7" t="n">
        <v>33</v>
      </c>
    </row>
    <row r="3044" customFormat="false" ht="15.5" hidden="false" customHeight="false" outlineLevel="0" collapsed="false">
      <c r="Q3044" s="7" t="n">
        <v>30</v>
      </c>
    </row>
    <row r="3045" customFormat="false" ht="15.5" hidden="false" customHeight="false" outlineLevel="0" collapsed="false">
      <c r="Q3045" s="7" t="n">
        <v>30</v>
      </c>
    </row>
    <row r="3046" customFormat="false" ht="15.5" hidden="false" customHeight="false" outlineLevel="0" collapsed="false">
      <c r="Q3046" s="7" t="n">
        <v>30</v>
      </c>
    </row>
    <row r="3047" customFormat="false" ht="15.5" hidden="false" customHeight="false" outlineLevel="0" collapsed="false">
      <c r="Q3047" s="7" t="n">
        <v>30</v>
      </c>
    </row>
    <row r="3048" customFormat="false" ht="15.5" hidden="false" customHeight="false" outlineLevel="0" collapsed="false">
      <c r="Q3048" s="7" t="n">
        <v>30</v>
      </c>
    </row>
    <row r="3049" customFormat="false" ht="15.5" hidden="false" customHeight="false" outlineLevel="0" collapsed="false">
      <c r="P3049" s="7" t="n">
        <v>37</v>
      </c>
      <c r="Q3049" s="7" t="n">
        <v>37</v>
      </c>
    </row>
    <row r="3050" customFormat="false" ht="15.5" hidden="false" customHeight="false" outlineLevel="0" collapsed="false">
      <c r="Q3050" s="7" t="n">
        <v>30</v>
      </c>
    </row>
    <row r="3051" customFormat="false" ht="15.5" hidden="false" customHeight="false" outlineLevel="0" collapsed="false">
      <c r="Q3051" s="7" t="n">
        <v>30</v>
      </c>
    </row>
    <row r="3052" customFormat="false" ht="15.5" hidden="false" customHeight="false" outlineLevel="0" collapsed="false">
      <c r="P3052" s="7" t="n">
        <v>31</v>
      </c>
      <c r="Q3052" s="7" t="n">
        <v>31</v>
      </c>
    </row>
    <row r="3053" customFormat="false" ht="15.5" hidden="false" customHeight="false" outlineLevel="0" collapsed="false">
      <c r="Q3053" s="7" t="n">
        <v>30</v>
      </c>
    </row>
    <row r="3054" customFormat="false" ht="15.5" hidden="false" customHeight="false" outlineLevel="0" collapsed="false">
      <c r="Q3054" s="7" t="n">
        <v>30</v>
      </c>
    </row>
    <row r="3055" customFormat="false" ht="15.5" hidden="false" customHeight="false" outlineLevel="0" collapsed="false">
      <c r="Q3055" s="7" t="n">
        <v>30</v>
      </c>
    </row>
    <row r="3056" customFormat="false" ht="15.5" hidden="false" customHeight="false" outlineLevel="0" collapsed="false">
      <c r="Q3056" s="7" t="n">
        <v>30</v>
      </c>
    </row>
    <row r="3057" customFormat="false" ht="15.5" hidden="false" customHeight="false" outlineLevel="0" collapsed="false">
      <c r="Q3057" s="7" t="n">
        <v>30</v>
      </c>
    </row>
    <row r="3058" customFormat="false" ht="15.5" hidden="false" customHeight="false" outlineLevel="0" collapsed="false">
      <c r="Q3058" s="7" t="n">
        <v>30</v>
      </c>
    </row>
    <row r="3059" customFormat="false" ht="15.5" hidden="false" customHeight="false" outlineLevel="0" collapsed="false">
      <c r="Q3059" s="7" t="n">
        <v>30</v>
      </c>
    </row>
    <row r="3060" customFormat="false" ht="15.5" hidden="false" customHeight="false" outlineLevel="0" collapsed="false">
      <c r="Q3060" s="7" t="n">
        <v>30</v>
      </c>
    </row>
    <row r="3061" customFormat="false" ht="15.5" hidden="false" customHeight="false" outlineLevel="0" collapsed="false">
      <c r="Q3061" s="7" t="n">
        <v>30</v>
      </c>
    </row>
    <row r="3062" customFormat="false" ht="15.5" hidden="false" customHeight="false" outlineLevel="0" collapsed="false">
      <c r="Q3062" s="7" t="n">
        <v>30</v>
      </c>
    </row>
    <row r="3063" customFormat="false" ht="15.5" hidden="false" customHeight="false" outlineLevel="0" collapsed="false">
      <c r="P3063" s="7" t="n">
        <v>31</v>
      </c>
      <c r="Q3063" s="7" t="n">
        <v>31</v>
      </c>
    </row>
    <row r="3064" customFormat="false" ht="15.5" hidden="false" customHeight="false" outlineLevel="0" collapsed="false">
      <c r="P3064" s="7" t="n">
        <v>32</v>
      </c>
      <c r="Q3064" s="7" t="n">
        <v>32</v>
      </c>
    </row>
    <row r="3065" customFormat="false" ht="15.5" hidden="false" customHeight="false" outlineLevel="0" collapsed="false">
      <c r="Q3065" s="7" t="n">
        <v>30</v>
      </c>
    </row>
    <row r="3066" customFormat="false" ht="15.5" hidden="false" customHeight="false" outlineLevel="0" collapsed="false">
      <c r="Q3066" s="7" t="n">
        <v>30</v>
      </c>
    </row>
    <row r="3067" customFormat="false" ht="15.5" hidden="false" customHeight="false" outlineLevel="0" collapsed="false">
      <c r="Q3067" s="7" t="n">
        <v>30</v>
      </c>
    </row>
    <row r="3068" customFormat="false" ht="15.5" hidden="false" customHeight="false" outlineLevel="0" collapsed="false">
      <c r="Q3068" s="7" t="n">
        <v>30</v>
      </c>
    </row>
    <row r="3069" customFormat="false" ht="15.5" hidden="false" customHeight="false" outlineLevel="0" collapsed="false">
      <c r="Q3069" s="7" t="n">
        <v>30</v>
      </c>
    </row>
    <row r="3070" customFormat="false" ht="15.5" hidden="false" customHeight="false" outlineLevel="0" collapsed="false">
      <c r="Q3070" s="7" t="n">
        <v>30</v>
      </c>
    </row>
    <row r="3071" customFormat="false" ht="15.5" hidden="false" customHeight="false" outlineLevel="0" collapsed="false">
      <c r="Q3071" s="7" t="n">
        <v>30</v>
      </c>
    </row>
    <row r="3072" customFormat="false" ht="15.5" hidden="false" customHeight="false" outlineLevel="0" collapsed="false">
      <c r="Q3072" s="7" t="n">
        <v>30</v>
      </c>
    </row>
    <row r="3073" customFormat="false" ht="15.5" hidden="false" customHeight="false" outlineLevel="0" collapsed="false">
      <c r="Q3073" s="7" t="n">
        <v>30</v>
      </c>
    </row>
    <row r="3074" customFormat="false" ht="15.5" hidden="false" customHeight="false" outlineLevel="0" collapsed="false">
      <c r="Q3074" s="7" t="n">
        <v>30</v>
      </c>
    </row>
    <row r="3075" customFormat="false" ht="15.5" hidden="false" customHeight="false" outlineLevel="0" collapsed="false">
      <c r="Q3075" s="7" t="n">
        <v>30</v>
      </c>
    </row>
    <row r="3076" customFormat="false" ht="15.5" hidden="false" customHeight="false" outlineLevel="0" collapsed="false">
      <c r="Q3076" s="7" t="n">
        <v>30</v>
      </c>
    </row>
    <row r="3077" customFormat="false" ht="15.5" hidden="false" customHeight="false" outlineLevel="0" collapsed="false">
      <c r="Q3077" s="7" t="n">
        <v>30</v>
      </c>
    </row>
    <row r="3078" customFormat="false" ht="15.5" hidden="false" customHeight="false" outlineLevel="0" collapsed="false">
      <c r="Q3078" s="7" t="n">
        <v>30</v>
      </c>
    </row>
    <row r="3079" customFormat="false" ht="15.5" hidden="false" customHeight="false" outlineLevel="0" collapsed="false">
      <c r="P3079" s="7" t="n">
        <v>32</v>
      </c>
      <c r="Q3079" s="7" t="n">
        <v>32</v>
      </c>
    </row>
    <row r="3080" customFormat="false" ht="15.5" hidden="false" customHeight="false" outlineLevel="0" collapsed="false">
      <c r="P3080" s="7" t="n">
        <v>32</v>
      </c>
      <c r="Q3080" s="7" t="n">
        <v>32</v>
      </c>
    </row>
    <row r="3081" customFormat="false" ht="15.5" hidden="false" customHeight="false" outlineLevel="0" collapsed="false">
      <c r="Q3081" s="7" t="n">
        <v>30</v>
      </c>
    </row>
    <row r="3082" customFormat="false" ht="15.5" hidden="false" customHeight="false" outlineLevel="0" collapsed="false">
      <c r="Q3082" s="7" t="n">
        <v>30</v>
      </c>
    </row>
    <row r="3083" customFormat="false" ht="15.5" hidden="false" customHeight="false" outlineLevel="0" collapsed="false">
      <c r="Q3083" s="7" t="n">
        <v>30</v>
      </c>
    </row>
    <row r="3084" customFormat="false" ht="15.5" hidden="false" customHeight="false" outlineLevel="0" collapsed="false">
      <c r="Q3084" s="7" t="n">
        <v>30</v>
      </c>
    </row>
    <row r="3085" customFormat="false" ht="15.5" hidden="false" customHeight="false" outlineLevel="0" collapsed="false">
      <c r="Q3085" s="7" t="n">
        <v>30</v>
      </c>
    </row>
    <row r="3086" customFormat="false" ht="15.5" hidden="false" customHeight="false" outlineLevel="0" collapsed="false">
      <c r="Q3086" s="7" t="n">
        <v>30</v>
      </c>
    </row>
    <row r="3087" customFormat="false" ht="15.5" hidden="false" customHeight="false" outlineLevel="0" collapsed="false">
      <c r="Q3087" s="7" t="n">
        <v>30</v>
      </c>
    </row>
    <row r="3088" customFormat="false" ht="15.5" hidden="false" customHeight="false" outlineLevel="0" collapsed="false">
      <c r="Q3088" s="7" t="n">
        <v>30</v>
      </c>
    </row>
    <row r="3089" customFormat="false" ht="15.5" hidden="false" customHeight="false" outlineLevel="0" collapsed="false">
      <c r="Q3089" s="7" t="n">
        <v>30</v>
      </c>
    </row>
    <row r="3090" customFormat="false" ht="15.5" hidden="false" customHeight="false" outlineLevel="0" collapsed="false">
      <c r="Q3090" s="7" t="n">
        <v>30</v>
      </c>
    </row>
    <row r="3091" customFormat="false" ht="15.5" hidden="false" customHeight="false" outlineLevel="0" collapsed="false">
      <c r="Q3091" s="7" t="n">
        <v>30</v>
      </c>
    </row>
    <row r="3092" customFormat="false" ht="15.5" hidden="false" customHeight="false" outlineLevel="0" collapsed="false">
      <c r="Q3092" s="7" t="n">
        <v>30</v>
      </c>
    </row>
    <row r="3093" customFormat="false" ht="15.5" hidden="false" customHeight="false" outlineLevel="0" collapsed="false">
      <c r="Q3093" s="7" t="n">
        <v>30</v>
      </c>
    </row>
    <row r="3094" customFormat="false" ht="15.5" hidden="false" customHeight="false" outlineLevel="0" collapsed="false">
      <c r="Q3094" s="7" t="n">
        <v>30</v>
      </c>
    </row>
    <row r="3095" customFormat="false" ht="15.5" hidden="false" customHeight="false" outlineLevel="0" collapsed="false">
      <c r="Q3095" s="7" t="n">
        <v>30</v>
      </c>
    </row>
    <row r="3096" customFormat="false" ht="15.5" hidden="false" customHeight="false" outlineLevel="0" collapsed="false">
      <c r="Q3096" s="7" t="n">
        <v>30</v>
      </c>
    </row>
    <row r="3097" customFormat="false" ht="15.5" hidden="false" customHeight="false" outlineLevel="0" collapsed="false">
      <c r="Q3097" s="7" t="n">
        <v>30</v>
      </c>
    </row>
    <row r="3098" customFormat="false" ht="15.5" hidden="false" customHeight="false" outlineLevel="0" collapsed="false">
      <c r="Q3098" s="7" t="n">
        <v>30</v>
      </c>
    </row>
    <row r="3099" customFormat="false" ht="15.5" hidden="false" customHeight="false" outlineLevel="0" collapsed="false">
      <c r="Q3099" s="7" t="n">
        <v>30</v>
      </c>
    </row>
    <row r="3100" customFormat="false" ht="15.5" hidden="false" customHeight="false" outlineLevel="0" collapsed="false">
      <c r="Q3100" s="7" t="n">
        <v>30</v>
      </c>
    </row>
    <row r="3101" customFormat="false" ht="15.5" hidden="false" customHeight="false" outlineLevel="0" collapsed="false">
      <c r="Q3101" s="7" t="n">
        <v>30</v>
      </c>
    </row>
    <row r="3102" customFormat="false" ht="15.5" hidden="false" customHeight="false" outlineLevel="0" collapsed="false">
      <c r="Q3102" s="7" t="n">
        <v>30</v>
      </c>
    </row>
    <row r="3103" customFormat="false" ht="15.5" hidden="false" customHeight="false" outlineLevel="0" collapsed="false">
      <c r="P3103" s="7" t="n">
        <v>35</v>
      </c>
      <c r="Q3103" s="7" t="n">
        <v>35</v>
      </c>
    </row>
    <row r="3104" customFormat="false" ht="15.5" hidden="false" customHeight="false" outlineLevel="0" collapsed="false">
      <c r="Q3104" s="7" t="n">
        <v>30</v>
      </c>
    </row>
    <row r="3105" customFormat="false" ht="15.5" hidden="false" customHeight="false" outlineLevel="0" collapsed="false">
      <c r="Q3105" s="7" t="n">
        <v>30</v>
      </c>
    </row>
    <row r="3106" customFormat="false" ht="15.5" hidden="false" customHeight="false" outlineLevel="0" collapsed="false">
      <c r="Q3106" s="7" t="n">
        <v>30</v>
      </c>
    </row>
    <row r="3107" customFormat="false" ht="15.5" hidden="false" customHeight="false" outlineLevel="0" collapsed="false">
      <c r="P3107" s="7" t="n">
        <v>32</v>
      </c>
      <c r="Q3107" s="7" t="n">
        <v>32</v>
      </c>
    </row>
    <row r="3108" customFormat="false" ht="15.5" hidden="false" customHeight="false" outlineLevel="0" collapsed="false">
      <c r="Q3108" s="7" t="n">
        <v>30</v>
      </c>
    </row>
    <row r="3109" customFormat="false" ht="15.5" hidden="false" customHeight="false" outlineLevel="0" collapsed="false">
      <c r="Q3109" s="7" t="n">
        <v>30</v>
      </c>
    </row>
    <row r="3110" customFormat="false" ht="15.5" hidden="false" customHeight="false" outlineLevel="0" collapsed="false">
      <c r="Q3110" s="7" t="n">
        <v>30</v>
      </c>
    </row>
    <row r="3111" customFormat="false" ht="15.5" hidden="false" customHeight="false" outlineLevel="0" collapsed="false">
      <c r="P3111" s="7" t="n">
        <v>34</v>
      </c>
      <c r="Q3111" s="7" t="n">
        <v>34</v>
      </c>
    </row>
    <row r="3112" customFormat="false" ht="15.5" hidden="false" customHeight="false" outlineLevel="0" collapsed="false">
      <c r="Q3112" s="7" t="n">
        <v>30</v>
      </c>
    </row>
    <row r="3113" customFormat="false" ht="15.5" hidden="false" customHeight="false" outlineLevel="0" collapsed="false">
      <c r="Q3113" s="7" t="n">
        <v>30</v>
      </c>
    </row>
    <row r="3114" customFormat="false" ht="15.5" hidden="false" customHeight="false" outlineLevel="0" collapsed="false">
      <c r="Q3114" s="7" t="n">
        <v>30</v>
      </c>
    </row>
    <row r="3115" customFormat="false" ht="15.5" hidden="false" customHeight="false" outlineLevel="0" collapsed="false">
      <c r="Q3115" s="7" t="n">
        <v>30</v>
      </c>
    </row>
    <row r="3116" customFormat="false" ht="15.5" hidden="false" customHeight="false" outlineLevel="0" collapsed="false">
      <c r="Q3116" s="7" t="n">
        <v>30</v>
      </c>
    </row>
    <row r="3117" customFormat="false" ht="15.5" hidden="false" customHeight="false" outlineLevel="0" collapsed="false">
      <c r="P3117" s="7" t="n">
        <v>37</v>
      </c>
      <c r="Q3117" s="7" t="n">
        <v>37</v>
      </c>
    </row>
    <row r="3118" customFormat="false" ht="15.5" hidden="false" customHeight="false" outlineLevel="0" collapsed="false">
      <c r="Q3118" s="7" t="n">
        <v>30</v>
      </c>
    </row>
    <row r="3119" customFormat="false" ht="15.5" hidden="false" customHeight="false" outlineLevel="0" collapsed="false">
      <c r="Q3119" s="7" t="n">
        <v>30</v>
      </c>
    </row>
    <row r="3120" customFormat="false" ht="15.5" hidden="false" customHeight="false" outlineLevel="0" collapsed="false">
      <c r="Q3120" s="7" t="n">
        <v>30</v>
      </c>
    </row>
    <row r="3121" customFormat="false" ht="15.5" hidden="false" customHeight="false" outlineLevel="0" collapsed="false">
      <c r="Q3121" s="7" t="n">
        <v>30</v>
      </c>
    </row>
    <row r="3122" customFormat="false" ht="15.5" hidden="false" customHeight="false" outlineLevel="0" collapsed="false">
      <c r="Q3122" s="7" t="n">
        <v>30</v>
      </c>
    </row>
    <row r="3123" customFormat="false" ht="15.5" hidden="false" customHeight="false" outlineLevel="0" collapsed="false">
      <c r="P3123" s="7" t="n">
        <v>34</v>
      </c>
      <c r="Q3123" s="7" t="n">
        <v>34</v>
      </c>
    </row>
    <row r="3124" customFormat="false" ht="15.5" hidden="false" customHeight="false" outlineLevel="0" collapsed="false">
      <c r="Q3124" s="7" t="n">
        <v>42</v>
      </c>
    </row>
    <row r="3125" customFormat="false" ht="15.5" hidden="false" customHeight="false" outlineLevel="0" collapsed="false">
      <c r="P3125" s="7" t="n">
        <v>36</v>
      </c>
      <c r="Q3125" s="7" t="n">
        <v>36</v>
      </c>
    </row>
    <row r="3126" customFormat="false" ht="15.5" hidden="false" customHeight="false" outlineLevel="0" collapsed="false">
      <c r="Q3126" s="7" t="n">
        <v>30</v>
      </c>
    </row>
    <row r="3127" customFormat="false" ht="15.5" hidden="false" customHeight="false" outlineLevel="0" collapsed="false">
      <c r="Q3127" s="7" t="n">
        <v>30</v>
      </c>
    </row>
    <row r="3128" customFormat="false" ht="15.5" hidden="false" customHeight="false" outlineLevel="0" collapsed="false">
      <c r="P3128" s="7" t="n">
        <v>41</v>
      </c>
      <c r="Q3128" s="7" t="n">
        <v>41</v>
      </c>
    </row>
    <row r="3129" customFormat="false" ht="15.5" hidden="false" customHeight="false" outlineLevel="0" collapsed="false">
      <c r="Q3129" s="7" t="n">
        <v>30</v>
      </c>
    </row>
    <row r="3130" customFormat="false" ht="15.5" hidden="false" customHeight="false" outlineLevel="0" collapsed="false">
      <c r="Q3130" s="7" t="n">
        <v>30</v>
      </c>
    </row>
    <row r="3131" customFormat="false" ht="15.5" hidden="false" customHeight="false" outlineLevel="0" collapsed="false">
      <c r="Q3131" s="7" t="n">
        <v>30</v>
      </c>
    </row>
    <row r="3132" customFormat="false" ht="15.5" hidden="false" customHeight="false" outlineLevel="0" collapsed="false">
      <c r="Q3132" s="7" t="n">
        <v>30</v>
      </c>
    </row>
    <row r="3133" customFormat="false" ht="15.5" hidden="false" customHeight="false" outlineLevel="0" collapsed="false">
      <c r="Q3133" s="7" t="n">
        <v>42</v>
      </c>
    </row>
    <row r="3134" customFormat="false" ht="15.5" hidden="false" customHeight="false" outlineLevel="0" collapsed="false">
      <c r="Q3134" s="7" t="n">
        <v>30</v>
      </c>
    </row>
    <row r="3135" customFormat="false" ht="15.5" hidden="false" customHeight="false" outlineLevel="0" collapsed="false">
      <c r="Q3135" s="7" t="n">
        <v>30</v>
      </c>
    </row>
    <row r="3136" customFormat="false" ht="15.5" hidden="false" customHeight="false" outlineLevel="0" collapsed="false">
      <c r="Q3136" s="7" t="n">
        <v>30</v>
      </c>
    </row>
    <row r="3137" customFormat="false" ht="15.5" hidden="false" customHeight="false" outlineLevel="0" collapsed="false">
      <c r="P3137" s="7" t="n">
        <v>41</v>
      </c>
      <c r="Q3137" s="7" t="n">
        <v>41</v>
      </c>
    </row>
    <row r="3138" customFormat="false" ht="15.5" hidden="false" customHeight="false" outlineLevel="0" collapsed="false">
      <c r="Q3138" s="7" t="n">
        <v>30</v>
      </c>
    </row>
    <row r="3139" customFormat="false" ht="15.5" hidden="false" customHeight="false" outlineLevel="0" collapsed="false">
      <c r="Q3139" s="7" t="n">
        <v>30</v>
      </c>
    </row>
    <row r="3140" customFormat="false" ht="15.5" hidden="false" customHeight="false" outlineLevel="0" collapsed="false">
      <c r="P3140" s="7" t="n">
        <v>35</v>
      </c>
      <c r="Q3140" s="7" t="n">
        <v>35</v>
      </c>
    </row>
    <row r="3141" customFormat="false" ht="15.5" hidden="false" customHeight="false" outlineLevel="0" collapsed="false">
      <c r="Q3141" s="7" t="n">
        <v>30</v>
      </c>
    </row>
    <row r="3142" customFormat="false" ht="15.5" hidden="false" customHeight="false" outlineLevel="0" collapsed="false">
      <c r="Q3142" s="7" t="n">
        <v>30</v>
      </c>
    </row>
    <row r="3143" customFormat="false" ht="15.5" hidden="false" customHeight="false" outlineLevel="0" collapsed="false">
      <c r="Q3143" s="7" t="n">
        <v>30</v>
      </c>
    </row>
    <row r="3144" customFormat="false" ht="15.5" hidden="false" customHeight="false" outlineLevel="0" collapsed="false">
      <c r="Q3144" s="7" t="n">
        <v>30</v>
      </c>
    </row>
    <row r="3145" customFormat="false" ht="15.5" hidden="false" customHeight="false" outlineLevel="0" collapsed="false">
      <c r="Q3145" s="7" t="n">
        <v>30</v>
      </c>
    </row>
    <row r="3146" customFormat="false" ht="15.5" hidden="false" customHeight="false" outlineLevel="0" collapsed="false">
      <c r="Q3146" s="7" t="n">
        <v>30</v>
      </c>
    </row>
    <row r="3147" customFormat="false" ht="15.5" hidden="false" customHeight="false" outlineLevel="0" collapsed="false">
      <c r="Q3147" s="7" t="n">
        <v>30</v>
      </c>
    </row>
    <row r="3148" customFormat="false" ht="15.5" hidden="false" customHeight="false" outlineLevel="0" collapsed="false">
      <c r="Q3148" s="7" t="n">
        <v>30</v>
      </c>
    </row>
    <row r="3149" customFormat="false" ht="15.5" hidden="false" customHeight="false" outlineLevel="0" collapsed="false">
      <c r="Q3149" s="7" t="n">
        <v>30</v>
      </c>
    </row>
    <row r="3150" customFormat="false" ht="15.5" hidden="false" customHeight="false" outlineLevel="0" collapsed="false">
      <c r="Q3150" s="7" t="n">
        <v>30</v>
      </c>
    </row>
    <row r="3151" customFormat="false" ht="15.5" hidden="false" customHeight="false" outlineLevel="0" collapsed="false">
      <c r="Q3151" s="7" t="n">
        <v>30</v>
      </c>
    </row>
    <row r="3152" customFormat="false" ht="15.5" hidden="false" customHeight="false" outlineLevel="0" collapsed="false">
      <c r="Q3152" s="7" t="n">
        <v>30</v>
      </c>
    </row>
    <row r="3153" customFormat="false" ht="15.5" hidden="false" customHeight="false" outlineLevel="0" collapsed="false">
      <c r="Q3153" s="7" t="n">
        <v>30</v>
      </c>
    </row>
    <row r="3154" customFormat="false" ht="15.5" hidden="false" customHeight="false" outlineLevel="0" collapsed="false">
      <c r="Q3154" s="7" t="n">
        <v>30</v>
      </c>
    </row>
    <row r="3155" customFormat="false" ht="15.5" hidden="false" customHeight="false" outlineLevel="0" collapsed="false">
      <c r="Q3155" s="7" t="n">
        <v>30</v>
      </c>
    </row>
    <row r="3156" customFormat="false" ht="15.5" hidden="false" customHeight="false" outlineLevel="0" collapsed="false">
      <c r="Q3156" s="7" t="n">
        <v>30</v>
      </c>
    </row>
    <row r="3157" customFormat="false" ht="15.5" hidden="false" customHeight="false" outlineLevel="0" collapsed="false">
      <c r="Q3157" s="7" t="n">
        <v>30</v>
      </c>
    </row>
    <row r="3158" customFormat="false" ht="15.5" hidden="false" customHeight="false" outlineLevel="0" collapsed="false">
      <c r="Q3158" s="7" t="n">
        <v>30</v>
      </c>
    </row>
    <row r="3159" customFormat="false" ht="15.5" hidden="false" customHeight="false" outlineLevel="0" collapsed="false">
      <c r="Q3159" s="7" t="n">
        <v>30</v>
      </c>
    </row>
    <row r="3160" customFormat="false" ht="15.5" hidden="false" customHeight="false" outlineLevel="0" collapsed="false">
      <c r="P3160" s="7" t="n">
        <v>31</v>
      </c>
      <c r="Q3160" s="7" t="n">
        <v>31</v>
      </c>
    </row>
    <row r="3161" customFormat="false" ht="15.5" hidden="false" customHeight="false" outlineLevel="0" collapsed="false">
      <c r="Q3161" s="7" t="n">
        <v>30</v>
      </c>
    </row>
    <row r="3162" customFormat="false" ht="15.5" hidden="false" customHeight="false" outlineLevel="0" collapsed="false">
      <c r="P3162" s="7" t="n">
        <v>34</v>
      </c>
      <c r="Q3162" s="7" t="n">
        <v>34</v>
      </c>
    </row>
    <row r="3163" customFormat="false" ht="15.5" hidden="false" customHeight="false" outlineLevel="0" collapsed="false">
      <c r="Q3163" s="7" t="n">
        <v>30</v>
      </c>
    </row>
    <row r="3164" customFormat="false" ht="15.5" hidden="false" customHeight="false" outlineLevel="0" collapsed="false">
      <c r="Q3164" s="7" t="n">
        <v>30</v>
      </c>
    </row>
    <row r="3165" customFormat="false" ht="15.5" hidden="false" customHeight="false" outlineLevel="0" collapsed="false">
      <c r="Q3165" s="7" t="n">
        <v>30</v>
      </c>
    </row>
    <row r="3166" customFormat="false" ht="15.5" hidden="false" customHeight="false" outlineLevel="0" collapsed="false">
      <c r="Q3166" s="7" t="n">
        <v>30</v>
      </c>
    </row>
    <row r="3167" customFormat="false" ht="15.5" hidden="false" customHeight="false" outlineLevel="0" collapsed="false">
      <c r="Q3167" s="7" t="n">
        <v>30</v>
      </c>
    </row>
    <row r="3168" customFormat="false" ht="15.5" hidden="false" customHeight="false" outlineLevel="0" collapsed="false">
      <c r="Q3168" s="7" t="n">
        <v>30</v>
      </c>
    </row>
    <row r="3169" customFormat="false" ht="15.5" hidden="false" customHeight="false" outlineLevel="0" collapsed="false">
      <c r="Q3169" s="7" t="n">
        <v>30</v>
      </c>
    </row>
    <row r="3170" customFormat="false" ht="15.5" hidden="false" customHeight="false" outlineLevel="0" collapsed="false">
      <c r="Q3170" s="7" t="n">
        <v>30</v>
      </c>
    </row>
    <row r="3171" customFormat="false" ht="15.5" hidden="false" customHeight="false" outlineLevel="0" collapsed="false">
      <c r="Q3171" s="7" t="n">
        <v>30</v>
      </c>
    </row>
    <row r="3172" customFormat="false" ht="15.5" hidden="false" customHeight="false" outlineLevel="0" collapsed="false">
      <c r="Q3172" s="7" t="n">
        <v>30</v>
      </c>
    </row>
    <row r="3173" customFormat="false" ht="15.5" hidden="false" customHeight="false" outlineLevel="0" collapsed="false">
      <c r="Q3173" s="7" t="n">
        <v>30</v>
      </c>
    </row>
    <row r="3174" customFormat="false" ht="15.5" hidden="false" customHeight="false" outlineLevel="0" collapsed="false">
      <c r="Q3174" s="7" t="n">
        <v>30</v>
      </c>
    </row>
    <row r="3175" customFormat="false" ht="15.5" hidden="false" customHeight="false" outlineLevel="0" collapsed="false">
      <c r="Q3175" s="7" t="n">
        <v>30</v>
      </c>
    </row>
    <row r="3176" customFormat="false" ht="15.5" hidden="false" customHeight="false" outlineLevel="0" collapsed="false">
      <c r="P3176" s="7" t="n">
        <v>33</v>
      </c>
      <c r="Q3176" s="7" t="n">
        <v>33</v>
      </c>
    </row>
    <row r="3177" customFormat="false" ht="15.5" hidden="false" customHeight="false" outlineLevel="0" collapsed="false">
      <c r="P3177" s="7" t="n">
        <v>35</v>
      </c>
      <c r="Q3177" s="7" t="n">
        <v>35</v>
      </c>
    </row>
    <row r="3178" customFormat="false" ht="15.5" hidden="false" customHeight="false" outlineLevel="0" collapsed="false">
      <c r="Q3178" s="7" t="n">
        <v>30</v>
      </c>
    </row>
    <row r="3179" customFormat="false" ht="15.5" hidden="false" customHeight="false" outlineLevel="0" collapsed="false">
      <c r="Q3179" s="7" t="n">
        <v>30</v>
      </c>
    </row>
    <row r="3180" customFormat="false" ht="15.5" hidden="false" customHeight="false" outlineLevel="0" collapsed="false">
      <c r="P3180" s="7" t="n">
        <v>36</v>
      </c>
      <c r="Q3180" s="7" t="n">
        <v>36</v>
      </c>
    </row>
    <row r="3181" customFormat="false" ht="15.5" hidden="false" customHeight="false" outlineLevel="0" collapsed="false">
      <c r="Q3181" s="7" t="n">
        <v>42</v>
      </c>
    </row>
    <row r="3182" customFormat="false" ht="15.5" hidden="false" customHeight="false" outlineLevel="0" collapsed="false">
      <c r="Q3182" s="7" t="n">
        <v>30</v>
      </c>
    </row>
    <row r="3183" customFormat="false" ht="15.5" hidden="false" customHeight="false" outlineLevel="0" collapsed="false">
      <c r="P3183" s="7" t="n">
        <v>32</v>
      </c>
      <c r="Q3183" s="7" t="n">
        <v>32</v>
      </c>
    </row>
    <row r="3184" customFormat="false" ht="15.5" hidden="false" customHeight="false" outlineLevel="0" collapsed="false">
      <c r="Q3184" s="7" t="n">
        <v>30</v>
      </c>
    </row>
    <row r="3185" customFormat="false" ht="15.5" hidden="false" customHeight="false" outlineLevel="0" collapsed="false">
      <c r="Q3185" s="7" t="n">
        <v>30</v>
      </c>
    </row>
    <row r="3186" customFormat="false" ht="15.5" hidden="false" customHeight="false" outlineLevel="0" collapsed="false">
      <c r="Q3186" s="7" t="n">
        <v>30</v>
      </c>
    </row>
    <row r="3187" customFormat="false" ht="15.5" hidden="false" customHeight="false" outlineLevel="0" collapsed="false">
      <c r="Q3187" s="7" t="n">
        <v>30</v>
      </c>
    </row>
    <row r="3188" customFormat="false" ht="15.5" hidden="false" customHeight="false" outlineLevel="0" collapsed="false">
      <c r="Q3188" s="7" t="n">
        <v>30</v>
      </c>
    </row>
    <row r="3189" customFormat="false" ht="15.5" hidden="false" customHeight="false" outlineLevel="0" collapsed="false">
      <c r="Q3189" s="7" t="n">
        <v>30</v>
      </c>
    </row>
    <row r="3190" customFormat="false" ht="15.5" hidden="false" customHeight="false" outlineLevel="0" collapsed="false">
      <c r="Q3190" s="7" t="n">
        <v>30</v>
      </c>
    </row>
    <row r="3191" customFormat="false" ht="15.5" hidden="false" customHeight="false" outlineLevel="0" collapsed="false">
      <c r="Q3191" s="7" t="n">
        <v>30</v>
      </c>
    </row>
    <row r="3192" customFormat="false" ht="15.5" hidden="false" customHeight="false" outlineLevel="0" collapsed="false">
      <c r="Q3192" s="7" t="n">
        <v>30</v>
      </c>
    </row>
    <row r="3193" customFormat="false" ht="15.5" hidden="false" customHeight="false" outlineLevel="0" collapsed="false">
      <c r="P3193" s="7" t="n">
        <v>32</v>
      </c>
      <c r="Q3193" s="7" t="n">
        <v>32</v>
      </c>
    </row>
    <row r="3194" customFormat="false" ht="15.5" hidden="false" customHeight="false" outlineLevel="0" collapsed="false">
      <c r="Q3194" s="7" t="n">
        <v>30</v>
      </c>
    </row>
    <row r="3195" customFormat="false" ht="15.5" hidden="false" customHeight="false" outlineLevel="0" collapsed="false">
      <c r="Q3195" s="7" t="n">
        <v>30</v>
      </c>
    </row>
    <row r="3196" customFormat="false" ht="15.5" hidden="false" customHeight="false" outlineLevel="0" collapsed="false">
      <c r="P3196" s="7" t="n">
        <v>36</v>
      </c>
      <c r="Q3196" s="7" t="n">
        <v>36</v>
      </c>
    </row>
    <row r="3197" customFormat="false" ht="15.5" hidden="false" customHeight="false" outlineLevel="0" collapsed="false">
      <c r="Q3197" s="7" t="n">
        <v>30</v>
      </c>
    </row>
    <row r="3198" customFormat="false" ht="15.5" hidden="false" customHeight="false" outlineLevel="0" collapsed="false">
      <c r="Q3198" s="7" t="n">
        <v>30</v>
      </c>
    </row>
    <row r="3199" customFormat="false" ht="15.5" hidden="false" customHeight="false" outlineLevel="0" collapsed="false">
      <c r="Q3199" s="7" t="n">
        <v>30</v>
      </c>
    </row>
    <row r="3200" customFormat="false" ht="15.5" hidden="false" customHeight="false" outlineLevel="0" collapsed="false">
      <c r="P3200" s="7" t="n">
        <v>36</v>
      </c>
      <c r="Q3200" s="7" t="n">
        <v>36</v>
      </c>
    </row>
    <row r="3201" customFormat="false" ht="15.5" hidden="false" customHeight="false" outlineLevel="0" collapsed="false">
      <c r="Q3201" s="7" t="n">
        <v>30</v>
      </c>
    </row>
    <row r="3202" customFormat="false" ht="15.5" hidden="false" customHeight="false" outlineLevel="0" collapsed="false">
      <c r="Q3202" s="7" t="n">
        <v>30</v>
      </c>
    </row>
    <row r="3203" customFormat="false" ht="15.5" hidden="false" customHeight="false" outlineLevel="0" collapsed="false">
      <c r="Q3203" s="7" t="n">
        <v>42</v>
      </c>
    </row>
    <row r="3204" customFormat="false" ht="15.5" hidden="false" customHeight="false" outlineLevel="0" collapsed="false">
      <c r="Q3204" s="7" t="n">
        <v>30</v>
      </c>
    </row>
    <row r="3205" customFormat="false" ht="15.5" hidden="false" customHeight="false" outlineLevel="0" collapsed="false">
      <c r="Q3205" s="7" t="n">
        <v>30</v>
      </c>
    </row>
    <row r="3206" customFormat="false" ht="15.5" hidden="false" customHeight="false" outlineLevel="0" collapsed="false">
      <c r="Q3206" s="7" t="n">
        <v>30</v>
      </c>
    </row>
    <row r="3207" customFormat="false" ht="15.5" hidden="false" customHeight="false" outlineLevel="0" collapsed="false">
      <c r="Q3207" s="7" t="n">
        <v>30</v>
      </c>
    </row>
    <row r="3208" customFormat="false" ht="15.5" hidden="false" customHeight="false" outlineLevel="0" collapsed="false">
      <c r="Q3208" s="7" t="n">
        <v>30</v>
      </c>
    </row>
    <row r="3209" customFormat="false" ht="15.5" hidden="false" customHeight="false" outlineLevel="0" collapsed="false">
      <c r="P3209" s="7" t="n">
        <v>34</v>
      </c>
      <c r="Q3209" s="7" t="n">
        <v>34</v>
      </c>
    </row>
    <row r="3210" customFormat="false" ht="15.5" hidden="false" customHeight="false" outlineLevel="0" collapsed="false">
      <c r="Q3210" s="7" t="n">
        <v>30</v>
      </c>
    </row>
    <row r="3211" customFormat="false" ht="15.5" hidden="false" customHeight="false" outlineLevel="0" collapsed="false">
      <c r="Q3211" s="7" t="n">
        <v>30</v>
      </c>
    </row>
    <row r="3212" customFormat="false" ht="15.5" hidden="false" customHeight="false" outlineLevel="0" collapsed="false">
      <c r="Q3212" s="7" t="n">
        <v>30</v>
      </c>
    </row>
    <row r="3213" customFormat="false" ht="15.5" hidden="false" customHeight="false" outlineLevel="0" collapsed="false">
      <c r="Q3213" s="7" t="n">
        <v>30</v>
      </c>
    </row>
    <row r="3214" customFormat="false" ht="15.5" hidden="false" customHeight="false" outlineLevel="0" collapsed="false">
      <c r="Q3214" s="7" t="n">
        <v>30</v>
      </c>
    </row>
    <row r="3215" customFormat="false" ht="15.5" hidden="false" customHeight="false" outlineLevel="0" collapsed="false">
      <c r="P3215" s="7" t="n">
        <v>41</v>
      </c>
      <c r="Q3215" s="7" t="n">
        <v>41</v>
      </c>
    </row>
    <row r="3216" customFormat="false" ht="15.5" hidden="false" customHeight="false" outlineLevel="0" collapsed="false">
      <c r="Q3216" s="7" t="n">
        <v>42</v>
      </c>
    </row>
    <row r="3217" customFormat="false" ht="15.5" hidden="false" customHeight="false" outlineLevel="0" collapsed="false">
      <c r="Q3217" s="7" t="n">
        <v>42</v>
      </c>
    </row>
    <row r="3218" customFormat="false" ht="15.5" hidden="false" customHeight="false" outlineLevel="0" collapsed="false">
      <c r="Q3218" s="7" t="n">
        <v>42</v>
      </c>
    </row>
    <row r="3219" customFormat="false" ht="15.5" hidden="false" customHeight="false" outlineLevel="0" collapsed="false">
      <c r="Q3219" s="7" t="n">
        <v>42</v>
      </c>
    </row>
    <row r="3220" customFormat="false" ht="15.5" hidden="false" customHeight="false" outlineLevel="0" collapsed="false">
      <c r="Q3220" s="7" t="n">
        <v>42</v>
      </c>
    </row>
    <row r="3221" customFormat="false" ht="15.5" hidden="false" customHeight="false" outlineLevel="0" collapsed="false">
      <c r="Q3221" s="7" t="n">
        <v>42</v>
      </c>
    </row>
    <row r="3222" customFormat="false" ht="15.5" hidden="false" customHeight="false" outlineLevel="0" collapsed="false">
      <c r="Q3222" s="7" t="n">
        <v>42</v>
      </c>
    </row>
    <row r="3223" customFormat="false" ht="15.5" hidden="false" customHeight="false" outlineLevel="0" collapsed="false">
      <c r="Q3223" s="7" t="n">
        <v>42</v>
      </c>
    </row>
    <row r="3224" customFormat="false" ht="15.5" hidden="false" customHeight="false" outlineLevel="0" collapsed="false">
      <c r="Q3224" s="7" t="n">
        <v>42</v>
      </c>
    </row>
    <row r="3225" customFormat="false" ht="15.5" hidden="false" customHeight="false" outlineLevel="0" collapsed="false">
      <c r="Q3225" s="7" t="n">
        <v>42</v>
      </c>
    </row>
    <row r="3226" customFormat="false" ht="15.5" hidden="false" customHeight="false" outlineLevel="0" collapsed="false">
      <c r="Q3226" s="7" t="n">
        <v>42</v>
      </c>
    </row>
    <row r="3227" customFormat="false" ht="15.5" hidden="false" customHeight="false" outlineLevel="0" collapsed="false">
      <c r="Q3227" s="7" t="n">
        <v>42</v>
      </c>
    </row>
    <row r="3228" customFormat="false" ht="15.5" hidden="false" customHeight="false" outlineLevel="0" collapsed="false">
      <c r="Q3228" s="7" t="n">
        <v>42</v>
      </c>
    </row>
    <row r="3229" customFormat="false" ht="15.5" hidden="false" customHeight="false" outlineLevel="0" collapsed="false">
      <c r="Q3229" s="7" t="n">
        <v>42</v>
      </c>
    </row>
    <row r="3230" customFormat="false" ht="15.5" hidden="false" customHeight="false" outlineLevel="0" collapsed="false">
      <c r="Q3230" s="7" t="n">
        <v>42</v>
      </c>
    </row>
    <row r="3231" customFormat="false" ht="15.5" hidden="false" customHeight="false" outlineLevel="0" collapsed="false">
      <c r="Q3231" s="7" t="n">
        <v>30</v>
      </c>
    </row>
    <row r="3232" customFormat="false" ht="15.5" hidden="false" customHeight="false" outlineLevel="0" collapsed="false">
      <c r="P3232" s="7" t="n">
        <v>31</v>
      </c>
      <c r="Q3232" s="7" t="n">
        <v>31</v>
      </c>
    </row>
    <row r="3233" customFormat="false" ht="15.5" hidden="false" customHeight="false" outlineLevel="0" collapsed="false">
      <c r="P3233" s="7" t="n">
        <v>33</v>
      </c>
      <c r="Q3233" s="7" t="n">
        <v>33</v>
      </c>
    </row>
    <row r="3234" customFormat="false" ht="15.5" hidden="false" customHeight="false" outlineLevel="0" collapsed="false">
      <c r="P3234" s="7" t="n">
        <v>31</v>
      </c>
      <c r="Q3234" s="7" t="n">
        <v>31</v>
      </c>
    </row>
    <row r="3235" customFormat="false" ht="15.5" hidden="false" customHeight="false" outlineLevel="0" collapsed="false">
      <c r="Q3235" s="7" t="n">
        <v>30</v>
      </c>
    </row>
    <row r="3236" customFormat="false" ht="15.5" hidden="false" customHeight="false" outlineLevel="0" collapsed="false">
      <c r="Q3236" s="7" t="n">
        <v>30</v>
      </c>
    </row>
    <row r="3237" customFormat="false" ht="15.5" hidden="false" customHeight="false" outlineLevel="0" collapsed="false">
      <c r="Q3237" s="7" t="n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" activeCellId="0" sqref="Y2"/>
    </sheetView>
  </sheetViews>
  <sheetFormatPr defaultColWidth="9.16015625" defaultRowHeight="11.5" zeroHeight="false" outlineLevelRow="0" outlineLevelCol="0"/>
  <cols>
    <col collapsed="false" customWidth="true" hidden="false" outlineLevel="0" max="2" min="2" style="0" width="12.49"/>
  </cols>
  <sheetData>
    <row r="1" customFormat="false" ht="17" hidden="false" customHeight="false" outlineLevel="0" collapsed="false">
      <c r="A1" s="0" t="n">
        <f aca="false">COUNT(A2:A30000)+2</f>
        <v>1002</v>
      </c>
      <c r="B1" s="0" t="s">
        <v>60</v>
      </c>
      <c r="C1" s="0" t="s">
        <v>61</v>
      </c>
      <c r="D1" s="52" t="s">
        <v>62</v>
      </c>
      <c r="E1" s="53" t="s">
        <v>63</v>
      </c>
      <c r="F1" s="0" t="s">
        <v>64</v>
      </c>
      <c r="G1" s="0" t="s">
        <v>65</v>
      </c>
      <c r="H1" s="0" t="s">
        <v>66</v>
      </c>
      <c r="I1" s="0" t="n">
        <f aca="false">CORREL(I2:I401,C2:C401)</f>
        <v>0.950059997739025</v>
      </c>
      <c r="P1" s="54"/>
      <c r="Q1" s="55" t="s">
        <v>67</v>
      </c>
      <c r="R1" s="55" t="s">
        <v>68</v>
      </c>
      <c r="S1" s="55" t="s">
        <v>69</v>
      </c>
      <c r="T1" s="55" t="s">
        <v>70</v>
      </c>
      <c r="U1" s="55" t="s">
        <v>71</v>
      </c>
    </row>
    <row r="2" customFormat="false" ht="11.5" hidden="false" customHeight="false" outlineLevel="0" collapsed="false">
      <c r="A2" s="0" t="n">
        <v>1</v>
      </c>
      <c r="B2" s="11" t="n">
        <v>0.859694444444444</v>
      </c>
      <c r="C2" s="11" t="n">
        <v>0.506666666666667</v>
      </c>
      <c r="D2" s="11" t="n">
        <v>0.44243353460908</v>
      </c>
      <c r="E2" s="11" t="n">
        <v>-0.834828169813028</v>
      </c>
      <c r="F2" s="0" t="n">
        <f aca="false">(I2-$B$207)/$B$208*20</f>
        <v>-16.5585624065656</v>
      </c>
      <c r="G2" s="0" t="n">
        <f aca="false">(C2-$B$207)/$B$208*20</f>
        <v>-8.51084602007505</v>
      </c>
      <c r="H2" s="0" t="n">
        <f aca="false">(D2-D$205)/D$206*40</f>
        <v>6.04730999743014</v>
      </c>
      <c r="I2" s="11" t="n">
        <f aca="false">1-B2</f>
        <v>0.140305555555556</v>
      </c>
      <c r="J2" s="0" t="n">
        <f aca="false">(I2-I$205)/I$206*20</f>
        <v>0.188142304592222</v>
      </c>
      <c r="L2" s="0" t="n">
        <v>1</v>
      </c>
      <c r="P2" s="56" t="s">
        <v>67</v>
      </c>
      <c r="Q2" s="57" t="n">
        <v>1</v>
      </c>
      <c r="R2" s="57"/>
      <c r="S2" s="57"/>
      <c r="T2" s="57"/>
      <c r="U2" s="57"/>
    </row>
    <row r="3" customFormat="false" ht="11.5" hidden="false" customHeight="false" outlineLevel="0" collapsed="false">
      <c r="A3" s="0" t="n">
        <v>2</v>
      </c>
      <c r="B3" s="11" t="n">
        <v>0.867638888888889</v>
      </c>
      <c r="C3" s="11" t="n">
        <v>0.505</v>
      </c>
      <c r="D3" s="11" t="n">
        <v>0.158437555288619</v>
      </c>
      <c r="E3" s="11" t="n">
        <v>-1.6555321517404</v>
      </c>
      <c r="F3" s="0" t="n">
        <f aca="false">(I3-$B$207)/$B$208*50</f>
        <v>-41.8326875552979</v>
      </c>
      <c r="G3" s="0" t="n">
        <f aca="false">(C3-$B$207)/$B$208*20</f>
        <v>-8.54745705830308</v>
      </c>
      <c r="H3" s="0" t="n">
        <f aca="false">(D3-D$205)/D$206*40</f>
        <v>-8.97984741444895</v>
      </c>
      <c r="I3" s="11" t="n">
        <f aca="false">1-B3</f>
        <v>0.132361111111111</v>
      </c>
      <c r="J3" s="0" t="n">
        <f aca="false">(I3-I$205)/I$206*20</f>
        <v>-4.2551854504345</v>
      </c>
      <c r="L3" s="0" t="n">
        <v>2</v>
      </c>
      <c r="P3" s="56" t="s">
        <v>68</v>
      </c>
      <c r="Q3" s="57" t="n">
        <v>-0.9835500590748</v>
      </c>
      <c r="R3" s="57" t="n">
        <v>1</v>
      </c>
      <c r="S3" s="57"/>
      <c r="T3" s="57"/>
      <c r="U3" s="57"/>
    </row>
    <row r="4" customFormat="false" ht="11.5" hidden="false" customHeight="false" outlineLevel="0" collapsed="false">
      <c r="A4" s="0" t="n">
        <v>3</v>
      </c>
      <c r="B4" s="11" t="n">
        <v>0.859361111111111</v>
      </c>
      <c r="C4" s="11" t="n">
        <v>0.518333333333333</v>
      </c>
      <c r="D4" s="11" t="n">
        <v>0.677809138263934</v>
      </c>
      <c r="E4" s="11" t="n">
        <v>-0.336986519723105</v>
      </c>
      <c r="F4" s="0" t="n">
        <f aca="false">(I4-$B$207)/$B$208*50</f>
        <v>-41.3781004972999</v>
      </c>
      <c r="G4" s="0" t="n">
        <f aca="false">(C4-$B$207)/$B$208*20</f>
        <v>-8.25456875247887</v>
      </c>
      <c r="H4" s="0" t="n">
        <f aca="false">(D4-D$205)/D$206*40</f>
        <v>18.5018040909764</v>
      </c>
      <c r="I4" s="11" t="n">
        <f aca="false">1-B4</f>
        <v>0.140638888888889</v>
      </c>
      <c r="J4" s="0" t="n">
        <f aca="false">(I4-I$205)/I$206*20</f>
        <v>0.374575636970946</v>
      </c>
      <c r="L4" s="0" t="n">
        <v>3</v>
      </c>
      <c r="P4" s="56" t="s">
        <v>69</v>
      </c>
      <c r="Q4" s="57" t="n">
        <v>-0.64039189256308</v>
      </c>
      <c r="R4" s="57" t="n">
        <v>0.623037126809104</v>
      </c>
      <c r="S4" s="57" t="n">
        <v>1</v>
      </c>
      <c r="T4" s="57"/>
      <c r="U4" s="57"/>
    </row>
    <row r="5" customFormat="false" ht="11.5" hidden="false" customHeight="false" outlineLevel="0" collapsed="false">
      <c r="A5" s="0" t="n">
        <v>4</v>
      </c>
      <c r="B5" s="11" t="n">
        <v>0.849777777777778</v>
      </c>
      <c r="C5" s="11" t="n">
        <v>0.52</v>
      </c>
      <c r="D5" s="11" t="n">
        <v>0.328146335912608</v>
      </c>
      <c r="E5" s="11" t="n">
        <v>-2.62491465634957</v>
      </c>
      <c r="F5" s="0" t="n">
        <f aca="false">(I5-$B$207)/$B$208*50</f>
        <v>-40.8518168227721</v>
      </c>
      <c r="G5" s="0" t="n">
        <f aca="false">(C5-$B$207)/$B$208*20</f>
        <v>-8.21795771425085</v>
      </c>
      <c r="H5" s="0" t="n">
        <f aca="false">(D5-D$205)/D$206*40</f>
        <v>0</v>
      </c>
      <c r="I5" s="11" t="n">
        <f aca="false">1-B5</f>
        <v>0.150222222222222</v>
      </c>
      <c r="J5" s="0" t="n">
        <f aca="false">(I5-I$205)/I$206*20</f>
        <v>5.73453394285987</v>
      </c>
      <c r="L5" s="0" t="n">
        <v>4</v>
      </c>
      <c r="P5" s="56" t="s">
        <v>70</v>
      </c>
      <c r="Q5" s="57" t="n">
        <v>-0.220304259256511</v>
      </c>
      <c r="R5" s="57" t="n">
        <v>0.205135617467855</v>
      </c>
      <c r="S5" s="57" t="n">
        <v>0.752829565766889</v>
      </c>
      <c r="T5" s="57" t="n">
        <v>1</v>
      </c>
      <c r="U5" s="57"/>
    </row>
    <row r="6" customFormat="false" ht="12" hidden="false" customHeight="false" outlineLevel="0" collapsed="false">
      <c r="A6" s="0" t="n">
        <v>5</v>
      </c>
      <c r="B6" s="11" t="n">
        <v>0.879222222222222</v>
      </c>
      <c r="C6" s="11" t="n">
        <v>0.48</v>
      </c>
      <c r="D6" s="11" t="n">
        <v>0.75595396131529</v>
      </c>
      <c r="E6" s="11" t="n">
        <v>0.397051928410441</v>
      </c>
      <c r="F6" s="0" t="n">
        <f aca="false">(I6-$B$207)/$B$208*50</f>
        <v>-42.4688043445099</v>
      </c>
      <c r="G6" s="0" t="n">
        <f aca="false">(C6-$B$207)/$B$208*20</f>
        <v>-9.09662263172347</v>
      </c>
      <c r="H6" s="0" t="n">
        <f aca="false">(D6-D$205)/D$206*40</f>
        <v>22.636702619209</v>
      </c>
      <c r="I6" s="11" t="n">
        <f aca="false">1-B6</f>
        <v>0.120777777777778</v>
      </c>
      <c r="J6" s="0" t="n">
        <f aca="false">(I6-I$205)/I$206*20</f>
        <v>-10.7337437505959</v>
      </c>
      <c r="L6" s="0" t="n">
        <v>5</v>
      </c>
      <c r="P6" s="58" t="s">
        <v>71</v>
      </c>
      <c r="Q6" s="59" t="n">
        <v>-0.99604810259772</v>
      </c>
      <c r="R6" s="59" t="n">
        <v>0.991727492498834</v>
      </c>
      <c r="S6" s="59" t="n">
        <v>0.640717821125808</v>
      </c>
      <c r="T6" s="59" t="n">
        <v>0.216490086390866</v>
      </c>
      <c r="U6" s="59" t="n">
        <v>1</v>
      </c>
    </row>
    <row r="7" customFormat="false" ht="11.5" hidden="false" customHeight="false" outlineLevel="0" collapsed="false">
      <c r="A7" s="0" t="n">
        <v>6</v>
      </c>
      <c r="B7" s="11" t="n">
        <v>0.894111111111111</v>
      </c>
      <c r="C7" s="11" t="n">
        <v>0.45</v>
      </c>
      <c r="D7" s="11" t="n">
        <v>0.0464177567158234</v>
      </c>
      <c r="E7" s="11" t="n">
        <v>-2.64294424521228</v>
      </c>
      <c r="F7" s="0" t="n">
        <f aca="false">(I7-$B$207)/$B$208*50</f>
        <v>-43.2864508649358</v>
      </c>
      <c r="G7" s="0" t="n">
        <f aca="false">(C7-$B$207)/$B$208*20</f>
        <v>-9.75562131982793</v>
      </c>
      <c r="H7" s="0" t="n">
        <f aca="false">(D7-D$205)/D$206*40</f>
        <v>-14.9071818451273</v>
      </c>
      <c r="I7" s="11" t="n">
        <f aca="false">1-B7</f>
        <v>0.105888888888889</v>
      </c>
      <c r="J7" s="0" t="n">
        <f aca="false">(I7-I$205)/I$206*20</f>
        <v>-19.0610992635131</v>
      </c>
      <c r="L7" s="0" t="n">
        <f aca="false">-SKEW(L2:L6)</f>
        <v>-0</v>
      </c>
    </row>
    <row r="8" customFormat="false" ht="11.5" hidden="false" customHeight="false" outlineLevel="0" collapsed="false">
      <c r="A8" s="0" t="n">
        <v>7</v>
      </c>
      <c r="B8" s="11" t="n">
        <v>0.910472222222222</v>
      </c>
      <c r="C8" s="11" t="n">
        <v>0.415</v>
      </c>
      <c r="D8" s="11" t="n">
        <v>0.101443412834762</v>
      </c>
      <c r="E8" s="11" t="n">
        <v>-2.23437307615553</v>
      </c>
      <c r="F8" s="0" t="n">
        <f aca="false">(I8-$B$207)/$B$208*50</f>
        <v>-44.1849467614486</v>
      </c>
      <c r="G8" s="0" t="n">
        <f aca="false">(C8-$B$207)/$B$208*20</f>
        <v>-10.5244531226165</v>
      </c>
      <c r="H8" s="0" t="n">
        <f aca="false">(D8-D$205)/D$206*40</f>
        <v>-11.99559415938</v>
      </c>
      <c r="I8" s="11" t="n">
        <f aca="false">1-B8</f>
        <v>0.0895277777777778</v>
      </c>
      <c r="J8" s="0" t="n">
        <f aca="false">(I8-I$205)/I$206*20</f>
        <v>-28.2118686611031</v>
      </c>
    </row>
    <row r="9" customFormat="false" ht="11.5" hidden="false" customHeight="false" outlineLevel="0" collapsed="false">
      <c r="A9" s="0" t="n">
        <v>8</v>
      </c>
      <c r="B9" s="11" t="n">
        <v>0.911388888888889</v>
      </c>
      <c r="C9" s="11" t="n">
        <v>0.408333333333333</v>
      </c>
      <c r="D9" s="11" t="n">
        <v>0.335163601335469</v>
      </c>
      <c r="E9" s="11" t="n">
        <v>-1.16118945371999</v>
      </c>
      <c r="F9" s="0" t="n">
        <f aca="false">(I9-$B$207)/$B$208*50</f>
        <v>-44.2352869390121</v>
      </c>
      <c r="G9" s="0" t="n">
        <f aca="false">(C9-$B$207)/$B$208*20</f>
        <v>-10.6708972755286</v>
      </c>
      <c r="H9" s="0" t="n">
        <f aca="false">(D9-D$205)/D$206*40</f>
        <v>0.371306496530657</v>
      </c>
      <c r="I9" s="11" t="n">
        <f aca="false">1-B9</f>
        <v>0.0886111111111111</v>
      </c>
      <c r="J9" s="0" t="n">
        <f aca="false">(I9-I$205)/I$206*20</f>
        <v>-28.7245603251447</v>
      </c>
    </row>
    <row r="10" customFormat="false" ht="11.5" hidden="false" customHeight="false" outlineLevel="0" collapsed="false">
      <c r="A10" s="0" t="n">
        <v>9</v>
      </c>
      <c r="B10" s="11" t="n">
        <v>0.888305555555556</v>
      </c>
      <c r="C10" s="11" t="n">
        <v>0.448333333333333</v>
      </c>
      <c r="D10" s="11" t="n">
        <v>0.41049161694295</v>
      </c>
      <c r="E10" s="11" t="n">
        <v>-0.899337048018419</v>
      </c>
      <c r="F10" s="0" t="n">
        <f aca="false">(I10-$B$207)/$B$208*50</f>
        <v>-42.9676297403667</v>
      </c>
      <c r="G10" s="0" t="n">
        <f aca="false">(C10-$B$207)/$B$208*20</f>
        <v>-9.79223235805595</v>
      </c>
      <c r="H10" s="0" t="n">
        <f aca="false">(D10-D$205)/D$206*40</f>
        <v>4.35715851727631</v>
      </c>
      <c r="I10" s="11" t="n">
        <f aca="false">1-B10</f>
        <v>0.111694444444444</v>
      </c>
      <c r="J10" s="0" t="n">
        <f aca="false">(I10-I$205)/I$206*20</f>
        <v>-15.8140520579167</v>
      </c>
    </row>
    <row r="11" customFormat="false" ht="11.5" hidden="false" customHeight="false" outlineLevel="0" collapsed="false">
      <c r="A11" s="0" t="n">
        <v>10</v>
      </c>
      <c r="B11" s="11" t="n">
        <v>0.821444444444444</v>
      </c>
      <c r="C11" s="11" t="n">
        <v>0.583333333333333</v>
      </c>
      <c r="D11" s="11" t="n">
        <v>0.578114947274045</v>
      </c>
      <c r="E11" s="11" t="n">
        <v>-1.59279650827567</v>
      </c>
      <c r="F11" s="0" t="n">
        <f aca="false">(I11-$B$207)/$B$208*50</f>
        <v>-39.295847698081</v>
      </c>
      <c r="G11" s="0" t="n">
        <f aca="false">(C11-$B$207)/$B$208*20</f>
        <v>-6.82673826158587</v>
      </c>
      <c r="H11" s="0" t="n">
        <f aca="false">(D11-D$205)/D$206*40</f>
        <v>13.2266579264438</v>
      </c>
      <c r="I11" s="11" t="n">
        <f aca="false">1-B11</f>
        <v>0.178555555555556</v>
      </c>
      <c r="J11" s="0" t="n">
        <f aca="false">(I11-I$205)/I$206*20</f>
        <v>21.5813671950531</v>
      </c>
    </row>
    <row r="12" customFormat="false" ht="11.5" hidden="false" customHeight="false" outlineLevel="0" collapsed="false">
      <c r="A12" s="0" t="n">
        <v>11</v>
      </c>
      <c r="B12" s="11" t="n">
        <v>0.860777777777778</v>
      </c>
      <c r="C12" s="11" t="n">
        <v>0.508333333333333</v>
      </c>
      <c r="D12" s="11" t="n">
        <v>0.104085069017636</v>
      </c>
      <c r="E12" s="11" t="n">
        <v>-1.79497426447874</v>
      </c>
      <c r="F12" s="0" t="n">
        <f aca="false">(I12-$B$207)/$B$208*50</f>
        <v>-41.4558989535345</v>
      </c>
      <c r="G12" s="0" t="n">
        <f aca="false">(C12-$B$207)/$B$208*20</f>
        <v>-8.47423498184703</v>
      </c>
      <c r="H12" s="0" t="n">
        <f aca="false">(D12-D$205)/D$206*40</f>
        <v>-11.8558154787694</v>
      </c>
      <c r="I12" s="11" t="n">
        <f aca="false">1-B12</f>
        <v>0.139222222222222</v>
      </c>
      <c r="J12" s="0" t="n">
        <f aca="false">(I12-I$205)/I$206*20</f>
        <v>-0.417766025638692</v>
      </c>
    </row>
    <row r="13" customFormat="false" ht="11.5" hidden="false" customHeight="false" outlineLevel="0" collapsed="false">
      <c r="A13" s="0" t="n">
        <v>12</v>
      </c>
      <c r="B13" s="11" t="n">
        <v>0.87025</v>
      </c>
      <c r="C13" s="11" t="n">
        <v>0.498333333333333</v>
      </c>
      <c r="D13" s="11" t="n">
        <v>0.0117172547785691</v>
      </c>
      <c r="E13" s="11" t="n">
        <v>-2.16476470307574</v>
      </c>
      <c r="F13" s="0" t="n">
        <f aca="false">(I13-$B$207)/$B$208*50</f>
        <v>-41.9760807883577</v>
      </c>
      <c r="G13" s="0" t="n">
        <f aca="false">(C13-$B$207)/$B$208*20</f>
        <v>-8.69390121121518</v>
      </c>
      <c r="H13" s="0" t="n">
        <f aca="false">(D13-D$205)/D$206*40</f>
        <v>-16.7432990540049</v>
      </c>
      <c r="I13" s="11" t="n">
        <f aca="false">1-B13</f>
        <v>0.12975</v>
      </c>
      <c r="J13" s="0" t="n">
        <f aca="false">(I13-I$205)/I$206*20</f>
        <v>-5.71557988740133</v>
      </c>
    </row>
    <row r="14" customFormat="false" ht="11.5" hidden="false" customHeight="false" outlineLevel="0" collapsed="false">
      <c r="A14" s="0" t="n">
        <v>13</v>
      </c>
      <c r="B14" s="11" t="n">
        <v>0.834638888888889</v>
      </c>
      <c r="C14" s="11" t="n">
        <v>0.561666666666667</v>
      </c>
      <c r="D14" s="11" t="n">
        <v>0.138709424326025</v>
      </c>
      <c r="E14" s="11" t="n">
        <v>-2.28475152341926</v>
      </c>
      <c r="F14" s="0" t="n">
        <f aca="false">(I14-$B$207)/$B$208*50</f>
        <v>-40.0204411630106</v>
      </c>
      <c r="G14" s="0" t="n">
        <f aca="false">(C14-$B$207)/$B$208*20</f>
        <v>-7.3026817585502</v>
      </c>
      <c r="H14" s="0" t="n">
        <f aca="false">(D14-D$205)/D$206*40</f>
        <v>-10.0237274374212</v>
      </c>
      <c r="I14" s="11" t="n">
        <f aca="false">1-B14</f>
        <v>0.165361111111111</v>
      </c>
      <c r="J14" s="0" t="n">
        <f aca="false">(I14-I$205)/I$206*20</f>
        <v>14.2017144550611</v>
      </c>
    </row>
    <row r="15" customFormat="false" ht="11.5" hidden="false" customHeight="false" outlineLevel="0" collapsed="false">
      <c r="A15" s="0" t="n">
        <v>14</v>
      </c>
      <c r="B15" s="11" t="n">
        <v>0.880361111111111</v>
      </c>
      <c r="C15" s="11" t="n">
        <v>0.485</v>
      </c>
      <c r="D15" s="11" t="n">
        <v>0.380422539589991</v>
      </c>
      <c r="E15" s="11" t="n">
        <v>-1.42048238813398</v>
      </c>
      <c r="F15" s="0" t="n">
        <f aca="false">(I15-$B$207)/$B$208*50</f>
        <v>-42.5313482014828</v>
      </c>
      <c r="G15" s="0" t="n">
        <f aca="false">(C15-$B$207)/$B$208*20</f>
        <v>-8.98678951703939</v>
      </c>
      <c r="H15" s="0" t="n">
        <f aca="false">(D15-D$205)/D$206*40</f>
        <v>2.76610515203477</v>
      </c>
      <c r="I15" s="11" t="n">
        <f aca="false">1-B15</f>
        <v>0.119638888888889</v>
      </c>
      <c r="J15" s="0" t="n">
        <f aca="false">(I15-I$205)/I$206*20</f>
        <v>-11.3707243028899</v>
      </c>
    </row>
    <row r="16" customFormat="false" ht="11.5" hidden="false" customHeight="false" outlineLevel="0" collapsed="false">
      <c r="A16" s="0" t="n">
        <v>15</v>
      </c>
      <c r="B16" s="11" t="n">
        <v>0.868555555555556</v>
      </c>
      <c r="C16" s="11" t="n">
        <v>0.493333333333333</v>
      </c>
      <c r="D16" s="11" t="n">
        <v>0.238452325612254</v>
      </c>
      <c r="E16" s="11" t="n">
        <v>-1.21509761777334</v>
      </c>
      <c r="F16" s="0" t="n">
        <f aca="false">(I16-$B$207)/$B$208*50</f>
        <v>-41.8830277328615</v>
      </c>
      <c r="G16" s="0" t="n">
        <f aca="false">(C16-$B$207)/$B$208*20</f>
        <v>-8.80373432589926</v>
      </c>
      <c r="H16" s="0" t="n">
        <f aca="false">(D16-D$205)/D$206*40</f>
        <v>-4.74600385157289</v>
      </c>
      <c r="I16" s="11" t="n">
        <f aca="false">1-B16</f>
        <v>0.131444444444444</v>
      </c>
      <c r="J16" s="0" t="n">
        <f aca="false">(I16-I$205)/I$206*20</f>
        <v>-4.76787711447605</v>
      </c>
    </row>
    <row r="17" customFormat="false" ht="11.5" hidden="false" customHeight="false" outlineLevel="0" collapsed="false">
      <c r="A17" s="0" t="n">
        <v>16</v>
      </c>
      <c r="B17" s="11" t="n">
        <v>0.889888888888889</v>
      </c>
      <c r="C17" s="11" t="n">
        <v>0.453333333333333</v>
      </c>
      <c r="D17" s="11" t="n">
        <v>0.0760726987418138</v>
      </c>
      <c r="E17" s="11" t="n">
        <v>-1.939179914895</v>
      </c>
      <c r="F17" s="0" t="n">
        <f aca="false">(I17-$B$207)/$B$208*50</f>
        <v>-43.0545809561583</v>
      </c>
      <c r="G17" s="0" t="n">
        <f aca="false">(C17-$B$207)/$B$208*20</f>
        <v>-9.68239924337188</v>
      </c>
      <c r="H17" s="0" t="n">
        <f aca="false">(D17-D$205)/D$206*40</f>
        <v>-13.3380417364152</v>
      </c>
      <c r="I17" s="11" t="n">
        <f aca="false">1-B17</f>
        <v>0.110111111111111</v>
      </c>
      <c r="J17" s="0" t="n">
        <f aca="false">(I17-I$205)/I$206*20</f>
        <v>-16.6996103867157</v>
      </c>
    </row>
    <row r="18" customFormat="false" ht="11.5" hidden="false" customHeight="false" outlineLevel="0" collapsed="false">
      <c r="A18" s="0" t="n">
        <v>17</v>
      </c>
      <c r="B18" s="11" t="n">
        <v>0.862527777777778</v>
      </c>
      <c r="C18" s="11" t="n">
        <v>0.511666666666667</v>
      </c>
      <c r="D18" s="11" t="n">
        <v>0.244937978507846</v>
      </c>
      <c r="E18" s="11" t="n">
        <v>-2.71726134762086</v>
      </c>
      <c r="F18" s="0" t="n">
        <f aca="false">(I18-$B$207)/$B$208*50</f>
        <v>-41.5520029288831</v>
      </c>
      <c r="G18" s="0" t="n">
        <f aca="false">(C18-$B$207)/$B$208*20</f>
        <v>-8.40101290539098</v>
      </c>
      <c r="H18" s="0" t="n">
        <f aca="false">(D18-D$205)/D$206*40</f>
        <v>-4.4028267150019</v>
      </c>
      <c r="I18" s="11" t="n">
        <f aca="false">1-B18</f>
        <v>0.137472222222222</v>
      </c>
      <c r="J18" s="0" t="n">
        <f aca="false">(I18-I$205)/I$206*20</f>
        <v>-1.39654102062711</v>
      </c>
    </row>
    <row r="19" customFormat="false" ht="11.5" hidden="false" customHeight="false" outlineLevel="0" collapsed="false">
      <c r="A19" s="0" t="n">
        <v>18</v>
      </c>
      <c r="B19" s="11" t="n">
        <v>0.892916666666667</v>
      </c>
      <c r="C19" s="11" t="n">
        <v>0.448333333333333</v>
      </c>
      <c r="D19" s="11" t="n">
        <v>0.915672284673336</v>
      </c>
      <c r="E19" s="11" t="n">
        <v>0.411167466577844</v>
      </c>
      <c r="F19" s="0" t="n">
        <f aca="false">(I19-$B$207)/$B$208*50</f>
        <v>-43.2208560881106</v>
      </c>
      <c r="G19" s="0" t="n">
        <f aca="false">(C19-$B$207)/$B$208*20</f>
        <v>-9.79223235805595</v>
      </c>
      <c r="H19" s="0" t="n">
        <f aca="false">(D19-D$205)/D$206*40</f>
        <v>31.0879222188869</v>
      </c>
      <c r="I19" s="11" t="n">
        <f aca="false">1-B19</f>
        <v>0.107083333333333</v>
      </c>
      <c r="J19" s="0" t="n">
        <f aca="false">(I19-I$205)/I$206*20</f>
        <v>-18.393046489156</v>
      </c>
    </row>
    <row r="20" customFormat="false" ht="11.5" hidden="false" customHeight="false" outlineLevel="0" collapsed="false">
      <c r="A20" s="0" t="n">
        <v>19</v>
      </c>
      <c r="B20" s="11" t="n">
        <v>0.854305555555556</v>
      </c>
      <c r="C20" s="11" t="n">
        <v>0.526666666666667</v>
      </c>
      <c r="D20" s="11" t="n">
        <v>0.0249443138244373</v>
      </c>
      <c r="E20" s="11" t="n">
        <v>-2.53440809304971</v>
      </c>
      <c r="F20" s="0" t="n">
        <f aca="false">(I20-$B$207)/$B$208*50</f>
        <v>-41.1004667907374</v>
      </c>
      <c r="G20" s="0" t="n">
        <f aca="false">(C20-$B$207)/$B$208*20</f>
        <v>-8.07151356133874</v>
      </c>
      <c r="H20" s="0" t="n">
        <f aca="false">(D20-D$205)/D$206*40</f>
        <v>-16.0434120385124</v>
      </c>
      <c r="I20" s="11" t="n">
        <f aca="false">1-B20</f>
        <v>0.145694444444444</v>
      </c>
      <c r="J20" s="0" t="n">
        <f aca="false">(I20-I$205)/I$206*20</f>
        <v>3.20214784471525</v>
      </c>
    </row>
    <row r="21" customFormat="false" ht="11.5" hidden="false" customHeight="false" outlineLevel="0" collapsed="false">
      <c r="A21" s="0" t="n">
        <v>20</v>
      </c>
      <c r="B21" s="11" t="n">
        <v>0.89375</v>
      </c>
      <c r="C21" s="11" t="n">
        <v>0.445</v>
      </c>
      <c r="D21" s="11" t="n">
        <v>0.454041570076638</v>
      </c>
      <c r="E21" s="11" t="n">
        <v>-0.743674996796106</v>
      </c>
      <c r="F21" s="0" t="n">
        <f aca="false">(I21-$B$207)/$B$208*50</f>
        <v>-43.2666198858956</v>
      </c>
      <c r="G21" s="0" t="n">
        <f aca="false">(C21-$B$207)/$B$208*20</f>
        <v>-9.86545443451201</v>
      </c>
      <c r="H21" s="0" t="n">
        <f aca="false">(D21-D$205)/D$206*40</f>
        <v>6.66152917275459</v>
      </c>
      <c r="I21" s="11" t="n">
        <f aca="false">1-B21</f>
        <v>0.10625</v>
      </c>
      <c r="J21" s="0" t="n">
        <f aca="false">(I21-I$205)/I$206*20</f>
        <v>-18.8591298201028</v>
      </c>
    </row>
    <row r="22" customFormat="false" ht="11.5" hidden="false" customHeight="false" outlineLevel="0" collapsed="false">
      <c r="A22" s="0" t="n">
        <v>21</v>
      </c>
      <c r="B22" s="11" t="n">
        <v>0.888166666666667</v>
      </c>
      <c r="C22" s="11" t="n">
        <v>0.47</v>
      </c>
      <c r="D22" s="11" t="n">
        <v>0.357964568646601</v>
      </c>
      <c r="E22" s="11" t="n">
        <v>-0.965711696624698</v>
      </c>
      <c r="F22" s="0" t="n">
        <f aca="false">(I22-$B$207)/$B$208*50</f>
        <v>-42.9600024407359</v>
      </c>
      <c r="G22" s="0" t="n">
        <f aca="false">(C22-$B$207)/$B$208*20</f>
        <v>-9.31628886109162</v>
      </c>
      <c r="H22" s="0" t="n">
        <f aca="false">(D22-D$205)/D$206*40</f>
        <v>1.57778035488361</v>
      </c>
      <c r="I22" s="11" t="n">
        <f aca="false">1-B22</f>
        <v>0.111833333333333</v>
      </c>
      <c r="J22" s="0" t="n">
        <f aca="false">(I22-I$205)/I$206*20</f>
        <v>-15.7363715027588</v>
      </c>
    </row>
    <row r="23" customFormat="false" ht="11.5" hidden="false" customHeight="false" outlineLevel="0" collapsed="false">
      <c r="A23" s="0" t="n">
        <v>22</v>
      </c>
      <c r="B23" s="11" t="n">
        <v>0.796444444444444</v>
      </c>
      <c r="C23" s="11" t="n">
        <v>0.586666666666667</v>
      </c>
      <c r="D23" s="11" t="n">
        <v>0.494498007358153</v>
      </c>
      <c r="E23" s="11" t="n">
        <v>-3.12868591309758</v>
      </c>
      <c r="F23" s="0" t="n">
        <f aca="false">(I23-$B$207)/$B$208*50</f>
        <v>-37.92293376453</v>
      </c>
      <c r="G23" s="0" t="n">
        <f aca="false">(C23-$B$207)/$B$208*20</f>
        <v>-6.75351618512982</v>
      </c>
      <c r="H23" s="0" t="n">
        <f aca="false">(D23-D$205)/D$206*40</f>
        <v>8.80221177258511</v>
      </c>
      <c r="I23" s="11" t="n">
        <f aca="false">1-B23</f>
        <v>0.203555555555556</v>
      </c>
      <c r="J23" s="0" t="n">
        <f aca="false">(I23-I$205)/I$206*20</f>
        <v>35.5638671234589</v>
      </c>
    </row>
    <row r="24" customFormat="false" ht="11.5" hidden="false" customHeight="false" outlineLevel="0" collapsed="false">
      <c r="A24" s="0" t="n">
        <v>23</v>
      </c>
      <c r="B24" s="11" t="n">
        <v>0.801527777777778</v>
      </c>
      <c r="C24" s="11" t="n">
        <v>0.611666666666667</v>
      </c>
      <c r="D24" s="11" t="n">
        <v>0.720391479579176</v>
      </c>
      <c r="E24" s="11" t="n">
        <v>-0.94825187153441</v>
      </c>
      <c r="F24" s="0" t="n">
        <f aca="false">(I24-$B$207)/$B$208*50</f>
        <v>-38.2020929310187</v>
      </c>
      <c r="G24" s="0" t="n">
        <f aca="false">(C24-$B$207)/$B$208*20</f>
        <v>-6.20435061170943</v>
      </c>
      <c r="H24" s="0" t="n">
        <f aca="false">(D24-D$205)/D$206*40</f>
        <v>20.7549752360103</v>
      </c>
      <c r="I24" s="11" t="n">
        <f aca="false">1-B24</f>
        <v>0.198472222222222</v>
      </c>
      <c r="J24" s="0" t="n">
        <f aca="false">(I24-I$205)/I$206*20</f>
        <v>32.7207588046831</v>
      </c>
    </row>
    <row r="25" customFormat="false" ht="11.5" hidden="false" customHeight="false" outlineLevel="0" collapsed="false">
      <c r="A25" s="0" t="n">
        <v>24</v>
      </c>
      <c r="B25" s="11" t="n">
        <v>0.925388888888889</v>
      </c>
      <c r="C25" s="11" t="n">
        <v>0.381666666666667</v>
      </c>
      <c r="D25" s="11" t="n">
        <v>-0.132576483968668</v>
      </c>
      <c r="E25" s="11" t="n">
        <v>-1.71060278357929</v>
      </c>
      <c r="F25" s="0" t="n">
        <f aca="false">(I25-$B$207)/$B$208*50</f>
        <v>-45.0041187418007</v>
      </c>
      <c r="G25" s="0" t="n">
        <f aca="false">(C25-$B$207)/$B$208*20</f>
        <v>-11.256673887177</v>
      </c>
      <c r="H25" s="0" t="n">
        <f aca="false">(D25-D$205)/D$206*40</f>
        <v>-24.3783533631948</v>
      </c>
      <c r="I25" s="11" t="n">
        <f aca="false">1-B25</f>
        <v>0.0746111111111111</v>
      </c>
      <c r="J25" s="0" t="n">
        <f aca="false">(I25-I$205)/I$206*20</f>
        <v>-36.554760285052</v>
      </c>
    </row>
    <row r="26" customFormat="false" ht="11.5" hidden="false" customHeight="false" outlineLevel="0" collapsed="false">
      <c r="A26" s="0" t="n">
        <v>25</v>
      </c>
      <c r="B26" s="11" t="n">
        <v>0.916472222222222</v>
      </c>
      <c r="C26" s="11" t="n">
        <v>0.4</v>
      </c>
      <c r="D26" s="11" t="n">
        <v>-0.0299751962929389</v>
      </c>
      <c r="E26" s="11" t="n">
        <v>-2.1121475895563</v>
      </c>
      <c r="F26" s="0" t="n">
        <f aca="false">(I26-$B$207)/$B$208*50</f>
        <v>-44.5144461055008</v>
      </c>
      <c r="G26" s="0" t="n">
        <f aca="false">(C26-$B$207)/$B$208*20</f>
        <v>-10.8539524666687</v>
      </c>
      <c r="H26" s="0" t="n">
        <f aca="false">(D26-D$205)/D$206*40</f>
        <v>-18.9493831916668</v>
      </c>
      <c r="I26" s="11" t="n">
        <f aca="false">1-B26</f>
        <v>0.0835277777777778</v>
      </c>
      <c r="J26" s="0" t="n">
        <f aca="false">(I26-I$205)/I$206*20</f>
        <v>-31.5676686439205</v>
      </c>
    </row>
    <row r="27" customFormat="false" ht="11.5" hidden="false" customHeight="false" outlineLevel="0" collapsed="false">
      <c r="A27" s="0" t="n">
        <v>26</v>
      </c>
      <c r="B27" s="11" t="n">
        <v>0.876472222222222</v>
      </c>
      <c r="C27" s="11" t="n">
        <v>0.486666666666667</v>
      </c>
      <c r="D27" s="11" t="n">
        <v>0.0654525629097241</v>
      </c>
      <c r="E27" s="11" t="n">
        <v>-1.94795075134474</v>
      </c>
      <c r="F27" s="0" t="n">
        <f aca="false">(I27-$B$207)/$B$208*50</f>
        <v>-42.3177838118193</v>
      </c>
      <c r="G27" s="0" t="n">
        <f aca="false">(C27-$B$207)/$B$208*20</f>
        <v>-8.95017847881136</v>
      </c>
      <c r="H27" s="0" t="n">
        <f aca="false">(D27-D$205)/D$206*40</f>
        <v>-13.8999879064498</v>
      </c>
      <c r="I27" s="11" t="n">
        <f aca="false">1-B27</f>
        <v>0.123527777777778</v>
      </c>
      <c r="J27" s="0" t="n">
        <f aca="false">(I27-I$205)/I$206*20</f>
        <v>-9.19566875847123</v>
      </c>
    </row>
    <row r="28" customFormat="false" ht="11.5" hidden="false" customHeight="false" outlineLevel="0" collapsed="false">
      <c r="A28" s="0" t="n">
        <v>27</v>
      </c>
      <c r="B28" s="11" t="n">
        <v>0.853611111111111</v>
      </c>
      <c r="C28" s="11" t="n">
        <v>0.531666666666667</v>
      </c>
      <c r="D28" s="11" t="n">
        <v>0.211259043794392</v>
      </c>
      <c r="E28" s="11" t="n">
        <v>-2.18490614951986</v>
      </c>
      <c r="F28" s="0" t="n">
        <f aca="false">(I28-$B$207)/$B$208*50</f>
        <v>-41.0623302925832</v>
      </c>
      <c r="G28" s="0" t="n">
        <f aca="false">(C28-$B$207)/$B$208*20</f>
        <v>-7.96168044665467</v>
      </c>
      <c r="H28" s="0" t="n">
        <f aca="false">(D28-D$205)/D$206*40</f>
        <v>-6.18488945622257</v>
      </c>
      <c r="I28" s="11" t="n">
        <f aca="false">1-B28</f>
        <v>0.146388888888889</v>
      </c>
      <c r="J28" s="0" t="n">
        <f aca="false">(I28-I$205)/I$206*20</f>
        <v>3.5905506205043</v>
      </c>
    </row>
    <row r="29" customFormat="false" ht="11.5" hidden="false" customHeight="false" outlineLevel="0" collapsed="false">
      <c r="A29" s="0" t="n">
        <v>28</v>
      </c>
      <c r="B29" s="11" t="n">
        <v>0.911277777777778</v>
      </c>
      <c r="C29" s="11" t="n">
        <v>0.415</v>
      </c>
      <c r="D29" s="11" t="n">
        <v>0.103650756059739</v>
      </c>
      <c r="E29" s="11" t="n">
        <v>-2.3290958430589</v>
      </c>
      <c r="F29" s="0" t="n">
        <f aca="false">(I29-$B$207)/$B$208*50</f>
        <v>-44.2291850993074</v>
      </c>
      <c r="G29" s="0" t="n">
        <f aca="false">(C29-$B$207)/$B$208*20</f>
        <v>-10.5244531226165</v>
      </c>
      <c r="H29" s="0" t="n">
        <f aca="false">(D29-D$205)/D$206*40</f>
        <v>-11.8787963998372</v>
      </c>
      <c r="I29" s="11" t="n">
        <f aca="false">1-B29</f>
        <v>0.0887222222222223</v>
      </c>
      <c r="J29" s="0" t="n">
        <f aca="false">(I29-I$205)/I$206*20</f>
        <v>-28.6624158810184</v>
      </c>
    </row>
    <row r="30" customFormat="false" ht="11.5" hidden="false" customHeight="false" outlineLevel="0" collapsed="false">
      <c r="A30" s="0" t="n">
        <v>29</v>
      </c>
      <c r="B30" s="11" t="n">
        <v>0.868027777777778</v>
      </c>
      <c r="C30" s="11" t="n">
        <v>0.501666666666667</v>
      </c>
      <c r="D30" s="11" t="n">
        <v>0.635409122702065</v>
      </c>
      <c r="E30" s="11" t="n">
        <v>-1.41506984693116</v>
      </c>
      <c r="F30" s="0" t="n">
        <f aca="false">(I30-$B$207)/$B$208*50</f>
        <v>-41.8540439942643</v>
      </c>
      <c r="G30" s="0" t="n">
        <f aca="false">(C30-$B$207)/$B$208*20</f>
        <v>-8.62067913475913</v>
      </c>
      <c r="H30" s="0" t="n">
        <f aca="false">(D30-D$205)/D$206*40</f>
        <v>16.2582803987083</v>
      </c>
      <c r="I30" s="11" t="n">
        <f aca="false">1-B30</f>
        <v>0.131972222222222</v>
      </c>
      <c r="J30" s="0" t="n">
        <f aca="false">(I30-I$205)/I$206*20</f>
        <v>-4.47269100487636</v>
      </c>
    </row>
    <row r="31" customFormat="false" ht="11.5" hidden="false" customHeight="false" outlineLevel="0" collapsed="false">
      <c r="A31" s="0" t="n">
        <v>30</v>
      </c>
      <c r="B31" s="11" t="n">
        <v>0.881888888888889</v>
      </c>
      <c r="C31" s="11" t="n">
        <v>0.468333333333333</v>
      </c>
      <c r="D31" s="11" t="n">
        <v>0.428530705414806</v>
      </c>
      <c r="E31" s="11" t="n">
        <v>-0.837417442425412</v>
      </c>
      <c r="F31" s="0" t="n">
        <f aca="false">(I31-$B$207)/$B$208*50</f>
        <v>-42.615248497422</v>
      </c>
      <c r="G31" s="0" t="n">
        <f aca="false">(C31-$B$207)/$B$208*20</f>
        <v>-9.35289989931965</v>
      </c>
      <c r="H31" s="0" t="n">
        <f aca="false">(D31-D$205)/D$206*40</f>
        <v>5.31166577009734</v>
      </c>
      <c r="I31" s="11" t="n">
        <f aca="false">1-B31</f>
        <v>0.118111111111111</v>
      </c>
      <c r="J31" s="0" t="n">
        <f aca="false">(I31-I$205)/I$206*20</f>
        <v>-12.2252104096259</v>
      </c>
    </row>
    <row r="32" customFormat="false" ht="11.5" hidden="false" customHeight="false" outlineLevel="0" collapsed="false">
      <c r="A32" s="0" t="n">
        <v>31</v>
      </c>
      <c r="B32" s="11" t="n">
        <v>0.888111111111111</v>
      </c>
      <c r="C32" s="11" t="n">
        <v>0.45</v>
      </c>
      <c r="D32" s="11" t="n">
        <v>0.33233385437105</v>
      </c>
      <c r="E32" s="11" t="n">
        <v>-1.11150028253073</v>
      </c>
      <c r="F32" s="0" t="n">
        <f aca="false">(I32-$B$207)/$B$208*50</f>
        <v>-42.9569515208835</v>
      </c>
      <c r="G32" s="0" t="n">
        <f aca="false">(C32-$B$207)/$B$208*20</f>
        <v>-9.75562131982793</v>
      </c>
      <c r="H32" s="0" t="n">
        <f aca="false">(D32-D$205)/D$206*40</f>
        <v>0.221575316632046</v>
      </c>
      <c r="I32" s="11" t="n">
        <f aca="false">1-B32</f>
        <v>0.111888888888889</v>
      </c>
      <c r="J32" s="0" t="n">
        <f aca="false">(I32-I$205)/I$206*20</f>
        <v>-15.7052992806957</v>
      </c>
    </row>
    <row r="33" customFormat="false" ht="11.5" hidden="false" customHeight="false" outlineLevel="0" collapsed="false">
      <c r="A33" s="0" t="n">
        <v>32</v>
      </c>
      <c r="B33" s="11" t="n">
        <v>0.901277777777778</v>
      </c>
      <c r="C33" s="11" t="n">
        <v>0.435</v>
      </c>
      <c r="D33" s="11" t="n">
        <v>-0.0540659553614957</v>
      </c>
      <c r="E33" s="11" t="n">
        <v>-2.08430394121852</v>
      </c>
      <c r="F33" s="0" t="n">
        <f aca="false">(I33-$B$207)/$B$208*50</f>
        <v>-43.6800195258871</v>
      </c>
      <c r="G33" s="0" t="n">
        <f aca="false">(C33-$B$207)/$B$208*20</f>
        <v>-10.0851206638802</v>
      </c>
      <c r="H33" s="0" t="n">
        <f aca="false">(D33-D$205)/D$206*40</f>
        <v>-20.224104156242</v>
      </c>
      <c r="I33" s="11" t="n">
        <f aca="false">1-B33</f>
        <v>0.0987222222222223</v>
      </c>
      <c r="J33" s="0" t="n">
        <f aca="false">(I33-I$205)/I$206*20</f>
        <v>-23.0694159096561</v>
      </c>
    </row>
    <row r="34" customFormat="false" ht="11.5" hidden="false" customHeight="false" outlineLevel="0" collapsed="false">
      <c r="A34" s="0" t="n">
        <v>33</v>
      </c>
      <c r="B34" s="11" t="n">
        <v>0.807083333333333</v>
      </c>
      <c r="C34" s="11" t="n">
        <v>0.598333333333333</v>
      </c>
      <c r="D34" s="11" t="n">
        <v>0.596572666734096</v>
      </c>
      <c r="E34" s="11" t="n">
        <v>-2.2251731049421</v>
      </c>
      <c r="F34" s="0" t="n">
        <f aca="false">(I34-$B$207)/$B$208*50</f>
        <v>-38.5071849162523</v>
      </c>
      <c r="G34" s="0" t="n">
        <f aca="false">(C34-$B$207)/$B$208*20</f>
        <v>-6.49723891753364</v>
      </c>
      <c r="H34" s="0" t="n">
        <f aca="false">(D34-D$205)/D$206*40</f>
        <v>14.203316315954</v>
      </c>
      <c r="I34" s="11" t="n">
        <f aca="false">1-B34</f>
        <v>0.192916666666667</v>
      </c>
      <c r="J34" s="0" t="n">
        <f aca="false">(I34-I$205)/I$206*20</f>
        <v>29.6135365983706</v>
      </c>
    </row>
    <row r="35" customFormat="false" ht="11.5" hidden="false" customHeight="false" outlineLevel="0" collapsed="false">
      <c r="A35" s="0" t="n">
        <v>34</v>
      </c>
      <c r="B35" s="11" t="n">
        <v>0.890083333333333</v>
      </c>
      <c r="C35" s="11" t="n">
        <v>0.451666666666667</v>
      </c>
      <c r="D35" s="11" t="n">
        <v>-0.115448853942299</v>
      </c>
      <c r="E35" s="11" t="n">
        <v>-2.444457217591</v>
      </c>
      <c r="F35" s="0" t="n">
        <f aca="false">(I35-$B$207)/$B$208*50</f>
        <v>-43.0652591756415</v>
      </c>
      <c r="G35" s="0" t="n">
        <f aca="false">(C35-$B$207)/$B$208*20</f>
        <v>-9.7190102815999</v>
      </c>
      <c r="H35" s="0" t="n">
        <f aca="false">(D35-D$205)/D$206*40</f>
        <v>-23.4720743619409</v>
      </c>
      <c r="I35" s="11" t="n">
        <f aca="false">1-B35</f>
        <v>0.109916666666667</v>
      </c>
      <c r="J35" s="0" t="n">
        <f aca="false">(I35-I$205)/I$206*20</f>
        <v>-16.8083631639366</v>
      </c>
    </row>
    <row r="36" customFormat="false" ht="11.5" hidden="false" customHeight="false" outlineLevel="0" collapsed="false">
      <c r="A36" s="0" t="n">
        <v>35</v>
      </c>
      <c r="B36" s="11" t="n">
        <v>0.866444444444445</v>
      </c>
      <c r="C36" s="11" t="n">
        <v>0.506666666666667</v>
      </c>
      <c r="D36" s="11" t="n">
        <v>0.561531705242848</v>
      </c>
      <c r="E36" s="11" t="n">
        <v>-1.62159071403457</v>
      </c>
      <c r="F36" s="0" t="n">
        <f aca="false">(I36-$B$207)/$B$208*50</f>
        <v>-41.7670927784727</v>
      </c>
      <c r="G36" s="0" t="n">
        <f aca="false">(C36-$B$207)/$B$208*20</f>
        <v>-8.51084602007505</v>
      </c>
      <c r="H36" s="0" t="n">
        <f aca="false">(D36-D$205)/D$206*40</f>
        <v>12.3491842769986</v>
      </c>
      <c r="I36" s="11" t="n">
        <f aca="false">1-B36</f>
        <v>0.133555555555556</v>
      </c>
      <c r="J36" s="0" t="n">
        <f aca="false">(I36-I$205)/I$206*20</f>
        <v>-3.58713267607736</v>
      </c>
    </row>
    <row r="37" customFormat="false" ht="11.5" hidden="false" customHeight="false" outlineLevel="0" collapsed="false">
      <c r="A37" s="0" t="n">
        <v>36</v>
      </c>
      <c r="B37" s="11" t="n">
        <v>0.886944444444444</v>
      </c>
      <c r="C37" s="11" t="n">
        <v>0.47</v>
      </c>
      <c r="D37" s="11" t="n">
        <v>0.442806441152282</v>
      </c>
      <c r="E37" s="11" t="n">
        <v>-1.55125476157417</v>
      </c>
      <c r="F37" s="0" t="n">
        <f aca="false">(I37-$B$207)/$B$208*50</f>
        <v>-42.8928822039845</v>
      </c>
      <c r="G37" s="0" t="n">
        <f aca="false">(C37-$B$207)/$B$208*20</f>
        <v>-9.31628886109162</v>
      </c>
      <c r="H37" s="0" t="n">
        <f aca="false">(D37-D$205)/D$206*40</f>
        <v>6.06704170397762</v>
      </c>
      <c r="I37" s="11" t="n">
        <f aca="false">1-B37</f>
        <v>0.113055555555556</v>
      </c>
      <c r="J37" s="0" t="n">
        <f aca="false">(I37-I$205)/I$206*20</f>
        <v>-15.0527826173701</v>
      </c>
    </row>
    <row r="38" customFormat="false" ht="11.5" hidden="false" customHeight="false" outlineLevel="0" collapsed="false">
      <c r="A38" s="0" t="n">
        <v>37</v>
      </c>
      <c r="B38" s="11" t="n">
        <v>0.852083333333333</v>
      </c>
      <c r="C38" s="11" t="n">
        <v>0.515</v>
      </c>
      <c r="D38" s="11" t="n">
        <v>0.364308796014739</v>
      </c>
      <c r="E38" s="11" t="n">
        <v>-2.90253626925874</v>
      </c>
      <c r="F38" s="0" t="n">
        <f aca="false">(I38-$B$207)/$B$208*50</f>
        <v>-40.978429996644</v>
      </c>
      <c r="G38" s="0" t="n">
        <f aca="false">(C38-$B$207)/$B$208*20</f>
        <v>-8.32779082893493</v>
      </c>
      <c r="H38" s="0" t="n">
        <f aca="false">(D38-D$205)/D$206*40</f>
        <v>1.91347420359892</v>
      </c>
      <c r="I38" s="11" t="n">
        <f aca="false">1-B38</f>
        <v>0.147916666666667</v>
      </c>
      <c r="J38" s="0" t="n">
        <f aca="false">(I38-I$205)/I$206*20</f>
        <v>4.44503672724022</v>
      </c>
    </row>
    <row r="39" customFormat="false" ht="11.5" hidden="false" customHeight="false" outlineLevel="0" collapsed="false">
      <c r="A39" s="0" t="n">
        <v>38</v>
      </c>
      <c r="B39" s="11" t="n">
        <v>0.8675</v>
      </c>
      <c r="C39" s="11" t="n">
        <v>0.506666666666667</v>
      </c>
      <c r="D39" s="11" t="n">
        <v>-0.0390641898196292</v>
      </c>
      <c r="E39" s="11" t="n">
        <v>-2.56828711944412</v>
      </c>
      <c r="F39" s="0" t="n">
        <f aca="false">(I39-$B$207)/$B$208*50</f>
        <v>-41.8250602556671</v>
      </c>
      <c r="G39" s="0" t="n">
        <f aca="false">(C39-$B$207)/$B$208*20</f>
        <v>-8.51084602007505</v>
      </c>
      <c r="H39" s="0" t="n">
        <f aca="false">(D39-D$205)/D$206*40</f>
        <v>-19.4303116075124</v>
      </c>
      <c r="I39" s="11" t="n">
        <f aca="false">1-B39</f>
        <v>0.1325</v>
      </c>
      <c r="J39" s="0" t="n">
        <f aca="false">(I39-I$205)/I$206*20</f>
        <v>-4.17750489527674</v>
      </c>
    </row>
    <row r="40" customFormat="false" ht="11.5" hidden="false" customHeight="false" outlineLevel="0" collapsed="false">
      <c r="A40" s="0" t="n">
        <v>39</v>
      </c>
      <c r="B40" s="11" t="n">
        <v>0.808138888888889</v>
      </c>
      <c r="C40" s="11" t="n">
        <v>0.588333333333333</v>
      </c>
      <c r="D40" s="11" t="n">
        <v>0.66197318690095</v>
      </c>
      <c r="E40" s="11" t="n">
        <v>-2.31769248768657</v>
      </c>
      <c r="F40" s="0" t="n">
        <f aca="false">(I40-$B$207)/$B$208*50</f>
        <v>-38.5651523934466</v>
      </c>
      <c r="G40" s="0" t="n">
        <f aca="false">(C40-$B$207)/$B$208*20</f>
        <v>-6.71690514690179</v>
      </c>
      <c r="H40" s="0" t="n">
        <f aca="false">(D40-D$205)/D$206*40</f>
        <v>17.6638720383191</v>
      </c>
      <c r="I40" s="11" t="n">
        <f aca="false">1-B40</f>
        <v>0.191861111111111</v>
      </c>
      <c r="J40" s="0" t="n">
        <f aca="false">(I40-I$205)/I$206*20</f>
        <v>29.0231643791713</v>
      </c>
    </row>
    <row r="41" customFormat="false" ht="11.5" hidden="false" customHeight="false" outlineLevel="0" collapsed="false">
      <c r="A41" s="0" t="n">
        <v>40</v>
      </c>
      <c r="B41" s="11" t="n">
        <v>0.903555555555556</v>
      </c>
      <c r="C41" s="11" t="n">
        <v>0.431666666666667</v>
      </c>
      <c r="D41" s="11" t="n">
        <v>0.22400486412288</v>
      </c>
      <c r="E41" s="11" t="n">
        <v>-2.15099432723141</v>
      </c>
      <c r="F41" s="0" t="n">
        <f aca="false">(I41-$B$207)/$B$208*50</f>
        <v>-43.8051072398328</v>
      </c>
      <c r="G41" s="0" t="n">
        <f aca="false">(C41-$B$207)/$B$208*20</f>
        <v>-10.1583427403362</v>
      </c>
      <c r="H41" s="0" t="n">
        <f aca="false">(D41-D$205)/D$206*40</f>
        <v>-5.51046635742373</v>
      </c>
      <c r="I41" s="11" t="n">
        <f aca="false">1-B41</f>
        <v>0.0964444444444444</v>
      </c>
      <c r="J41" s="0" t="n">
        <f aca="false">(I41-I$205)/I$206*20</f>
        <v>-24.3433770142442</v>
      </c>
    </row>
    <row r="42" customFormat="false" ht="11.5" hidden="false" customHeight="false" outlineLevel="0" collapsed="false">
      <c r="A42" s="0" t="n">
        <v>41</v>
      </c>
      <c r="B42" s="11" t="n">
        <v>0.868361111111111</v>
      </c>
      <c r="C42" s="11" t="n">
        <v>0.503333333333333</v>
      </c>
      <c r="D42" s="11" t="n">
        <v>0.385139379593171</v>
      </c>
      <c r="E42" s="11" t="n">
        <v>-1.52076471580147</v>
      </c>
      <c r="F42" s="0" t="n">
        <f aca="false">(I42-$B$207)/$B$208*50</f>
        <v>-41.8723495133783</v>
      </c>
      <c r="G42" s="0" t="n">
        <f aca="false">(C42-$B$207)/$B$208*20</f>
        <v>-8.58406809653111</v>
      </c>
      <c r="H42" s="0" t="n">
        <f aca="false">(D42-D$205)/D$206*40</f>
        <v>3.0156886052373</v>
      </c>
      <c r="I42" s="11" t="n">
        <f aca="false">1-B42</f>
        <v>0.131638888888889</v>
      </c>
      <c r="J42" s="0" t="n">
        <f aca="false">(I42-I$205)/I$206*20</f>
        <v>-4.65912433725515</v>
      </c>
    </row>
    <row r="43" customFormat="false" ht="11.5" hidden="false" customHeight="false" outlineLevel="0" collapsed="false">
      <c r="A43" s="0" t="n">
        <v>42</v>
      </c>
      <c r="B43" s="11" t="n">
        <v>0.837194444444445</v>
      </c>
      <c r="C43" s="11" t="n">
        <v>0.548333333333333</v>
      </c>
      <c r="D43" s="11" t="n">
        <v>0.513804974389123</v>
      </c>
      <c r="E43" s="11" t="n">
        <v>-2.22226091392526</v>
      </c>
      <c r="F43" s="0" t="n">
        <f aca="false">(I43-$B$207)/$B$208*50</f>
        <v>-40.1607834762181</v>
      </c>
      <c r="G43" s="0" t="n">
        <f aca="false">(C43-$B$207)/$B$208*20</f>
        <v>-7.59557006437441</v>
      </c>
      <c r="H43" s="0" t="n">
        <f aca="false">(D43-D$205)/D$206*40</f>
        <v>9.82380663253547</v>
      </c>
      <c r="I43" s="11" t="n">
        <f aca="false">1-B43</f>
        <v>0.162805555555556</v>
      </c>
      <c r="J43" s="0" t="n">
        <f aca="false">(I43-I$205)/I$206*20</f>
        <v>12.7723922401574</v>
      </c>
    </row>
    <row r="44" customFormat="false" ht="11.5" hidden="false" customHeight="false" outlineLevel="0" collapsed="false">
      <c r="A44" s="0" t="n">
        <v>43</v>
      </c>
      <c r="B44" s="11" t="n">
        <v>0.869444444444445</v>
      </c>
      <c r="C44" s="11" t="n">
        <v>0.5</v>
      </c>
      <c r="D44" s="11" t="n">
        <v>0.592518588276328</v>
      </c>
      <c r="E44" s="11" t="n">
        <v>-0.5350837483024</v>
      </c>
      <c r="F44" s="0" t="n">
        <f aca="false">(I44-$B$207)/$B$208*50</f>
        <v>-41.9318424504988</v>
      </c>
      <c r="G44" s="0" t="n">
        <f aca="false">(C44-$B$207)/$B$208*20</f>
        <v>-8.65729017298716</v>
      </c>
      <c r="H44" s="0" t="n">
        <f aca="false">(D44-D$205)/D$206*40</f>
        <v>13.9888017468014</v>
      </c>
      <c r="I44" s="11" t="n">
        <f aca="false">1-B44</f>
        <v>0.130555555555556</v>
      </c>
      <c r="J44" s="0" t="n">
        <f aca="false">(I44-I$205)/I$206*20</f>
        <v>-5.26503266748606</v>
      </c>
    </row>
    <row r="45" customFormat="false" ht="11.5" hidden="false" customHeight="false" outlineLevel="0" collapsed="false">
      <c r="A45" s="0" t="n">
        <v>44</v>
      </c>
      <c r="B45" s="11" t="n">
        <v>0.900944444444444</v>
      </c>
      <c r="C45" s="11" t="n">
        <v>0.438333333333333</v>
      </c>
      <c r="D45" s="11" t="n">
        <v>0.439311769087609</v>
      </c>
      <c r="E45" s="11" t="n">
        <v>-0.970229836283287</v>
      </c>
      <c r="F45" s="0" t="n">
        <f aca="false">(I45-$B$207)/$B$208*50</f>
        <v>-43.661714006773</v>
      </c>
      <c r="G45" s="0" t="n">
        <f aca="false">(C45-$B$207)/$B$208*20</f>
        <v>-10.0118985874241</v>
      </c>
      <c r="H45" s="0" t="n">
        <f aca="false">(D45-D$205)/D$206*40</f>
        <v>5.8821271592563</v>
      </c>
      <c r="I45" s="11" t="n">
        <f aca="false">1-B45</f>
        <v>0.0990555555555556</v>
      </c>
      <c r="J45" s="0" t="n">
        <f aca="false">(I45-I$205)/I$206*20</f>
        <v>-22.8829825772774</v>
      </c>
    </row>
    <row r="46" customFormat="false" ht="11.5" hidden="false" customHeight="false" outlineLevel="0" collapsed="false">
      <c r="A46" s="0" t="n">
        <v>45</v>
      </c>
      <c r="B46" s="11" t="n">
        <v>0.901722222222222</v>
      </c>
      <c r="C46" s="11" t="n">
        <v>0.44</v>
      </c>
      <c r="D46" s="11" t="n">
        <v>0.322566671135426</v>
      </c>
      <c r="E46" s="11" t="n">
        <v>-1.24884377353715</v>
      </c>
      <c r="F46" s="0" t="n">
        <f aca="false">(I46-$B$207)/$B$208*50</f>
        <v>-43.7044268847057</v>
      </c>
      <c r="G46" s="0" t="n">
        <f aca="false">(C46-$B$207)/$B$208*20</f>
        <v>-9.97528754919608</v>
      </c>
      <c r="H46" s="0" t="n">
        <f aca="false">(D46-D$205)/D$206*40</f>
        <v>-0.295238337925964</v>
      </c>
      <c r="I46" s="11" t="n">
        <f aca="false">1-B46</f>
        <v>0.0982777777777778</v>
      </c>
      <c r="J46" s="0" t="n">
        <f aca="false">(I46-I$205)/I$206*20</f>
        <v>-23.3179936861611</v>
      </c>
    </row>
    <row r="47" customFormat="false" ht="11.5" hidden="false" customHeight="false" outlineLevel="0" collapsed="false">
      <c r="A47" s="0" t="n">
        <v>46</v>
      </c>
      <c r="B47" s="11" t="n">
        <v>0.770333333333333</v>
      </c>
      <c r="C47" s="11" t="n">
        <v>0.616666666666667</v>
      </c>
      <c r="D47" s="11" t="n">
        <v>0.552547977854007</v>
      </c>
      <c r="E47" s="11" t="n">
        <v>-3.23641693401668</v>
      </c>
      <c r="F47" s="0" t="n">
        <f aca="false">(I47-$B$207)/$B$208*50</f>
        <v>-36.4890014339323</v>
      </c>
      <c r="G47" s="0" t="n">
        <f aca="false">(C47-$B$207)/$B$208*20</f>
        <v>-6.09451749702535</v>
      </c>
      <c r="H47" s="0" t="n">
        <f aca="false">(D47-D$205)/D$206*40</f>
        <v>11.8738258372751</v>
      </c>
      <c r="I47" s="11" t="n">
        <f aca="false">1-B47</f>
        <v>0.229666666666667</v>
      </c>
      <c r="J47" s="0" t="n">
        <f aca="false">(I47-I$205)/I$206*20</f>
        <v>50.1678114931272</v>
      </c>
    </row>
    <row r="48" customFormat="false" ht="11.5" hidden="false" customHeight="false" outlineLevel="0" collapsed="false">
      <c r="A48" s="0" t="n">
        <v>47</v>
      </c>
      <c r="B48" s="11" t="n">
        <v>0.855583333333333</v>
      </c>
      <c r="C48" s="11" t="n">
        <v>0.506666666666667</v>
      </c>
      <c r="D48" s="11" t="n">
        <v>0.403455607990578</v>
      </c>
      <c r="E48" s="11" t="n">
        <v>-2.86692200894863</v>
      </c>
      <c r="F48" s="0" t="n">
        <f aca="false">(I48-$B$207)/$B$208*50</f>
        <v>-41.1706379473411</v>
      </c>
      <c r="G48" s="0" t="n">
        <f aca="false">(C48-$B$207)/$B$208*20</f>
        <v>-8.51084602007505</v>
      </c>
      <c r="H48" s="0" t="n">
        <f aca="false">(D48-D$205)/D$206*40</f>
        <v>3.9848602392103</v>
      </c>
      <c r="I48" s="11" t="n">
        <f aca="false">1-B48</f>
        <v>0.144416666666667</v>
      </c>
      <c r="J48" s="0" t="n">
        <f aca="false">(I48-I$205)/I$206*20</f>
        <v>2.48748673726337</v>
      </c>
    </row>
    <row r="49" customFormat="false" ht="11.5" hidden="false" customHeight="false" outlineLevel="0" collapsed="false">
      <c r="A49" s="0" t="n">
        <v>48</v>
      </c>
      <c r="B49" s="11" t="n">
        <v>0.895805555555556</v>
      </c>
      <c r="C49" s="11" t="n">
        <v>0.438333333333333</v>
      </c>
      <c r="D49" s="11" t="n">
        <v>-0.15337525334867</v>
      </c>
      <c r="E49" s="11" t="n">
        <v>-2.31068626078989</v>
      </c>
      <c r="F49" s="0" t="n">
        <f aca="false">(I49-$B$207)/$B$208*50</f>
        <v>-43.379503920432</v>
      </c>
      <c r="G49" s="0" t="n">
        <f aca="false">(C49-$B$207)/$B$208*20</f>
        <v>-10.0118985874241</v>
      </c>
      <c r="H49" s="0" t="n">
        <f aca="false">(D49-D$205)/D$206*40</f>
        <v>-25.4788843713961</v>
      </c>
      <c r="I49" s="11" t="n">
        <f aca="false">1-B49</f>
        <v>0.104194444444444</v>
      </c>
      <c r="J49" s="0" t="n">
        <f aca="false">(I49-I$205)/I$206*20</f>
        <v>-20.0088020364384</v>
      </c>
    </row>
    <row r="50" customFormat="false" ht="11.5" hidden="false" customHeight="false" outlineLevel="0" collapsed="false">
      <c r="A50" s="0" t="n">
        <v>49</v>
      </c>
      <c r="B50" s="11" t="n">
        <v>0.808527777777778</v>
      </c>
      <c r="C50" s="11" t="n">
        <v>0.596666666666667</v>
      </c>
      <c r="D50" s="11" t="n">
        <v>0.963607934613172</v>
      </c>
      <c r="E50" s="11" t="n">
        <v>0.0218266200797164</v>
      </c>
      <c r="F50" s="0" t="n">
        <f aca="false">(I50-$B$207)/$B$208*50</f>
        <v>-38.586508832413</v>
      </c>
      <c r="G50" s="0" t="n">
        <f aca="false">(C50-$B$207)/$B$208*20</f>
        <v>-6.53384995576166</v>
      </c>
      <c r="H50" s="0" t="n">
        <f aca="false">(D50-D$205)/D$206*40</f>
        <v>33.6243544564497</v>
      </c>
      <c r="I50" s="11" t="n">
        <f aca="false">1-B50</f>
        <v>0.191472222222222</v>
      </c>
      <c r="J50" s="0" t="n">
        <f aca="false">(I50-I$205)/I$206*20</f>
        <v>28.8056588247295</v>
      </c>
    </row>
    <row r="51" customFormat="false" ht="11.5" hidden="false" customHeight="false" outlineLevel="0" collapsed="false">
      <c r="A51" s="0" t="n">
        <v>50</v>
      </c>
      <c r="B51" s="11" t="n">
        <v>0.874194444444445</v>
      </c>
      <c r="C51" s="11" t="n">
        <v>0.49</v>
      </c>
      <c r="D51" s="11" t="n">
        <v>0.132098833915064</v>
      </c>
      <c r="E51" s="11" t="n">
        <v>-1.97810025926001</v>
      </c>
      <c r="F51" s="0" t="n">
        <f aca="false">(I51-$B$207)/$B$208*50</f>
        <v>-42.1926960978735</v>
      </c>
      <c r="G51" s="0" t="n">
        <f aca="false">(C51-$B$207)/$B$208*20</f>
        <v>-8.87695640235531</v>
      </c>
      <c r="H51" s="0" t="n">
        <f aca="false">(D51-D$205)/D$206*40</f>
        <v>-10.3735154271268</v>
      </c>
      <c r="I51" s="11" t="n">
        <f aca="false">1-B51</f>
        <v>0.125805555555556</v>
      </c>
      <c r="J51" s="0" t="n">
        <f aca="false">(I51-I$205)/I$206*20</f>
        <v>-7.92170765388318</v>
      </c>
    </row>
    <row r="52" customFormat="false" ht="11.5" hidden="false" customHeight="false" outlineLevel="0" collapsed="false">
      <c r="A52" s="0" t="n">
        <v>51</v>
      </c>
      <c r="B52" s="11" t="n">
        <v>0.876222222222222</v>
      </c>
      <c r="C52" s="11" t="n">
        <v>0.486666666666667</v>
      </c>
      <c r="D52" s="11" t="n">
        <v>0.44957762437479</v>
      </c>
      <c r="E52" s="11" t="n">
        <v>-1.04260448865266</v>
      </c>
      <c r="F52" s="0" t="n">
        <f aca="false">(I52-$B$207)/$B$208*50</f>
        <v>-42.3040546724838</v>
      </c>
      <c r="G52" s="0" t="n">
        <f aca="false">(C52-$B$207)/$B$208*20</f>
        <v>-8.95017847881136</v>
      </c>
      <c r="H52" s="0" t="n">
        <f aca="false">(D52-D$205)/D$206*40</f>
        <v>6.4253271853171</v>
      </c>
      <c r="I52" s="11" t="n">
        <f aca="false">1-B52</f>
        <v>0.123777777777778</v>
      </c>
      <c r="J52" s="0" t="n">
        <f aca="false">(I52-I$205)/I$206*20</f>
        <v>-9.05584375918719</v>
      </c>
    </row>
    <row r="53" customFormat="false" ht="11.5" hidden="false" customHeight="false" outlineLevel="0" collapsed="false">
      <c r="A53" s="0" t="n">
        <v>52</v>
      </c>
      <c r="B53" s="11" t="n">
        <v>0.870166666666667</v>
      </c>
      <c r="C53" s="11" t="n">
        <v>0.505</v>
      </c>
      <c r="D53" s="11" t="n">
        <v>0.460228505057289</v>
      </c>
      <c r="E53" s="11" t="n">
        <v>-1.0758716039292</v>
      </c>
      <c r="F53" s="0" t="n">
        <f aca="false">(I53-$B$207)/$B$208*50</f>
        <v>-41.9715044085792</v>
      </c>
      <c r="G53" s="0" t="n">
        <f aca="false">(C53-$B$207)/$B$208*20</f>
        <v>-8.54745705830308</v>
      </c>
      <c r="H53" s="0" t="n">
        <f aca="false">(D53-D$205)/D$206*40</f>
        <v>6.98890016608261</v>
      </c>
      <c r="I53" s="11" t="n">
        <f aca="false">1-B53</f>
        <v>0.129833333333333</v>
      </c>
      <c r="J53" s="0" t="n">
        <f aca="false">(I53-I$205)/I$206*20</f>
        <v>-5.66897155430665</v>
      </c>
    </row>
    <row r="54" customFormat="false" ht="11.5" hidden="false" customHeight="false" outlineLevel="0" collapsed="false">
      <c r="A54" s="0" t="n">
        <v>53</v>
      </c>
      <c r="B54" s="11" t="n">
        <v>0.848361111111111</v>
      </c>
      <c r="C54" s="11" t="n">
        <v>0.54</v>
      </c>
      <c r="D54" s="11" t="n">
        <v>0.654953705435412</v>
      </c>
      <c r="E54" s="11" t="n">
        <v>-1.0663111356415</v>
      </c>
      <c r="F54" s="0" t="n">
        <f aca="false">(I54-$B$207)/$B$208*50</f>
        <v>-40.7740183665375</v>
      </c>
      <c r="G54" s="0" t="n">
        <f aca="false">(C54-$B$207)/$B$208*20</f>
        <v>-7.77862525551454</v>
      </c>
      <c r="H54" s="0" t="n">
        <f aca="false">(D54-D$205)/D$206*40</f>
        <v>17.2924482837124</v>
      </c>
      <c r="I54" s="11" t="n">
        <f aca="false">1-B54</f>
        <v>0.151638888888889</v>
      </c>
      <c r="J54" s="0" t="n">
        <f aca="false">(I54-I$205)/I$206*20</f>
        <v>6.52687560546951</v>
      </c>
    </row>
    <row r="55" customFormat="false" ht="11.5" hidden="false" customHeight="false" outlineLevel="0" collapsed="false">
      <c r="A55" s="0" t="n">
        <v>54</v>
      </c>
      <c r="B55" s="11" t="n">
        <v>0.892166666666667</v>
      </c>
      <c r="C55" s="11" t="n">
        <v>0.458333333333333</v>
      </c>
      <c r="D55" s="11" t="n">
        <v>0.532776931625269</v>
      </c>
      <c r="E55" s="11" t="n">
        <v>-1.26071584700759</v>
      </c>
      <c r="F55" s="0" t="n">
        <f aca="false">(I55-$B$207)/$B$208*50</f>
        <v>-43.179668670104</v>
      </c>
      <c r="G55" s="0" t="n">
        <f aca="false">(C55-$B$207)/$B$208*20</f>
        <v>-9.5725661286878</v>
      </c>
      <c r="H55" s="0" t="n">
        <f aca="false">(D55-D$205)/D$206*40</f>
        <v>10.8276750270148</v>
      </c>
      <c r="I55" s="11" t="n">
        <f aca="false">1-B55</f>
        <v>0.107833333333333</v>
      </c>
      <c r="J55" s="0" t="n">
        <f aca="false">(I55-I$205)/I$206*20</f>
        <v>-17.9735714913038</v>
      </c>
    </row>
    <row r="56" customFormat="false" ht="11.5" hidden="false" customHeight="false" outlineLevel="0" collapsed="false">
      <c r="A56" s="0" t="n">
        <v>55</v>
      </c>
      <c r="B56" s="11" t="n">
        <v>0.902611111111111</v>
      </c>
      <c r="C56" s="11" t="n">
        <v>0.436666666666667</v>
      </c>
      <c r="D56" s="11" t="n">
        <v>0.446345354387452</v>
      </c>
      <c r="E56" s="11" t="n">
        <v>-0.65748814923744</v>
      </c>
      <c r="F56" s="0" t="n">
        <f aca="false">(I56-$B$207)/$B$208*50</f>
        <v>-43.7532416023431</v>
      </c>
      <c r="G56" s="0" t="n">
        <f aca="false">(C56-$B$207)/$B$208*20</f>
        <v>-10.0485096256521</v>
      </c>
      <c r="H56" s="0" t="n">
        <f aca="false">(D56-D$205)/D$206*40</f>
        <v>6.25429719392906</v>
      </c>
      <c r="I56" s="11" t="n">
        <f aca="false">1-B56</f>
        <v>0.0973888888888889</v>
      </c>
      <c r="J56" s="0" t="n">
        <f aca="false">(I56-I$205)/I$206*20</f>
        <v>-23.8151492391711</v>
      </c>
    </row>
    <row r="57" customFormat="false" ht="11.5" hidden="false" customHeight="false" outlineLevel="0" collapsed="false">
      <c r="A57" s="0" t="n">
        <v>56</v>
      </c>
      <c r="B57" s="11" t="n">
        <v>0.864583333333333</v>
      </c>
      <c r="C57" s="11" t="n">
        <v>0.513333333333333</v>
      </c>
      <c r="D57" s="11" t="n">
        <v>0.306522448437323</v>
      </c>
      <c r="E57" s="11" t="n">
        <v>-2.21917285996055</v>
      </c>
      <c r="F57" s="0" t="n">
        <f aca="false">(I57-$B$207)/$B$208*50</f>
        <v>-41.6648869634195</v>
      </c>
      <c r="G57" s="0" t="n">
        <f aca="false">(C57-$B$207)/$B$208*20</f>
        <v>-8.36440186716295</v>
      </c>
      <c r="H57" s="0" t="n">
        <f aca="false">(D57-D$205)/D$206*40</f>
        <v>-1.14419070905648</v>
      </c>
      <c r="I57" s="11" t="n">
        <f aca="false">1-B57</f>
        <v>0.135416666666667</v>
      </c>
      <c r="J57" s="0" t="n">
        <f aca="false">(I57-I$205)/I$206*20</f>
        <v>-2.54621323696272</v>
      </c>
    </row>
    <row r="58" customFormat="false" ht="11.5" hidden="false" customHeight="false" outlineLevel="0" collapsed="false">
      <c r="A58" s="0" t="n">
        <v>57</v>
      </c>
      <c r="B58" s="11" t="n">
        <v>0.869194444444445</v>
      </c>
      <c r="C58" s="11" t="n">
        <v>0.496666666666667</v>
      </c>
      <c r="D58" s="11" t="n">
        <v>0.377862685219137</v>
      </c>
      <c r="E58" s="11" t="n">
        <v>-1.19677383408582</v>
      </c>
      <c r="F58" s="0" t="n">
        <f aca="false">(I58-$B$207)/$B$208*50</f>
        <v>-41.9181133111633</v>
      </c>
      <c r="G58" s="0" t="n">
        <f aca="false">(C58-$B$207)/$B$208*20</f>
        <v>-8.73051224944321</v>
      </c>
      <c r="H58" s="0" t="n">
        <f aca="false">(D58-D$205)/D$206*40</f>
        <v>2.6306548732162</v>
      </c>
      <c r="I58" s="11" t="n">
        <f aca="false">1-B58</f>
        <v>0.130805555555556</v>
      </c>
      <c r="J58" s="0" t="n">
        <f aca="false">(I58-I$205)/I$206*20</f>
        <v>-5.12520766820202</v>
      </c>
    </row>
    <row r="59" customFormat="false" ht="11.5" hidden="false" customHeight="false" outlineLevel="0" collapsed="false">
      <c r="A59" s="0" t="n">
        <v>58</v>
      </c>
      <c r="B59" s="11" t="n">
        <v>0.928111111111111</v>
      </c>
      <c r="C59" s="11" t="n">
        <v>0.376666666666667</v>
      </c>
      <c r="D59" s="11" t="n">
        <v>0.297756887304937</v>
      </c>
      <c r="E59" s="11" t="n">
        <v>-0.312420420965627</v>
      </c>
      <c r="F59" s="0" t="n">
        <f aca="false">(I59-$B$207)/$B$208*50</f>
        <v>-45.1536138145651</v>
      </c>
      <c r="G59" s="0" t="n">
        <f aca="false">(C59-$B$207)/$B$208*20</f>
        <v>-11.3665070018611</v>
      </c>
      <c r="H59" s="0" t="n">
        <f aca="false">(D59-D$205)/D$206*40</f>
        <v>-1.608005257611</v>
      </c>
      <c r="I59" s="11" t="n">
        <f aca="false">1-B59</f>
        <v>0.0718888888888889</v>
      </c>
      <c r="J59" s="0" t="n">
        <f aca="false">(I59-I$205)/I$206*20</f>
        <v>-38.077299166145</v>
      </c>
    </row>
    <row r="60" customFormat="false" ht="11.5" hidden="false" customHeight="false" outlineLevel="0" collapsed="false">
      <c r="A60" s="0" t="n">
        <v>59</v>
      </c>
      <c r="B60" s="11" t="n">
        <v>0.860861111111111</v>
      </c>
      <c r="C60" s="11" t="n">
        <v>0.51</v>
      </c>
      <c r="D60" s="11" t="n">
        <v>0.50563417357002</v>
      </c>
      <c r="E60" s="11" t="n">
        <v>-2.1519993498626</v>
      </c>
      <c r="F60" s="0" t="n">
        <f aca="false">(I60-$B$207)/$B$208*50</f>
        <v>-41.460475333313</v>
      </c>
      <c r="G60" s="0" t="n">
        <f aca="false">(C60-$B$207)/$B$208*20</f>
        <v>-8.437623943619</v>
      </c>
      <c r="H60" s="0" t="n">
        <f aca="false">(D60-D$205)/D$206*40</f>
        <v>9.39146280012076</v>
      </c>
      <c r="I60" s="11" t="n">
        <f aca="false">1-B60</f>
        <v>0.139138888888889</v>
      </c>
      <c r="J60" s="0" t="n">
        <f aca="false">(I60-I$205)/I$206*20</f>
        <v>-0.464374358733372</v>
      </c>
    </row>
    <row r="61" customFormat="false" ht="11.5" hidden="false" customHeight="false" outlineLevel="0" collapsed="false">
      <c r="A61" s="0" t="n">
        <v>60</v>
      </c>
      <c r="B61" s="11" t="n">
        <v>0.844416666666667</v>
      </c>
      <c r="C61" s="11" t="n">
        <v>0.546666666666667</v>
      </c>
      <c r="D61" s="11" t="n">
        <v>0.708257438813677</v>
      </c>
      <c r="E61" s="11" t="n">
        <v>-0.560113653283467</v>
      </c>
      <c r="F61" s="0" t="n">
        <f aca="false">(I61-$B$207)/$B$208*50</f>
        <v>-40.5574030570217</v>
      </c>
      <c r="G61" s="0" t="n">
        <f aca="false">(C61-$B$207)/$B$208*20</f>
        <v>-7.63218110260243</v>
      </c>
      <c r="H61" s="0" t="n">
        <f aca="false">(D61-D$205)/D$206*40</f>
        <v>20.1129233975948</v>
      </c>
      <c r="I61" s="11" t="n">
        <f aca="false">1-B61</f>
        <v>0.155583333333333</v>
      </c>
      <c r="J61" s="0" t="n">
        <f aca="false">(I61-I$205)/I$206*20</f>
        <v>8.7330033719513</v>
      </c>
    </row>
    <row r="62" customFormat="false" ht="11.5" hidden="false" customHeight="false" outlineLevel="0" collapsed="false">
      <c r="A62" s="0" t="n">
        <v>61</v>
      </c>
      <c r="B62" s="11" t="n">
        <v>0.733805555555556</v>
      </c>
      <c r="C62" s="11" t="n">
        <v>0.686666666666667</v>
      </c>
      <c r="D62" s="11" t="n">
        <v>1.13970690104053</v>
      </c>
      <c r="E62" s="11" t="n">
        <v>0.552989082276591</v>
      </c>
      <c r="F62" s="0" t="n">
        <f aca="false">(I62-$B$207)/$B$208*50</f>
        <v>-34.4830216310218</v>
      </c>
      <c r="G62" s="0" t="n">
        <f aca="false">(C62-$B$207)/$B$208*20</f>
        <v>-4.55685389144827</v>
      </c>
      <c r="H62" s="0" t="n">
        <f aca="false">(D62-D$205)/D$206*40</f>
        <v>42.9423275309457</v>
      </c>
      <c r="I62" s="11" t="n">
        <f aca="false">1-B62</f>
        <v>0.266194444444444</v>
      </c>
      <c r="J62" s="0" t="n">
        <f aca="false">(I62-I$205)/I$206*20</f>
        <v>70.5977974996312</v>
      </c>
    </row>
    <row r="63" customFormat="false" ht="11.5" hidden="false" customHeight="false" outlineLevel="0" collapsed="false">
      <c r="A63" s="0" t="n">
        <v>62</v>
      </c>
      <c r="B63" s="11" t="n">
        <v>0.857444444444445</v>
      </c>
      <c r="C63" s="11" t="n">
        <v>0.513333333333333</v>
      </c>
      <c r="D63" s="11" t="n">
        <v>0.847036920922699</v>
      </c>
      <c r="E63" s="11" t="n">
        <v>-0.0742013341927432</v>
      </c>
      <c r="F63" s="0" t="n">
        <f aca="false">(I63-$B$207)/$B$208*50</f>
        <v>-41.2728437623944</v>
      </c>
      <c r="G63" s="0" t="n">
        <f aca="false">(C63-$B$207)/$B$208*20</f>
        <v>-8.36440186716295</v>
      </c>
      <c r="H63" s="0" t="n">
        <f aca="false">(D63-D$205)/D$206*40</f>
        <v>27.4562003277168</v>
      </c>
      <c r="I63" s="11" t="n">
        <f aca="false">1-B63</f>
        <v>0.142555555555556</v>
      </c>
      <c r="J63" s="0" t="n">
        <f aca="false">(I63-I$205)/I$206*20</f>
        <v>1.44656729814873</v>
      </c>
    </row>
    <row r="64" customFormat="false" ht="11.5" hidden="false" customHeight="false" outlineLevel="0" collapsed="false">
      <c r="A64" s="0" t="n">
        <v>63</v>
      </c>
      <c r="B64" s="11" t="n">
        <v>0.87075</v>
      </c>
      <c r="C64" s="11" t="n">
        <v>0.496666666666667</v>
      </c>
      <c r="D64" s="11" t="n">
        <v>0.455995788558412</v>
      </c>
      <c r="E64" s="11" t="n">
        <v>-1.96974671471564</v>
      </c>
      <c r="F64" s="0" t="n">
        <f aca="false">(I64-$B$207)/$B$208*50</f>
        <v>-42.0035390670287</v>
      </c>
      <c r="G64" s="0" t="n">
        <f aca="false">(C64-$B$207)/$B$208*20</f>
        <v>-8.73051224944321</v>
      </c>
      <c r="H64" s="0" t="n">
        <f aca="false">(D64-D$205)/D$206*40</f>
        <v>6.76493327309815</v>
      </c>
      <c r="I64" s="11" t="n">
        <f aca="false">1-B64</f>
        <v>0.12925</v>
      </c>
      <c r="J64" s="0" t="n">
        <f aca="false">(I64-I$205)/I$206*20</f>
        <v>-5.99522988596948</v>
      </c>
    </row>
    <row r="65" customFormat="false" ht="11.5" hidden="false" customHeight="false" outlineLevel="0" collapsed="false">
      <c r="A65" s="0" t="n">
        <v>64</v>
      </c>
      <c r="B65" s="11" t="n">
        <v>0.866138888888889</v>
      </c>
      <c r="C65" s="11" t="n">
        <v>0.513333333333333</v>
      </c>
      <c r="D65" s="11" t="n">
        <v>0.383832320284458</v>
      </c>
      <c r="E65" s="11" t="n">
        <v>-1.48122947137939</v>
      </c>
      <c r="F65" s="0" t="n">
        <f aca="false">(I65-$B$207)/$B$208*50</f>
        <v>-41.7503127192849</v>
      </c>
      <c r="G65" s="0" t="n">
        <f aca="false">(C65-$B$207)/$B$208*20</f>
        <v>-8.36440186716295</v>
      </c>
      <c r="H65" s="0" t="n">
        <f aca="false">(D65-D$205)/D$206*40</f>
        <v>2.9465278163216</v>
      </c>
      <c r="I65" s="11" t="n">
        <f aca="false">1-B65</f>
        <v>0.133861111111111</v>
      </c>
      <c r="J65" s="0" t="n">
        <f aca="false">(I65-I$205)/I$206*20</f>
        <v>-3.41623545473018</v>
      </c>
    </row>
    <row r="66" customFormat="false" ht="11.5" hidden="false" customHeight="false" outlineLevel="0" collapsed="false">
      <c r="A66" s="0" t="n">
        <v>65</v>
      </c>
      <c r="B66" s="11" t="n">
        <v>0.82025</v>
      </c>
      <c r="C66" s="11" t="n">
        <v>0.578333333333333</v>
      </c>
      <c r="D66" s="11" t="n">
        <v>0.850752785642684</v>
      </c>
      <c r="E66" s="11" t="n">
        <v>-0.556914709591606</v>
      </c>
      <c r="F66" s="0" t="n">
        <f aca="false">(I66-$B$207)/$B$208*50</f>
        <v>-39.2302529212558</v>
      </c>
      <c r="G66" s="0" t="n">
        <f aca="false">(C66-$B$207)/$B$208*20</f>
        <v>-6.93657137626995</v>
      </c>
      <c r="H66" s="0" t="n">
        <f aca="false">(D66-D$205)/D$206*40</f>
        <v>27.6528189002827</v>
      </c>
      <c r="I66" s="11" t="n">
        <f aca="false">1-B66</f>
        <v>0.17975</v>
      </c>
      <c r="J66" s="0" t="n">
        <f aca="false">(I66-I$205)/I$206*20</f>
        <v>22.2494199694102</v>
      </c>
    </row>
    <row r="67" customFormat="false" ht="11.5" hidden="false" customHeight="false" outlineLevel="0" collapsed="false">
      <c r="A67" s="0" t="n">
        <v>66</v>
      </c>
      <c r="B67" s="11" t="n">
        <v>0.867972222222222</v>
      </c>
      <c r="C67" s="11" t="n">
        <v>0.508333333333333</v>
      </c>
      <c r="D67" s="11" t="n">
        <v>0.35873091968565</v>
      </c>
      <c r="E67" s="11" t="n">
        <v>-1.65986308978054</v>
      </c>
      <c r="F67" s="0" t="n">
        <f aca="false">(I67-$B$207)/$B$208*50</f>
        <v>-41.8509930744119</v>
      </c>
      <c r="G67" s="0" t="n">
        <f aca="false">(C67-$B$207)/$B$208*20</f>
        <v>-8.47423498184703</v>
      </c>
      <c r="H67" s="0" t="n">
        <f aca="false">(D67-D$205)/D$206*40</f>
        <v>1.61833049831913</v>
      </c>
      <c r="I67" s="11" t="n">
        <f aca="false">1-B67</f>
        <v>0.132027777777778</v>
      </c>
      <c r="J67" s="0" t="n">
        <f aca="false">(I67-I$205)/I$206*20</f>
        <v>-4.44161878281328</v>
      </c>
    </row>
    <row r="68" customFormat="false" ht="11.5" hidden="false" customHeight="false" outlineLevel="0" collapsed="false">
      <c r="A68" s="0" t="n">
        <v>67</v>
      </c>
      <c r="B68" s="11" t="n">
        <v>0.805555555555556</v>
      </c>
      <c r="C68" s="11" t="n">
        <v>0.6</v>
      </c>
      <c r="D68" s="11" t="n">
        <v>0.925625013410882</v>
      </c>
      <c r="E68" s="11" t="n">
        <v>-0.172750612244895</v>
      </c>
      <c r="F68" s="0" t="n">
        <f aca="false">(I68-$B$207)/$B$208*50</f>
        <v>-38.423284620313</v>
      </c>
      <c r="G68" s="0" t="n">
        <f aca="false">(C68-$B$207)/$B$208*20</f>
        <v>-6.46062787930561</v>
      </c>
      <c r="H68" s="0" t="n">
        <f aca="false">(D68-D$205)/D$206*40</f>
        <v>31.6145536936517</v>
      </c>
      <c r="I68" s="11" t="n">
        <f aca="false">1-B68</f>
        <v>0.194444444444444</v>
      </c>
      <c r="J68" s="0" t="n">
        <f aca="false">(I68-I$205)/I$206*20</f>
        <v>30.4680227051066</v>
      </c>
    </row>
    <row r="69" customFormat="false" ht="11.5" hidden="false" customHeight="false" outlineLevel="0" collapsed="false">
      <c r="A69" s="0" t="n">
        <v>68</v>
      </c>
      <c r="B69" s="11" t="n">
        <v>0.873444444444445</v>
      </c>
      <c r="C69" s="11" t="n">
        <v>0.493333333333333</v>
      </c>
      <c r="D69" s="11" t="n">
        <v>0.295170513119471</v>
      </c>
      <c r="E69" s="11" t="n">
        <v>-2.40018603722595</v>
      </c>
      <c r="F69" s="0" t="n">
        <f aca="false">(I69-$B$207)/$B$208*50</f>
        <v>-42.151508679867</v>
      </c>
      <c r="G69" s="0" t="n">
        <f aca="false">(C69-$B$207)/$B$208*20</f>
        <v>-8.80373432589926</v>
      </c>
      <c r="H69" s="0" t="n">
        <f aca="false">(D69-D$205)/D$206*40</f>
        <v>-1.74485878667861</v>
      </c>
      <c r="I69" s="11" t="n">
        <f aca="false">1-B69</f>
        <v>0.126555555555556</v>
      </c>
      <c r="J69" s="0" t="n">
        <f aca="false">(I69-I$205)/I$206*20</f>
        <v>-7.50223265603099</v>
      </c>
    </row>
    <row r="70" customFormat="false" ht="11.5" hidden="false" customHeight="false" outlineLevel="0" collapsed="false">
      <c r="A70" s="0" t="n">
        <v>69</v>
      </c>
      <c r="B70" s="11" t="n">
        <v>0.773222222222222</v>
      </c>
      <c r="C70" s="11" t="n">
        <v>0.643333333333333</v>
      </c>
      <c r="D70" s="11" t="n">
        <v>0.844014686154153</v>
      </c>
      <c r="E70" s="11" t="n">
        <v>-1.20279925419157</v>
      </c>
      <c r="F70" s="0" t="n">
        <f aca="false">(I70-$B$207)/$B$208*50</f>
        <v>-36.6476492662538</v>
      </c>
      <c r="G70" s="0" t="n">
        <f aca="false">(C70-$B$207)/$B$208*20</f>
        <v>-5.50874088537694</v>
      </c>
      <c r="H70" s="0" t="n">
        <f aca="false">(D70-D$205)/D$206*40</f>
        <v>27.2962839876641</v>
      </c>
      <c r="I70" s="11" t="n">
        <f aca="false">1-B70</f>
        <v>0.226777777777778</v>
      </c>
      <c r="J70" s="0" t="n">
        <f aca="false">(I70-I$205)/I$206*20</f>
        <v>48.5520559458447</v>
      </c>
    </row>
    <row r="71" customFormat="false" ht="11.5" hidden="false" customHeight="false" outlineLevel="0" collapsed="false">
      <c r="A71" s="0" t="n">
        <v>70</v>
      </c>
      <c r="B71" s="11" t="n">
        <v>0.879861111111111</v>
      </c>
      <c r="C71" s="11" t="n">
        <v>0.485</v>
      </c>
      <c r="D71" s="11" t="n">
        <v>0.314731013411429</v>
      </c>
      <c r="E71" s="11" t="n">
        <v>-1.5969971599452</v>
      </c>
      <c r="F71" s="0" t="n">
        <f aca="false">(I71-$B$207)/$B$208*50</f>
        <v>-42.5038899228117</v>
      </c>
      <c r="G71" s="0" t="n">
        <f aca="false">(C71-$B$207)/$B$208*20</f>
        <v>-8.98678951703939</v>
      </c>
      <c r="H71" s="0" t="n">
        <f aca="false">(D71-D$205)/D$206*40</f>
        <v>-0.709848651515087</v>
      </c>
      <c r="I71" s="11" t="n">
        <f aca="false">1-B71</f>
        <v>0.120138888888889</v>
      </c>
      <c r="J71" s="0" t="n">
        <f aca="false">(I71-I$205)/I$206*20</f>
        <v>-11.0910743043218</v>
      </c>
    </row>
    <row r="72" customFormat="false" ht="11.5" hidden="false" customHeight="false" outlineLevel="0" collapsed="false">
      <c r="A72" s="0" t="n">
        <v>71</v>
      </c>
      <c r="B72" s="11" t="n">
        <v>0.702166666666667</v>
      </c>
      <c r="C72" s="11" t="n">
        <v>0.69</v>
      </c>
      <c r="D72" s="11" t="n">
        <v>1.61777713433624</v>
      </c>
      <c r="E72" s="11" t="n">
        <v>2.7537728962735</v>
      </c>
      <c r="F72" s="0" t="n">
        <f aca="false">(I72-$B$207)/$B$208*50</f>
        <v>-32.7455227751167</v>
      </c>
      <c r="G72" s="0" t="n">
        <f aca="false">(C72-$B$207)/$B$208*20</f>
        <v>-4.48363181499222</v>
      </c>
      <c r="H72" s="0" t="n">
        <f aca="false">(D72-D$205)/D$206*40</f>
        <v>68.2385893542933</v>
      </c>
      <c r="I72" s="11" t="n">
        <f aca="false">1-B72</f>
        <v>0.297833333333333</v>
      </c>
      <c r="J72" s="0" t="n">
        <f aca="false">(I72-I$205)/I$206*20</f>
        <v>88.2934279645803</v>
      </c>
    </row>
    <row r="73" customFormat="false" ht="11.5" hidden="false" customHeight="false" outlineLevel="0" collapsed="false">
      <c r="A73" s="0" t="n">
        <v>72</v>
      </c>
      <c r="B73" s="11" t="n">
        <v>0.852722222222222</v>
      </c>
      <c r="C73" s="11" t="n">
        <v>0.516666666666667</v>
      </c>
      <c r="D73" s="11" t="n">
        <v>0.450348397306235</v>
      </c>
      <c r="E73" s="11" t="n">
        <v>-2.46993661317388</v>
      </c>
      <c r="F73" s="0" t="n">
        <f aca="false">(I73-$B$207)/$B$208*50</f>
        <v>-41.0135155749459</v>
      </c>
      <c r="G73" s="0" t="n">
        <f aca="false">(C73-$B$207)/$B$208*20</f>
        <v>-8.2911797907069</v>
      </c>
      <c r="H73" s="0" t="n">
        <f aca="false">(D73-D$205)/D$206*40</f>
        <v>6.46611130556186</v>
      </c>
      <c r="I73" s="11" t="n">
        <f aca="false">1-B73</f>
        <v>0.147277777777778</v>
      </c>
      <c r="J73" s="0" t="n">
        <f aca="false">(I73-I$205)/I$206*20</f>
        <v>4.08770617351425</v>
      </c>
    </row>
    <row r="74" customFormat="false" ht="11.5" hidden="false" customHeight="false" outlineLevel="0" collapsed="false">
      <c r="A74" s="0" t="n">
        <v>73</v>
      </c>
      <c r="B74" s="11" t="n">
        <v>0.785222222222222</v>
      </c>
      <c r="C74" s="11" t="n">
        <v>0.631666666666667</v>
      </c>
      <c r="D74" s="11" t="n">
        <v>0.893003770340134</v>
      </c>
      <c r="E74" s="11" t="n">
        <v>-0.274740739234079</v>
      </c>
      <c r="F74" s="0" t="n">
        <f aca="false">(I74-$B$207)/$B$208*50</f>
        <v>-37.3066479543582</v>
      </c>
      <c r="G74" s="0" t="n">
        <f aca="false">(C74-$B$207)/$B$208*20</f>
        <v>-5.76501815297312</v>
      </c>
      <c r="H74" s="0" t="n">
        <f aca="false">(D74-D$205)/D$206*40</f>
        <v>29.8884568814072</v>
      </c>
      <c r="I74" s="11" t="n">
        <f aca="false">1-B74</f>
        <v>0.214777777777778</v>
      </c>
      <c r="J74" s="0" t="n">
        <f aca="false">(I74-I$205)/I$206*20</f>
        <v>41.8404559802099</v>
      </c>
    </row>
    <row r="75" customFormat="false" ht="11.5" hidden="false" customHeight="false" outlineLevel="0" collapsed="false">
      <c r="A75" s="0" t="n">
        <v>74</v>
      </c>
      <c r="B75" s="11" t="n">
        <v>0.903805555555556</v>
      </c>
      <c r="C75" s="11" t="n">
        <v>0.42</v>
      </c>
      <c r="D75" s="11" t="n">
        <v>0.549930909324095</v>
      </c>
      <c r="E75" s="11" t="n">
        <v>-0.552223001143479</v>
      </c>
      <c r="F75" s="0" t="n">
        <f aca="false">(I75-$B$207)/$B$208*50</f>
        <v>-43.8188363791683</v>
      </c>
      <c r="G75" s="0" t="n">
        <f aca="false">(C75-$B$207)/$B$208*20</f>
        <v>-10.4146200079324</v>
      </c>
      <c r="H75" s="0" t="n">
        <f aca="false">(D75-D$205)/D$206*40</f>
        <v>11.7353481699125</v>
      </c>
      <c r="I75" s="11" t="n">
        <f aca="false">1-B75</f>
        <v>0.0961944444444445</v>
      </c>
      <c r="J75" s="0" t="n">
        <f aca="false">(I75-I$205)/I$206*20</f>
        <v>-24.4832020135282</v>
      </c>
    </row>
    <row r="76" customFormat="false" ht="11.5" hidden="false" customHeight="false" outlineLevel="0" collapsed="false">
      <c r="A76" s="0" t="n">
        <v>75</v>
      </c>
      <c r="B76" s="11" t="n">
        <v>0.836305555555556</v>
      </c>
      <c r="C76" s="11" t="n">
        <v>0.55</v>
      </c>
      <c r="D76" s="11" t="n">
        <v>0.417529097328687</v>
      </c>
      <c r="E76" s="11" t="n">
        <v>-2.59019722410362</v>
      </c>
      <c r="F76" s="0" t="n">
        <f aca="false">(I76-$B$207)/$B$208*50</f>
        <v>-40.1119687585807</v>
      </c>
      <c r="G76" s="0" t="n">
        <f aca="false">(C76-$B$207)/$B$208*20</f>
        <v>-7.55895902614638</v>
      </c>
      <c r="H76" s="0" t="n">
        <f aca="false">(D76-D$205)/D$206*40</f>
        <v>4.72953465370095</v>
      </c>
      <c r="I76" s="11" t="n">
        <f aca="false">1-B76</f>
        <v>0.163694444444444</v>
      </c>
      <c r="J76" s="0" t="n">
        <f aca="false">(I76-I$205)/I$206*20</f>
        <v>13.2695477931674</v>
      </c>
    </row>
    <row r="77" customFormat="false" ht="11.5" hidden="false" customHeight="false" outlineLevel="0" collapsed="false">
      <c r="A77" s="0" t="n">
        <v>76</v>
      </c>
      <c r="B77" s="11" t="n">
        <v>0.890722222222222</v>
      </c>
      <c r="C77" s="11" t="n">
        <v>0.465</v>
      </c>
      <c r="D77" s="11" t="n">
        <v>0.374148156923016</v>
      </c>
      <c r="E77" s="11" t="n">
        <v>-0.935539864810553</v>
      </c>
      <c r="F77" s="0" t="n">
        <f aca="false">(I77-$B$207)/$B$208*50</f>
        <v>-43.1003447539433</v>
      </c>
      <c r="G77" s="0" t="n">
        <f aca="false">(C77-$B$207)/$B$208*20</f>
        <v>-9.4261219757757</v>
      </c>
      <c r="H77" s="0" t="n">
        <f aca="false">(D77-D$205)/D$206*40</f>
        <v>2.43410701521395</v>
      </c>
      <c r="I77" s="11" t="n">
        <f aca="false">1-B77</f>
        <v>0.109277777777778</v>
      </c>
      <c r="J77" s="0" t="n">
        <f aca="false">(I77-I$205)/I$206*20</f>
        <v>-17.1656937176625</v>
      </c>
    </row>
    <row r="78" customFormat="false" ht="11.5" hidden="false" customHeight="false" outlineLevel="0" collapsed="false">
      <c r="A78" s="0" t="n">
        <v>77</v>
      </c>
      <c r="B78" s="11" t="n">
        <v>0.871222222222222</v>
      </c>
      <c r="C78" s="11" t="n">
        <v>0.505</v>
      </c>
      <c r="D78" s="11" t="n">
        <v>0.348001502339921</v>
      </c>
      <c r="E78" s="11" t="n">
        <v>-1.24287602519503</v>
      </c>
      <c r="F78" s="0" t="n">
        <f aca="false">(I78-$B$207)/$B$208*50</f>
        <v>-42.0294718857736</v>
      </c>
      <c r="G78" s="0" t="n">
        <f aca="false">(C78-$B$207)/$B$208*20</f>
        <v>-8.54745705830308</v>
      </c>
      <c r="H78" s="0" t="n">
        <f aca="false">(D78-D$205)/D$206*40</f>
        <v>1.05060188547815</v>
      </c>
      <c r="I78" s="11" t="n">
        <f aca="false">1-B78</f>
        <v>0.128777777777778</v>
      </c>
      <c r="J78" s="0" t="n">
        <f aca="false">(I78-I$205)/I$206*20</f>
        <v>-6.25934377350602</v>
      </c>
    </row>
    <row r="79" customFormat="false" ht="11.5" hidden="false" customHeight="false" outlineLevel="0" collapsed="false">
      <c r="A79" s="0" t="n">
        <v>78</v>
      </c>
      <c r="B79" s="11" t="n">
        <v>0.895416666666667</v>
      </c>
      <c r="C79" s="11" t="n">
        <v>0.448333333333333</v>
      </c>
      <c r="D79" s="11" t="n">
        <v>0.184873417706592</v>
      </c>
      <c r="E79" s="11" t="n">
        <v>-1.69512864875161</v>
      </c>
      <c r="F79" s="0" t="n">
        <f aca="false">(I79-$B$207)/$B$208*50</f>
        <v>-43.3581474814657</v>
      </c>
      <c r="G79" s="0" t="n">
        <f aca="false">(C79-$B$207)/$B$208*20</f>
        <v>-9.79223235805595</v>
      </c>
      <c r="H79" s="0" t="n">
        <f aca="false">(D79-D$205)/D$206*40</f>
        <v>-7.58103935095381</v>
      </c>
      <c r="I79" s="11" t="n">
        <f aca="false">1-B79</f>
        <v>0.104583333333333</v>
      </c>
      <c r="J79" s="0" t="n">
        <f aca="false">(I79-I$205)/I$206*20</f>
        <v>-19.7912964819965</v>
      </c>
    </row>
    <row r="80" customFormat="false" ht="11.5" hidden="false" customHeight="false" outlineLevel="0" collapsed="false">
      <c r="A80" s="0" t="n">
        <v>79</v>
      </c>
      <c r="B80" s="11" t="n">
        <v>0.858555555555556</v>
      </c>
      <c r="C80" s="11" t="n">
        <v>0.516666666666667</v>
      </c>
      <c r="D80" s="11" t="n">
        <v>0.368346999900779</v>
      </c>
      <c r="E80" s="11" t="n">
        <v>-1.06492509544722</v>
      </c>
      <c r="F80" s="0" t="n">
        <f aca="false">(I80-$B$207)/$B$208*50</f>
        <v>-41.3338621594411</v>
      </c>
      <c r="G80" s="0" t="n">
        <f aca="false">(C80-$B$207)/$B$208*20</f>
        <v>-8.2911797907069</v>
      </c>
      <c r="H80" s="0" t="n">
        <f aca="false">(D80-D$205)/D$206*40</f>
        <v>2.12714879716883</v>
      </c>
      <c r="I80" s="11" t="n">
        <f aca="false">1-B80</f>
        <v>0.141444444444444</v>
      </c>
      <c r="J80" s="0" t="n">
        <f aca="false">(I80-I$205)/I$206*20</f>
        <v>0.825122856886277</v>
      </c>
    </row>
    <row r="81" customFormat="false" ht="11.5" hidden="false" customHeight="false" outlineLevel="0" collapsed="false">
      <c r="A81" s="0" t="n">
        <v>80</v>
      </c>
      <c r="B81" s="11" t="n">
        <v>0.840472222222222</v>
      </c>
      <c r="C81" s="11" t="n">
        <v>0.553333333333333</v>
      </c>
      <c r="D81" s="11" t="n">
        <v>0.397128710417102</v>
      </c>
      <c r="E81" s="11" t="n">
        <v>-2.31526373634337</v>
      </c>
      <c r="F81" s="0" t="n">
        <f aca="false">(I81-$B$207)/$B$208*50</f>
        <v>-40.3407877475059</v>
      </c>
      <c r="G81" s="0" t="n">
        <f aca="false">(C81-$B$207)/$B$208*20</f>
        <v>-7.48573694969033</v>
      </c>
      <c r="H81" s="0" t="n">
        <f aca="false">(D81-D$205)/D$206*40</f>
        <v>3.65008336668924</v>
      </c>
      <c r="I81" s="11" t="n">
        <f aca="false">1-B81</f>
        <v>0.159527777777778</v>
      </c>
      <c r="J81" s="0" t="n">
        <f aca="false">(I81-I$205)/I$206*20</f>
        <v>10.9391311384331</v>
      </c>
    </row>
    <row r="82" customFormat="false" ht="11.5" hidden="false" customHeight="false" outlineLevel="0" collapsed="false">
      <c r="A82" s="0" t="n">
        <v>81</v>
      </c>
      <c r="B82" s="11" t="n">
        <v>0.859</v>
      </c>
      <c r="C82" s="11" t="n">
        <v>0.51</v>
      </c>
      <c r="D82" s="11" t="n">
        <v>0.234004474895303</v>
      </c>
      <c r="E82" s="11" t="n">
        <v>-1.37400123326385</v>
      </c>
      <c r="F82" s="0" t="n">
        <f aca="false">(I82-$B$207)/$B$208*50</f>
        <v>-41.3582695182597</v>
      </c>
      <c r="G82" s="0" t="n">
        <f aca="false">(C82-$B$207)/$B$208*20</f>
        <v>-8.437623943619</v>
      </c>
      <c r="H82" s="0" t="n">
        <f aca="false">(D82-D$205)/D$206*40</f>
        <v>-4.98135420064507</v>
      </c>
      <c r="I82" s="11" t="n">
        <f aca="false">1-B82</f>
        <v>0.141</v>
      </c>
      <c r="J82" s="0" t="n">
        <f aca="false">(I82-I$205)/I$206*20</f>
        <v>0.576545080381271</v>
      </c>
    </row>
    <row r="83" customFormat="false" ht="11.5" hidden="false" customHeight="false" outlineLevel="0" collapsed="false">
      <c r="A83" s="0" t="n">
        <v>82</v>
      </c>
      <c r="B83" s="11" t="n">
        <v>0.84875</v>
      </c>
      <c r="C83" s="11" t="n">
        <v>0.528333333333333</v>
      </c>
      <c r="D83" s="11" t="n">
        <v>0.77576424999428</v>
      </c>
      <c r="E83" s="11" t="n">
        <v>-0.0161909604434012</v>
      </c>
      <c r="F83" s="0" t="n">
        <f aca="false">(I83-$B$207)/$B$208*50</f>
        <v>-40.7953748055039</v>
      </c>
      <c r="G83" s="0" t="n">
        <f aca="false">(C83-$B$207)/$B$208*20</f>
        <v>-8.03490252311072</v>
      </c>
      <c r="H83" s="0" t="n">
        <f aca="false">(D83-D$205)/D$206*40</f>
        <v>23.6849298760394</v>
      </c>
      <c r="I83" s="11" t="n">
        <f aca="false">1-B83</f>
        <v>0.15125</v>
      </c>
      <c r="J83" s="0" t="n">
        <f aca="false">(I83-I$205)/I$206*20</f>
        <v>6.30937005102764</v>
      </c>
    </row>
    <row r="84" customFormat="false" ht="11.5" hidden="false" customHeight="false" outlineLevel="0" collapsed="false">
      <c r="A84" s="0" t="n">
        <v>83</v>
      </c>
      <c r="B84" s="11" t="n">
        <v>0.888777777777778</v>
      </c>
      <c r="C84" s="11" t="n">
        <v>0.465</v>
      </c>
      <c r="D84" s="11" t="n">
        <v>0.500100937197831</v>
      </c>
      <c r="E84" s="11" t="n">
        <v>-1.52055911121845</v>
      </c>
      <c r="F84" s="0" t="n">
        <f aca="false">(I84-$B$207)/$B$208*50</f>
        <v>-42.9935625591116</v>
      </c>
      <c r="G84" s="0" t="n">
        <f aca="false">(C84-$B$207)/$B$208*20</f>
        <v>-9.4261219757757</v>
      </c>
      <c r="H84" s="0" t="n">
        <f aca="false">(D84-D$205)/D$206*40</f>
        <v>9.09868114116567</v>
      </c>
      <c r="I84" s="11" t="n">
        <f aca="false">1-B84</f>
        <v>0.111222222222222</v>
      </c>
      <c r="J84" s="0" t="n">
        <f aca="false">(I84-I$205)/I$206*20</f>
        <v>-16.0781659454532</v>
      </c>
    </row>
    <row r="85" customFormat="false" ht="11.5" hidden="false" customHeight="false" outlineLevel="0" collapsed="false">
      <c r="A85" s="0" t="n">
        <v>84</v>
      </c>
      <c r="B85" s="11" t="n">
        <v>0.888111111111111</v>
      </c>
      <c r="C85" s="11" t="n">
        <v>0.46</v>
      </c>
      <c r="D85" s="11" t="n">
        <v>0.124137689422994</v>
      </c>
      <c r="E85" s="11" t="n">
        <v>-1.87421120675628</v>
      </c>
      <c r="F85" s="0" t="n">
        <f aca="false">(I85-$B$207)/$B$208*50</f>
        <v>-42.9569515208835</v>
      </c>
      <c r="G85" s="0" t="n">
        <f aca="false">(C85-$B$207)/$B$208*20</f>
        <v>-9.53595509045977</v>
      </c>
      <c r="H85" s="0" t="n">
        <f aca="false">(D85-D$205)/D$206*40</f>
        <v>-10.79476565661</v>
      </c>
      <c r="I85" s="11" t="n">
        <f aca="false">1-B85</f>
        <v>0.111888888888889</v>
      </c>
      <c r="J85" s="0" t="n">
        <f aca="false">(I85-I$205)/I$206*20</f>
        <v>-15.7052992806957</v>
      </c>
    </row>
    <row r="86" customFormat="false" ht="11.5" hidden="false" customHeight="false" outlineLevel="0" collapsed="false">
      <c r="A86" s="0" t="n">
        <v>85</v>
      </c>
      <c r="B86" s="11" t="n">
        <v>0.864583333333333</v>
      </c>
      <c r="C86" s="11" t="n">
        <v>0.495</v>
      </c>
      <c r="D86" s="11" t="n">
        <v>0.319610157181173</v>
      </c>
      <c r="E86" s="11" t="n">
        <v>-1.15321309664694</v>
      </c>
      <c r="F86" s="0" t="n">
        <f aca="false">(I86-$B$207)/$B$208*50</f>
        <v>-41.6648869634195</v>
      </c>
      <c r="G86" s="0" t="n">
        <f aca="false">(C86-$B$207)/$B$208*20</f>
        <v>-8.76712328767123</v>
      </c>
      <c r="H86" s="0" t="n">
        <f aca="false">(D86-D$205)/D$206*40</f>
        <v>-0.451677174444982</v>
      </c>
      <c r="I86" s="11" t="n">
        <f aca="false">1-B86</f>
        <v>0.135416666666667</v>
      </c>
      <c r="J86" s="0" t="n">
        <f aca="false">(I86-I$205)/I$206*20</f>
        <v>-2.54621323696272</v>
      </c>
    </row>
    <row r="87" customFormat="false" ht="11.5" hidden="false" customHeight="false" outlineLevel="0" collapsed="false">
      <c r="A87" s="0" t="n">
        <v>86</v>
      </c>
      <c r="B87" s="11" t="n">
        <v>0.817444444444444</v>
      </c>
      <c r="C87" s="11" t="n">
        <v>0.566666666666667</v>
      </c>
      <c r="D87" s="11" t="n">
        <v>0.419384146139725</v>
      </c>
      <c r="E87" s="11" t="n">
        <v>-3.0053302544334</v>
      </c>
      <c r="F87" s="0" t="n">
        <f aca="false">(I87-$B$207)/$B$208*50</f>
        <v>-39.0761814687128</v>
      </c>
      <c r="G87" s="0" t="n">
        <f aca="false">(C87-$B$207)/$B$208*20</f>
        <v>-7.19284864386613</v>
      </c>
      <c r="H87" s="0" t="n">
        <f aca="false">(D87-D$205)/D$206*40</f>
        <v>4.82769136196453</v>
      </c>
      <c r="I87" s="11" t="n">
        <f aca="false">1-B87</f>
        <v>0.182555555555556</v>
      </c>
      <c r="J87" s="0" t="n">
        <f aca="false">(I87-I$205)/I$206*20</f>
        <v>23.818567183598</v>
      </c>
    </row>
    <row r="88" customFormat="false" ht="11.5" hidden="false" customHeight="false" outlineLevel="0" collapsed="false">
      <c r="A88" s="0" t="n">
        <v>87</v>
      </c>
      <c r="B88" s="11" t="n">
        <v>0.89</v>
      </c>
      <c r="C88" s="11" t="n">
        <v>0.455</v>
      </c>
      <c r="D88" s="11" t="n">
        <v>0.326175396423189</v>
      </c>
      <c r="E88" s="11" t="n">
        <v>-1.24339225589226</v>
      </c>
      <c r="F88" s="0" t="n">
        <f aca="false">(I88-$B$207)/$B$208*50</f>
        <v>-43.060682795863</v>
      </c>
      <c r="G88" s="0" t="n">
        <f aca="false">(C88-$B$207)/$B$208*20</f>
        <v>-9.64578820514385</v>
      </c>
      <c r="H88" s="0" t="n">
        <f aca="false">(D88-D$205)/D$206*40</f>
        <v>-0.104288863622855</v>
      </c>
      <c r="I88" s="11" t="n">
        <f aca="false">1-B88</f>
        <v>0.11</v>
      </c>
      <c r="J88" s="0" t="n">
        <f aca="false">(I88-I$205)/I$206*20</f>
        <v>-16.7617548308419</v>
      </c>
    </row>
    <row r="89" customFormat="false" ht="11.5" hidden="false" customHeight="false" outlineLevel="0" collapsed="false">
      <c r="A89" s="0" t="n">
        <v>88</v>
      </c>
      <c r="B89" s="11" t="n">
        <v>0.891722222222222</v>
      </c>
      <c r="C89" s="11" t="n">
        <v>0.455</v>
      </c>
      <c r="D89" s="11" t="n">
        <v>0.392941059746743</v>
      </c>
      <c r="E89" s="11" t="n">
        <v>-1.18794340337403</v>
      </c>
      <c r="F89" s="0" t="n">
        <f aca="false">(I89-$B$207)/$B$208*50</f>
        <v>-43.1552613112854</v>
      </c>
      <c r="G89" s="0" t="n">
        <f aca="false">(C89-$B$207)/$B$208*20</f>
        <v>-9.64578820514385</v>
      </c>
      <c r="H89" s="0" t="n">
        <f aca="false">(D89-D$205)/D$206*40</f>
        <v>3.4285010542916</v>
      </c>
      <c r="I89" s="11" t="n">
        <f aca="false">1-B89</f>
        <v>0.108277777777778</v>
      </c>
      <c r="J89" s="0" t="n">
        <f aca="false">(I89-I$205)/I$206*20</f>
        <v>-17.7249937147988</v>
      </c>
    </row>
    <row r="90" customFormat="false" ht="11.5" hidden="false" customHeight="false" outlineLevel="0" collapsed="false">
      <c r="A90" s="0" t="n">
        <v>89</v>
      </c>
      <c r="B90" s="11" t="n">
        <v>0.885722222222222</v>
      </c>
      <c r="C90" s="11" t="n">
        <v>0.465</v>
      </c>
      <c r="D90" s="11" t="n">
        <v>0.63937994579119</v>
      </c>
      <c r="E90" s="11" t="n">
        <v>-0.877430517561127</v>
      </c>
      <c r="F90" s="0" t="n">
        <f aca="false">(I90-$B$207)/$B$208*50</f>
        <v>-42.8257619672331</v>
      </c>
      <c r="G90" s="0" t="n">
        <f aca="false">(C90-$B$207)/$B$208*20</f>
        <v>-9.4261219757757</v>
      </c>
      <c r="H90" s="0" t="n">
        <f aca="false">(D90-D$205)/D$206*40</f>
        <v>16.4683896536273</v>
      </c>
      <c r="I90" s="11" t="n">
        <f aca="false">1-B90</f>
        <v>0.114277777777778</v>
      </c>
      <c r="J90" s="0" t="n">
        <f aca="false">(I90-I$205)/I$206*20</f>
        <v>-14.3691937319814</v>
      </c>
    </row>
    <row r="91" customFormat="false" ht="11.5" hidden="false" customHeight="false" outlineLevel="0" collapsed="false">
      <c r="A91" s="0" t="n">
        <v>90</v>
      </c>
      <c r="B91" s="11" t="n">
        <v>0.885888888888889</v>
      </c>
      <c r="C91" s="11" t="n">
        <v>0.463333333333333</v>
      </c>
      <c r="D91" s="11" t="n">
        <v>0.175959710401034</v>
      </c>
      <c r="E91" s="11" t="n">
        <v>-2.27469046551294</v>
      </c>
      <c r="F91" s="0" t="n">
        <f aca="false">(I91-$B$207)/$B$208*50</f>
        <v>-42.8349147267901</v>
      </c>
      <c r="G91" s="0" t="n">
        <f aca="false">(C91-$B$207)/$B$208*20</f>
        <v>-9.46273301400372</v>
      </c>
      <c r="H91" s="0" t="n">
        <f aca="false">(D91-D$205)/D$206*40</f>
        <v>-8.05269279874047</v>
      </c>
      <c r="I91" s="11" t="n">
        <f aca="false">1-B91</f>
        <v>0.114111111111111</v>
      </c>
      <c r="J91" s="0" t="n">
        <f aca="false">(I91-I$205)/I$206*20</f>
        <v>-14.4624103981707</v>
      </c>
    </row>
    <row r="92" customFormat="false" ht="11.5" hidden="false" customHeight="false" outlineLevel="0" collapsed="false">
      <c r="A92" s="0" t="n">
        <v>91</v>
      </c>
      <c r="B92" s="11" t="n">
        <v>0.854555555555556</v>
      </c>
      <c r="C92" s="11" t="n">
        <v>0.526666666666667</v>
      </c>
      <c r="D92" s="11" t="n">
        <v>0.369922806151837</v>
      </c>
      <c r="E92" s="11" t="n">
        <v>-1.03095496827803</v>
      </c>
      <c r="F92" s="0" t="n">
        <f aca="false">(I92-$B$207)/$B$208*50</f>
        <v>-41.1141959300729</v>
      </c>
      <c r="G92" s="0" t="n">
        <f aca="false">(C92-$B$207)/$B$208*20</f>
        <v>-8.07151356133874</v>
      </c>
      <c r="H92" s="0" t="n">
        <f aca="false">(D92-D$205)/D$206*40</f>
        <v>2.21052986700628</v>
      </c>
      <c r="I92" s="11" t="n">
        <f aca="false">1-B92</f>
        <v>0.145444444444445</v>
      </c>
      <c r="J92" s="0" t="n">
        <f aca="false">(I92-I$205)/I$206*20</f>
        <v>3.06232284543121</v>
      </c>
    </row>
    <row r="93" customFormat="false" ht="11.5" hidden="false" customHeight="false" outlineLevel="0" collapsed="false">
      <c r="A93" s="0" t="n">
        <v>92</v>
      </c>
      <c r="B93" s="11" t="n">
        <v>0.858194444444445</v>
      </c>
      <c r="C93" s="11" t="n">
        <v>0.503333333333333</v>
      </c>
      <c r="D93" s="11" t="n">
        <v>0.624039900909861</v>
      </c>
      <c r="E93" s="11" t="n">
        <v>-0.287464902090384</v>
      </c>
      <c r="F93" s="0" t="n">
        <f aca="false">(I93-$B$207)/$B$208*50</f>
        <v>-41.3140311804009</v>
      </c>
      <c r="G93" s="0" t="n">
        <f aca="false">(C93-$B$207)/$B$208*20</f>
        <v>-8.58406809653111</v>
      </c>
      <c r="H93" s="0" t="n">
        <f aca="false">(D93-D$205)/D$206*40</f>
        <v>15.6566976371114</v>
      </c>
      <c r="I93" s="11" t="n">
        <f aca="false">1-B93</f>
        <v>0.141805555555556</v>
      </c>
      <c r="J93" s="0" t="n">
        <f aca="false">(I93-I$205)/I$206*20</f>
        <v>1.02709230029654</v>
      </c>
    </row>
    <row r="94" customFormat="false" ht="11.5" hidden="false" customHeight="false" outlineLevel="0" collapsed="false">
      <c r="A94" s="0" t="n">
        <v>93</v>
      </c>
      <c r="B94" s="11" t="n">
        <v>0.852472222222222</v>
      </c>
      <c r="C94" s="11" t="n">
        <v>0.526666666666667</v>
      </c>
      <c r="D94" s="11" t="n">
        <v>0.658734091266254</v>
      </c>
      <c r="E94" s="11" t="n">
        <v>-1.47222777153005</v>
      </c>
      <c r="F94" s="0" t="n">
        <f aca="false">(I94-$B$207)/$B$208*50</f>
        <v>-40.9997864356103</v>
      </c>
      <c r="G94" s="0" t="n">
        <f aca="false">(C94-$B$207)/$B$208*20</f>
        <v>-8.07151356133874</v>
      </c>
      <c r="H94" s="0" t="n">
        <f aca="false">(D94-D$205)/D$206*40</f>
        <v>17.4924808795739</v>
      </c>
      <c r="I94" s="11" t="n">
        <f aca="false">1-B94</f>
        <v>0.147527777777778</v>
      </c>
      <c r="J94" s="0" t="n">
        <f aca="false">(I94-I$205)/I$206*20</f>
        <v>4.22753117279835</v>
      </c>
    </row>
    <row r="95" customFormat="false" ht="11.5" hidden="false" customHeight="false" outlineLevel="0" collapsed="false">
      <c r="A95" s="0" t="n">
        <v>94</v>
      </c>
      <c r="B95" s="11" t="n">
        <v>0.840361111111111</v>
      </c>
      <c r="C95" s="11" t="n">
        <v>0.541666666666667</v>
      </c>
      <c r="D95" s="11" t="n">
        <v>0.578979037955024</v>
      </c>
      <c r="E95" s="11" t="n">
        <v>-0.327466969020141</v>
      </c>
      <c r="F95" s="0" t="n">
        <f aca="false">(I95-$B$207)/$B$208*50</f>
        <v>-40.3346859078012</v>
      </c>
      <c r="G95" s="0" t="n">
        <f aca="false">(C95-$B$207)/$B$208*20</f>
        <v>-7.74201421728651</v>
      </c>
      <c r="H95" s="0" t="n">
        <f aca="false">(D95-D$205)/D$206*40</f>
        <v>13.2723797944515</v>
      </c>
      <c r="I95" s="11" t="n">
        <f aca="false">1-B95</f>
        <v>0.159638888888889</v>
      </c>
      <c r="J95" s="0" t="n">
        <f aca="false">(I95-I$205)/I$206*20</f>
        <v>11.0012755825594</v>
      </c>
    </row>
    <row r="96" customFormat="false" ht="11.5" hidden="false" customHeight="false" outlineLevel="0" collapsed="false">
      <c r="A96" s="0" t="n">
        <v>95</v>
      </c>
      <c r="B96" s="11" t="n">
        <v>0.883277777777778</v>
      </c>
      <c r="C96" s="11" t="n">
        <v>0.456666666666667</v>
      </c>
      <c r="D96" s="11" t="n">
        <v>0.962432711778705</v>
      </c>
      <c r="E96" s="11" t="n">
        <v>0.788798924199421</v>
      </c>
      <c r="F96" s="0" t="n">
        <f aca="false">(I96-$B$207)/$B$208*50</f>
        <v>-42.6915214937304</v>
      </c>
      <c r="G96" s="0" t="n">
        <f aca="false">(C96-$B$207)/$B$208*20</f>
        <v>-9.60917716691582</v>
      </c>
      <c r="H96" s="0" t="n">
        <f aca="false">(D96-D$205)/D$206*40</f>
        <v>33.5621695671783</v>
      </c>
      <c r="I96" s="11" t="n">
        <f aca="false">1-B96</f>
        <v>0.116722222222222</v>
      </c>
      <c r="J96" s="0" t="n">
        <f aca="false">(I96-I$205)/I$206*20</f>
        <v>-13.002015961204</v>
      </c>
    </row>
    <row r="97" customFormat="false" ht="11.5" hidden="false" customHeight="false" outlineLevel="0" collapsed="false">
      <c r="A97" s="0" t="n">
        <v>96</v>
      </c>
      <c r="B97" s="11" t="n">
        <v>0.762694444444445</v>
      </c>
      <c r="C97" s="11" t="n">
        <v>0.641666666666667</v>
      </c>
      <c r="D97" s="11" t="n">
        <v>0.635497139031597</v>
      </c>
      <c r="E97" s="11" t="n">
        <v>-2.77431512710609</v>
      </c>
      <c r="F97" s="0" t="n">
        <f aca="false">(I97-$B$207)/$B$208*50</f>
        <v>-36.0694999542362</v>
      </c>
      <c r="G97" s="0" t="n">
        <f aca="false">(C97-$B$207)/$B$208*20</f>
        <v>-5.54535192360497</v>
      </c>
      <c r="H97" s="0" t="n">
        <f aca="false">(D97-D$205)/D$206*40</f>
        <v>16.2629376309757</v>
      </c>
      <c r="I97" s="11" t="n">
        <f aca="false">1-B97</f>
        <v>0.237305555555556</v>
      </c>
      <c r="J97" s="0" t="n">
        <f aca="false">(I97-I$205)/I$206*20</f>
        <v>54.4402420268067</v>
      </c>
    </row>
    <row r="98" customFormat="false" ht="11.5" hidden="false" customHeight="false" outlineLevel="0" collapsed="false">
      <c r="A98" s="0" t="n">
        <v>97</v>
      </c>
      <c r="B98" s="11" t="n">
        <v>0.826055555555556</v>
      </c>
      <c r="C98" s="11" t="n">
        <v>0.576666666666667</v>
      </c>
      <c r="D98" s="11" t="n">
        <v>0.641538006410577</v>
      </c>
      <c r="E98" s="11" t="n">
        <v>-1.18995322019092</v>
      </c>
      <c r="F98" s="0" t="n">
        <f aca="false">(I98-$B$207)/$B$208*50</f>
        <v>-39.5490740458248</v>
      </c>
      <c r="G98" s="0" t="n">
        <f aca="false">(C98-$B$207)/$B$208*20</f>
        <v>-6.97318241449797</v>
      </c>
      <c r="H98" s="0" t="n">
        <f aca="false">(D98-D$205)/D$206*40</f>
        <v>16.5825797090974</v>
      </c>
      <c r="I98" s="11" t="n">
        <f aca="false">1-B98</f>
        <v>0.173944444444444</v>
      </c>
      <c r="J98" s="0" t="n">
        <f aca="false">(I98-I$205)/I$206*20</f>
        <v>19.0023727638138</v>
      </c>
    </row>
    <row r="99" customFormat="false" ht="11.5" hidden="false" customHeight="false" outlineLevel="0" collapsed="false">
      <c r="A99" s="0" t="n">
        <v>98</v>
      </c>
      <c r="B99" s="11" t="n">
        <v>0.907916666666667</v>
      </c>
      <c r="C99" s="11" t="n">
        <v>0.421666666666667</v>
      </c>
      <c r="D99" s="11" t="n">
        <v>-0.134667909435768</v>
      </c>
      <c r="E99" s="11" t="n">
        <v>-2.58853831821625</v>
      </c>
      <c r="F99" s="0" t="n">
        <f aca="false">(I99-$B$207)/$B$208*50</f>
        <v>-44.0446044482411</v>
      </c>
      <c r="G99" s="0" t="n">
        <f aca="false">(C99-$B$207)/$B$208*20</f>
        <v>-10.3780089697044</v>
      </c>
      <c r="H99" s="0" t="n">
        <f aca="false">(D99-D$205)/D$206*40</f>
        <v>-24.4890175345135</v>
      </c>
      <c r="I99" s="11" t="n">
        <f aca="false">1-B99</f>
        <v>0.0920833333333333</v>
      </c>
      <c r="J99" s="0" t="n">
        <f aca="false">(I99-I$205)/I$206*20</f>
        <v>-26.7825464461994</v>
      </c>
    </row>
    <row r="100" customFormat="false" ht="11.5" hidden="false" customHeight="false" outlineLevel="0" collapsed="false">
      <c r="A100" s="0" t="n">
        <v>99</v>
      </c>
      <c r="B100" s="11" t="n">
        <v>0.871111111111111</v>
      </c>
      <c r="C100" s="11" t="n">
        <v>0.485</v>
      </c>
      <c r="D100" s="11" t="n">
        <v>-0.312427296917424</v>
      </c>
      <c r="E100" s="11" t="n">
        <v>-2.77786767984542</v>
      </c>
      <c r="F100" s="0" t="n">
        <f aca="false">(I100-$B$207)/$B$208*50</f>
        <v>-42.0233700460689</v>
      </c>
      <c r="G100" s="0" t="n">
        <f aca="false">(C100-$B$207)/$B$208*20</f>
        <v>-8.98678951703939</v>
      </c>
      <c r="H100" s="0" t="n">
        <f aca="false">(D100-D$205)/D$206*40</f>
        <v>-33.8948489252173</v>
      </c>
      <c r="I100" s="11" t="n">
        <f aca="false">1-B100</f>
        <v>0.128888888888889</v>
      </c>
      <c r="J100" s="0" t="n">
        <f aca="false">(I100-I$205)/I$206*20</f>
        <v>-6.19719932937974</v>
      </c>
    </row>
    <row r="101" customFormat="false" ht="11.5" hidden="false" customHeight="false" outlineLevel="0" collapsed="false">
      <c r="A101" s="0" t="n">
        <v>100</v>
      </c>
      <c r="B101" s="11" t="n">
        <v>0.925194444444444</v>
      </c>
      <c r="C101" s="11" t="n">
        <v>0.375</v>
      </c>
      <c r="D101" s="11" t="n">
        <v>0.0789323568062201</v>
      </c>
      <c r="E101" s="11" t="n">
        <v>-2.70076523847982</v>
      </c>
      <c r="F101" s="0" t="n">
        <f aca="false">(I101-$B$207)/$B$208*50</f>
        <v>-44.9934405223175</v>
      </c>
      <c r="G101" s="0" t="n">
        <f aca="false">(C101-$B$207)/$B$208*20</f>
        <v>-11.4031180400891</v>
      </c>
      <c r="H101" s="0" t="n">
        <f aca="false">(D101-D$205)/D$206*40</f>
        <v>-13.1867278622512</v>
      </c>
      <c r="I101" s="11" t="n">
        <f aca="false">1-B101</f>
        <v>0.0748055555555556</v>
      </c>
      <c r="J101" s="0" t="n">
        <f aca="false">(I101-I$205)/I$206*20</f>
        <v>-36.446007507831</v>
      </c>
    </row>
    <row r="102" customFormat="false" ht="11.5" hidden="false" customHeight="false" outlineLevel="0" collapsed="false">
      <c r="A102" s="0" t="n">
        <v>1</v>
      </c>
      <c r="B102" s="11" t="n">
        <v>0.800972222222222</v>
      </c>
      <c r="C102" s="11" t="n">
        <v>0.596666666666667</v>
      </c>
      <c r="D102" s="11" t="n">
        <v>1.11972883306258</v>
      </c>
      <c r="E102" s="11" t="n">
        <v>0.886810107090906</v>
      </c>
      <c r="F102" s="0" t="n">
        <f aca="false">(I102-$B$207)/$B$208*50</f>
        <v>-38.1715837324953</v>
      </c>
      <c r="G102" s="0" t="n">
        <f aca="false">(C102-$B$207)/$B$208*20</f>
        <v>-6.53384995576166</v>
      </c>
      <c r="H102" s="0" t="n">
        <f aca="false">(D102-D$205)/D$206*40</f>
        <v>41.8852225218949</v>
      </c>
      <c r="I102" s="11" t="n">
        <f aca="false">1-B102</f>
        <v>0.199027777777778</v>
      </c>
      <c r="J102" s="0" t="n">
        <f aca="false">(I102-I$205)/I$206*20</f>
        <v>33.0314810253143</v>
      </c>
    </row>
    <row r="103" customFormat="false" ht="11.5" hidden="false" customHeight="false" outlineLevel="0" collapsed="false">
      <c r="A103" s="0" t="n">
        <v>2</v>
      </c>
      <c r="B103" s="11" t="n">
        <v>0.813222222222222</v>
      </c>
      <c r="C103" s="11" t="n">
        <v>0.596666666666667</v>
      </c>
      <c r="D103" s="11" t="n">
        <v>0.401973907617257</v>
      </c>
      <c r="E103" s="11" t="n">
        <v>-1.69279638299205</v>
      </c>
      <c r="F103" s="0" t="n">
        <f aca="false">(I103-$B$207)/$B$208*50</f>
        <v>-38.8443115599353</v>
      </c>
      <c r="G103" s="0" t="n">
        <f aca="false">(C103-$B$207)/$B$208*20</f>
        <v>-6.53384995576166</v>
      </c>
      <c r="H103" s="0" t="n">
        <f aca="false">(D103-D$205)/D$206*40</f>
        <v>3.90645861958024</v>
      </c>
      <c r="I103" s="11" t="n">
        <f aca="false">1-B103</f>
        <v>0.186777777777778</v>
      </c>
      <c r="J103" s="0" t="n">
        <f aca="false">(I103-I$205)/I$206*20</f>
        <v>26.1800560603955</v>
      </c>
    </row>
    <row r="104" customFormat="false" ht="11.5" hidden="false" customHeight="false" outlineLevel="0" collapsed="false">
      <c r="A104" s="0" t="n">
        <v>3</v>
      </c>
      <c r="B104" s="11" t="n">
        <v>0.8815</v>
      </c>
      <c r="C104" s="11" t="n">
        <v>0.471666666666667</v>
      </c>
      <c r="D104" s="11" t="n">
        <v>0.410612572426519</v>
      </c>
      <c r="E104" s="11" t="n">
        <v>-0.792745833836113</v>
      </c>
      <c r="F104" s="0" t="n">
        <f aca="false">(I104-$B$207)/$B$208*50</f>
        <v>-42.5938920584556</v>
      </c>
      <c r="G104" s="0" t="n">
        <f aca="false">(C104-$B$207)/$B$208*20</f>
        <v>-9.27967782286359</v>
      </c>
      <c r="H104" s="0" t="n">
        <f aca="false">(D104-D$205)/D$206*40</f>
        <v>4.36355866806639</v>
      </c>
      <c r="I104" s="11" t="n">
        <f aca="false">1-B104</f>
        <v>0.1185</v>
      </c>
      <c r="J104" s="0" t="n">
        <f aca="false">(I104-I$205)/I$206*20</f>
        <v>-12.0077048551839</v>
      </c>
    </row>
    <row r="105" customFormat="false" ht="11.5" hidden="false" customHeight="false" outlineLevel="0" collapsed="false">
      <c r="A105" s="0" t="n">
        <v>4</v>
      </c>
      <c r="B105" s="11" t="n">
        <v>0.849694444444444</v>
      </c>
      <c r="C105" s="11" t="n">
        <v>0.515</v>
      </c>
      <c r="D105" s="11" t="n">
        <v>0.375253110049531</v>
      </c>
      <c r="E105" s="11" t="n">
        <v>-2.84482881046061</v>
      </c>
      <c r="F105" s="0" t="n">
        <f aca="false">(I105-$B$207)/$B$208*50</f>
        <v>-40.8472404429936</v>
      </c>
      <c r="G105" s="0" t="n">
        <f aca="false">(C105-$B$207)/$B$208*20</f>
        <v>-8.32779082893493</v>
      </c>
      <c r="H105" s="0" t="n">
        <f aca="false">(D105-D$205)/D$206*40</f>
        <v>2.4925737040897</v>
      </c>
      <c r="I105" s="11" t="n">
        <f aca="false">1-B105</f>
        <v>0.150305555555556</v>
      </c>
      <c r="J105" s="0" t="n">
        <f aca="false">(I105-I$205)/I$206*20</f>
        <v>5.78114227595455</v>
      </c>
    </row>
    <row r="106" customFormat="false" ht="11.5" hidden="false" customHeight="false" outlineLevel="0" collapsed="false">
      <c r="A106" s="0" t="n">
        <v>5</v>
      </c>
      <c r="B106" s="11" t="n">
        <v>0.885888888888889</v>
      </c>
      <c r="C106" s="11" t="n">
        <v>0.466666666666667</v>
      </c>
      <c r="D106" s="11" t="n">
        <v>0.601356812469467</v>
      </c>
      <c r="E106" s="11" t="n">
        <v>-0.288208629894504</v>
      </c>
      <c r="F106" s="0" t="n">
        <f aca="false">(I106-$B$207)/$B$208*50</f>
        <v>-42.8349147267901</v>
      </c>
      <c r="G106" s="0" t="n">
        <f aca="false">(C106-$B$207)/$B$208*20</f>
        <v>-9.38951093754767</v>
      </c>
      <c r="H106" s="0" t="n">
        <f aca="false">(D106-D$205)/D$206*40</f>
        <v>14.4564611358871</v>
      </c>
      <c r="I106" s="11" t="n">
        <f aca="false">1-B106</f>
        <v>0.114111111111111</v>
      </c>
      <c r="J106" s="0" t="n">
        <f aca="false">(I106-I$205)/I$206*20</f>
        <v>-14.4624103981707</v>
      </c>
    </row>
    <row r="107" customFormat="false" ht="11.5" hidden="false" customHeight="false" outlineLevel="0" collapsed="false">
      <c r="A107" s="0" t="n">
        <v>6</v>
      </c>
      <c r="B107" s="11" t="n">
        <v>0.857305555555556</v>
      </c>
      <c r="C107" s="11" t="n">
        <v>0.528333333333333</v>
      </c>
      <c r="D107" s="11" t="n">
        <v>0.43730423598566</v>
      </c>
      <c r="E107" s="11" t="n">
        <v>-1.43376077906476</v>
      </c>
      <c r="F107" s="0" t="n">
        <f aca="false">(I107-$B$207)/$B$208*50</f>
        <v>-41.2652164627635</v>
      </c>
      <c r="G107" s="0" t="n">
        <f aca="false">(C107-$B$207)/$B$208*20</f>
        <v>-8.03490252311072</v>
      </c>
      <c r="H107" s="0" t="n">
        <f aca="false">(D107-D$205)/D$206*40</f>
        <v>5.77590200774277</v>
      </c>
      <c r="I107" s="11" t="n">
        <f aca="false">1-B107</f>
        <v>0.142694444444444</v>
      </c>
      <c r="J107" s="0" t="n">
        <f aca="false">(I107-I$205)/I$206*20</f>
        <v>1.52424785330655</v>
      </c>
    </row>
    <row r="108" customFormat="false" ht="11.5" hidden="false" customHeight="false" outlineLevel="0" collapsed="false">
      <c r="A108" s="0" t="n">
        <v>7</v>
      </c>
      <c r="B108" s="11" t="n">
        <v>0.88375</v>
      </c>
      <c r="C108" s="11" t="n">
        <v>0.475</v>
      </c>
      <c r="D108" s="11" t="n">
        <v>0.390726981414892</v>
      </c>
      <c r="E108" s="11" t="n">
        <v>-0.76228037495236</v>
      </c>
      <c r="F108" s="0" t="n">
        <f aca="false">(I108-$B$207)/$B$208*50</f>
        <v>-42.7174543124752</v>
      </c>
      <c r="G108" s="0" t="n">
        <f aca="false">(C108-$B$207)/$B$208*20</f>
        <v>-9.20645574640754</v>
      </c>
      <c r="H108" s="0" t="n">
        <f aca="false">(D108-D$205)/D$206*40</f>
        <v>3.3113469181853</v>
      </c>
      <c r="I108" s="11" t="n">
        <f aca="false">1-B108</f>
        <v>0.11625</v>
      </c>
      <c r="J108" s="0" t="n">
        <f aca="false">(I108-I$205)/I$206*20</f>
        <v>-13.2661298487405</v>
      </c>
    </row>
    <row r="109" customFormat="false" ht="11.5" hidden="false" customHeight="false" outlineLevel="0" collapsed="false">
      <c r="A109" s="0" t="n">
        <v>8</v>
      </c>
      <c r="B109" s="11" t="n">
        <v>0.805833333333333</v>
      </c>
      <c r="C109" s="11" t="n">
        <v>0.601666666666667</v>
      </c>
      <c r="D109" s="11" t="n">
        <v>0.608244406484157</v>
      </c>
      <c r="E109" s="11" t="n">
        <v>-2.10207469898752</v>
      </c>
      <c r="F109" s="0" t="n">
        <f aca="false">(I109-$B$207)/$B$208*50</f>
        <v>-38.4385392195747</v>
      </c>
      <c r="G109" s="0" t="n">
        <f aca="false">(C109-$B$207)/$B$208*20</f>
        <v>-6.42401684107758</v>
      </c>
      <c r="H109" s="0" t="n">
        <f aca="false">(D109-D$205)/D$206*40</f>
        <v>14.8209062935105</v>
      </c>
      <c r="I109" s="11" t="n">
        <f aca="false">1-B109</f>
        <v>0.194166666666667</v>
      </c>
      <c r="J109" s="0" t="n">
        <f aca="false">(I109-I$205)/I$206*20</f>
        <v>30.312661594791</v>
      </c>
    </row>
    <row r="110" customFormat="false" ht="11.5" hidden="false" customHeight="false" outlineLevel="0" collapsed="false">
      <c r="A110" s="0" t="n">
        <v>9</v>
      </c>
      <c r="B110" s="11" t="n">
        <v>0.8415</v>
      </c>
      <c r="C110" s="11" t="n">
        <v>0.551666666666667</v>
      </c>
      <c r="D110" s="11" t="n">
        <v>0.435596709654269</v>
      </c>
      <c r="E110" s="11" t="n">
        <v>-1.47008867379256</v>
      </c>
      <c r="F110" s="0" t="n">
        <f aca="false">(I110-$B$207)/$B$208*50</f>
        <v>-40.3972297647741</v>
      </c>
      <c r="G110" s="0" t="n">
        <f aca="false">(C110-$B$207)/$B$208*20</f>
        <v>-7.52234798791836</v>
      </c>
      <c r="H110" s="0" t="n">
        <f aca="false">(D110-D$205)/D$206*40</f>
        <v>5.68555119704417</v>
      </c>
      <c r="I110" s="11" t="n">
        <f aca="false">1-B110</f>
        <v>0.1585</v>
      </c>
      <c r="J110" s="0" t="n">
        <f aca="false">(I110-I$205)/I$206*20</f>
        <v>10.3642950302653</v>
      </c>
    </row>
    <row r="111" customFormat="false" ht="11.5" hidden="false" customHeight="false" outlineLevel="0" collapsed="false">
      <c r="A111" s="0" t="n">
        <v>10</v>
      </c>
      <c r="B111" s="11" t="n">
        <v>0.802111111111111</v>
      </c>
      <c r="C111" s="11" t="n">
        <v>0.585</v>
      </c>
      <c r="D111" s="11" t="n">
        <v>0.537621786590545</v>
      </c>
      <c r="E111" s="11" t="n">
        <v>-3.00910438369198</v>
      </c>
      <c r="F111" s="0" t="n">
        <f aca="false">(I111-$B$207)/$B$208*50</f>
        <v>-38.2341275894682</v>
      </c>
      <c r="G111" s="0" t="n">
        <f aca="false">(C111-$B$207)/$B$208*20</f>
        <v>-6.79012722335784</v>
      </c>
      <c r="H111" s="0" t="n">
        <f aca="false">(D111-D$205)/D$206*40</f>
        <v>11.0840321711374</v>
      </c>
      <c r="I111" s="11" t="n">
        <f aca="false">1-B111</f>
        <v>0.197888888888889</v>
      </c>
      <c r="J111" s="0" t="n">
        <f aca="false">(I111-I$205)/I$206*20</f>
        <v>32.3945004730203</v>
      </c>
    </row>
    <row r="112" customFormat="false" ht="11.5" hidden="false" customHeight="false" outlineLevel="0" collapsed="false">
      <c r="A112" s="0" t="n">
        <v>11</v>
      </c>
      <c r="B112" s="11" t="n">
        <v>0.783194444444444</v>
      </c>
      <c r="C112" s="11" t="n">
        <v>0.625</v>
      </c>
      <c r="D112" s="11" t="n">
        <v>1.10197686578257</v>
      </c>
      <c r="E112" s="11" t="n">
        <v>0.89813762018713</v>
      </c>
      <c r="F112" s="0" t="n">
        <f aca="false">(I112-$B$207)/$B$208*50</f>
        <v>-37.195289379748</v>
      </c>
      <c r="G112" s="0" t="n">
        <f aca="false">(C112-$B$207)/$B$208*20</f>
        <v>-5.91146230588522</v>
      </c>
      <c r="H112" s="0" t="n">
        <f aca="false">(D112-D$205)/D$206*40</f>
        <v>40.945907791716</v>
      </c>
      <c r="I112" s="11" t="n">
        <f aca="false">1-B112</f>
        <v>0.216805555555556</v>
      </c>
      <c r="J112" s="0" t="n">
        <f aca="false">(I112-I$205)/I$206*20</f>
        <v>42.974592085514</v>
      </c>
    </row>
    <row r="113" customFormat="false" ht="11.5" hidden="false" customHeight="false" outlineLevel="0" collapsed="false">
      <c r="A113" s="0" t="n">
        <v>12</v>
      </c>
      <c r="B113" s="11" t="n">
        <v>0.930555555555556</v>
      </c>
      <c r="C113" s="11" t="n">
        <v>0.366666666666667</v>
      </c>
      <c r="D113" s="11" t="n">
        <v>-0.155846334573515</v>
      </c>
      <c r="E113" s="11" t="n">
        <v>-1.8518368</v>
      </c>
      <c r="F113" s="0" t="n">
        <f aca="false">(I113-$B$207)/$B$208*50</f>
        <v>-45.2878542880679</v>
      </c>
      <c r="G113" s="0" t="n">
        <f aca="false">(C113-$B$207)/$B$208*20</f>
        <v>-11.5861732312292</v>
      </c>
      <c r="H113" s="0" t="n">
        <f aca="false">(D113-D$205)/D$206*40</f>
        <v>-25.6096373723088</v>
      </c>
      <c r="I113" s="11" t="n">
        <f aca="false">1-B113</f>
        <v>0.0694444444444444</v>
      </c>
      <c r="J113" s="0" t="n">
        <f aca="false">(I113-I$205)/I$206*20</f>
        <v>-39.4444769369225</v>
      </c>
    </row>
    <row r="114" customFormat="false" ht="11.5" hidden="false" customHeight="false" outlineLevel="0" collapsed="false">
      <c r="A114" s="0" t="n">
        <v>13</v>
      </c>
      <c r="B114" s="11" t="n">
        <v>0.829638888888889</v>
      </c>
      <c r="C114" s="11" t="n">
        <v>0.555</v>
      </c>
      <c r="D114" s="11" t="n">
        <v>1.04398747779784</v>
      </c>
      <c r="E114" s="11" t="n">
        <v>0.644550924000036</v>
      </c>
      <c r="F114" s="0" t="n">
        <f aca="false">(I114-$B$207)/$B$208*50</f>
        <v>-39.7458583763005</v>
      </c>
      <c r="G114" s="0" t="n">
        <f aca="false">(C114-$B$207)/$B$208*20</f>
        <v>-7.44912591146231</v>
      </c>
      <c r="H114" s="0" t="n">
        <f aca="false">(D114-D$205)/D$206*40</f>
        <v>37.8774993461101</v>
      </c>
      <c r="I114" s="11" t="n">
        <f aca="false">1-B114</f>
        <v>0.170361111111111</v>
      </c>
      <c r="J114" s="0" t="n">
        <f aca="false">(I114-I$205)/I$206*20</f>
        <v>16.9982144407423</v>
      </c>
    </row>
    <row r="115" customFormat="false" ht="11.5" hidden="false" customHeight="false" outlineLevel="0" collapsed="false">
      <c r="A115" s="0" t="n">
        <v>14</v>
      </c>
      <c r="B115" s="11" t="n">
        <v>0.863694444444444</v>
      </c>
      <c r="C115" s="11" t="n">
        <v>0.508333333333333</v>
      </c>
      <c r="D115" s="11" t="n">
        <v>0.403176145100727</v>
      </c>
      <c r="E115" s="11" t="n">
        <v>-1.34961650049386</v>
      </c>
      <c r="F115" s="0" t="n">
        <f aca="false">(I115-$B$207)/$B$208*50</f>
        <v>-41.6160722457821</v>
      </c>
      <c r="G115" s="0" t="n">
        <f aca="false">(C115-$B$207)/$B$208*20</f>
        <v>-8.47423498184703</v>
      </c>
      <c r="H115" s="0" t="n">
        <f aca="false">(D115-D$205)/D$206*40</f>
        <v>3.97007294240902</v>
      </c>
      <c r="I115" s="11" t="n">
        <f aca="false">1-B115</f>
        <v>0.136305555555556</v>
      </c>
      <c r="J115" s="0" t="n">
        <f aca="false">(I115-I$205)/I$206*20</f>
        <v>-2.04905768395271</v>
      </c>
    </row>
    <row r="116" customFormat="false" ht="11.5" hidden="false" customHeight="false" outlineLevel="0" collapsed="false">
      <c r="A116" s="0" t="n">
        <v>15</v>
      </c>
      <c r="B116" s="11" t="n">
        <v>0.791527777777778</v>
      </c>
      <c r="C116" s="11" t="n">
        <v>0.625</v>
      </c>
      <c r="D116" s="11" t="n">
        <v>0.658091240582218</v>
      </c>
      <c r="E116" s="11" t="n">
        <v>-1.38113440695322</v>
      </c>
      <c r="F116" s="0" t="n">
        <f aca="false">(I116-$B$207)/$B$208*50</f>
        <v>-37.6529273575983</v>
      </c>
      <c r="G116" s="0" t="n">
        <f aca="false">(C116-$B$207)/$B$208*20</f>
        <v>-5.91146230588522</v>
      </c>
      <c r="H116" s="0" t="n">
        <f aca="false">(D116-D$205)/D$206*40</f>
        <v>17.4584655444115</v>
      </c>
      <c r="I116" s="11" t="n">
        <f aca="false">1-B116</f>
        <v>0.208472222222222</v>
      </c>
      <c r="J116" s="0" t="n">
        <f aca="false">(I116-I$205)/I$206*20</f>
        <v>38.3137587760454</v>
      </c>
    </row>
    <row r="117" customFormat="false" ht="11.5" hidden="false" customHeight="false" outlineLevel="0" collapsed="false">
      <c r="A117" s="0" t="n">
        <v>16</v>
      </c>
      <c r="B117" s="11" t="n">
        <v>0.904555555555556</v>
      </c>
      <c r="C117" s="11" t="n">
        <v>0.431666666666667</v>
      </c>
      <c r="D117" s="11" t="n">
        <v>0.374636760419982</v>
      </c>
      <c r="E117" s="11" t="n">
        <v>-1.14445520348132</v>
      </c>
      <c r="F117" s="0" t="n">
        <f aca="false">(I117-$B$207)/$B$208*50</f>
        <v>-43.8600237971749</v>
      </c>
      <c r="G117" s="0" t="n">
        <f aca="false">(C117-$B$207)/$B$208*20</f>
        <v>-10.1583427403362</v>
      </c>
      <c r="H117" s="0" t="n">
        <f aca="false">(D117-D$205)/D$206*40</f>
        <v>2.4599606265167</v>
      </c>
      <c r="I117" s="11" t="n">
        <f aca="false">1-B117</f>
        <v>0.0954444444444444</v>
      </c>
      <c r="J117" s="0" t="n">
        <f aca="false">(I117-I$205)/I$206*20</f>
        <v>-24.9026770113804</v>
      </c>
    </row>
    <row r="118" customFormat="false" ht="11.5" hidden="false" customHeight="false" outlineLevel="0" collapsed="false">
      <c r="A118" s="0" t="n">
        <v>17</v>
      </c>
      <c r="B118" s="11" t="n">
        <v>0.81825</v>
      </c>
      <c r="C118" s="11" t="n">
        <v>0.586666666666667</v>
      </c>
      <c r="D118" s="11" t="n">
        <v>0.576114021904173</v>
      </c>
      <c r="E118" s="11" t="n">
        <v>-0.735194529779119</v>
      </c>
      <c r="F118" s="0" t="n">
        <f aca="false">(I118-$B$207)/$B$208*50</f>
        <v>-39.1204198065717</v>
      </c>
      <c r="G118" s="0" t="n">
        <f aca="false">(C118-$B$207)/$B$208*20</f>
        <v>-6.75351618512982</v>
      </c>
      <c r="H118" s="0" t="n">
        <f aca="false">(D118-D$205)/D$206*40</f>
        <v>13.1207824116762</v>
      </c>
      <c r="I118" s="11" t="n">
        <f aca="false">1-B118</f>
        <v>0.18175</v>
      </c>
      <c r="J118" s="0" t="n">
        <f aca="false">(I118-I$205)/I$206*20</f>
        <v>23.3680199636827</v>
      </c>
    </row>
    <row r="119" customFormat="false" ht="11.5" hidden="false" customHeight="false" outlineLevel="0" collapsed="false">
      <c r="A119" s="0" t="n">
        <v>18</v>
      </c>
      <c r="B119" s="11" t="n">
        <v>0.922555555555556</v>
      </c>
      <c r="C119" s="11" t="n">
        <v>0.376666666666667</v>
      </c>
      <c r="D119" s="11" t="n">
        <v>-0.183680787054998</v>
      </c>
      <c r="E119" s="11" t="n">
        <v>-2.47336298833492</v>
      </c>
      <c r="F119" s="0" t="n">
        <f aca="false">(I119-$B$207)/$B$208*50</f>
        <v>-44.8485218293315</v>
      </c>
      <c r="G119" s="0" t="n">
        <f aca="false">(C119-$B$207)/$B$208*20</f>
        <v>-11.3665070018611</v>
      </c>
      <c r="H119" s="0" t="n">
        <f aca="false">(D119-D$205)/D$206*40</f>
        <v>-27.0824494167382</v>
      </c>
      <c r="I119" s="11" t="n">
        <f aca="false">1-B119</f>
        <v>0.0774444444444444</v>
      </c>
      <c r="J119" s="0" t="n">
        <f aca="false">(I119-I$205)/I$206*20</f>
        <v>-34.9700769598326</v>
      </c>
    </row>
    <row r="120" customFormat="false" ht="11.5" hidden="false" customHeight="false" outlineLevel="0" collapsed="false">
      <c r="A120" s="0" t="n">
        <v>19</v>
      </c>
      <c r="B120" s="11" t="n">
        <v>0.837333333333333</v>
      </c>
      <c r="C120" s="11" t="n">
        <v>0.555</v>
      </c>
      <c r="D120" s="11" t="n">
        <v>0.579773035320267</v>
      </c>
      <c r="E120" s="11" t="n">
        <v>-1.90579684280659</v>
      </c>
      <c r="F120" s="0" t="n">
        <f aca="false">(I120-$B$207)/$B$208*50</f>
        <v>-40.1684107758489</v>
      </c>
      <c r="G120" s="0" t="n">
        <f aca="false">(C120-$B$207)/$B$208*20</f>
        <v>-7.44912591146231</v>
      </c>
      <c r="H120" s="0" t="n">
        <f aca="false">(D120-D$205)/D$206*40</f>
        <v>13.3143927955534</v>
      </c>
      <c r="I120" s="11" t="n">
        <f aca="false">1-B120</f>
        <v>0.162666666666667</v>
      </c>
      <c r="J120" s="0" t="n">
        <f aca="false">(I120-I$205)/I$206*20</f>
        <v>12.6947116849996</v>
      </c>
    </row>
    <row r="121" customFormat="false" ht="11.5" hidden="false" customHeight="false" outlineLevel="0" collapsed="false">
      <c r="A121" s="0" t="n">
        <v>20</v>
      </c>
      <c r="B121" s="11" t="n">
        <v>0.864805555555556</v>
      </c>
      <c r="C121" s="11" t="n">
        <v>0.493333333333333</v>
      </c>
      <c r="D121" s="11" t="n">
        <v>0.603457103088537</v>
      </c>
      <c r="E121" s="11" t="n">
        <v>-0.336200884771834</v>
      </c>
      <c r="F121" s="0" t="n">
        <f aca="false">(I121-$B$207)/$B$208*50</f>
        <v>-41.6770906428288</v>
      </c>
      <c r="G121" s="0" t="n">
        <f aca="false">(C121-$B$207)/$B$208*20</f>
        <v>-8.80373432589926</v>
      </c>
      <c r="H121" s="0" t="n">
        <f aca="false">(D121-D$205)/D$206*40</f>
        <v>14.5675943914317</v>
      </c>
      <c r="I121" s="11" t="n">
        <f aca="false">1-B121</f>
        <v>0.135194444444444</v>
      </c>
      <c r="J121" s="0" t="n">
        <f aca="false">(I121-I$205)/I$206*20</f>
        <v>-2.67050212521522</v>
      </c>
    </row>
    <row r="122" customFormat="false" ht="11.5" hidden="false" customHeight="false" outlineLevel="0" collapsed="false">
      <c r="A122" s="0" t="n">
        <v>21</v>
      </c>
      <c r="B122" s="11" t="n">
        <v>0.848194444444445</v>
      </c>
      <c r="C122" s="11" t="n">
        <v>0.536666666666667</v>
      </c>
      <c r="D122" s="11" t="n">
        <v>0.381204157194372</v>
      </c>
      <c r="E122" s="11" t="n">
        <v>-1.24635872126457</v>
      </c>
      <c r="F122" s="0" t="n">
        <f aca="false">(I122-$B$207)/$B$208*50</f>
        <v>-40.7648656069805</v>
      </c>
      <c r="G122" s="0" t="n">
        <f aca="false">(C122-$B$207)/$B$208*20</f>
        <v>-7.85184733197059</v>
      </c>
      <c r="H122" s="0" t="n">
        <f aca="false">(D122-D$205)/D$206*40</f>
        <v>2.80746309944317</v>
      </c>
      <c r="I122" s="11" t="n">
        <f aca="false">1-B122</f>
        <v>0.151805555555556</v>
      </c>
      <c r="J122" s="0" t="n">
        <f aca="false">(I122-I$205)/I$206*20</f>
        <v>6.62009227165887</v>
      </c>
    </row>
    <row r="123" customFormat="false" ht="11.5" hidden="false" customHeight="false" outlineLevel="0" collapsed="false">
      <c r="A123" s="0" t="n">
        <v>22</v>
      </c>
      <c r="B123" s="11" t="n">
        <v>0.839083333333333</v>
      </c>
      <c r="C123" s="11" t="n">
        <v>0.558333333333333</v>
      </c>
      <c r="D123" s="11" t="n">
        <v>0.406800705596939</v>
      </c>
      <c r="E123" s="11" t="n">
        <v>-1.74176122667377</v>
      </c>
      <c r="F123" s="0" t="n">
        <f aca="false">(I123-$B$207)/$B$208*50</f>
        <v>-40.2645147511975</v>
      </c>
      <c r="G123" s="0" t="n">
        <f aca="false">(C123-$B$207)/$B$208*20</f>
        <v>-7.37590383500626</v>
      </c>
      <c r="H123" s="0" t="n">
        <f aca="false">(D123-D$205)/D$206*40</f>
        <v>4.16186030945479</v>
      </c>
      <c r="I123" s="11" t="n">
        <f aca="false">1-B123</f>
        <v>0.160916666666667</v>
      </c>
      <c r="J123" s="0" t="n">
        <f aca="false">(I123-I$205)/I$206*20</f>
        <v>11.7159366900112</v>
      </c>
    </row>
    <row r="124" customFormat="false" ht="11.5" hidden="false" customHeight="false" outlineLevel="0" collapsed="false">
      <c r="A124" s="0" t="n">
        <v>23</v>
      </c>
      <c r="B124" s="11" t="n">
        <v>0.855527777777778</v>
      </c>
      <c r="C124" s="11" t="n">
        <v>0.528333333333333</v>
      </c>
      <c r="D124" s="11" t="n">
        <v>0.494183244759993</v>
      </c>
      <c r="E124" s="11" t="n">
        <v>-1.68755494604313</v>
      </c>
      <c r="F124" s="0" t="n">
        <f aca="false">(I124-$B$207)/$B$208*50</f>
        <v>-41.1675870274888</v>
      </c>
      <c r="G124" s="0" t="n">
        <f aca="false">(C124-$B$207)/$B$208*20</f>
        <v>-8.03490252311072</v>
      </c>
      <c r="H124" s="0" t="n">
        <f aca="false">(D124-D$205)/D$206*40</f>
        <v>8.78555665260335</v>
      </c>
      <c r="I124" s="11" t="n">
        <f aca="false">1-B124</f>
        <v>0.144472222222222</v>
      </c>
      <c r="J124" s="0" t="n">
        <f aca="false">(I124-I$205)/I$206*20</f>
        <v>2.51855895932651</v>
      </c>
    </row>
    <row r="125" customFormat="false" ht="11.5" hidden="false" customHeight="false" outlineLevel="0" collapsed="false">
      <c r="A125" s="0" t="n">
        <v>24</v>
      </c>
      <c r="B125" s="11" t="n">
        <v>0.897888888888889</v>
      </c>
      <c r="C125" s="11" t="n">
        <v>0.443333333333333</v>
      </c>
      <c r="D125" s="11" t="n">
        <v>0.232745380950308</v>
      </c>
      <c r="E125" s="11" t="n">
        <v>-1.85790961221274</v>
      </c>
      <c r="F125" s="0" t="n">
        <f aca="false">(I125-$B$207)/$B$208*50</f>
        <v>-43.4939134148946</v>
      </c>
      <c r="G125" s="0" t="n">
        <f aca="false">(C125-$B$207)/$B$208*20</f>
        <v>-9.90206547274003</v>
      </c>
      <c r="H125" s="0" t="n">
        <f aca="false">(D125-D$205)/D$206*40</f>
        <v>-5.04797698506991</v>
      </c>
      <c r="I125" s="11" t="n">
        <f aca="false">1-B125</f>
        <v>0.102111111111111</v>
      </c>
      <c r="J125" s="0" t="n">
        <f aca="false">(I125-I$205)/I$206*20</f>
        <v>-21.1740103638055</v>
      </c>
    </row>
    <row r="126" customFormat="false" ht="11.5" hidden="false" customHeight="false" outlineLevel="0" collapsed="false">
      <c r="A126" s="0" t="n">
        <v>25</v>
      </c>
      <c r="B126" s="11" t="n">
        <v>0.885222222222222</v>
      </c>
      <c r="C126" s="11" t="n">
        <v>0.473333333333333</v>
      </c>
      <c r="D126" s="11" t="n">
        <v>0.12480504347688</v>
      </c>
      <c r="E126" s="11" t="n">
        <v>-1.92582062039811</v>
      </c>
      <c r="F126" s="0" t="n">
        <f aca="false">(I126-$B$207)/$B$208*50</f>
        <v>-42.7983036885621</v>
      </c>
      <c r="G126" s="0" t="n">
        <f aca="false">(C126-$B$207)/$B$208*20</f>
        <v>-9.24306678463557</v>
      </c>
      <c r="H126" s="0" t="n">
        <f aca="false">(D126-D$205)/D$206*40</f>
        <v>-10.7594537678952</v>
      </c>
      <c r="I126" s="11" t="n">
        <f aca="false">1-B126</f>
        <v>0.114777777777778</v>
      </c>
      <c r="J126" s="0" t="n">
        <f aca="false">(I126-I$205)/I$206*20</f>
        <v>-14.0895437334133</v>
      </c>
    </row>
    <row r="127" customFormat="false" ht="11.5" hidden="false" customHeight="false" outlineLevel="0" collapsed="false">
      <c r="A127" s="0" t="n">
        <v>26</v>
      </c>
      <c r="B127" s="11" t="n">
        <v>0.887666666666667</v>
      </c>
      <c r="C127" s="11" t="n">
        <v>0.456666666666667</v>
      </c>
      <c r="D127" s="11" t="n">
        <v>0.33608265047237</v>
      </c>
      <c r="E127" s="11" t="n">
        <v>-1.15582377233224</v>
      </c>
      <c r="F127" s="0" t="n">
        <f aca="false">(I127-$B$207)/$B$208*50</f>
        <v>-42.9325441620649</v>
      </c>
      <c r="G127" s="0" t="n">
        <f aca="false">(C127-$B$207)/$B$208*20</f>
        <v>-9.60917716691582</v>
      </c>
      <c r="H127" s="0" t="n">
        <f aca="false">(D127-D$205)/D$206*40</f>
        <v>0.41993639644156</v>
      </c>
      <c r="I127" s="11" t="n">
        <f aca="false">1-B127</f>
        <v>0.112333333333333</v>
      </c>
      <c r="J127" s="0" t="n">
        <f aca="false">(I127-I$205)/I$206*20</f>
        <v>-15.4567215041908</v>
      </c>
    </row>
    <row r="128" customFormat="false" ht="11.5" hidden="false" customHeight="false" outlineLevel="0" collapsed="false">
      <c r="A128" s="0" t="n">
        <v>27</v>
      </c>
      <c r="B128" s="11" t="n">
        <v>0.827583333333333</v>
      </c>
      <c r="C128" s="11" t="n">
        <v>0.56</v>
      </c>
      <c r="D128" s="11" t="n">
        <v>0.81734037945862</v>
      </c>
      <c r="E128" s="11" t="n">
        <v>0.158969086727026</v>
      </c>
      <c r="F128" s="0" t="n">
        <f aca="false">(I128-$B$207)/$B$208*50</f>
        <v>-39.632974341764</v>
      </c>
      <c r="G128" s="0" t="n">
        <f aca="false">(C128-$B$207)/$B$208*20</f>
        <v>-7.33929279677823</v>
      </c>
      <c r="H128" s="0" t="n">
        <f aca="false">(D128-D$205)/D$206*40</f>
        <v>25.8848590564886</v>
      </c>
      <c r="I128" s="11" t="n">
        <f aca="false">1-B128</f>
        <v>0.172416666666667</v>
      </c>
      <c r="J128" s="0" t="n">
        <f aca="false">(I128-I$205)/I$206*20</f>
        <v>18.1478866570779</v>
      </c>
    </row>
    <row r="129" customFormat="false" ht="11.5" hidden="false" customHeight="false" outlineLevel="0" collapsed="false">
      <c r="A129" s="0" t="n">
        <v>28</v>
      </c>
      <c r="B129" s="11" t="n">
        <v>0.829444444444444</v>
      </c>
      <c r="C129" s="11" t="n">
        <v>0.57</v>
      </c>
      <c r="D129" s="11" t="n">
        <v>0.608461055646082</v>
      </c>
      <c r="E129" s="11" t="n">
        <v>-1.64094260947066</v>
      </c>
      <c r="F129" s="0" t="n">
        <f aca="false">(I129-$B$207)/$B$208*50</f>
        <v>-39.7351801568173</v>
      </c>
      <c r="G129" s="0" t="n">
        <f aca="false">(C129-$B$207)/$B$208*20</f>
        <v>-7.11962656741008</v>
      </c>
      <c r="H129" s="0" t="n">
        <f aca="false">(D129-D$205)/D$206*40</f>
        <v>14.8323699102391</v>
      </c>
      <c r="I129" s="11" t="n">
        <f aca="false">1-B129</f>
        <v>0.170555555555556</v>
      </c>
      <c r="J129" s="0" t="n">
        <f aca="false">(I129-I$205)/I$206*20</f>
        <v>17.1069672179632</v>
      </c>
    </row>
    <row r="130" customFormat="false" ht="11.5" hidden="false" customHeight="false" outlineLevel="0" collapsed="false">
      <c r="A130" s="0" t="n">
        <v>29</v>
      </c>
      <c r="B130" s="11" t="n">
        <v>0.880027777777778</v>
      </c>
      <c r="C130" s="11" t="n">
        <v>0.471666666666667</v>
      </c>
      <c r="D130" s="11" t="n">
        <v>0.371812970554239</v>
      </c>
      <c r="E130" s="11" t="n">
        <v>-0.840606781656522</v>
      </c>
      <c r="F130" s="0" t="n">
        <f aca="false">(I130-$B$207)/$B$208*50</f>
        <v>-42.5130426823687</v>
      </c>
      <c r="G130" s="0" t="n">
        <f aca="false">(C130-$B$207)/$B$208*20</f>
        <v>-9.27967782286359</v>
      </c>
      <c r="H130" s="0" t="n">
        <f aca="false">(D130-D$205)/D$206*40</f>
        <v>2.31054465621983</v>
      </c>
      <c r="I130" s="11" t="n">
        <f aca="false">1-B130</f>
        <v>0.119972222222222</v>
      </c>
      <c r="J130" s="0" t="n">
        <f aca="false">(I130-I$205)/I$206*20</f>
        <v>-11.1842909705112</v>
      </c>
    </row>
    <row r="131" customFormat="false" ht="11.5" hidden="false" customHeight="false" outlineLevel="0" collapsed="false">
      <c r="A131" s="0" t="n">
        <v>30</v>
      </c>
      <c r="B131" s="11" t="n">
        <v>0.846805555555556</v>
      </c>
      <c r="C131" s="11" t="n">
        <v>0.545</v>
      </c>
      <c r="D131" s="11" t="n">
        <v>0.514583495998634</v>
      </c>
      <c r="E131" s="11" t="n">
        <v>-1.2383544754313</v>
      </c>
      <c r="F131" s="0" t="n">
        <f aca="false">(I131-$B$207)/$B$208*50</f>
        <v>-40.6885926106721</v>
      </c>
      <c r="G131" s="0" t="n">
        <f aca="false">(C131-$B$207)/$B$208*20</f>
        <v>-7.66879214083046</v>
      </c>
      <c r="H131" s="0" t="n">
        <f aca="false">(D131-D$205)/D$206*40</f>
        <v>9.86500076071524</v>
      </c>
      <c r="I131" s="11" t="n">
        <f aca="false">1-B131</f>
        <v>0.153194444444444</v>
      </c>
      <c r="J131" s="0" t="n">
        <f aca="false">(I131-I$205)/I$206*20</f>
        <v>7.39689782323696</v>
      </c>
    </row>
    <row r="132" customFormat="false" ht="11.5" hidden="false" customHeight="false" outlineLevel="0" collapsed="false">
      <c r="A132" s="0" t="n">
        <v>31</v>
      </c>
      <c r="B132" s="11" t="n">
        <v>0.887138888888889</v>
      </c>
      <c r="C132" s="11" t="n">
        <v>0.461666666666667</v>
      </c>
      <c r="D132" s="11" t="n">
        <v>0.161717307258117</v>
      </c>
      <c r="E132" s="11" t="n">
        <v>-1.75245676800096</v>
      </c>
      <c r="F132" s="0" t="n">
        <f aca="false">(I132-$B$207)/$B$208*50</f>
        <v>-42.9035604234677</v>
      </c>
      <c r="G132" s="0" t="n">
        <f aca="false">(C132-$B$207)/$B$208*20</f>
        <v>-9.49934405223175</v>
      </c>
      <c r="H132" s="0" t="n">
        <f aca="false">(D132-D$205)/D$206*40</f>
        <v>-8.80630499587142</v>
      </c>
      <c r="I132" s="11" t="n">
        <f aca="false">1-B132</f>
        <v>0.112861111111111</v>
      </c>
      <c r="J132" s="0" t="n">
        <f aca="false">(I132-I$205)/I$206*20</f>
        <v>-15.1615353945911</v>
      </c>
    </row>
    <row r="133" customFormat="false" ht="11.5" hidden="false" customHeight="false" outlineLevel="0" collapsed="false">
      <c r="A133" s="0" t="n">
        <v>32</v>
      </c>
      <c r="B133" s="11" t="n">
        <v>0.904055555555556</v>
      </c>
      <c r="C133" s="11" t="n">
        <v>0.426666666666667</v>
      </c>
      <c r="D133" s="11" t="n">
        <v>-0.00536441320821646</v>
      </c>
      <c r="E133" s="11" t="n">
        <v>-2.57962521068529</v>
      </c>
      <c r="F133" s="0" t="n">
        <f aca="false">(I133-$B$207)/$B$208*50</f>
        <v>-43.8325655185038</v>
      </c>
      <c r="G133" s="0" t="n">
        <f aca="false">(C133-$B$207)/$B$208*20</f>
        <v>-10.2681758550203</v>
      </c>
      <c r="H133" s="0" t="n">
        <f aca="false">(D133-D$205)/D$206*40</f>
        <v>-17.6471460532092</v>
      </c>
      <c r="I133" s="11" t="n">
        <f aca="false">1-B133</f>
        <v>0.0959444444444445</v>
      </c>
      <c r="J133" s="0" t="n">
        <f aca="false">(I133-I$205)/I$206*20</f>
        <v>-24.6230270128123</v>
      </c>
    </row>
    <row r="134" customFormat="false" ht="11.5" hidden="false" customHeight="false" outlineLevel="0" collapsed="false">
      <c r="A134" s="0" t="n">
        <v>33</v>
      </c>
      <c r="B134" s="11" t="n">
        <v>0.844527777777778</v>
      </c>
      <c r="C134" s="11" t="n">
        <v>0.543333333333333</v>
      </c>
      <c r="D134" s="11" t="n">
        <v>0.637314702656035</v>
      </c>
      <c r="E134" s="11" t="n">
        <v>-0.80759661919756</v>
      </c>
      <c r="F134" s="0" t="n">
        <f aca="false">(I134-$B$207)/$B$208*50</f>
        <v>-40.5635048967264</v>
      </c>
      <c r="G134" s="0" t="n">
        <f aca="false">(C134-$B$207)/$B$208*20</f>
        <v>-7.70540317905849</v>
      </c>
      <c r="H134" s="0" t="n">
        <f aca="false">(D134-D$205)/D$206*40</f>
        <v>16.3591108752444</v>
      </c>
      <c r="I134" s="11" t="n">
        <f aca="false">1-B134</f>
        <v>0.155472222222222</v>
      </c>
      <c r="J134" s="0" t="n">
        <f aca="false">(I134-I$205)/I$206*20</f>
        <v>8.67085892782508</v>
      </c>
    </row>
    <row r="135" customFormat="false" ht="11.5" hidden="false" customHeight="false" outlineLevel="0" collapsed="false">
      <c r="A135" s="0" t="n">
        <v>34</v>
      </c>
      <c r="B135" s="11" t="n">
        <v>0.832138888888889</v>
      </c>
      <c r="C135" s="11" t="n">
        <v>0.563333333333333</v>
      </c>
      <c r="D135" s="11" t="n">
        <v>0.824255055085465</v>
      </c>
      <c r="E135" s="11" t="n">
        <v>-0.500234885137952</v>
      </c>
      <c r="F135" s="0" t="n">
        <f aca="false">(I135-$B$207)/$B$208*50</f>
        <v>-39.8831497696555</v>
      </c>
      <c r="G135" s="0" t="n">
        <f aca="false">(C135-$B$207)/$B$208*20</f>
        <v>-7.26607072032218</v>
      </c>
      <c r="H135" s="0" t="n">
        <f aca="false">(D135-D$205)/D$206*40</f>
        <v>26.250737190909</v>
      </c>
      <c r="I135" s="11" t="n">
        <f aca="false">1-B135</f>
        <v>0.167861111111111</v>
      </c>
      <c r="J135" s="0" t="n">
        <f aca="false">(I135-I$205)/I$206*20</f>
        <v>15.5999644479017</v>
      </c>
    </row>
    <row r="136" customFormat="false" ht="11.5" hidden="false" customHeight="false" outlineLevel="0" collapsed="false">
      <c r="A136" s="0" t="n">
        <v>35</v>
      </c>
      <c r="B136" s="11" t="n">
        <v>0.864527777777778</v>
      </c>
      <c r="C136" s="11" t="n">
        <v>0.511666666666667</v>
      </c>
      <c r="D136" s="11" t="n">
        <v>0.345302994894166</v>
      </c>
      <c r="E136" s="11" t="n">
        <v>-2.24670389637155</v>
      </c>
      <c r="F136" s="0" t="n">
        <f aca="false">(I136-$B$207)/$B$208*50</f>
        <v>-41.6618360435671</v>
      </c>
      <c r="G136" s="0" t="n">
        <f aca="false">(C136-$B$207)/$B$208*20</f>
        <v>-8.40101290539098</v>
      </c>
      <c r="H136" s="0" t="n">
        <f aca="false">(D136-D$205)/D$206*40</f>
        <v>0.907815018348863</v>
      </c>
      <c r="I136" s="11" t="n">
        <f aca="false">1-B136</f>
        <v>0.135472222222222</v>
      </c>
      <c r="J136" s="0" t="n">
        <f aca="false">(I136-I$205)/I$206*20</f>
        <v>-2.51514101489958</v>
      </c>
    </row>
    <row r="137" customFormat="false" ht="11.5" hidden="false" customHeight="false" outlineLevel="0" collapsed="false">
      <c r="A137" s="0" t="n">
        <v>36</v>
      </c>
      <c r="B137" s="11" t="n">
        <v>0.872638888888889</v>
      </c>
      <c r="C137" s="11" t="n">
        <v>0.491666666666667</v>
      </c>
      <c r="D137" s="11" t="n">
        <v>0.0409966619913417</v>
      </c>
      <c r="E137" s="11" t="n">
        <v>-1.90868616428565</v>
      </c>
      <c r="F137" s="0" t="n">
        <f aca="false">(I137-$B$207)/$B$208*50</f>
        <v>-42.1072703420081</v>
      </c>
      <c r="G137" s="0" t="n">
        <f aca="false">(C137-$B$207)/$B$208*20</f>
        <v>-8.84034536412728</v>
      </c>
      <c r="H137" s="0" t="n">
        <f aca="false">(D137-D$205)/D$206*40</f>
        <v>-15.194029722215</v>
      </c>
      <c r="I137" s="11" t="n">
        <f aca="false">1-B137</f>
        <v>0.127361111111111</v>
      </c>
      <c r="J137" s="0" t="n">
        <f aca="false">(I137-I$205)/I$206*20</f>
        <v>-7.05168543611566</v>
      </c>
    </row>
    <row r="138" customFormat="false" ht="11.5" hidden="false" customHeight="false" outlineLevel="0" collapsed="false">
      <c r="A138" s="0" t="n">
        <v>37</v>
      </c>
      <c r="B138" s="11" t="n">
        <v>0.871611111111111</v>
      </c>
      <c r="C138" s="11" t="n">
        <v>0.501666666666667</v>
      </c>
      <c r="D138" s="11" t="n">
        <v>0.276651671958017</v>
      </c>
      <c r="E138" s="11" t="n">
        <v>-2.08027024815563</v>
      </c>
      <c r="F138" s="0" t="n">
        <f aca="false">(I138-$B$207)/$B$208*50</f>
        <v>-42.0508283247399</v>
      </c>
      <c r="G138" s="0" t="n">
        <f aca="false">(C138-$B$207)/$B$208*20</f>
        <v>-8.62067913475913</v>
      </c>
      <c r="H138" s="0" t="n">
        <f aca="false">(D138-D$205)/D$206*40</f>
        <v>-2.72475132559635</v>
      </c>
      <c r="I138" s="11" t="n">
        <f aca="false">1-B138</f>
        <v>0.128388888888889</v>
      </c>
      <c r="J138" s="0" t="n">
        <f aca="false">(I138-I$205)/I$206*20</f>
        <v>-6.47684932794789</v>
      </c>
    </row>
    <row r="139" customFormat="false" ht="11.5" hidden="false" customHeight="false" outlineLevel="0" collapsed="false">
      <c r="A139" s="0" t="n">
        <v>38</v>
      </c>
      <c r="B139" s="11" t="n">
        <v>0.864305555555556</v>
      </c>
      <c r="C139" s="11" t="n">
        <v>0.508333333333333</v>
      </c>
      <c r="D139" s="11" t="n">
        <v>0.498291837525274</v>
      </c>
      <c r="E139" s="11" t="n">
        <v>-1.18341213310439</v>
      </c>
      <c r="F139" s="0" t="n">
        <f aca="false">(I139-$B$207)/$B$208*50</f>
        <v>-41.6496323641578</v>
      </c>
      <c r="G139" s="0" t="n">
        <f aca="false">(C139-$B$207)/$B$208*20</f>
        <v>-8.47423498184703</v>
      </c>
      <c r="H139" s="0" t="n">
        <f aca="false">(D139-D$205)/D$206*40</f>
        <v>9.00295575231216</v>
      </c>
      <c r="I139" s="11" t="n">
        <f aca="false">1-B139</f>
        <v>0.135694444444444</v>
      </c>
      <c r="J139" s="0" t="n">
        <f aca="false">(I139-I$205)/I$206*20</f>
        <v>-2.39085212664708</v>
      </c>
    </row>
    <row r="140" customFormat="false" ht="11.5" hidden="false" customHeight="false" outlineLevel="0" collapsed="false">
      <c r="A140" s="0" t="n">
        <v>39</v>
      </c>
      <c r="B140" s="11" t="n">
        <v>0.862694444444444</v>
      </c>
      <c r="C140" s="11" t="n">
        <v>0.51</v>
      </c>
      <c r="D140" s="11" t="n">
        <v>0.282802107376358</v>
      </c>
      <c r="E140" s="11" t="n">
        <v>-2.61153569875214</v>
      </c>
      <c r="F140" s="0" t="n">
        <f aca="false">(I140-$B$207)/$B$208*50</f>
        <v>-41.5611556884401</v>
      </c>
      <c r="G140" s="0" t="n">
        <f aca="false">(C140-$B$207)/$B$208*20</f>
        <v>-8.437623943619</v>
      </c>
      <c r="H140" s="0" t="n">
        <f aca="false">(D140-D$205)/D$206*40</f>
        <v>-2.39931164365383</v>
      </c>
      <c r="I140" s="11" t="n">
        <f aca="false">1-B140</f>
        <v>0.137305555555556</v>
      </c>
      <c r="J140" s="0" t="n">
        <f aca="false">(I140-I$205)/I$206*20</f>
        <v>-1.48975768681648</v>
      </c>
    </row>
    <row r="141" customFormat="false" ht="11.5" hidden="false" customHeight="false" outlineLevel="0" collapsed="false">
      <c r="A141" s="0" t="n">
        <v>40</v>
      </c>
      <c r="B141" s="11" t="n">
        <v>0.836305555555556</v>
      </c>
      <c r="C141" s="11" t="n">
        <v>0.556666666666667</v>
      </c>
      <c r="D141" s="11" t="n">
        <v>0.546951863347014</v>
      </c>
      <c r="E141" s="11" t="n">
        <v>-2.07768045386806</v>
      </c>
      <c r="F141" s="0" t="n">
        <f aca="false">(I141-$B$207)/$B$208*50</f>
        <v>-40.1119687585807</v>
      </c>
      <c r="G141" s="0" t="n">
        <f aca="false">(C141-$B$207)/$B$208*20</f>
        <v>-7.41251487323428</v>
      </c>
      <c r="H141" s="0" t="n">
        <f aca="false">(D141-D$205)/D$206*40</f>
        <v>11.5777170902685</v>
      </c>
      <c r="I141" s="11" t="n">
        <f aca="false">1-B141</f>
        <v>0.163694444444444</v>
      </c>
      <c r="J141" s="0" t="n">
        <f aca="false">(I141-I$205)/I$206*20</f>
        <v>13.2695477931674</v>
      </c>
    </row>
    <row r="142" customFormat="false" ht="11.5" hidden="false" customHeight="false" outlineLevel="0" collapsed="false">
      <c r="A142" s="0" t="n">
        <v>41</v>
      </c>
      <c r="B142" s="11" t="n">
        <v>0.855194444444445</v>
      </c>
      <c r="C142" s="11" t="n">
        <v>0.521666666666667</v>
      </c>
      <c r="D142" s="11" t="n">
        <v>0.567211852865072</v>
      </c>
      <c r="E142" s="11" t="n">
        <v>-0.389672795243371</v>
      </c>
      <c r="F142" s="0" t="n">
        <f aca="false">(I142-$B$207)/$B$208*50</f>
        <v>-41.1492815083748</v>
      </c>
      <c r="G142" s="0" t="n">
        <f aca="false">(C142-$B$207)/$B$208*20</f>
        <v>-8.18134667602282</v>
      </c>
      <c r="H142" s="0" t="n">
        <f aca="false">(D142-D$205)/D$206*40</f>
        <v>12.6497394913581</v>
      </c>
      <c r="I142" s="11" t="n">
        <f aca="false">1-B142</f>
        <v>0.144805555555556</v>
      </c>
      <c r="J142" s="0" t="n">
        <f aca="false">(I142-I$205)/I$206*20</f>
        <v>2.70499229170524</v>
      </c>
    </row>
    <row r="143" customFormat="false" ht="11.5" hidden="false" customHeight="false" outlineLevel="0" collapsed="false">
      <c r="A143" s="0" t="n">
        <v>42</v>
      </c>
      <c r="B143" s="11" t="n">
        <v>0.852805555555556</v>
      </c>
      <c r="C143" s="11" t="n">
        <v>0.531666666666667</v>
      </c>
      <c r="D143" s="11" t="n">
        <v>0.573092564110076</v>
      </c>
      <c r="E143" s="11" t="n">
        <v>-1.25627459075783</v>
      </c>
      <c r="F143" s="0" t="n">
        <f aca="false">(I143-$B$207)/$B$208*50</f>
        <v>-41.0180919547244</v>
      </c>
      <c r="G143" s="0" t="n">
        <f aca="false">(C143-$B$207)/$B$208*20</f>
        <v>-7.96168044665467</v>
      </c>
      <c r="H143" s="0" t="n">
        <f aca="false">(D143-D$205)/D$206*40</f>
        <v>12.9609071838864</v>
      </c>
      <c r="I143" s="11" t="n">
        <f aca="false">1-B143</f>
        <v>0.147194444444444</v>
      </c>
      <c r="J143" s="0" t="n">
        <f aca="false">(I143-I$205)/I$206*20</f>
        <v>4.04109784041957</v>
      </c>
    </row>
    <row r="144" customFormat="false" ht="11.5" hidden="false" customHeight="false" outlineLevel="0" collapsed="false">
      <c r="A144" s="0" t="n">
        <v>43</v>
      </c>
      <c r="B144" s="11" t="n">
        <v>0.824527777777778</v>
      </c>
      <c r="C144" s="11" t="n">
        <v>0.578333333333333</v>
      </c>
      <c r="D144" s="11" t="n">
        <v>0.530253650853497</v>
      </c>
      <c r="E144" s="11" t="n">
        <v>-1.97129054828894</v>
      </c>
      <c r="F144" s="0" t="n">
        <f aca="false">(I144-$B$207)/$B$208*50</f>
        <v>-39.4651737498856</v>
      </c>
      <c r="G144" s="0" t="n">
        <f aca="false">(C144-$B$207)/$B$208*20</f>
        <v>-6.93657137626995</v>
      </c>
      <c r="H144" s="0" t="n">
        <f aca="false">(D144-D$205)/D$206*40</f>
        <v>10.6941599771098</v>
      </c>
      <c r="I144" s="11" t="n">
        <f aca="false">1-B144</f>
        <v>0.175472222222222</v>
      </c>
      <c r="J144" s="0" t="n">
        <f aca="false">(I144-I$205)/I$206*20</f>
        <v>19.8568588705497</v>
      </c>
    </row>
    <row r="145" customFormat="false" ht="11.5" hidden="false" customHeight="false" outlineLevel="0" collapsed="false">
      <c r="A145" s="0" t="n">
        <v>44</v>
      </c>
      <c r="B145" s="11" t="n">
        <v>0.847611111111111</v>
      </c>
      <c r="C145" s="11" t="n">
        <v>0.536666666666667</v>
      </c>
      <c r="D145" s="11" t="n">
        <v>0.355837843617907</v>
      </c>
      <c r="E145" s="11" t="n">
        <v>-2.6131364907379</v>
      </c>
      <c r="F145" s="0" t="n">
        <f aca="false">(I145-$B$207)/$B$208*50</f>
        <v>-40.732830948531</v>
      </c>
      <c r="G145" s="0" t="n">
        <f aca="false">(C145-$B$207)/$B$208*20</f>
        <v>-7.85184733197059</v>
      </c>
      <c r="H145" s="0" t="n">
        <f aca="false">(D145-D$205)/D$206*40</f>
        <v>1.46524836814765</v>
      </c>
      <c r="I145" s="11" t="n">
        <f aca="false">1-B145</f>
        <v>0.152388888888889</v>
      </c>
      <c r="J145" s="0" t="n">
        <f aca="false">(I145-I$205)/I$206*20</f>
        <v>6.9463506033217</v>
      </c>
    </row>
    <row r="146" customFormat="false" ht="11.5" hidden="false" customHeight="false" outlineLevel="0" collapsed="false">
      <c r="A146" s="0" t="n">
        <v>45</v>
      </c>
      <c r="B146" s="11" t="n">
        <v>0.8595</v>
      </c>
      <c r="C146" s="11" t="n">
        <v>0.508333333333333</v>
      </c>
      <c r="D146" s="11" t="n">
        <v>0.570406204746205</v>
      </c>
      <c r="E146" s="11" t="n">
        <v>-0.38828404270838</v>
      </c>
      <c r="F146" s="0" t="n">
        <f aca="false">(I146-$B$207)/$B$208*50</f>
        <v>-41.3857277969308</v>
      </c>
      <c r="G146" s="0" t="n">
        <f aca="false">(C146-$B$207)/$B$208*20</f>
        <v>-8.47423498184703</v>
      </c>
      <c r="H146" s="0" t="n">
        <f aca="false">(D146-D$205)/D$206*40</f>
        <v>12.8187631115571</v>
      </c>
      <c r="I146" s="11" t="n">
        <f aca="false">1-B146</f>
        <v>0.1405</v>
      </c>
      <c r="J146" s="0" t="n">
        <f aca="false">(I146-I$205)/I$206*20</f>
        <v>0.296895081813123</v>
      </c>
    </row>
    <row r="147" customFormat="false" ht="11.5" hidden="false" customHeight="false" outlineLevel="0" collapsed="false">
      <c r="A147" s="0" t="n">
        <v>46</v>
      </c>
      <c r="B147" s="11" t="n">
        <v>0.874527777777778</v>
      </c>
      <c r="C147" s="11" t="n">
        <v>0.491666666666667</v>
      </c>
      <c r="D147" s="11" t="n">
        <v>-0.0620503287556679</v>
      </c>
      <c r="E147" s="11" t="n">
        <v>-2.63377448606448</v>
      </c>
      <c r="F147" s="0" t="n">
        <f aca="false">(I147-$B$207)/$B$208*50</f>
        <v>-42.2110016169875</v>
      </c>
      <c r="G147" s="0" t="n">
        <f aca="false">(C147-$B$207)/$B$208*20</f>
        <v>-8.84034536412728</v>
      </c>
      <c r="H147" s="0" t="n">
        <f aca="false">(D147-D$205)/D$206*40</f>
        <v>-20.6465835030149</v>
      </c>
      <c r="I147" s="11" t="n">
        <f aca="false">1-B147</f>
        <v>0.125472222222222</v>
      </c>
      <c r="J147" s="0" t="n">
        <f aca="false">(I147-I$205)/I$206*20</f>
        <v>-8.10814098626191</v>
      </c>
    </row>
    <row r="148" customFormat="false" ht="11.5" hidden="false" customHeight="false" outlineLevel="0" collapsed="false">
      <c r="A148" s="0" t="n">
        <v>47</v>
      </c>
      <c r="B148" s="11" t="n">
        <v>0.875111111111111</v>
      </c>
      <c r="C148" s="11" t="n">
        <v>0.48</v>
      </c>
      <c r="D148" s="11" t="n">
        <v>0.655605968337348</v>
      </c>
      <c r="E148" s="11" t="n">
        <v>-0.0586577155177857</v>
      </c>
      <c r="F148" s="0" t="n">
        <f aca="false">(I148-$B$207)/$B$208*50</f>
        <v>-42.243036275437</v>
      </c>
      <c r="G148" s="0" t="n">
        <f aca="false">(C148-$B$207)/$B$208*20</f>
        <v>-9.09662263172347</v>
      </c>
      <c r="H148" s="0" t="n">
        <f aca="false">(D148-D$205)/D$206*40</f>
        <v>17.3269616501508</v>
      </c>
      <c r="I148" s="11" t="n">
        <f aca="false">1-B148</f>
        <v>0.124888888888889</v>
      </c>
      <c r="J148" s="0" t="n">
        <f aca="false">(I148-I$205)/I$206*20</f>
        <v>-8.43439931792467</v>
      </c>
    </row>
    <row r="149" customFormat="false" ht="11.5" hidden="false" customHeight="false" outlineLevel="0" collapsed="false">
      <c r="A149" s="0" t="n">
        <v>48</v>
      </c>
      <c r="B149" s="11" t="n">
        <v>0.941916666666667</v>
      </c>
      <c r="C149" s="11" t="n">
        <v>0.328333333333333</v>
      </c>
      <c r="D149" s="11" t="n">
        <v>-0.292926589597257</v>
      </c>
      <c r="E149" s="11" t="n">
        <v>-2.89772729611843</v>
      </c>
      <c r="F149" s="0" t="n">
        <f aca="false">(I149-$B$207)/$B$208*50</f>
        <v>-45.9117673978705</v>
      </c>
      <c r="G149" s="0" t="n">
        <f aca="false">(C149-$B$207)/$B$208*20</f>
        <v>-12.4282271104738</v>
      </c>
      <c r="H149" s="0" t="n">
        <f aca="false">(D149-D$205)/D$206*40</f>
        <v>-32.8630026320257</v>
      </c>
      <c r="I149" s="11" t="n">
        <f aca="false">1-B149</f>
        <v>0.0580833333333334</v>
      </c>
      <c r="J149" s="0" t="n">
        <f aca="false">(I149-I$205)/I$206*20</f>
        <v>-45.7987463488313</v>
      </c>
    </row>
    <row r="150" customFormat="false" ht="11.5" hidden="false" customHeight="false" outlineLevel="0" collapsed="false">
      <c r="A150" s="0" t="n">
        <v>49</v>
      </c>
      <c r="B150" s="11" t="n">
        <v>0.829861111111111</v>
      </c>
      <c r="C150" s="11" t="n">
        <v>0.55</v>
      </c>
      <c r="D150" s="11" t="n">
        <v>1.13200320765631</v>
      </c>
      <c r="E150" s="11" t="n">
        <v>0.892619275301959</v>
      </c>
      <c r="F150" s="0" t="n">
        <f aca="false">(I150-$B$207)/$B$208*50</f>
        <v>-39.7580620557098</v>
      </c>
      <c r="G150" s="0" t="n">
        <f aca="false">(C150-$B$207)/$B$208*20</f>
        <v>-7.55895902614638</v>
      </c>
      <c r="H150" s="0" t="n">
        <f aca="false">(D150-D$205)/D$206*40</f>
        <v>42.5346998827847</v>
      </c>
      <c r="I150" s="11" t="n">
        <f aca="false">1-B150</f>
        <v>0.170138888888889</v>
      </c>
      <c r="J150" s="0" t="n">
        <f aca="false">(I150-I$205)/I$206*20</f>
        <v>16.8739255524898</v>
      </c>
    </row>
    <row r="151" customFormat="false" ht="11.5" hidden="false" customHeight="false" outlineLevel="0" collapsed="false">
      <c r="A151" s="0" t="n">
        <v>50</v>
      </c>
      <c r="B151" s="11" t="n">
        <v>0.838777777777778</v>
      </c>
      <c r="C151" s="11" t="n">
        <v>0.53</v>
      </c>
      <c r="D151" s="11" t="n">
        <v>0.457873576943642</v>
      </c>
      <c r="E151" s="11" t="n">
        <v>-3.12616836412636</v>
      </c>
      <c r="F151" s="0" t="n">
        <f aca="false">(I151-$B$207)/$B$208*50</f>
        <v>-40.2477346920096</v>
      </c>
      <c r="G151" s="0" t="n">
        <f aca="false">(C151-$B$207)/$B$208*20</f>
        <v>-7.99829148488269</v>
      </c>
      <c r="H151" s="0" t="n">
        <f aca="false">(D151-D$205)/D$206*40</f>
        <v>6.86429320670907</v>
      </c>
      <c r="I151" s="11" t="n">
        <f aca="false">1-B151</f>
        <v>0.161222222222222</v>
      </c>
      <c r="J151" s="0" t="n">
        <f aca="false">(I151-I$205)/I$206*20</f>
        <v>11.8868339113584</v>
      </c>
    </row>
    <row r="152" customFormat="false" ht="11.5" hidden="false" customHeight="false" outlineLevel="0" collapsed="false">
      <c r="A152" s="0" t="n">
        <v>51</v>
      </c>
      <c r="B152" s="11" t="n">
        <v>0.839027777777778</v>
      </c>
      <c r="C152" s="11" t="n">
        <v>0.546666666666667</v>
      </c>
      <c r="D152" s="11" t="n">
        <v>0.721061929783383</v>
      </c>
      <c r="E152" s="11" t="n">
        <v>-0.0502777899784181</v>
      </c>
      <c r="F152" s="0" t="n">
        <f aca="false">(I152-$B$207)/$B$208*50</f>
        <v>-40.2614638313452</v>
      </c>
      <c r="G152" s="0" t="n">
        <f aca="false">(C152-$B$207)/$B$208*20</f>
        <v>-7.63218110260243</v>
      </c>
      <c r="H152" s="0" t="n">
        <f aca="false">(D152-D$205)/D$206*40</f>
        <v>20.790450952179</v>
      </c>
      <c r="I152" s="11" t="n">
        <f aca="false">1-B152</f>
        <v>0.160972222222222</v>
      </c>
      <c r="J152" s="0" t="n">
        <f aca="false">(I152-I$205)/I$206*20</f>
        <v>11.7470089120743</v>
      </c>
    </row>
    <row r="153" customFormat="false" ht="11.5" hidden="false" customHeight="false" outlineLevel="0" collapsed="false">
      <c r="A153" s="0" t="n">
        <v>52</v>
      </c>
      <c r="B153" s="11" t="n">
        <v>0.903333333333333</v>
      </c>
      <c r="C153" s="11" t="n">
        <v>0.426666666666667</v>
      </c>
      <c r="D153" s="11" t="n">
        <v>0.681822992306263</v>
      </c>
      <c r="E153" s="11" t="n">
        <v>0.181069163694017</v>
      </c>
      <c r="F153" s="0" t="n">
        <f aca="false">(I153-$B$207)/$B$208*50</f>
        <v>-43.7929035604235</v>
      </c>
      <c r="G153" s="0" t="n">
        <f aca="false">(C153-$B$207)/$B$208*20</f>
        <v>-10.2681758550203</v>
      </c>
      <c r="H153" s="0" t="n">
        <f aca="false">(D153-D$205)/D$206*40</f>
        <v>18.7141902545647</v>
      </c>
      <c r="I153" s="11" t="n">
        <f aca="false">1-B153</f>
        <v>0.0966666666666667</v>
      </c>
      <c r="J153" s="0" t="n">
        <f aca="false">(I153-I$205)/I$206*20</f>
        <v>-24.2190881259917</v>
      </c>
    </row>
    <row r="154" customFormat="false" ht="11.5" hidden="false" customHeight="false" outlineLevel="0" collapsed="false">
      <c r="A154" s="0" t="n">
        <v>53</v>
      </c>
      <c r="B154" s="11" t="n">
        <v>0.858583333333333</v>
      </c>
      <c r="C154" s="11" t="n">
        <v>0.51</v>
      </c>
      <c r="D154" s="11" t="n">
        <v>0.756046306481665</v>
      </c>
      <c r="E154" s="11" t="n">
        <v>-0.148299881462044</v>
      </c>
      <c r="F154" s="0" t="n">
        <f aca="false">(I154-$B$207)/$B$208*50</f>
        <v>-41.3353876193672</v>
      </c>
      <c r="G154" s="0" t="n">
        <f aca="false">(C154-$B$207)/$B$208*20</f>
        <v>-8.437623943619</v>
      </c>
      <c r="H154" s="0" t="n">
        <f aca="false">(D154-D$205)/D$206*40</f>
        <v>22.6415889044116</v>
      </c>
      <c r="I154" s="11" t="n">
        <f aca="false">1-B154</f>
        <v>0.141416666666667</v>
      </c>
      <c r="J154" s="0" t="n">
        <f aca="false">(I154-I$205)/I$206*20</f>
        <v>0.809586745854675</v>
      </c>
    </row>
    <row r="155" customFormat="false" ht="11.5" hidden="false" customHeight="false" outlineLevel="0" collapsed="false">
      <c r="A155" s="0" t="n">
        <v>54</v>
      </c>
      <c r="B155" s="11" t="n">
        <v>0.83</v>
      </c>
      <c r="C155" s="11" t="n">
        <v>0.57</v>
      </c>
      <c r="D155" s="11" t="n">
        <v>0.367827686000383</v>
      </c>
      <c r="E155" s="11" t="n">
        <v>-1.92043605023709</v>
      </c>
      <c r="F155" s="0" t="n">
        <f aca="false">(I155-$B$207)/$B$208*50</f>
        <v>-39.7656893553406</v>
      </c>
      <c r="G155" s="0" t="n">
        <f aca="false">(C155-$B$207)/$B$208*20</f>
        <v>-7.11962656741008</v>
      </c>
      <c r="H155" s="0" t="n">
        <f aca="false">(D155-D$205)/D$206*40</f>
        <v>2.09967019783764</v>
      </c>
      <c r="I155" s="11" t="n">
        <f aca="false">1-B155</f>
        <v>0.17</v>
      </c>
      <c r="J155" s="0" t="n">
        <f aca="false">(I155-I$205)/I$206*20</f>
        <v>16.796244997332</v>
      </c>
    </row>
    <row r="156" customFormat="false" ht="11.5" hidden="false" customHeight="false" outlineLevel="0" collapsed="false">
      <c r="A156" s="0" t="n">
        <v>55</v>
      </c>
      <c r="B156" s="11" t="n">
        <v>0.832861111111111</v>
      </c>
      <c r="C156" s="11" t="n">
        <v>0.561666666666667</v>
      </c>
      <c r="D156" s="11" t="n">
        <v>0.582035852235037</v>
      </c>
      <c r="E156" s="11" t="n">
        <v>-1.80771460530546</v>
      </c>
      <c r="F156" s="0" t="n">
        <f aca="false">(I156-$B$207)/$B$208*50</f>
        <v>-39.9228117277359</v>
      </c>
      <c r="G156" s="0" t="n">
        <f aca="false">(C156-$B$207)/$B$208*20</f>
        <v>-7.3026817585502</v>
      </c>
      <c r="H156" s="0" t="n">
        <f aca="false">(D156-D$205)/D$206*40</f>
        <v>13.434125849711</v>
      </c>
      <c r="I156" s="11" t="n">
        <f aca="false">1-B156</f>
        <v>0.167138888888889</v>
      </c>
      <c r="J156" s="0" t="n">
        <f aca="false">(I156-I$205)/I$206*20</f>
        <v>15.1960255610811</v>
      </c>
    </row>
    <row r="157" customFormat="false" ht="11.5" hidden="false" customHeight="false" outlineLevel="0" collapsed="false">
      <c r="A157" s="0" t="n">
        <v>56</v>
      </c>
      <c r="B157" s="11" t="n">
        <v>0.911555555555556</v>
      </c>
      <c r="C157" s="11" t="n">
        <v>0.413333333333333</v>
      </c>
      <c r="D157" s="11" t="n">
        <v>0.127517686169862</v>
      </c>
      <c r="E157" s="11" t="n">
        <v>-1.37349435620313</v>
      </c>
      <c r="F157" s="0" t="n">
        <f aca="false">(I157-$B$207)/$B$208*50</f>
        <v>-44.2444396985691</v>
      </c>
      <c r="G157" s="0" t="n">
        <f aca="false">(C157-$B$207)/$B$208*20</f>
        <v>-10.5610641608445</v>
      </c>
      <c r="H157" s="0" t="n">
        <f aca="false">(D157-D$205)/D$206*40</f>
        <v>-10.6159189585393</v>
      </c>
      <c r="I157" s="11" t="n">
        <f aca="false">1-B157</f>
        <v>0.0884444444444444</v>
      </c>
      <c r="J157" s="0" t="n">
        <f aca="false">(I157-I$205)/I$206*20</f>
        <v>-28.8177769913341</v>
      </c>
    </row>
    <row r="158" customFormat="false" ht="11.5" hidden="false" customHeight="false" outlineLevel="0" collapsed="false">
      <c r="A158" s="0" t="n">
        <v>57</v>
      </c>
      <c r="B158" s="11" t="n">
        <v>0.871111111111111</v>
      </c>
      <c r="C158" s="11" t="n">
        <v>0.485</v>
      </c>
      <c r="D158" s="11" t="n">
        <v>0.361422340257858</v>
      </c>
      <c r="E158" s="11" t="n">
        <v>-1.01345031956005</v>
      </c>
      <c r="F158" s="0" t="n">
        <f aca="false">(I158-$B$207)/$B$208*50</f>
        <v>-42.0233700460689</v>
      </c>
      <c r="G158" s="0" t="n">
        <f aca="false">(C158-$B$207)/$B$208*20</f>
        <v>-8.98678951703939</v>
      </c>
      <c r="H158" s="0" t="n">
        <f aca="false">(D158-D$205)/D$206*40</f>
        <v>1.76074237575808</v>
      </c>
      <c r="I158" s="11" t="n">
        <f aca="false">1-B158</f>
        <v>0.128888888888889</v>
      </c>
      <c r="J158" s="0" t="n">
        <f aca="false">(I158-I$205)/I$206*20</f>
        <v>-6.19719932937974</v>
      </c>
    </row>
    <row r="159" customFormat="false" ht="11.5" hidden="false" customHeight="false" outlineLevel="0" collapsed="false">
      <c r="A159" s="0" t="n">
        <v>58</v>
      </c>
      <c r="B159" s="11" t="n">
        <v>0.883027777777778</v>
      </c>
      <c r="C159" s="11" t="n">
        <v>0.473333333333333</v>
      </c>
      <c r="D159" s="11" t="n">
        <v>0.28063168013812</v>
      </c>
      <c r="E159" s="11" t="n">
        <v>-2.59607519991094</v>
      </c>
      <c r="F159" s="0" t="n">
        <f aca="false">(I159-$B$207)/$B$208*50</f>
        <v>-42.6777923543948</v>
      </c>
      <c r="G159" s="0" t="n">
        <f aca="false">(C159-$B$207)/$B$208*20</f>
        <v>-9.24306678463557</v>
      </c>
      <c r="H159" s="0" t="n">
        <f aca="false">(D159-D$205)/D$206*40</f>
        <v>-2.51415605743062</v>
      </c>
      <c r="I159" s="11" t="n">
        <f aca="false">1-B159</f>
        <v>0.116972222222222</v>
      </c>
      <c r="J159" s="0" t="n">
        <f aca="false">(I159-I$205)/I$206*20</f>
        <v>-12.8621909619199</v>
      </c>
    </row>
    <row r="160" customFormat="false" ht="11.5" hidden="false" customHeight="false" outlineLevel="0" collapsed="false">
      <c r="A160" s="0" t="n">
        <v>59</v>
      </c>
      <c r="B160" s="11" t="n">
        <v>0.92425</v>
      </c>
      <c r="C160" s="11" t="n">
        <v>0.376666666666667</v>
      </c>
      <c r="D160" s="11" t="n">
        <v>0.247030387906086</v>
      </c>
      <c r="E160" s="11" t="n">
        <v>-1.31357814916071</v>
      </c>
      <c r="F160" s="0" t="n">
        <f aca="false">(I160-$B$207)/$B$208*50</f>
        <v>-44.9415748848278</v>
      </c>
      <c r="G160" s="0" t="n">
        <f aca="false">(C160-$B$207)/$B$208*20</f>
        <v>-11.3665070018611</v>
      </c>
      <c r="H160" s="0" t="n">
        <f aca="false">(D160-D$205)/D$206*40</f>
        <v>-4.29211048066407</v>
      </c>
      <c r="I160" s="11" t="n">
        <f aca="false">1-B160</f>
        <v>0.07575</v>
      </c>
      <c r="J160" s="0" t="n">
        <f aca="false">(I160-I$205)/I$206*20</f>
        <v>-35.9177797327579</v>
      </c>
    </row>
    <row r="161" customFormat="false" ht="11.5" hidden="false" customHeight="false" outlineLevel="0" collapsed="false">
      <c r="A161" s="0" t="n">
        <v>60</v>
      </c>
      <c r="B161" s="11" t="n">
        <v>0.868111111111111</v>
      </c>
      <c r="C161" s="11" t="n">
        <v>0.5</v>
      </c>
      <c r="D161" s="11" t="n">
        <v>0.710058238015737</v>
      </c>
      <c r="E161" s="11" t="n">
        <v>-0.592486953226078</v>
      </c>
      <c r="F161" s="0" t="n">
        <f aca="false">(I161-$B$207)/$B$208*50</f>
        <v>-41.8586203740428</v>
      </c>
      <c r="G161" s="0" t="n">
        <f aca="false">(C161-$B$207)/$B$208*20</f>
        <v>-8.65729017298716</v>
      </c>
      <c r="H161" s="0" t="n">
        <f aca="false">(D161-D$205)/D$206*40</f>
        <v>20.2082095813686</v>
      </c>
      <c r="I161" s="11" t="n">
        <f aca="false">1-B161</f>
        <v>0.131888888888889</v>
      </c>
      <c r="J161" s="0" t="n">
        <f aca="false">(I161-I$205)/I$206*20</f>
        <v>-4.51929933797104</v>
      </c>
    </row>
    <row r="162" customFormat="false" ht="11.5" hidden="false" customHeight="false" outlineLevel="0" collapsed="false">
      <c r="A162" s="0" t="n">
        <v>61</v>
      </c>
      <c r="B162" s="11" t="n">
        <v>0.826555555555556</v>
      </c>
      <c r="C162" s="11" t="n">
        <v>0.556666666666667</v>
      </c>
      <c r="D162" s="11" t="n">
        <v>0.453103673803036</v>
      </c>
      <c r="E162" s="11" t="n">
        <v>-2.99989945504635</v>
      </c>
      <c r="F162" s="0" t="n">
        <f aca="false">(I162-$B$207)/$B$208*50</f>
        <v>-39.5765323244958</v>
      </c>
      <c r="G162" s="0" t="n">
        <f aca="false">(C162-$B$207)/$B$208*20</f>
        <v>-7.41251487323428</v>
      </c>
      <c r="H162" s="0" t="n">
        <f aca="false">(D162-D$205)/D$206*40</f>
        <v>6.61190200911252</v>
      </c>
      <c r="I162" s="11" t="n">
        <f aca="false">1-B162</f>
        <v>0.173444444444444</v>
      </c>
      <c r="J162" s="0" t="n">
        <f aca="false">(I162-I$205)/I$206*20</f>
        <v>18.7227227652457</v>
      </c>
    </row>
    <row r="163" customFormat="false" ht="11.5" hidden="false" customHeight="false" outlineLevel="0" collapsed="false">
      <c r="A163" s="0" t="n">
        <v>62</v>
      </c>
      <c r="B163" s="11" t="n">
        <v>0.881888888888889</v>
      </c>
      <c r="C163" s="11" t="n">
        <v>0.473333333333333</v>
      </c>
      <c r="D163" s="11" t="n">
        <v>-0.129989942599492</v>
      </c>
      <c r="E163" s="11" t="n">
        <v>-2.62551959390036</v>
      </c>
      <c r="F163" s="0" t="n">
        <f aca="false">(I163-$B$207)/$B$208*50</f>
        <v>-42.615248497422</v>
      </c>
      <c r="G163" s="0" t="n">
        <f aca="false">(C163-$B$207)/$B$208*20</f>
        <v>-9.24306678463557</v>
      </c>
      <c r="H163" s="0" t="n">
        <f aca="false">(D163-D$205)/D$206*40</f>
        <v>-24.2414909878896</v>
      </c>
      <c r="I163" s="11" t="n">
        <f aca="false">1-B163</f>
        <v>0.118111111111111</v>
      </c>
      <c r="J163" s="0" t="n">
        <f aca="false">(I163-I$205)/I$206*20</f>
        <v>-12.2252104096259</v>
      </c>
    </row>
    <row r="164" customFormat="false" ht="11.5" hidden="false" customHeight="false" outlineLevel="0" collapsed="false">
      <c r="A164" s="0" t="n">
        <v>63</v>
      </c>
      <c r="B164" s="11" t="n">
        <v>0.833527777777778</v>
      </c>
      <c r="C164" s="11" t="n">
        <v>0.55</v>
      </c>
      <c r="D164" s="11" t="n">
        <v>0.550328519134676</v>
      </c>
      <c r="E164" s="11" t="n">
        <v>-0.531833053240352</v>
      </c>
      <c r="F164" s="0" t="n">
        <f aca="false">(I164-$B$207)/$B$208*50</f>
        <v>-39.9594227659639</v>
      </c>
      <c r="G164" s="0" t="n">
        <f aca="false">(C164-$B$207)/$B$208*20</f>
        <v>-7.55895902614638</v>
      </c>
      <c r="H164" s="0" t="n">
        <f aca="false">(D164-D$205)/D$206*40</f>
        <v>11.7563870072454</v>
      </c>
      <c r="I164" s="11" t="n">
        <f aca="false">1-B164</f>
        <v>0.166472222222222</v>
      </c>
      <c r="J164" s="0" t="n">
        <f aca="false">(I164-I$205)/I$206*20</f>
        <v>14.8231588963236</v>
      </c>
    </row>
    <row r="165" customFormat="false" ht="11.5" hidden="false" customHeight="false" outlineLevel="0" collapsed="false">
      <c r="A165" s="0" t="n">
        <v>64</v>
      </c>
      <c r="B165" s="11" t="n">
        <v>0.838388888888889</v>
      </c>
      <c r="C165" s="11" t="n">
        <v>0.555</v>
      </c>
      <c r="D165" s="11" t="n">
        <v>0.508676563856253</v>
      </c>
      <c r="E165" s="11" t="n">
        <v>-2.08676159536654</v>
      </c>
      <c r="F165" s="0" t="n">
        <f aca="false">(I165-$B$207)/$B$208*50</f>
        <v>-40.2263782530433</v>
      </c>
      <c r="G165" s="0" t="n">
        <f aca="false">(C165-$B$207)/$B$208*20</f>
        <v>-7.44912591146231</v>
      </c>
      <c r="H165" s="0" t="n">
        <f aca="false">(D165-D$205)/D$206*40</f>
        <v>9.55244563462773</v>
      </c>
      <c r="I165" s="11" t="n">
        <f aca="false">1-B165</f>
        <v>0.161611111111111</v>
      </c>
      <c r="J165" s="0" t="n">
        <f aca="false">(I165-I$205)/I$206*20</f>
        <v>12.1043394658003</v>
      </c>
    </row>
    <row r="166" customFormat="false" ht="11.5" hidden="false" customHeight="false" outlineLevel="0" collapsed="false">
      <c r="A166" s="0" t="n">
        <v>65</v>
      </c>
      <c r="B166" s="11" t="n">
        <v>0.866722222222222</v>
      </c>
      <c r="C166" s="11" t="n">
        <v>0.51</v>
      </c>
      <c r="D166" s="11" t="n">
        <v>0.00863814858921711</v>
      </c>
      <c r="E166" s="11" t="n">
        <v>-2.31217345840745</v>
      </c>
      <c r="F166" s="0" t="n">
        <f aca="false">(I166-$B$207)/$B$208*50</f>
        <v>-41.7823473777344</v>
      </c>
      <c r="G166" s="0" t="n">
        <f aca="false">(C166-$B$207)/$B$208*20</f>
        <v>-8.437623943619</v>
      </c>
      <c r="H166" s="0" t="n">
        <f aca="false">(D166-D$205)/D$206*40</f>
        <v>-16.9062246471982</v>
      </c>
      <c r="I166" s="11" t="n">
        <f aca="false">1-B166</f>
        <v>0.133277777777778</v>
      </c>
      <c r="J166" s="0" t="n">
        <f aca="false">(I166-I$205)/I$206*20</f>
        <v>-3.74249378639295</v>
      </c>
    </row>
    <row r="167" customFormat="false" ht="11.5" hidden="false" customHeight="false" outlineLevel="0" collapsed="false">
      <c r="A167" s="0" t="n">
        <v>66</v>
      </c>
      <c r="B167" s="11" t="n">
        <v>0.906194444444444</v>
      </c>
      <c r="C167" s="11" t="n">
        <v>0.425</v>
      </c>
      <c r="D167" s="11" t="n">
        <v>0.101394057894313</v>
      </c>
      <c r="E167" s="11" t="n">
        <v>-2.48415131045957</v>
      </c>
      <c r="F167" s="0" t="n">
        <f aca="false">(I167-$B$207)/$B$208*50</f>
        <v>-43.9500259328187</v>
      </c>
      <c r="G167" s="0" t="n">
        <f aca="false">(C167-$B$207)/$B$208*20</f>
        <v>-10.3047868932483</v>
      </c>
      <c r="H167" s="0" t="n">
        <f aca="false">(D167-D$205)/D$206*40</f>
        <v>-11.9982056909269</v>
      </c>
      <c r="I167" s="11" t="n">
        <f aca="false">1-B167</f>
        <v>0.0938055555555556</v>
      </c>
      <c r="J167" s="0" t="n">
        <f aca="false">(I167-I$205)/I$206*20</f>
        <v>-25.8193075622426</v>
      </c>
    </row>
    <row r="168" customFormat="false" ht="11.5" hidden="false" customHeight="false" outlineLevel="0" collapsed="false">
      <c r="A168" s="0" t="n">
        <v>67</v>
      </c>
      <c r="B168" s="11" t="n">
        <v>0.872166666666667</v>
      </c>
      <c r="C168" s="11" t="n">
        <v>0.493333333333333</v>
      </c>
      <c r="D168" s="11" t="n">
        <v>0.810728265051207</v>
      </c>
      <c r="E168" s="11" t="n">
        <v>-0.288611549765507</v>
      </c>
      <c r="F168" s="0" t="n">
        <f aca="false">(I168-$B$207)/$B$208*50</f>
        <v>-42.0813375232633</v>
      </c>
      <c r="G168" s="0" t="n">
        <f aca="false">(C168-$B$207)/$B$208*20</f>
        <v>-8.80373432589926</v>
      </c>
      <c r="H168" s="0" t="n">
        <f aca="false">(D168-D$205)/D$206*40</f>
        <v>25.5349904271393</v>
      </c>
      <c r="I168" s="11" t="n">
        <f aca="false">1-B168</f>
        <v>0.127833333333333</v>
      </c>
      <c r="J168" s="0" t="n">
        <f aca="false">(I168-I$205)/I$206*20</f>
        <v>-6.78757154857912</v>
      </c>
    </row>
    <row r="169" customFormat="false" ht="11.5" hidden="false" customHeight="false" outlineLevel="0" collapsed="false">
      <c r="A169" s="0" t="n">
        <v>68</v>
      </c>
      <c r="B169" s="11" t="n">
        <v>0.820138888888889</v>
      </c>
      <c r="C169" s="11" t="n">
        <v>0.566666666666667</v>
      </c>
      <c r="D169" s="11" t="n">
        <v>0.780696029074735</v>
      </c>
      <c r="E169" s="11" t="n">
        <v>-1.55871331673648</v>
      </c>
      <c r="F169" s="0" t="n">
        <f aca="false">(I169-$B$207)/$B$208*50</f>
        <v>-39.2241510815511</v>
      </c>
      <c r="G169" s="0" t="n">
        <f aca="false">(C169-$B$207)/$B$208*20</f>
        <v>-7.19284864386613</v>
      </c>
      <c r="H169" s="0" t="n">
        <f aca="false">(D169-D$205)/D$206*40</f>
        <v>23.9458864597909</v>
      </c>
      <c r="I169" s="11" t="n">
        <f aca="false">1-B169</f>
        <v>0.179861111111111</v>
      </c>
      <c r="J169" s="0" t="n">
        <f aca="false">(I169-I$205)/I$206*20</f>
        <v>22.3115644135365</v>
      </c>
    </row>
    <row r="170" customFormat="false" ht="11.5" hidden="false" customHeight="false" outlineLevel="0" collapsed="false">
      <c r="A170" s="0" t="n">
        <v>69</v>
      </c>
      <c r="B170" s="11" t="n">
        <v>0.828277777777778</v>
      </c>
      <c r="C170" s="11" t="n">
        <v>0.556666666666667</v>
      </c>
      <c r="D170" s="11" t="n">
        <v>0.527030634668677</v>
      </c>
      <c r="E170" s="11" t="n">
        <v>-0.55138246404936</v>
      </c>
      <c r="F170" s="0" t="n">
        <f aca="false">(I170-$B$207)/$B$208*50</f>
        <v>-39.6711108399182</v>
      </c>
      <c r="G170" s="0" t="n">
        <f aca="false">(C170-$B$207)/$B$208*20</f>
        <v>-7.41251487323428</v>
      </c>
      <c r="H170" s="0" t="n">
        <f aca="false">(D170-D$205)/D$206*40</f>
        <v>10.5236196347211</v>
      </c>
      <c r="I170" s="11" t="n">
        <f aca="false">1-B170</f>
        <v>0.171722222222222</v>
      </c>
      <c r="J170" s="0" t="n">
        <f aca="false">(I170-I$205)/I$206*20</f>
        <v>17.7594838812888</v>
      </c>
    </row>
    <row r="171" customFormat="false" ht="11.5" hidden="false" customHeight="false" outlineLevel="0" collapsed="false">
      <c r="A171" s="0" t="n">
        <v>70</v>
      </c>
      <c r="B171" s="11" t="n">
        <v>0.848805555555556</v>
      </c>
      <c r="C171" s="11" t="n">
        <v>0.536666666666667</v>
      </c>
      <c r="D171" s="11" t="n">
        <v>0.305282176889495</v>
      </c>
      <c r="E171" s="11" t="n">
        <v>-1.32393884895789</v>
      </c>
      <c r="F171" s="0" t="n">
        <f aca="false">(I171-$B$207)/$B$208*50</f>
        <v>-40.7984257253562</v>
      </c>
      <c r="G171" s="0" t="n">
        <f aca="false">(C171-$B$207)/$B$208*20</f>
        <v>-7.85184733197059</v>
      </c>
      <c r="H171" s="0" t="n">
        <f aca="false">(D171-D$205)/D$206*40</f>
        <v>-1.20981753879995</v>
      </c>
      <c r="I171" s="11" t="n">
        <f aca="false">1-B171</f>
        <v>0.151194444444444</v>
      </c>
      <c r="J171" s="0" t="n">
        <f aca="false">(I171-I$205)/I$206*20</f>
        <v>6.2782978289645</v>
      </c>
    </row>
    <row r="172" customFormat="false" ht="11.5" hidden="false" customHeight="false" outlineLevel="0" collapsed="false">
      <c r="A172" s="0" t="n">
        <v>71</v>
      </c>
      <c r="B172" s="11" t="n">
        <v>0.865777777777778</v>
      </c>
      <c r="C172" s="11" t="n">
        <v>0.505</v>
      </c>
      <c r="D172" s="11" t="n">
        <v>0.500133806266205</v>
      </c>
      <c r="E172" s="11" t="n">
        <v>-1.88484794389501</v>
      </c>
      <c r="F172" s="0" t="n">
        <f aca="false">(I172-$B$207)/$B$208*50</f>
        <v>-41.7304817402447</v>
      </c>
      <c r="G172" s="0" t="n">
        <f aca="false">(C172-$B$207)/$B$208*20</f>
        <v>-8.54745705830308</v>
      </c>
      <c r="H172" s="0" t="n">
        <f aca="false">(D172-D$205)/D$206*40</f>
        <v>9.10042035122643</v>
      </c>
      <c r="I172" s="11" t="n">
        <f aca="false">1-B172</f>
        <v>0.134222222222222</v>
      </c>
      <c r="J172" s="0" t="n">
        <f aca="false">(I172-I$205)/I$206*20</f>
        <v>-3.21426601131986</v>
      </c>
    </row>
    <row r="173" customFormat="false" ht="11.5" hidden="false" customHeight="false" outlineLevel="0" collapsed="false">
      <c r="A173" s="0" t="n">
        <v>72</v>
      </c>
      <c r="B173" s="11" t="n">
        <v>0.834472222222222</v>
      </c>
      <c r="C173" s="11" t="n">
        <v>0.556666666666667</v>
      </c>
      <c r="D173" s="11" t="n">
        <v>0.723689303366423</v>
      </c>
      <c r="E173" s="11" t="n">
        <v>-0.0962103264177445</v>
      </c>
      <c r="F173" s="0" t="n">
        <f aca="false">(I173-$B$207)/$B$208*50</f>
        <v>-40.0112884034536</v>
      </c>
      <c r="G173" s="0" t="n">
        <f aca="false">(C173-$B$207)/$B$208*20</f>
        <v>-7.41251487323428</v>
      </c>
      <c r="H173" s="0" t="n">
        <f aca="false">(D173-D$205)/D$206*40</f>
        <v>20.9294738936539</v>
      </c>
      <c r="I173" s="11" t="n">
        <f aca="false">1-B173</f>
        <v>0.165527777777778</v>
      </c>
      <c r="J173" s="0" t="n">
        <f aca="false">(I173-I$205)/I$206*20</f>
        <v>14.2949311212505</v>
      </c>
    </row>
    <row r="174" customFormat="false" ht="11.5" hidden="false" customHeight="false" outlineLevel="0" collapsed="false">
      <c r="A174" s="0" t="n">
        <v>73</v>
      </c>
      <c r="B174" s="11" t="n">
        <v>0.861472222222222</v>
      </c>
      <c r="C174" s="11" t="n">
        <v>0.506666666666667</v>
      </c>
      <c r="D174" s="11" t="n">
        <v>0.00548136341603916</v>
      </c>
      <c r="E174" s="11" t="n">
        <v>-2.02959867301264</v>
      </c>
      <c r="F174" s="0" t="n">
        <f aca="false">(I174-$B$207)/$B$208*50</f>
        <v>-41.4940354516887</v>
      </c>
      <c r="G174" s="0" t="n">
        <f aca="false">(C174-$B$207)/$B$208*20</f>
        <v>-8.51084602007505</v>
      </c>
      <c r="H174" s="0" t="n">
        <f aca="false">(D174-D$205)/D$206*40</f>
        <v>-17.0732604898405</v>
      </c>
      <c r="I174" s="11" t="n">
        <f aca="false">1-B174</f>
        <v>0.138527777777778</v>
      </c>
      <c r="J174" s="0" t="n">
        <f aca="false">(I174-I$205)/I$206*20</f>
        <v>-0.80616880142774</v>
      </c>
    </row>
    <row r="175" customFormat="false" ht="11.5" hidden="false" customHeight="false" outlineLevel="0" collapsed="false">
      <c r="A175" s="0" t="n">
        <v>74</v>
      </c>
      <c r="B175" s="11" t="n">
        <v>0.8265</v>
      </c>
      <c r="C175" s="11" t="n">
        <v>0.573333333333333</v>
      </c>
      <c r="D175" s="11" t="n">
        <v>0.839248754142464</v>
      </c>
      <c r="E175" s="11" t="n">
        <v>-0.247941660568625</v>
      </c>
      <c r="F175" s="0" t="n">
        <f aca="false">(I175-$B$207)/$B$208*50</f>
        <v>-39.5734814046435</v>
      </c>
      <c r="G175" s="0" t="n">
        <f aca="false">(C175-$B$207)/$B$208*20</f>
        <v>-7.04640449095402</v>
      </c>
      <c r="H175" s="0" t="n">
        <f aca="false">(D175-D$205)/D$206*40</f>
        <v>27.0441029155048</v>
      </c>
      <c r="I175" s="11" t="n">
        <f aca="false">1-B175</f>
        <v>0.1735</v>
      </c>
      <c r="J175" s="0" t="n">
        <f aca="false">(I175-I$205)/I$206*20</f>
        <v>18.7537949873088</v>
      </c>
    </row>
    <row r="176" customFormat="false" ht="11.5" hidden="false" customHeight="false" outlineLevel="0" collapsed="false">
      <c r="A176" s="0" t="n">
        <v>75</v>
      </c>
      <c r="B176" s="11" t="n">
        <v>0.866333333333333</v>
      </c>
      <c r="C176" s="11" t="n">
        <v>0.503333333333333</v>
      </c>
      <c r="D176" s="11" t="n">
        <v>0.557378785132882</v>
      </c>
      <c r="E176" s="11" t="n">
        <v>-0.809269428258119</v>
      </c>
      <c r="F176" s="0" t="n">
        <f aca="false">(I176-$B$207)/$B$208*50</f>
        <v>-41.760990938768</v>
      </c>
      <c r="G176" s="0" t="n">
        <f aca="false">(C176-$B$207)/$B$208*20</f>
        <v>-8.58406809653111</v>
      </c>
      <c r="H176" s="0" t="n">
        <f aca="false">(D176-D$205)/D$206*40</f>
        <v>12.1294396723012</v>
      </c>
      <c r="I176" s="11" t="n">
        <f aca="false">1-B176</f>
        <v>0.133666666666667</v>
      </c>
      <c r="J176" s="0" t="n">
        <f aca="false">(I176-I$205)/I$206*20</f>
        <v>-3.52498823195108</v>
      </c>
    </row>
    <row r="177" customFormat="false" ht="11.5" hidden="false" customHeight="false" outlineLevel="0" collapsed="false">
      <c r="A177" s="0" t="n">
        <v>76</v>
      </c>
      <c r="B177" s="11" t="n">
        <v>0.852694444444444</v>
      </c>
      <c r="C177" s="11" t="n">
        <v>0.525</v>
      </c>
      <c r="D177" s="11" t="n">
        <v>0.629902930345108</v>
      </c>
      <c r="E177" s="11" t="n">
        <v>-0.443868386987483</v>
      </c>
      <c r="F177" s="0" t="n">
        <f aca="false">(I177-$B$207)/$B$208*50</f>
        <v>-41.0119901150197</v>
      </c>
      <c r="G177" s="0" t="n">
        <f aca="false">(C177-$B$207)/$B$208*20</f>
        <v>-8.10812459956677</v>
      </c>
      <c r="H177" s="0" t="n">
        <f aca="false">(D177-D$205)/D$206*40</f>
        <v>15.9669297271739</v>
      </c>
      <c r="I177" s="11" t="n">
        <f aca="false">1-B177</f>
        <v>0.147305555555556</v>
      </c>
      <c r="J177" s="0" t="n">
        <f aca="false">(I177-I$205)/I$206*20</f>
        <v>4.10324228454585</v>
      </c>
    </row>
    <row r="178" customFormat="false" ht="11.5" hidden="false" customHeight="false" outlineLevel="0" collapsed="false">
      <c r="A178" s="0" t="n">
        <v>77</v>
      </c>
      <c r="B178" s="11" t="n">
        <v>0.859805555555556</v>
      </c>
      <c r="C178" s="11" t="n">
        <v>0.508333333333333</v>
      </c>
      <c r="D178" s="11" t="n">
        <v>0.448047704483321</v>
      </c>
      <c r="E178" s="11" t="n">
        <v>-2.38186731272502</v>
      </c>
      <c r="F178" s="0" t="n">
        <f aca="false">(I178-$B$207)/$B$208*50</f>
        <v>-41.4025078561186</v>
      </c>
      <c r="G178" s="0" t="n">
        <f aca="false">(C178-$B$207)/$B$208*20</f>
        <v>-8.47423498184703</v>
      </c>
      <c r="H178" s="0" t="n">
        <f aca="false">(D178-D$205)/D$206*40</f>
        <v>6.34437411305292</v>
      </c>
      <c r="I178" s="11" t="n">
        <f aca="false">1-B178</f>
        <v>0.140194444444444</v>
      </c>
      <c r="J178" s="0" t="n">
        <f aca="false">(I178-I$205)/I$206*20</f>
        <v>0.12599786046594</v>
      </c>
    </row>
    <row r="179" customFormat="false" ht="11.5" hidden="false" customHeight="false" outlineLevel="0" collapsed="false">
      <c r="A179" s="0" t="n">
        <v>78</v>
      </c>
      <c r="B179" s="11" t="n">
        <v>0.872694444444444</v>
      </c>
      <c r="C179" s="11" t="n">
        <v>0.476666666666667</v>
      </c>
      <c r="D179" s="11" t="n">
        <v>0.695553460292514</v>
      </c>
      <c r="E179" s="11" t="n">
        <v>-0.0789673759940373</v>
      </c>
      <c r="F179" s="0" t="n">
        <f aca="false">(I179-$B$207)/$B$208*50</f>
        <v>-42.1103212618605</v>
      </c>
      <c r="G179" s="0" t="n">
        <f aca="false">(C179-$B$207)/$B$208*20</f>
        <v>-9.16984470817951</v>
      </c>
      <c r="H179" s="0" t="n">
        <f aca="false">(D179-D$205)/D$206*40</f>
        <v>19.4407142858622</v>
      </c>
      <c r="I179" s="11" t="n">
        <f aca="false">1-B179</f>
        <v>0.127305555555556</v>
      </c>
      <c r="J179" s="0" t="n">
        <f aca="false">(I179-I$205)/I$206*20</f>
        <v>-7.0827576581788</v>
      </c>
    </row>
    <row r="180" customFormat="false" ht="11.5" hidden="false" customHeight="false" outlineLevel="0" collapsed="false">
      <c r="A180" s="0" t="n">
        <v>79</v>
      </c>
      <c r="B180" s="11" t="n">
        <v>0.84375</v>
      </c>
      <c r="C180" s="11" t="n">
        <v>0.538333333333333</v>
      </c>
      <c r="D180" s="11" t="n">
        <v>0.686700203264304</v>
      </c>
      <c r="E180" s="11" t="n">
        <v>-0.303597985185188</v>
      </c>
      <c r="F180" s="0" t="n">
        <f aca="false">(I180-$B$207)/$B$208*50</f>
        <v>-40.5207920187937</v>
      </c>
      <c r="G180" s="0" t="n">
        <f aca="false">(C180-$B$207)/$B$208*20</f>
        <v>-7.81523629374257</v>
      </c>
      <c r="H180" s="0" t="n">
        <f aca="false">(D180-D$205)/D$206*40</f>
        <v>18.9722594602373</v>
      </c>
      <c r="I180" s="11" t="n">
        <f aca="false">1-B180</f>
        <v>0.15625</v>
      </c>
      <c r="J180" s="0" t="n">
        <f aca="false">(I180-I$205)/I$206*20</f>
        <v>9.1058700367088</v>
      </c>
    </row>
    <row r="181" customFormat="false" ht="11.5" hidden="false" customHeight="false" outlineLevel="0" collapsed="false">
      <c r="A181" s="0" t="n">
        <v>80</v>
      </c>
      <c r="B181" s="11" t="n">
        <v>0.873194444444445</v>
      </c>
      <c r="C181" s="11" t="n">
        <v>0.498333333333333</v>
      </c>
      <c r="D181" s="11" t="n">
        <v>0.493133197193404</v>
      </c>
      <c r="E181" s="11" t="n">
        <v>-0.914027752951464</v>
      </c>
      <c r="F181" s="0" t="n">
        <f aca="false">(I181-$B$207)/$B$208*50</f>
        <v>-42.1377795405315</v>
      </c>
      <c r="G181" s="0" t="n">
        <f aca="false">(C181-$B$207)/$B$208*20</f>
        <v>-8.69390121121518</v>
      </c>
      <c r="H181" s="0" t="n">
        <f aca="false">(D181-D$205)/D$206*40</f>
        <v>8.72999519673046</v>
      </c>
      <c r="I181" s="11" t="n">
        <f aca="false">1-B181</f>
        <v>0.126805555555556</v>
      </c>
      <c r="J181" s="0" t="n">
        <f aca="false">(I181-I$205)/I$206*20</f>
        <v>-7.36240765674695</v>
      </c>
    </row>
    <row r="182" customFormat="false" ht="11.5" hidden="false" customHeight="false" outlineLevel="0" collapsed="false">
      <c r="A182" s="0" t="n">
        <v>81</v>
      </c>
      <c r="B182" s="11" t="n">
        <v>0.834916666666667</v>
      </c>
      <c r="C182" s="11" t="n">
        <v>0.565</v>
      </c>
      <c r="D182" s="11" t="n">
        <v>0.65231487209239</v>
      </c>
      <c r="E182" s="11" t="n">
        <v>-0.773873249683197</v>
      </c>
      <c r="F182" s="0" t="n">
        <f aca="false">(I182-$B$207)/$B$208*50</f>
        <v>-40.0356957622723</v>
      </c>
      <c r="G182" s="0" t="n">
        <f aca="false">(C182-$B$207)/$B$208*20</f>
        <v>-7.22945968209415</v>
      </c>
      <c r="H182" s="0" t="n">
        <f aca="false">(D182-D$205)/D$206*40</f>
        <v>17.1528189688038</v>
      </c>
      <c r="I182" s="11" t="n">
        <f aca="false">1-B182</f>
        <v>0.165083333333333</v>
      </c>
      <c r="J182" s="0" t="n">
        <f aca="false">(I182-I$205)/I$206*20</f>
        <v>14.0463533447455</v>
      </c>
    </row>
    <row r="183" customFormat="false" ht="11.5" hidden="false" customHeight="false" outlineLevel="0" collapsed="false">
      <c r="A183" s="0" t="n">
        <v>82</v>
      </c>
      <c r="B183" s="11" t="n">
        <v>0.891194444444444</v>
      </c>
      <c r="C183" s="11" t="n">
        <v>0.441666666666667</v>
      </c>
      <c r="D183" s="11" t="n">
        <v>0.920006440220864</v>
      </c>
      <c r="E183" s="11" t="n">
        <v>0.570370938615277</v>
      </c>
      <c r="F183" s="0" t="n">
        <f aca="false">(I183-$B$207)/$B$208*50</f>
        <v>-43.1262775726882</v>
      </c>
      <c r="G183" s="0" t="n">
        <f aca="false">(C183-$B$207)/$B$208*20</f>
        <v>-9.93867651096806</v>
      </c>
      <c r="H183" s="0" t="n">
        <f aca="false">(D183-D$205)/D$206*40</f>
        <v>31.3172565841695</v>
      </c>
      <c r="I183" s="11" t="n">
        <f aca="false">1-B183</f>
        <v>0.108805555555556</v>
      </c>
      <c r="J183" s="0" t="n">
        <f aca="false">(I183-I$205)/I$206*20</f>
        <v>-17.4298076051991</v>
      </c>
    </row>
    <row r="184" customFormat="false" ht="11.5" hidden="false" customHeight="false" outlineLevel="0" collapsed="false">
      <c r="A184" s="0" t="n">
        <v>83</v>
      </c>
      <c r="B184" s="11" t="n">
        <v>0.840638888888889</v>
      </c>
      <c r="C184" s="11" t="n">
        <v>0.551666666666667</v>
      </c>
      <c r="D184" s="11" t="n">
        <v>0.552846303095703</v>
      </c>
      <c r="E184" s="11" t="n">
        <v>-0.92238769229423</v>
      </c>
      <c r="F184" s="0" t="n">
        <f aca="false">(I184-$B$207)/$B$208*50</f>
        <v>-40.3499405070629</v>
      </c>
      <c r="G184" s="0" t="n">
        <f aca="false">(C184-$B$207)/$B$208*20</f>
        <v>-7.52234798791836</v>
      </c>
      <c r="H184" s="0" t="n">
        <f aca="false">(D184-D$205)/D$206*40</f>
        <v>11.8896112028906</v>
      </c>
      <c r="I184" s="11" t="n">
        <f aca="false">1-B184</f>
        <v>0.159361111111111</v>
      </c>
      <c r="J184" s="0" t="n">
        <f aca="false">(I184-I$205)/I$206*20</f>
        <v>10.8459144722437</v>
      </c>
    </row>
    <row r="185" customFormat="false" ht="11.5" hidden="false" customHeight="false" outlineLevel="0" collapsed="false">
      <c r="A185" s="0" t="n">
        <v>84</v>
      </c>
      <c r="B185" s="11" t="n">
        <v>0.851444444444444</v>
      </c>
      <c r="C185" s="11" t="n">
        <v>0.533333333333333</v>
      </c>
      <c r="D185" s="11" t="n">
        <v>0.67951790347827</v>
      </c>
      <c r="E185" s="11" t="n">
        <v>-0.205677095541486</v>
      </c>
      <c r="F185" s="0" t="n">
        <f aca="false">(I185-$B$207)/$B$208*50</f>
        <v>-40.9433444183421</v>
      </c>
      <c r="G185" s="0" t="n">
        <f aca="false">(C185-$B$207)/$B$208*20</f>
        <v>-7.92506940842664</v>
      </c>
      <c r="H185" s="0" t="n">
        <f aca="false">(D185-D$205)/D$206*40</f>
        <v>18.5922204550292</v>
      </c>
      <c r="I185" s="11" t="n">
        <f aca="false">1-B185</f>
        <v>0.148555555555556</v>
      </c>
      <c r="J185" s="0" t="n">
        <f aca="false">(I185-I$205)/I$206*20</f>
        <v>4.80236728096613</v>
      </c>
    </row>
    <row r="186" customFormat="false" ht="11.5" hidden="false" customHeight="false" outlineLevel="0" collapsed="false">
      <c r="A186" s="0" t="n">
        <v>85</v>
      </c>
      <c r="B186" s="11" t="n">
        <v>0.869861111111111</v>
      </c>
      <c r="C186" s="11" t="n">
        <v>0.503333333333333</v>
      </c>
      <c r="D186" s="11" t="n">
        <v>0.209701301678832</v>
      </c>
      <c r="E186" s="11" t="n">
        <v>-2.31146338879846</v>
      </c>
      <c r="F186" s="0" t="n">
        <f aca="false">(I186-$B$207)/$B$208*50</f>
        <v>-41.9547243493913</v>
      </c>
      <c r="G186" s="0" t="n">
        <f aca="false">(C186-$B$207)/$B$208*20</f>
        <v>-8.58406809653111</v>
      </c>
      <c r="H186" s="0" t="n">
        <f aca="false">(D186-D$205)/D$206*40</f>
        <v>-6.26731469348702</v>
      </c>
      <c r="I186" s="11" t="n">
        <f aca="false">1-B186</f>
        <v>0.130138888888889</v>
      </c>
      <c r="J186" s="0" t="n">
        <f aca="false">(I186-I$205)/I$206*20</f>
        <v>-5.49807433295947</v>
      </c>
    </row>
    <row r="187" customFormat="false" ht="11.5" hidden="false" customHeight="false" outlineLevel="0" collapsed="false">
      <c r="A187" s="0" t="n">
        <v>86</v>
      </c>
      <c r="B187" s="11" t="n">
        <v>0.880861111111111</v>
      </c>
      <c r="C187" s="11" t="n">
        <v>0.473333333333333</v>
      </c>
      <c r="D187" s="11" t="n">
        <v>0.194997222523989</v>
      </c>
      <c r="E187" s="11" t="n">
        <v>-1.71180354174258</v>
      </c>
      <c r="F187" s="0" t="n">
        <f aca="false">(I187-$B$207)/$B$208*50</f>
        <v>-42.5588064801538</v>
      </c>
      <c r="G187" s="0" t="n">
        <f aca="false">(C187-$B$207)/$B$208*20</f>
        <v>-9.24306678463557</v>
      </c>
      <c r="H187" s="0" t="n">
        <f aca="false">(D187-D$205)/D$206*40</f>
        <v>-7.04535568049416</v>
      </c>
      <c r="I187" s="11" t="n">
        <f aca="false">1-B187</f>
        <v>0.119138888888889</v>
      </c>
      <c r="J187" s="0" t="n">
        <f aca="false">(I187-I$205)/I$206*20</f>
        <v>-11.650374301458</v>
      </c>
    </row>
    <row r="188" customFormat="false" ht="11.5" hidden="false" customHeight="false" outlineLevel="0" collapsed="false">
      <c r="A188" s="0" t="n">
        <v>87</v>
      </c>
      <c r="B188" s="11" t="n">
        <v>0.868388888888889</v>
      </c>
      <c r="C188" s="11" t="n">
        <v>0.498333333333333</v>
      </c>
      <c r="D188" s="11" t="n">
        <v>0.432679095196519</v>
      </c>
      <c r="E188" s="11" t="n">
        <v>-0.610959486016169</v>
      </c>
      <c r="F188" s="0" t="n">
        <f aca="false">(I188-$B$207)/$B$208*50</f>
        <v>-41.8738749733044</v>
      </c>
      <c r="G188" s="0" t="n">
        <f aca="false">(C188-$B$207)/$B$208*20</f>
        <v>-8.69390121121518</v>
      </c>
      <c r="H188" s="0" t="n">
        <f aca="false">(D188-D$205)/D$206*40</f>
        <v>5.5311706602891</v>
      </c>
      <c r="I188" s="11" t="n">
        <f aca="false">1-B188</f>
        <v>0.131611111111111</v>
      </c>
      <c r="J188" s="0" t="n">
        <f aca="false">(I188-I$205)/I$206*20</f>
        <v>-4.67466044828669</v>
      </c>
    </row>
    <row r="189" customFormat="false" ht="11.5" hidden="false" customHeight="false" outlineLevel="0" collapsed="false">
      <c r="A189" s="0" t="n">
        <v>88</v>
      </c>
      <c r="B189" s="11" t="n">
        <v>0.872083333333333</v>
      </c>
      <c r="C189" s="11" t="n">
        <v>0.491666666666667</v>
      </c>
      <c r="D189" s="11" t="n">
        <v>0.638553897163404</v>
      </c>
      <c r="E189" s="11" t="n">
        <v>-0.396228430363541</v>
      </c>
      <c r="F189" s="0" t="n">
        <f aca="false">(I189-$B$207)/$B$208*50</f>
        <v>-42.0767611434848</v>
      </c>
      <c r="G189" s="0" t="n">
        <f aca="false">(C189-$B$207)/$B$208*20</f>
        <v>-8.84034536412728</v>
      </c>
      <c r="H189" s="0" t="n">
        <f aca="false">(D189-D$205)/D$206*40</f>
        <v>16.4246807152497</v>
      </c>
      <c r="I189" s="11" t="n">
        <f aca="false">1-B189</f>
        <v>0.127916666666667</v>
      </c>
      <c r="J189" s="0" t="n">
        <f aca="false">(I189-I$205)/I$206*20</f>
        <v>-6.74096321548444</v>
      </c>
    </row>
    <row r="190" customFormat="false" ht="11.5" hidden="false" customHeight="false" outlineLevel="0" collapsed="false">
      <c r="A190" s="0" t="n">
        <v>89</v>
      </c>
      <c r="B190" s="11" t="n">
        <v>0.85425</v>
      </c>
      <c r="C190" s="11" t="n">
        <v>0.508333333333333</v>
      </c>
      <c r="D190" s="11" t="n">
        <v>1.18970306579011</v>
      </c>
      <c r="E190" s="11" t="n">
        <v>1.61900415636782</v>
      </c>
      <c r="F190" s="0" t="n">
        <f aca="false">(I190-$B$207)/$B$208*50</f>
        <v>-41.0974158708851</v>
      </c>
      <c r="G190" s="0" t="n">
        <f aca="false">(C190-$B$207)/$B$208*20</f>
        <v>-8.47423498184703</v>
      </c>
      <c r="H190" s="0" t="n">
        <f aca="false">(D190-D$205)/D$206*40</f>
        <v>45.5877883557074</v>
      </c>
      <c r="I190" s="11" t="n">
        <f aca="false">1-B190</f>
        <v>0.14575</v>
      </c>
      <c r="J190" s="0" t="n">
        <f aca="false">(I190-I$205)/I$206*20</f>
        <v>3.23322006677839</v>
      </c>
    </row>
    <row r="191" customFormat="false" ht="11.5" hidden="false" customHeight="false" outlineLevel="0" collapsed="false">
      <c r="A191" s="0" t="n">
        <v>90</v>
      </c>
      <c r="B191" s="11" t="n">
        <v>0.907111111111111</v>
      </c>
      <c r="C191" s="11" t="n">
        <v>0.426666666666667</v>
      </c>
      <c r="D191" s="11" t="n">
        <v>-0.0115185059983568</v>
      </c>
      <c r="E191" s="11" t="n">
        <v>-2.11465904798425</v>
      </c>
      <c r="F191" s="0" t="n">
        <f aca="false">(I191-$B$207)/$B$208*50</f>
        <v>-44.0003661103823</v>
      </c>
      <c r="G191" s="0" t="n">
        <f aca="false">(C191-$B$207)/$B$208*20</f>
        <v>-10.2681758550203</v>
      </c>
      <c r="H191" s="0" t="n">
        <f aca="false">(D191-D$205)/D$206*40</f>
        <v>-17.9727792586723</v>
      </c>
      <c r="I191" s="11" t="n">
        <f aca="false">1-B191</f>
        <v>0.0928888888888889</v>
      </c>
      <c r="J191" s="0" t="n">
        <f aca="false">(I191-I$205)/I$206*20</f>
        <v>-26.3319992262841</v>
      </c>
    </row>
    <row r="192" customFormat="false" ht="11.5" hidden="false" customHeight="false" outlineLevel="0" collapsed="false">
      <c r="A192" s="0" t="n">
        <v>91</v>
      </c>
      <c r="B192" s="11" t="n">
        <v>0.841722222222222</v>
      </c>
      <c r="C192" s="11" t="n">
        <v>0.528333333333333</v>
      </c>
      <c r="D192" s="11" t="n">
        <v>0.37483158710911</v>
      </c>
      <c r="E192" s="11" t="n">
        <v>-2.90143900287811</v>
      </c>
      <c r="F192" s="0" t="n">
        <f aca="false">(I192-$B$207)/$B$208*50</f>
        <v>-40.4094334441834</v>
      </c>
      <c r="G192" s="0" t="n">
        <f aca="false">(C192-$B$207)/$B$208*20</f>
        <v>-8.03490252311072</v>
      </c>
      <c r="H192" s="0" t="n">
        <f aca="false">(D192-D$205)/D$206*40</f>
        <v>2.47026954473653</v>
      </c>
      <c r="I192" s="11" t="n">
        <f aca="false">1-B192</f>
        <v>0.158277777777778</v>
      </c>
      <c r="J192" s="0" t="n">
        <f aca="false">(I192-I$205)/I$206*20</f>
        <v>10.2400061420128</v>
      </c>
    </row>
    <row r="193" customFormat="false" ht="11.5" hidden="false" customHeight="false" outlineLevel="0" collapsed="false">
      <c r="A193" s="0" t="n">
        <v>92</v>
      </c>
      <c r="B193" s="11" t="n">
        <v>0.837055555555556</v>
      </c>
      <c r="C193" s="11" t="n">
        <v>0.551666666666667</v>
      </c>
      <c r="D193" s="11" t="n">
        <v>0.696788631019309</v>
      </c>
      <c r="E193" s="11" t="n">
        <v>-1.18879396416549</v>
      </c>
      <c r="F193" s="0" t="n">
        <f aca="false">(I193-$B$207)/$B$208*50</f>
        <v>-40.1531561765872</v>
      </c>
      <c r="G193" s="0" t="n">
        <f aca="false">(C193-$B$207)/$B$208*20</f>
        <v>-7.52234798791836</v>
      </c>
      <c r="H193" s="0" t="n">
        <f aca="false">(D193-D$205)/D$206*40</f>
        <v>19.5060712144585</v>
      </c>
      <c r="I193" s="11" t="n">
        <f aca="false">1-B193</f>
        <v>0.162944444444444</v>
      </c>
      <c r="J193" s="0" t="n">
        <f aca="false">(I193-I$205)/I$206*20</f>
        <v>12.8500727953153</v>
      </c>
    </row>
    <row r="194" customFormat="false" ht="11.5" hidden="false" customHeight="false" outlineLevel="0" collapsed="false">
      <c r="A194" s="0" t="n">
        <v>93</v>
      </c>
      <c r="B194" s="11" t="n">
        <v>0.893694444444445</v>
      </c>
      <c r="C194" s="11" t="n">
        <v>0.455</v>
      </c>
      <c r="D194" s="11" t="n">
        <v>0.187537357332521</v>
      </c>
      <c r="E194" s="11" t="n">
        <v>-1.44834663611984</v>
      </c>
      <c r="F194" s="0" t="n">
        <f aca="false">(I194-$B$207)/$B$208*50</f>
        <v>-43.2635689660433</v>
      </c>
      <c r="G194" s="0" t="n">
        <f aca="false">(C194-$B$207)/$B$208*20</f>
        <v>-9.64578820514385</v>
      </c>
      <c r="H194" s="0" t="n">
        <f aca="false">(D194-D$205)/D$206*40</f>
        <v>-7.44008158038835</v>
      </c>
      <c r="I194" s="11" t="n">
        <f aca="false">1-B194</f>
        <v>0.106305555555556</v>
      </c>
      <c r="J194" s="0" t="n">
        <f aca="false">(I194-I$205)/I$206*20</f>
        <v>-18.8280575980397</v>
      </c>
    </row>
    <row r="195" customFormat="false" ht="11.5" hidden="false" customHeight="false" outlineLevel="0" collapsed="false">
      <c r="A195" s="0" t="n">
        <v>94</v>
      </c>
      <c r="B195" s="11" t="n">
        <v>0.812361111111111</v>
      </c>
      <c r="C195" s="11" t="n">
        <v>0.583333333333333</v>
      </c>
      <c r="D195" s="11" t="n">
        <v>0.564159204389063</v>
      </c>
      <c r="E195" s="11" t="n">
        <v>-2.56662647018055</v>
      </c>
      <c r="F195" s="0" t="n">
        <f aca="false">(I195-$B$207)/$B$208*50</f>
        <v>-38.7970223022241</v>
      </c>
      <c r="G195" s="0" t="n">
        <f aca="false">(C195-$B$207)/$B$208*20</f>
        <v>-6.82673826158587</v>
      </c>
      <c r="H195" s="0" t="n">
        <f aca="false">(D195-D$205)/D$206*40</f>
        <v>12.4882138624323</v>
      </c>
      <c r="I195" s="11" t="n">
        <f aca="false">1-B195</f>
        <v>0.187638888888889</v>
      </c>
      <c r="J195" s="0" t="n">
        <f aca="false">(I195-I$205)/I$206*20</f>
        <v>26.6616755023739</v>
      </c>
    </row>
    <row r="196" customFormat="false" ht="11.5" hidden="false" customHeight="false" outlineLevel="0" collapsed="false">
      <c r="A196" s="0" t="n">
        <v>95</v>
      </c>
      <c r="B196" s="11" t="n">
        <v>0.873194444444445</v>
      </c>
      <c r="C196" s="11" t="n">
        <v>0.495</v>
      </c>
      <c r="D196" s="11" t="n">
        <v>0.0770305691571289</v>
      </c>
      <c r="E196" s="11" t="n">
        <v>-2.402278875534</v>
      </c>
      <c r="F196" s="0" t="n">
        <f aca="false">(I196-$B$207)/$B$208*50</f>
        <v>-42.1377795405315</v>
      </c>
      <c r="G196" s="0" t="n">
        <f aca="false">(C196-$B$207)/$B$208*20</f>
        <v>-8.76712328767123</v>
      </c>
      <c r="H196" s="0" t="n">
        <f aca="false">(D196-D$205)/D$206*40</f>
        <v>-13.2873576755156</v>
      </c>
      <c r="I196" s="11" t="n">
        <f aca="false">1-B196</f>
        <v>0.126805555555556</v>
      </c>
      <c r="J196" s="0" t="n">
        <f aca="false">(I196-I$205)/I$206*20</f>
        <v>-7.36240765674695</v>
      </c>
    </row>
    <row r="197" customFormat="false" ht="11.5" hidden="false" customHeight="false" outlineLevel="0" collapsed="false">
      <c r="A197" s="0" t="n">
        <v>96</v>
      </c>
      <c r="B197" s="11" t="n">
        <v>0.853</v>
      </c>
      <c r="C197" s="11" t="n">
        <v>0.531666666666667</v>
      </c>
      <c r="D197" s="11" t="n">
        <v>0.713347139291341</v>
      </c>
      <c r="E197" s="11" t="n">
        <v>-0.499012328539376</v>
      </c>
      <c r="F197" s="0" t="n">
        <f aca="false">(I197-$B$207)/$B$208*50</f>
        <v>-41.0287701742075</v>
      </c>
      <c r="G197" s="0" t="n">
        <f aca="false">(C197-$B$207)/$B$208*20</f>
        <v>-7.96168044665467</v>
      </c>
      <c r="H197" s="0" t="n">
        <f aca="false">(D197-D$205)/D$206*40</f>
        <v>20.382236119698</v>
      </c>
      <c r="I197" s="11" t="n">
        <f aca="false">1-B197</f>
        <v>0.147</v>
      </c>
      <c r="J197" s="0" t="n">
        <f aca="false">(I197-I$205)/I$206*20</f>
        <v>3.93234506319867</v>
      </c>
    </row>
    <row r="198" customFormat="false" ht="11.5" hidden="false" customHeight="false" outlineLevel="0" collapsed="false">
      <c r="A198" s="0" t="n">
        <v>97</v>
      </c>
      <c r="B198" s="11" t="n">
        <v>0.886472222222222</v>
      </c>
      <c r="C198" s="11" t="n">
        <v>0.455</v>
      </c>
      <c r="D198" s="11" t="n">
        <v>0.614847281454894</v>
      </c>
      <c r="E198" s="11" t="n">
        <v>-0.356397007130633</v>
      </c>
      <c r="F198" s="0" t="n">
        <f aca="false">(I198-$B$207)/$B$208*50</f>
        <v>-42.8669493852396</v>
      </c>
      <c r="G198" s="0" t="n">
        <f aca="false">(C198-$B$207)/$B$208*20</f>
        <v>-9.64578820514385</v>
      </c>
      <c r="H198" s="0" t="n">
        <f aca="false">(D198-D$205)/D$206*40</f>
        <v>15.1702860340041</v>
      </c>
      <c r="I198" s="11" t="n">
        <f aca="false">1-B198</f>
        <v>0.113527777777778</v>
      </c>
      <c r="J198" s="0" t="n">
        <f aca="false">(I198-I$205)/I$206*20</f>
        <v>-14.7886687298336</v>
      </c>
    </row>
    <row r="199" customFormat="false" ht="11.5" hidden="false" customHeight="false" outlineLevel="0" collapsed="false">
      <c r="A199" s="0" t="n">
        <v>98</v>
      </c>
      <c r="B199" s="11" t="n">
        <v>0.822111111111111</v>
      </c>
      <c r="C199" s="11" t="n">
        <v>0.571666666666667</v>
      </c>
      <c r="D199" s="11" t="n">
        <v>0.959122433811102</v>
      </c>
      <c r="E199" s="11" t="n">
        <v>0.502776898885413</v>
      </c>
      <c r="F199" s="0" t="n">
        <f aca="false">(I199-$B$207)/$B$208*50</f>
        <v>-39.332458736309</v>
      </c>
      <c r="G199" s="0" t="n">
        <f aca="false">(C199-$B$207)/$B$208*20</f>
        <v>-7.08301552918205</v>
      </c>
      <c r="H199" s="0" t="n">
        <f aca="false">(D199-D$205)/D$206*40</f>
        <v>33.387011918062</v>
      </c>
      <c r="I199" s="11" t="n">
        <f aca="false">1-B199</f>
        <v>0.177888888888889</v>
      </c>
      <c r="J199" s="0" t="n">
        <f aca="false">(I199-I$205)/I$206*20</f>
        <v>21.2085005302956</v>
      </c>
    </row>
    <row r="200" customFormat="false" ht="11.5" hidden="false" customHeight="false" outlineLevel="0" collapsed="false">
      <c r="A200" s="0" t="n">
        <v>99</v>
      </c>
      <c r="B200" s="11" t="n">
        <v>0.82025</v>
      </c>
      <c r="C200" s="11" t="n">
        <v>0.561666666666667</v>
      </c>
      <c r="D200" s="11" t="n">
        <v>0.956680873628148</v>
      </c>
      <c r="E200" s="11" t="n">
        <v>0.737212571447646</v>
      </c>
      <c r="F200" s="0" t="n">
        <f aca="false">(I200-$B$207)/$B$208*50</f>
        <v>-39.2302529212558</v>
      </c>
      <c r="G200" s="0" t="n">
        <f aca="false">(C200-$B$207)/$B$208*20</f>
        <v>-7.3026817585502</v>
      </c>
      <c r="H200" s="0" t="n">
        <f aca="false">(D200-D$205)/D$206*40</f>
        <v>33.2578209721634</v>
      </c>
      <c r="I200" s="11" t="n">
        <f aca="false">1-B200</f>
        <v>0.17975</v>
      </c>
      <c r="J200" s="0" t="n">
        <f aca="false">(I200-I$205)/I$206*20</f>
        <v>22.2494199694102</v>
      </c>
    </row>
    <row r="201" customFormat="false" ht="11.5" hidden="false" customHeight="false" outlineLevel="0" collapsed="false">
      <c r="A201" s="0" t="n">
        <v>100</v>
      </c>
      <c r="B201" s="11" t="n">
        <v>0.823638888888889</v>
      </c>
      <c r="C201" s="11" t="n">
        <v>0.573333333333333</v>
      </c>
      <c r="D201" s="11" t="n">
        <v>0.880689271878156</v>
      </c>
      <c r="E201" s="11" t="n">
        <v>0.0386050529001594</v>
      </c>
      <c r="F201" s="0" t="n">
        <f aca="false">(I201-$B$207)/$B$208*50</f>
        <v>-39.4163590322482</v>
      </c>
      <c r="G201" s="0" t="n">
        <f aca="false">(C201-$B$207)/$B$208*20</f>
        <v>-7.04640449095402</v>
      </c>
      <c r="H201" s="0" t="n">
        <f aca="false">(D201-D$205)/D$206*40</f>
        <v>29.2368564352345</v>
      </c>
      <c r="I201" s="11" t="n">
        <f aca="false">1-B201</f>
        <v>0.176361111111111</v>
      </c>
      <c r="J201" s="0" t="n">
        <f aca="false">(I201-I$205)/I$206*20</f>
        <v>20.3540144235597</v>
      </c>
    </row>
    <row r="202" customFormat="false" ht="11.5" hidden="false" customHeight="false" outlineLevel="0" collapsed="false">
      <c r="A202" s="0" t="n">
        <v>1</v>
      </c>
      <c r="B202" s="11" t="n">
        <v>0.859694444444444</v>
      </c>
      <c r="C202" s="11" t="n">
        <v>0.506666666666667</v>
      </c>
      <c r="D202" s="11" t="n">
        <v>0.44243353460908</v>
      </c>
      <c r="E202" s="11" t="n">
        <v>-0.834828169813028</v>
      </c>
      <c r="F202" s="0" t="n">
        <f aca="false">(I202-$B$207)/$B$208*50</f>
        <v>-41.6633615034933</v>
      </c>
      <c r="G202" s="60" t="n">
        <f aca="false">(C202-$B$207)/$B$208*20</f>
        <v>-8.51084602007505</v>
      </c>
      <c r="H202" s="0" t="n">
        <f aca="false">(D202-D$205)/D$206*40</f>
        <v>6.04730999743014</v>
      </c>
      <c r="I202" s="11" t="n">
        <f aca="false">MEDIAN(I2:I201)</f>
        <v>0.135444444444444</v>
      </c>
      <c r="J202" s="60" t="n">
        <f aca="false">(I202-I$205)/I$206*20</f>
        <v>-2.53067712593115</v>
      </c>
    </row>
    <row r="203" customFormat="false" ht="11.5" hidden="false" customHeight="false" outlineLevel="0" collapsed="false">
      <c r="A203" s="0" t="n">
        <v>2</v>
      </c>
      <c r="B203" s="11" t="n">
        <v>0.867638888888889</v>
      </c>
      <c r="C203" s="11" t="n">
        <v>0.505</v>
      </c>
      <c r="D203" s="11" t="n">
        <v>0.158437555288619</v>
      </c>
      <c r="E203" s="11" t="n">
        <v>-1.6555321517404</v>
      </c>
      <c r="F203" s="0" t="n">
        <f aca="false">(I203-$B$207)/$B$208*50</f>
        <v>-44.942871525765</v>
      </c>
      <c r="G203" s="0" t="n">
        <f aca="false">(C203-$B$207)/$B$208*20</f>
        <v>-8.54745705830308</v>
      </c>
      <c r="H203" s="0" t="n">
        <f aca="false">(D203-D$205)/D$206*40</f>
        <v>-8.97984741444895</v>
      </c>
      <c r="I203" s="11" t="n">
        <f aca="false">PERCENTILE(I2:I201,0.025)</f>
        <v>0.0757263888888889</v>
      </c>
      <c r="J203" s="0" t="n">
        <f aca="false">(I203-I$205)/I$206*20</f>
        <v>-35.9309854271347</v>
      </c>
    </row>
    <row r="204" customFormat="false" ht="11.5" hidden="false" customHeight="false" outlineLevel="0" collapsed="false">
      <c r="A204" s="0" t="n">
        <v>3</v>
      </c>
      <c r="B204" s="11" t="n">
        <v>0.859361111111111</v>
      </c>
      <c r="C204" s="11" t="n">
        <v>0.518333333333333</v>
      </c>
      <c r="D204" s="11" t="n">
        <v>0.677809138263934</v>
      </c>
      <c r="E204" s="11" t="n">
        <v>-0.336986519723105</v>
      </c>
      <c r="H204" s="0" t="n">
        <f aca="false">(D204-D$205)/D$206*40</f>
        <v>18.5018040909764</v>
      </c>
      <c r="I204" s="11" t="n">
        <f aca="false">PERCENTILE(I2:I201,0.975)</f>
        <v>0.217054861111111</v>
      </c>
      <c r="J204" s="0" t="n">
        <f aca="false">(I204-I$205)/I$206*20</f>
        <v>43.1140286820223</v>
      </c>
    </row>
    <row r="205" customFormat="false" ht="11.5" hidden="false" customHeight="false" outlineLevel="0" collapsed="false">
      <c r="A205" s="0" t="n">
        <v>4</v>
      </c>
      <c r="B205" s="11" t="n">
        <v>0.849777777777778</v>
      </c>
      <c r="C205" s="11" t="n">
        <v>0.52</v>
      </c>
      <c r="D205" s="11" t="n">
        <v>0.328146335912608</v>
      </c>
      <c r="E205" s="11" t="n">
        <v>-2.62491465634957</v>
      </c>
      <c r="F205" s="11" t="n">
        <f aca="false">AVERAGE(F2:F201)</f>
        <v>-41.2906901180706</v>
      </c>
      <c r="G205" s="11" t="n">
        <f aca="false">AVERAGE(G2:G201)</f>
        <v>-8.47936052719895</v>
      </c>
      <c r="H205" s="11" t="n">
        <f aca="false">AVERAGE(H2:H202)</f>
        <v>6.36421936262685</v>
      </c>
      <c r="I205" s="11" t="n">
        <f aca="false">AVERAGE(I2:I201)</f>
        <v>0.139969166666667</v>
      </c>
    </row>
    <row r="206" customFormat="false" ht="11.5" hidden="false" customHeight="false" outlineLevel="0" collapsed="false">
      <c r="A206" s="0" t="n">
        <v>5</v>
      </c>
      <c r="B206" s="11" t="n">
        <v>0.879222222222222</v>
      </c>
      <c r="C206" s="11" t="n">
        <v>0.48</v>
      </c>
      <c r="D206" s="11" t="n">
        <v>0.75595396131529</v>
      </c>
      <c r="E206" s="11" t="n">
        <v>0.397051928410441</v>
      </c>
      <c r="F206" s="11" t="n">
        <f aca="false">STDEV(F2:F201)</f>
        <v>2.63544274085013</v>
      </c>
      <c r="G206" s="11" t="n">
        <f aca="false">STDEV(G2:G201)</f>
        <v>1.31806401438172</v>
      </c>
      <c r="H206" s="11" t="n">
        <f aca="false">STDEV(H2:H202)</f>
        <v>15.9980698995153</v>
      </c>
      <c r="I206" s="11" t="n">
        <f aca="false">STDEV(I2:I201)</f>
        <v>0.0357589846279375</v>
      </c>
    </row>
    <row r="207" customFormat="false" ht="11.5" hidden="false" customHeight="false" outlineLevel="0" collapsed="false">
      <c r="A207" s="0" t="n">
        <v>6</v>
      </c>
      <c r="B207" s="11" t="n">
        <v>0.894111111111111</v>
      </c>
      <c r="C207" s="11" t="n">
        <v>0.45</v>
      </c>
      <c r="D207" s="11" t="n">
        <v>0.0464177567158234</v>
      </c>
      <c r="E207" s="11" t="n">
        <v>-2.64294424521228</v>
      </c>
      <c r="F207" s="0" t="n">
        <f aca="false">MAX(F2:F201)</f>
        <v>-16.5585624065656</v>
      </c>
      <c r="G207" s="0" t="n">
        <f aca="false">MAX(G2:G201)</f>
        <v>-4.48363181499222</v>
      </c>
    </row>
    <row r="208" customFormat="false" ht="11.5" hidden="false" customHeight="false" outlineLevel="0" collapsed="false">
      <c r="A208" s="0" t="n">
        <v>7</v>
      </c>
      <c r="B208" s="11" t="n">
        <v>0.910472222222222</v>
      </c>
      <c r="C208" s="11" t="n">
        <v>0.415</v>
      </c>
      <c r="D208" s="11" t="n">
        <v>0.101443412834762</v>
      </c>
      <c r="E208" s="11" t="n">
        <v>-2.23437307615553</v>
      </c>
      <c r="F208" s="0" t="n">
        <f aca="false">MIN(F2:F201)</f>
        <v>-45.9117673978705</v>
      </c>
      <c r="G208" s="0" t="n">
        <f aca="false">MIN(G2:G201)</f>
        <v>-12.4282271104738</v>
      </c>
    </row>
    <row r="209" customFormat="false" ht="11.5" hidden="false" customHeight="false" outlineLevel="0" collapsed="false">
      <c r="A209" s="0" t="n">
        <v>8</v>
      </c>
      <c r="B209" s="11" t="n">
        <v>0.911388888888889</v>
      </c>
      <c r="C209" s="11" t="n">
        <v>0.408333333333333</v>
      </c>
      <c r="D209" s="11" t="n">
        <v>0.335163601335469</v>
      </c>
      <c r="E209" s="11" t="n">
        <v>-1.16118945371999</v>
      </c>
    </row>
    <row r="210" customFormat="false" ht="11.5" hidden="false" customHeight="false" outlineLevel="0" collapsed="false">
      <c r="A210" s="0" t="n">
        <v>9</v>
      </c>
      <c r="B210" s="11" t="n">
        <v>0.888305555555556</v>
      </c>
      <c r="C210" s="11" t="n">
        <v>0.448333333333333</v>
      </c>
      <c r="D210" s="11" t="n">
        <v>0.41049161694295</v>
      </c>
      <c r="E210" s="11" t="n">
        <v>-0.899337048018419</v>
      </c>
    </row>
    <row r="211" customFormat="false" ht="11.5" hidden="false" customHeight="false" outlineLevel="0" collapsed="false">
      <c r="A211" s="0" t="n">
        <v>10</v>
      </c>
      <c r="B211" s="11" t="n">
        <v>0.821444444444444</v>
      </c>
      <c r="C211" s="11" t="n">
        <v>0.583333333333333</v>
      </c>
      <c r="D211" s="11" t="n">
        <v>0.578114947274045</v>
      </c>
      <c r="E211" s="11" t="n">
        <v>-1.59279650827567</v>
      </c>
    </row>
    <row r="212" customFormat="false" ht="11.5" hidden="false" customHeight="false" outlineLevel="0" collapsed="false">
      <c r="A212" s="0" t="n">
        <v>11</v>
      </c>
      <c r="B212" s="11" t="n">
        <v>0.860777777777778</v>
      </c>
      <c r="C212" s="11" t="n">
        <v>0.508333333333333</v>
      </c>
      <c r="D212" s="11" t="n">
        <v>0.104085069017636</v>
      </c>
      <c r="E212" s="11" t="n">
        <v>-1.79497426447874</v>
      </c>
    </row>
    <row r="213" customFormat="false" ht="11.5" hidden="false" customHeight="false" outlineLevel="0" collapsed="false">
      <c r="A213" s="0" t="n">
        <v>12</v>
      </c>
      <c r="B213" s="11" t="n">
        <v>0.87025</v>
      </c>
      <c r="C213" s="11" t="n">
        <v>0.498333333333333</v>
      </c>
      <c r="D213" s="11" t="n">
        <v>0.0117172547785691</v>
      </c>
      <c r="E213" s="11" t="n">
        <v>-2.16476470307574</v>
      </c>
    </row>
    <row r="214" customFormat="false" ht="11.5" hidden="false" customHeight="false" outlineLevel="0" collapsed="false">
      <c r="A214" s="0" t="n">
        <v>13</v>
      </c>
      <c r="B214" s="11" t="n">
        <v>0.834638888888889</v>
      </c>
      <c r="C214" s="11" t="n">
        <v>0.561666666666667</v>
      </c>
      <c r="D214" s="11" t="n">
        <v>0.138709424326025</v>
      </c>
      <c r="E214" s="11" t="n">
        <v>-2.28475152341926</v>
      </c>
    </row>
    <row r="215" customFormat="false" ht="11.5" hidden="false" customHeight="false" outlineLevel="0" collapsed="false">
      <c r="A215" s="0" t="n">
        <v>14</v>
      </c>
      <c r="B215" s="11" t="n">
        <v>0.880361111111111</v>
      </c>
      <c r="C215" s="11" t="n">
        <v>0.485</v>
      </c>
      <c r="D215" s="11" t="n">
        <v>0.380422539589991</v>
      </c>
      <c r="E215" s="11" t="n">
        <v>-1.42048238813398</v>
      </c>
    </row>
    <row r="216" customFormat="false" ht="11.5" hidden="false" customHeight="false" outlineLevel="0" collapsed="false">
      <c r="A216" s="0" t="n">
        <v>15</v>
      </c>
      <c r="B216" s="11" t="n">
        <v>0.868555555555556</v>
      </c>
      <c r="C216" s="11" t="n">
        <v>0.493333333333333</v>
      </c>
      <c r="D216" s="11" t="n">
        <v>0.238452325612254</v>
      </c>
      <c r="E216" s="11" t="n">
        <v>-1.21509761777334</v>
      </c>
    </row>
    <row r="217" customFormat="false" ht="11.5" hidden="false" customHeight="false" outlineLevel="0" collapsed="false">
      <c r="A217" s="0" t="n">
        <v>16</v>
      </c>
      <c r="B217" s="11" t="n">
        <v>0.889888888888889</v>
      </c>
      <c r="C217" s="11" t="n">
        <v>0.453333333333333</v>
      </c>
      <c r="D217" s="11" t="n">
        <v>0.0760726987418138</v>
      </c>
      <c r="E217" s="11" t="n">
        <v>-1.939179914895</v>
      </c>
    </row>
    <row r="218" customFormat="false" ht="11.5" hidden="false" customHeight="false" outlineLevel="0" collapsed="false">
      <c r="A218" s="0" t="n">
        <v>17</v>
      </c>
      <c r="B218" s="11" t="n">
        <v>0.862527777777778</v>
      </c>
      <c r="C218" s="11" t="n">
        <v>0.511666666666667</v>
      </c>
      <c r="D218" s="11" t="n">
        <v>0.244937978507846</v>
      </c>
      <c r="E218" s="11" t="n">
        <v>-2.71726134762086</v>
      </c>
    </row>
    <row r="219" customFormat="false" ht="11.5" hidden="false" customHeight="false" outlineLevel="0" collapsed="false">
      <c r="A219" s="0" t="n">
        <v>18</v>
      </c>
      <c r="B219" s="11" t="n">
        <v>0.892916666666667</v>
      </c>
      <c r="C219" s="11" t="n">
        <v>0.448333333333333</v>
      </c>
      <c r="D219" s="11" t="n">
        <v>0.915672284673336</v>
      </c>
      <c r="E219" s="11" t="n">
        <v>0.411167466577844</v>
      </c>
    </row>
    <row r="220" customFormat="false" ht="11.5" hidden="false" customHeight="false" outlineLevel="0" collapsed="false">
      <c r="A220" s="0" t="n">
        <v>19</v>
      </c>
      <c r="B220" s="11" t="n">
        <v>0.854305555555556</v>
      </c>
      <c r="C220" s="11" t="n">
        <v>0.526666666666667</v>
      </c>
      <c r="D220" s="11" t="n">
        <v>0.0249443138244373</v>
      </c>
      <c r="E220" s="11" t="n">
        <v>-2.53440809304971</v>
      </c>
    </row>
    <row r="221" customFormat="false" ht="11.5" hidden="false" customHeight="false" outlineLevel="0" collapsed="false">
      <c r="A221" s="0" t="n">
        <v>20</v>
      </c>
      <c r="B221" s="11" t="n">
        <v>0.89375</v>
      </c>
      <c r="C221" s="11" t="n">
        <v>0.445</v>
      </c>
      <c r="D221" s="11" t="n">
        <v>0.454041570076638</v>
      </c>
      <c r="E221" s="11" t="n">
        <v>-0.743674996796106</v>
      </c>
    </row>
    <row r="222" customFormat="false" ht="11.5" hidden="false" customHeight="false" outlineLevel="0" collapsed="false">
      <c r="A222" s="0" t="n">
        <v>21</v>
      </c>
      <c r="B222" s="11" t="n">
        <v>0.888166666666667</v>
      </c>
      <c r="C222" s="11" t="n">
        <v>0.47</v>
      </c>
      <c r="D222" s="11" t="n">
        <v>0.357964568646601</v>
      </c>
      <c r="E222" s="11" t="n">
        <v>-0.965711696624698</v>
      </c>
    </row>
    <row r="223" customFormat="false" ht="11.5" hidden="false" customHeight="false" outlineLevel="0" collapsed="false">
      <c r="A223" s="0" t="n">
        <v>22</v>
      </c>
      <c r="B223" s="11" t="n">
        <v>0.796444444444444</v>
      </c>
      <c r="C223" s="11" t="n">
        <v>0.586666666666667</v>
      </c>
      <c r="D223" s="11" t="n">
        <v>0.494498007358153</v>
      </c>
      <c r="E223" s="11" t="n">
        <v>-3.12868591309758</v>
      </c>
    </row>
    <row r="224" customFormat="false" ht="11.5" hidden="false" customHeight="false" outlineLevel="0" collapsed="false">
      <c r="A224" s="0" t="n">
        <v>23</v>
      </c>
      <c r="B224" s="11" t="n">
        <v>0.801527777777778</v>
      </c>
      <c r="C224" s="11" t="n">
        <v>0.611666666666667</v>
      </c>
      <c r="D224" s="11" t="n">
        <v>0.720391479579176</v>
      </c>
      <c r="E224" s="11" t="n">
        <v>-0.94825187153441</v>
      </c>
    </row>
    <row r="225" customFormat="false" ht="11.5" hidden="false" customHeight="false" outlineLevel="0" collapsed="false">
      <c r="A225" s="0" t="n">
        <v>24</v>
      </c>
      <c r="B225" s="11" t="n">
        <v>0.925388888888889</v>
      </c>
      <c r="C225" s="11" t="n">
        <v>0.381666666666667</v>
      </c>
      <c r="D225" s="11" t="n">
        <v>-0.132576483968668</v>
      </c>
      <c r="E225" s="11" t="n">
        <v>-1.71060278357929</v>
      </c>
    </row>
    <row r="226" customFormat="false" ht="11.5" hidden="false" customHeight="false" outlineLevel="0" collapsed="false">
      <c r="A226" s="0" t="n">
        <v>25</v>
      </c>
      <c r="B226" s="11" t="n">
        <v>0.916472222222222</v>
      </c>
      <c r="C226" s="11" t="n">
        <v>0.4</v>
      </c>
      <c r="D226" s="11" t="n">
        <v>-0.0299751962929389</v>
      </c>
      <c r="E226" s="11" t="n">
        <v>-2.1121475895563</v>
      </c>
    </row>
    <row r="227" customFormat="false" ht="11.5" hidden="false" customHeight="false" outlineLevel="0" collapsed="false">
      <c r="A227" s="0" t="n">
        <v>26</v>
      </c>
      <c r="B227" s="11" t="n">
        <v>0.876472222222222</v>
      </c>
      <c r="C227" s="11" t="n">
        <v>0.486666666666667</v>
      </c>
      <c r="D227" s="11" t="n">
        <v>0.0654525629097241</v>
      </c>
      <c r="E227" s="11" t="n">
        <v>-1.94795075134474</v>
      </c>
    </row>
    <row r="228" customFormat="false" ht="11.5" hidden="false" customHeight="false" outlineLevel="0" collapsed="false">
      <c r="A228" s="0" t="n">
        <v>27</v>
      </c>
      <c r="B228" s="11" t="n">
        <v>0.853611111111111</v>
      </c>
      <c r="C228" s="11" t="n">
        <v>0.531666666666667</v>
      </c>
      <c r="D228" s="11" t="n">
        <v>0.211259043794392</v>
      </c>
      <c r="E228" s="11" t="n">
        <v>-2.18490614951986</v>
      </c>
    </row>
    <row r="229" customFormat="false" ht="11.5" hidden="false" customHeight="false" outlineLevel="0" collapsed="false">
      <c r="A229" s="0" t="n">
        <v>28</v>
      </c>
      <c r="B229" s="11" t="n">
        <v>0.911277777777778</v>
      </c>
      <c r="C229" s="11" t="n">
        <v>0.415</v>
      </c>
      <c r="D229" s="11" t="n">
        <v>0.103650756059739</v>
      </c>
      <c r="E229" s="11" t="n">
        <v>-2.3290958430589</v>
      </c>
    </row>
    <row r="230" customFormat="false" ht="11.5" hidden="false" customHeight="false" outlineLevel="0" collapsed="false">
      <c r="A230" s="0" t="n">
        <v>29</v>
      </c>
      <c r="B230" s="11" t="n">
        <v>0.868027777777778</v>
      </c>
      <c r="C230" s="11" t="n">
        <v>0.501666666666667</v>
      </c>
      <c r="D230" s="11" t="n">
        <v>0.635409122702065</v>
      </c>
      <c r="E230" s="11" t="n">
        <v>-1.41506984693116</v>
      </c>
    </row>
    <row r="231" customFormat="false" ht="11.5" hidden="false" customHeight="false" outlineLevel="0" collapsed="false">
      <c r="A231" s="0" t="n">
        <v>30</v>
      </c>
      <c r="B231" s="11" t="n">
        <v>0.881888888888889</v>
      </c>
      <c r="C231" s="11" t="n">
        <v>0.468333333333333</v>
      </c>
      <c r="D231" s="11" t="n">
        <v>0.428530705414806</v>
      </c>
      <c r="E231" s="11" t="n">
        <v>-0.837417442425412</v>
      </c>
    </row>
    <row r="232" customFormat="false" ht="11.5" hidden="false" customHeight="false" outlineLevel="0" collapsed="false">
      <c r="A232" s="0" t="n">
        <v>31</v>
      </c>
      <c r="B232" s="11" t="n">
        <v>0.888111111111111</v>
      </c>
      <c r="C232" s="11" t="n">
        <v>0.45</v>
      </c>
      <c r="D232" s="11" t="n">
        <v>0.33233385437105</v>
      </c>
      <c r="E232" s="11" t="n">
        <v>-1.11150028253073</v>
      </c>
    </row>
    <row r="233" customFormat="false" ht="11.5" hidden="false" customHeight="false" outlineLevel="0" collapsed="false">
      <c r="A233" s="0" t="n">
        <v>32</v>
      </c>
      <c r="B233" s="11" t="n">
        <v>0.901277777777778</v>
      </c>
      <c r="C233" s="11" t="n">
        <v>0.435</v>
      </c>
      <c r="D233" s="11" t="n">
        <v>-0.0540659553614957</v>
      </c>
      <c r="E233" s="11" t="n">
        <v>-2.08430394121852</v>
      </c>
    </row>
    <row r="234" customFormat="false" ht="11.5" hidden="false" customHeight="false" outlineLevel="0" collapsed="false">
      <c r="A234" s="0" t="n">
        <v>33</v>
      </c>
      <c r="B234" s="11" t="n">
        <v>0.807083333333333</v>
      </c>
      <c r="C234" s="11" t="n">
        <v>0.598333333333333</v>
      </c>
      <c r="D234" s="11" t="n">
        <v>0.596572666734096</v>
      </c>
      <c r="E234" s="11" t="n">
        <v>-2.2251731049421</v>
      </c>
    </row>
    <row r="235" customFormat="false" ht="11.5" hidden="false" customHeight="false" outlineLevel="0" collapsed="false">
      <c r="A235" s="0" t="n">
        <v>34</v>
      </c>
      <c r="B235" s="11" t="n">
        <v>0.890083333333333</v>
      </c>
      <c r="C235" s="11" t="n">
        <v>0.451666666666667</v>
      </c>
      <c r="D235" s="11" t="n">
        <v>-0.115448853942299</v>
      </c>
      <c r="E235" s="11" t="n">
        <v>-2.444457217591</v>
      </c>
    </row>
    <row r="236" customFormat="false" ht="11.5" hidden="false" customHeight="false" outlineLevel="0" collapsed="false">
      <c r="A236" s="0" t="n">
        <v>35</v>
      </c>
      <c r="B236" s="11" t="n">
        <v>0.866444444444445</v>
      </c>
      <c r="C236" s="11" t="n">
        <v>0.506666666666667</v>
      </c>
      <c r="D236" s="11" t="n">
        <v>0.561531705242848</v>
      </c>
      <c r="E236" s="11" t="n">
        <v>-1.62159071403457</v>
      </c>
    </row>
    <row r="237" customFormat="false" ht="11.5" hidden="false" customHeight="false" outlineLevel="0" collapsed="false">
      <c r="A237" s="0" t="n">
        <v>36</v>
      </c>
      <c r="B237" s="11" t="n">
        <v>0.886944444444444</v>
      </c>
      <c r="C237" s="11" t="n">
        <v>0.47</v>
      </c>
      <c r="D237" s="11" t="n">
        <v>0.442806441152282</v>
      </c>
      <c r="E237" s="11" t="n">
        <v>-1.55125476157417</v>
      </c>
    </row>
    <row r="238" customFormat="false" ht="11.5" hidden="false" customHeight="false" outlineLevel="0" collapsed="false">
      <c r="A238" s="0" t="n">
        <v>37</v>
      </c>
      <c r="B238" s="11" t="n">
        <v>0.852083333333333</v>
      </c>
      <c r="C238" s="11" t="n">
        <v>0.515</v>
      </c>
      <c r="D238" s="11" t="n">
        <v>0.364308796014739</v>
      </c>
      <c r="E238" s="11" t="n">
        <v>-2.90253626925874</v>
      </c>
    </row>
    <row r="239" customFormat="false" ht="11.5" hidden="false" customHeight="false" outlineLevel="0" collapsed="false">
      <c r="A239" s="0" t="n">
        <v>38</v>
      </c>
      <c r="B239" s="11" t="n">
        <v>0.8675</v>
      </c>
      <c r="C239" s="11" t="n">
        <v>0.506666666666667</v>
      </c>
      <c r="D239" s="11" t="n">
        <v>-0.0390641898196292</v>
      </c>
      <c r="E239" s="11" t="n">
        <v>-2.56828711944412</v>
      </c>
    </row>
    <row r="240" customFormat="false" ht="11.5" hidden="false" customHeight="false" outlineLevel="0" collapsed="false">
      <c r="A240" s="0" t="n">
        <v>39</v>
      </c>
      <c r="B240" s="11" t="n">
        <v>0.808138888888889</v>
      </c>
      <c r="C240" s="11" t="n">
        <v>0.588333333333333</v>
      </c>
      <c r="D240" s="11" t="n">
        <v>0.66197318690095</v>
      </c>
      <c r="E240" s="11" t="n">
        <v>-2.31769248768657</v>
      </c>
    </row>
    <row r="241" customFormat="false" ht="11.5" hidden="false" customHeight="false" outlineLevel="0" collapsed="false">
      <c r="A241" s="0" t="n">
        <v>40</v>
      </c>
      <c r="B241" s="11" t="n">
        <v>0.903555555555556</v>
      </c>
      <c r="C241" s="11" t="n">
        <v>0.431666666666667</v>
      </c>
      <c r="D241" s="11" t="n">
        <v>0.22400486412288</v>
      </c>
      <c r="E241" s="11" t="n">
        <v>-2.15099432723141</v>
      </c>
    </row>
    <row r="242" customFormat="false" ht="11.5" hidden="false" customHeight="false" outlineLevel="0" collapsed="false">
      <c r="A242" s="0" t="n">
        <v>41</v>
      </c>
      <c r="B242" s="11" t="n">
        <v>0.868361111111111</v>
      </c>
      <c r="C242" s="11" t="n">
        <v>0.503333333333333</v>
      </c>
      <c r="D242" s="11" t="n">
        <v>0.385139379593171</v>
      </c>
      <c r="E242" s="11" t="n">
        <v>-1.52076471580147</v>
      </c>
    </row>
    <row r="243" customFormat="false" ht="11.5" hidden="false" customHeight="false" outlineLevel="0" collapsed="false">
      <c r="A243" s="0" t="n">
        <v>42</v>
      </c>
      <c r="B243" s="11" t="n">
        <v>0.837194444444445</v>
      </c>
      <c r="C243" s="11" t="n">
        <v>0.548333333333333</v>
      </c>
      <c r="D243" s="11" t="n">
        <v>0.513804974389123</v>
      </c>
      <c r="E243" s="11" t="n">
        <v>-2.22226091392526</v>
      </c>
    </row>
    <row r="244" customFormat="false" ht="11.5" hidden="false" customHeight="false" outlineLevel="0" collapsed="false">
      <c r="A244" s="0" t="n">
        <v>43</v>
      </c>
      <c r="B244" s="11" t="n">
        <v>0.869444444444445</v>
      </c>
      <c r="C244" s="11" t="n">
        <v>0.5</v>
      </c>
      <c r="D244" s="11" t="n">
        <v>0.592518588276328</v>
      </c>
      <c r="E244" s="11" t="n">
        <v>-0.5350837483024</v>
      </c>
    </row>
    <row r="245" customFormat="false" ht="11.5" hidden="false" customHeight="false" outlineLevel="0" collapsed="false">
      <c r="A245" s="0" t="n">
        <v>44</v>
      </c>
      <c r="B245" s="11" t="n">
        <v>0.900944444444444</v>
      </c>
      <c r="C245" s="11" t="n">
        <v>0.438333333333333</v>
      </c>
      <c r="D245" s="11" t="n">
        <v>0.439311769087609</v>
      </c>
      <c r="E245" s="11" t="n">
        <v>-0.970229836283287</v>
      </c>
    </row>
    <row r="246" customFormat="false" ht="11.5" hidden="false" customHeight="false" outlineLevel="0" collapsed="false">
      <c r="A246" s="0" t="n">
        <v>45</v>
      </c>
      <c r="B246" s="11" t="n">
        <v>0.901722222222222</v>
      </c>
      <c r="C246" s="11" t="n">
        <v>0.44</v>
      </c>
      <c r="D246" s="11" t="n">
        <v>0.322566671135426</v>
      </c>
      <c r="E246" s="11" t="n">
        <v>-1.24884377353715</v>
      </c>
    </row>
    <row r="247" customFormat="false" ht="11.5" hidden="false" customHeight="false" outlineLevel="0" collapsed="false">
      <c r="A247" s="0" t="n">
        <v>46</v>
      </c>
      <c r="B247" s="11" t="n">
        <v>0.770333333333333</v>
      </c>
      <c r="C247" s="11" t="n">
        <v>0.616666666666667</v>
      </c>
      <c r="D247" s="11" t="n">
        <v>0.552547977854007</v>
      </c>
      <c r="E247" s="11" t="n">
        <v>-3.23641693401668</v>
      </c>
    </row>
    <row r="248" customFormat="false" ht="11.5" hidden="false" customHeight="false" outlineLevel="0" collapsed="false">
      <c r="A248" s="0" t="n">
        <v>47</v>
      </c>
      <c r="B248" s="11" t="n">
        <v>0.855583333333333</v>
      </c>
      <c r="C248" s="11" t="n">
        <v>0.506666666666667</v>
      </c>
      <c r="D248" s="11" t="n">
        <v>0.403455607990578</v>
      </c>
      <c r="E248" s="11" t="n">
        <v>-2.86692200894863</v>
      </c>
    </row>
    <row r="249" customFormat="false" ht="11.5" hidden="false" customHeight="false" outlineLevel="0" collapsed="false">
      <c r="A249" s="0" t="n">
        <v>48</v>
      </c>
      <c r="B249" s="11" t="n">
        <v>0.895805555555556</v>
      </c>
      <c r="C249" s="11" t="n">
        <v>0.438333333333333</v>
      </c>
      <c r="D249" s="11" t="n">
        <v>-0.15337525334867</v>
      </c>
      <c r="E249" s="11" t="n">
        <v>-2.31068626078989</v>
      </c>
    </row>
    <row r="250" customFormat="false" ht="11.5" hidden="false" customHeight="false" outlineLevel="0" collapsed="false">
      <c r="A250" s="0" t="n">
        <v>49</v>
      </c>
      <c r="B250" s="11" t="n">
        <v>0.808527777777778</v>
      </c>
      <c r="C250" s="11" t="n">
        <v>0.596666666666667</v>
      </c>
      <c r="D250" s="11" t="n">
        <v>0.963607934613172</v>
      </c>
      <c r="E250" s="11" t="n">
        <v>0.0218266200797164</v>
      </c>
    </row>
    <row r="251" customFormat="false" ht="11.5" hidden="false" customHeight="false" outlineLevel="0" collapsed="false">
      <c r="A251" s="0" t="n">
        <v>50</v>
      </c>
      <c r="B251" s="11" t="n">
        <v>0.874194444444445</v>
      </c>
      <c r="C251" s="11" t="n">
        <v>0.49</v>
      </c>
      <c r="D251" s="11" t="n">
        <v>0.132098833915064</v>
      </c>
      <c r="E251" s="11" t="n">
        <v>-1.97810025926001</v>
      </c>
    </row>
    <row r="252" customFormat="false" ht="11.5" hidden="false" customHeight="false" outlineLevel="0" collapsed="false">
      <c r="A252" s="0" t="n">
        <v>51</v>
      </c>
      <c r="B252" s="11" t="n">
        <v>0.876222222222222</v>
      </c>
      <c r="C252" s="11" t="n">
        <v>0.486666666666667</v>
      </c>
      <c r="D252" s="11" t="n">
        <v>0.44957762437479</v>
      </c>
      <c r="E252" s="11" t="n">
        <v>-1.04260448865266</v>
      </c>
    </row>
    <row r="253" customFormat="false" ht="11.5" hidden="false" customHeight="false" outlineLevel="0" collapsed="false">
      <c r="A253" s="0" t="n">
        <v>52</v>
      </c>
      <c r="B253" s="11" t="n">
        <v>0.870166666666667</v>
      </c>
      <c r="C253" s="11" t="n">
        <v>0.505</v>
      </c>
      <c r="D253" s="11" t="n">
        <v>0.460228505057289</v>
      </c>
      <c r="E253" s="11" t="n">
        <v>-1.0758716039292</v>
      </c>
    </row>
    <row r="254" customFormat="false" ht="11.5" hidden="false" customHeight="false" outlineLevel="0" collapsed="false">
      <c r="A254" s="0" t="n">
        <v>53</v>
      </c>
      <c r="B254" s="11" t="n">
        <v>0.848361111111111</v>
      </c>
      <c r="C254" s="11" t="n">
        <v>0.54</v>
      </c>
      <c r="D254" s="11" t="n">
        <v>0.654953705435412</v>
      </c>
      <c r="E254" s="11" t="n">
        <v>-1.0663111356415</v>
      </c>
    </row>
    <row r="255" customFormat="false" ht="11.5" hidden="false" customHeight="false" outlineLevel="0" collapsed="false">
      <c r="A255" s="0" t="n">
        <v>54</v>
      </c>
      <c r="B255" s="11" t="n">
        <v>0.892166666666667</v>
      </c>
      <c r="C255" s="11" t="n">
        <v>0.458333333333333</v>
      </c>
      <c r="D255" s="11" t="n">
        <v>0.532776931625269</v>
      </c>
      <c r="E255" s="11" t="n">
        <v>-1.26071584700759</v>
      </c>
    </row>
    <row r="256" customFormat="false" ht="11.5" hidden="false" customHeight="false" outlineLevel="0" collapsed="false">
      <c r="A256" s="0" t="n">
        <v>55</v>
      </c>
      <c r="B256" s="11" t="n">
        <v>0.902611111111111</v>
      </c>
      <c r="C256" s="11" t="n">
        <v>0.436666666666667</v>
      </c>
      <c r="D256" s="11" t="n">
        <v>0.446345354387452</v>
      </c>
      <c r="E256" s="11" t="n">
        <v>-0.65748814923744</v>
      </c>
    </row>
    <row r="257" customFormat="false" ht="11.5" hidden="false" customHeight="false" outlineLevel="0" collapsed="false">
      <c r="A257" s="0" t="n">
        <v>56</v>
      </c>
      <c r="B257" s="11" t="n">
        <v>0.864583333333333</v>
      </c>
      <c r="C257" s="11" t="n">
        <v>0.513333333333333</v>
      </c>
      <c r="D257" s="11" t="n">
        <v>0.306522448437323</v>
      </c>
      <c r="E257" s="11" t="n">
        <v>-2.21917285996055</v>
      </c>
    </row>
    <row r="258" customFormat="false" ht="11.5" hidden="false" customHeight="false" outlineLevel="0" collapsed="false">
      <c r="A258" s="0" t="n">
        <v>57</v>
      </c>
      <c r="B258" s="11" t="n">
        <v>0.869194444444445</v>
      </c>
      <c r="C258" s="11" t="n">
        <v>0.496666666666667</v>
      </c>
      <c r="D258" s="11" t="n">
        <v>0.377862685219137</v>
      </c>
      <c r="E258" s="11" t="n">
        <v>-1.19677383408582</v>
      </c>
    </row>
    <row r="259" customFormat="false" ht="11.5" hidden="false" customHeight="false" outlineLevel="0" collapsed="false">
      <c r="A259" s="0" t="n">
        <v>58</v>
      </c>
      <c r="B259" s="11" t="n">
        <v>0.928111111111111</v>
      </c>
      <c r="C259" s="11" t="n">
        <v>0.376666666666667</v>
      </c>
      <c r="D259" s="11" t="n">
        <v>0.297756887304937</v>
      </c>
      <c r="E259" s="11" t="n">
        <v>-0.312420420965627</v>
      </c>
    </row>
    <row r="260" customFormat="false" ht="11.5" hidden="false" customHeight="false" outlineLevel="0" collapsed="false">
      <c r="A260" s="0" t="n">
        <v>59</v>
      </c>
      <c r="B260" s="11" t="n">
        <v>0.860861111111111</v>
      </c>
      <c r="C260" s="11" t="n">
        <v>0.51</v>
      </c>
      <c r="D260" s="11" t="n">
        <v>0.50563417357002</v>
      </c>
      <c r="E260" s="11" t="n">
        <v>-2.1519993498626</v>
      </c>
    </row>
    <row r="261" customFormat="false" ht="11.5" hidden="false" customHeight="false" outlineLevel="0" collapsed="false">
      <c r="A261" s="0" t="n">
        <v>60</v>
      </c>
      <c r="B261" s="11" t="n">
        <v>0.844416666666667</v>
      </c>
      <c r="C261" s="11" t="n">
        <v>0.546666666666667</v>
      </c>
      <c r="D261" s="11" t="n">
        <v>0.708257438813677</v>
      </c>
      <c r="E261" s="11" t="n">
        <v>-0.560113653283467</v>
      </c>
    </row>
    <row r="262" customFormat="false" ht="11.5" hidden="false" customHeight="false" outlineLevel="0" collapsed="false">
      <c r="A262" s="0" t="n">
        <v>61</v>
      </c>
      <c r="B262" s="11" t="n">
        <v>0.733805555555556</v>
      </c>
      <c r="C262" s="11" t="n">
        <v>0.686666666666667</v>
      </c>
      <c r="D262" s="11" t="n">
        <v>1.13970690104053</v>
      </c>
      <c r="E262" s="11" t="n">
        <v>0.552989082276591</v>
      </c>
    </row>
    <row r="263" customFormat="false" ht="11.5" hidden="false" customHeight="false" outlineLevel="0" collapsed="false">
      <c r="A263" s="0" t="n">
        <v>62</v>
      </c>
      <c r="B263" s="11" t="n">
        <v>0.857444444444445</v>
      </c>
      <c r="C263" s="11" t="n">
        <v>0.513333333333333</v>
      </c>
      <c r="D263" s="11" t="n">
        <v>0.847036920922699</v>
      </c>
      <c r="E263" s="11" t="n">
        <v>-0.0742013341927432</v>
      </c>
    </row>
    <row r="264" customFormat="false" ht="11.5" hidden="false" customHeight="false" outlineLevel="0" collapsed="false">
      <c r="A264" s="0" t="n">
        <v>63</v>
      </c>
      <c r="B264" s="11" t="n">
        <v>0.87075</v>
      </c>
      <c r="C264" s="11" t="n">
        <v>0.496666666666667</v>
      </c>
      <c r="D264" s="11" t="n">
        <v>0.455995788558412</v>
      </c>
      <c r="E264" s="11" t="n">
        <v>-1.96974671471564</v>
      </c>
    </row>
    <row r="265" customFormat="false" ht="11.5" hidden="false" customHeight="false" outlineLevel="0" collapsed="false">
      <c r="A265" s="0" t="n">
        <v>64</v>
      </c>
      <c r="B265" s="11" t="n">
        <v>0.866138888888889</v>
      </c>
      <c r="C265" s="11" t="n">
        <v>0.513333333333333</v>
      </c>
      <c r="D265" s="11" t="n">
        <v>0.383832320284458</v>
      </c>
      <c r="E265" s="11" t="n">
        <v>-1.48122947137939</v>
      </c>
    </row>
    <row r="266" customFormat="false" ht="11.5" hidden="false" customHeight="false" outlineLevel="0" collapsed="false">
      <c r="A266" s="0" t="n">
        <v>65</v>
      </c>
      <c r="B266" s="11" t="n">
        <v>0.82025</v>
      </c>
      <c r="C266" s="11" t="n">
        <v>0.578333333333333</v>
      </c>
      <c r="D266" s="11" t="n">
        <v>0.850752785642684</v>
      </c>
      <c r="E266" s="11" t="n">
        <v>-0.556914709591606</v>
      </c>
    </row>
    <row r="267" customFormat="false" ht="11.5" hidden="false" customHeight="false" outlineLevel="0" collapsed="false">
      <c r="A267" s="0" t="n">
        <v>66</v>
      </c>
      <c r="B267" s="11" t="n">
        <v>0.867972222222222</v>
      </c>
      <c r="C267" s="11" t="n">
        <v>0.508333333333333</v>
      </c>
      <c r="D267" s="11" t="n">
        <v>0.35873091968565</v>
      </c>
      <c r="E267" s="11" t="n">
        <v>-1.65986308978054</v>
      </c>
    </row>
    <row r="268" customFormat="false" ht="11.5" hidden="false" customHeight="false" outlineLevel="0" collapsed="false">
      <c r="A268" s="0" t="n">
        <v>67</v>
      </c>
      <c r="B268" s="11" t="n">
        <v>0.805555555555556</v>
      </c>
      <c r="C268" s="11" t="n">
        <v>0.6</v>
      </c>
      <c r="D268" s="11" t="n">
        <v>0.925625013410882</v>
      </c>
      <c r="E268" s="11" t="n">
        <v>-0.172750612244895</v>
      </c>
    </row>
    <row r="269" customFormat="false" ht="11.5" hidden="false" customHeight="false" outlineLevel="0" collapsed="false">
      <c r="A269" s="0" t="n">
        <v>68</v>
      </c>
      <c r="B269" s="11" t="n">
        <v>0.873444444444445</v>
      </c>
      <c r="C269" s="11" t="n">
        <v>0.493333333333333</v>
      </c>
      <c r="D269" s="11" t="n">
        <v>0.295170513119471</v>
      </c>
      <c r="E269" s="11" t="n">
        <v>-2.40018603722595</v>
      </c>
    </row>
    <row r="270" customFormat="false" ht="11.5" hidden="false" customHeight="false" outlineLevel="0" collapsed="false">
      <c r="A270" s="0" t="n">
        <v>69</v>
      </c>
      <c r="B270" s="11" t="n">
        <v>0.773222222222222</v>
      </c>
      <c r="C270" s="11" t="n">
        <v>0.643333333333333</v>
      </c>
      <c r="D270" s="11" t="n">
        <v>0.844014686154153</v>
      </c>
      <c r="E270" s="11" t="n">
        <v>-1.20279925419157</v>
      </c>
    </row>
    <row r="271" customFormat="false" ht="11.5" hidden="false" customHeight="false" outlineLevel="0" collapsed="false">
      <c r="A271" s="0" t="n">
        <v>70</v>
      </c>
      <c r="B271" s="11" t="n">
        <v>0.879861111111111</v>
      </c>
      <c r="C271" s="11" t="n">
        <v>0.485</v>
      </c>
      <c r="D271" s="11" t="n">
        <v>0.314731013411429</v>
      </c>
      <c r="E271" s="11" t="n">
        <v>-1.5969971599452</v>
      </c>
    </row>
    <row r="272" customFormat="false" ht="11.5" hidden="false" customHeight="false" outlineLevel="0" collapsed="false">
      <c r="A272" s="0" t="n">
        <v>71</v>
      </c>
      <c r="B272" s="11" t="n">
        <v>0.702166666666667</v>
      </c>
      <c r="C272" s="11" t="n">
        <v>0.69</v>
      </c>
      <c r="D272" s="11" t="n">
        <v>1.61777713433624</v>
      </c>
      <c r="E272" s="11" t="n">
        <v>2.7537728962735</v>
      </c>
    </row>
    <row r="273" customFormat="false" ht="11.5" hidden="false" customHeight="false" outlineLevel="0" collapsed="false">
      <c r="A273" s="0" t="n">
        <v>72</v>
      </c>
      <c r="B273" s="11" t="n">
        <v>0.852722222222222</v>
      </c>
      <c r="C273" s="11" t="n">
        <v>0.516666666666667</v>
      </c>
      <c r="D273" s="11" t="n">
        <v>0.450348397306235</v>
      </c>
      <c r="E273" s="11" t="n">
        <v>-2.46993661317388</v>
      </c>
    </row>
    <row r="274" customFormat="false" ht="11.5" hidden="false" customHeight="false" outlineLevel="0" collapsed="false">
      <c r="A274" s="0" t="n">
        <v>73</v>
      </c>
      <c r="B274" s="11" t="n">
        <v>0.785222222222222</v>
      </c>
      <c r="C274" s="11" t="n">
        <v>0.631666666666667</v>
      </c>
      <c r="D274" s="11" t="n">
        <v>0.893003770340134</v>
      </c>
      <c r="E274" s="11" t="n">
        <v>-0.274740739234079</v>
      </c>
    </row>
    <row r="275" customFormat="false" ht="11.5" hidden="false" customHeight="false" outlineLevel="0" collapsed="false">
      <c r="A275" s="0" t="n">
        <v>74</v>
      </c>
      <c r="B275" s="11" t="n">
        <v>0.903805555555556</v>
      </c>
      <c r="C275" s="11" t="n">
        <v>0.42</v>
      </c>
      <c r="D275" s="11" t="n">
        <v>0.549930909324095</v>
      </c>
      <c r="E275" s="11" t="n">
        <v>-0.552223001143479</v>
      </c>
    </row>
    <row r="276" customFormat="false" ht="11.5" hidden="false" customHeight="false" outlineLevel="0" collapsed="false">
      <c r="A276" s="0" t="n">
        <v>75</v>
      </c>
      <c r="B276" s="11" t="n">
        <v>0.836305555555556</v>
      </c>
      <c r="C276" s="11" t="n">
        <v>0.55</v>
      </c>
      <c r="D276" s="11" t="n">
        <v>0.417529097328687</v>
      </c>
      <c r="E276" s="11" t="n">
        <v>-2.59019722410362</v>
      </c>
    </row>
    <row r="277" customFormat="false" ht="11.5" hidden="false" customHeight="false" outlineLevel="0" collapsed="false">
      <c r="A277" s="0" t="n">
        <v>76</v>
      </c>
      <c r="B277" s="11" t="n">
        <v>0.890722222222222</v>
      </c>
      <c r="C277" s="11" t="n">
        <v>0.465</v>
      </c>
      <c r="D277" s="11" t="n">
        <v>0.374148156923016</v>
      </c>
      <c r="E277" s="11" t="n">
        <v>-0.935539864810553</v>
      </c>
    </row>
    <row r="278" customFormat="false" ht="11.5" hidden="false" customHeight="false" outlineLevel="0" collapsed="false">
      <c r="A278" s="0" t="n">
        <v>77</v>
      </c>
      <c r="B278" s="11" t="n">
        <v>0.871222222222222</v>
      </c>
      <c r="C278" s="11" t="n">
        <v>0.505</v>
      </c>
      <c r="D278" s="11" t="n">
        <v>0.348001502339921</v>
      </c>
      <c r="E278" s="11" t="n">
        <v>-1.24287602519503</v>
      </c>
    </row>
    <row r="279" customFormat="false" ht="11.5" hidden="false" customHeight="false" outlineLevel="0" collapsed="false">
      <c r="A279" s="0" t="n">
        <v>78</v>
      </c>
      <c r="B279" s="11" t="n">
        <v>0.895416666666667</v>
      </c>
      <c r="C279" s="11" t="n">
        <v>0.448333333333333</v>
      </c>
      <c r="D279" s="11" t="n">
        <v>0.184873417706592</v>
      </c>
      <c r="E279" s="11" t="n">
        <v>-1.69512864875161</v>
      </c>
    </row>
    <row r="280" customFormat="false" ht="11.5" hidden="false" customHeight="false" outlineLevel="0" collapsed="false">
      <c r="A280" s="0" t="n">
        <v>79</v>
      </c>
      <c r="B280" s="11" t="n">
        <v>0.858555555555556</v>
      </c>
      <c r="C280" s="11" t="n">
        <v>0.516666666666667</v>
      </c>
      <c r="D280" s="11" t="n">
        <v>0.368346999900779</v>
      </c>
      <c r="E280" s="11" t="n">
        <v>-1.06492509544722</v>
      </c>
    </row>
    <row r="281" customFormat="false" ht="11.5" hidden="false" customHeight="false" outlineLevel="0" collapsed="false">
      <c r="A281" s="0" t="n">
        <v>80</v>
      </c>
      <c r="B281" s="11" t="n">
        <v>0.840472222222222</v>
      </c>
      <c r="C281" s="11" t="n">
        <v>0.553333333333333</v>
      </c>
      <c r="D281" s="11" t="n">
        <v>0.397128710417102</v>
      </c>
      <c r="E281" s="11" t="n">
        <v>-2.31526373634337</v>
      </c>
    </row>
    <row r="282" customFormat="false" ht="11.5" hidden="false" customHeight="false" outlineLevel="0" collapsed="false">
      <c r="A282" s="0" t="n">
        <v>81</v>
      </c>
      <c r="B282" s="11" t="n">
        <v>0.859</v>
      </c>
      <c r="C282" s="11" t="n">
        <v>0.51</v>
      </c>
      <c r="D282" s="11" t="n">
        <v>0.234004474895303</v>
      </c>
      <c r="E282" s="11" t="n">
        <v>-1.37400123326385</v>
      </c>
    </row>
    <row r="283" customFormat="false" ht="11.5" hidden="false" customHeight="false" outlineLevel="0" collapsed="false">
      <c r="A283" s="0" t="n">
        <v>82</v>
      </c>
      <c r="B283" s="11" t="n">
        <v>0.84875</v>
      </c>
      <c r="C283" s="11" t="n">
        <v>0.528333333333333</v>
      </c>
      <c r="D283" s="11" t="n">
        <v>0.77576424999428</v>
      </c>
      <c r="E283" s="11" t="n">
        <v>-0.0161909604434012</v>
      </c>
    </row>
    <row r="284" customFormat="false" ht="11.5" hidden="false" customHeight="false" outlineLevel="0" collapsed="false">
      <c r="A284" s="0" t="n">
        <v>83</v>
      </c>
      <c r="B284" s="11" t="n">
        <v>0.888777777777778</v>
      </c>
      <c r="C284" s="11" t="n">
        <v>0.465</v>
      </c>
      <c r="D284" s="11" t="n">
        <v>0.500100937197831</v>
      </c>
      <c r="E284" s="11" t="n">
        <v>-1.52055911121845</v>
      </c>
    </row>
    <row r="285" customFormat="false" ht="11.5" hidden="false" customHeight="false" outlineLevel="0" collapsed="false">
      <c r="A285" s="0" t="n">
        <v>84</v>
      </c>
      <c r="B285" s="11" t="n">
        <v>0.888111111111111</v>
      </c>
      <c r="C285" s="11" t="n">
        <v>0.46</v>
      </c>
      <c r="D285" s="11" t="n">
        <v>0.124137689422994</v>
      </c>
      <c r="E285" s="11" t="n">
        <v>-1.87421120675628</v>
      </c>
    </row>
    <row r="286" customFormat="false" ht="11.5" hidden="false" customHeight="false" outlineLevel="0" collapsed="false">
      <c r="A286" s="0" t="n">
        <v>85</v>
      </c>
      <c r="B286" s="11" t="n">
        <v>0.864583333333333</v>
      </c>
      <c r="C286" s="11" t="n">
        <v>0.495</v>
      </c>
      <c r="D286" s="11" t="n">
        <v>0.319610157181173</v>
      </c>
      <c r="E286" s="11" t="n">
        <v>-1.15321309664694</v>
      </c>
    </row>
    <row r="287" customFormat="false" ht="11.5" hidden="false" customHeight="false" outlineLevel="0" collapsed="false">
      <c r="A287" s="0" t="n">
        <v>86</v>
      </c>
      <c r="B287" s="11" t="n">
        <v>0.817444444444444</v>
      </c>
      <c r="C287" s="11" t="n">
        <v>0.566666666666667</v>
      </c>
      <c r="D287" s="11" t="n">
        <v>0.419384146139725</v>
      </c>
      <c r="E287" s="11" t="n">
        <v>-3.0053302544334</v>
      </c>
    </row>
    <row r="288" customFormat="false" ht="11.5" hidden="false" customHeight="false" outlineLevel="0" collapsed="false">
      <c r="A288" s="0" t="n">
        <v>87</v>
      </c>
      <c r="B288" s="11" t="n">
        <v>0.89</v>
      </c>
      <c r="C288" s="11" t="n">
        <v>0.455</v>
      </c>
      <c r="D288" s="11" t="n">
        <v>0.326175396423189</v>
      </c>
      <c r="E288" s="11" t="n">
        <v>-1.24339225589226</v>
      </c>
    </row>
    <row r="289" customFormat="false" ht="11.5" hidden="false" customHeight="false" outlineLevel="0" collapsed="false">
      <c r="A289" s="0" t="n">
        <v>88</v>
      </c>
      <c r="B289" s="11" t="n">
        <v>0.891722222222222</v>
      </c>
      <c r="C289" s="11" t="n">
        <v>0.455</v>
      </c>
      <c r="D289" s="11" t="n">
        <v>0.392941059746743</v>
      </c>
      <c r="E289" s="11" t="n">
        <v>-1.18794340337403</v>
      </c>
    </row>
    <row r="290" customFormat="false" ht="11.5" hidden="false" customHeight="false" outlineLevel="0" collapsed="false">
      <c r="A290" s="0" t="n">
        <v>89</v>
      </c>
      <c r="B290" s="11" t="n">
        <v>0.885722222222222</v>
      </c>
      <c r="C290" s="11" t="n">
        <v>0.465</v>
      </c>
      <c r="D290" s="11" t="n">
        <v>0.63937994579119</v>
      </c>
      <c r="E290" s="11" t="n">
        <v>-0.877430517561127</v>
      </c>
    </row>
    <row r="291" customFormat="false" ht="11.5" hidden="false" customHeight="false" outlineLevel="0" collapsed="false">
      <c r="A291" s="0" t="n">
        <v>90</v>
      </c>
      <c r="B291" s="11" t="n">
        <v>0.885888888888889</v>
      </c>
      <c r="C291" s="11" t="n">
        <v>0.463333333333333</v>
      </c>
      <c r="D291" s="11" t="n">
        <v>0.175959710401034</v>
      </c>
      <c r="E291" s="11" t="n">
        <v>-2.27469046551294</v>
      </c>
    </row>
    <row r="292" customFormat="false" ht="11.5" hidden="false" customHeight="false" outlineLevel="0" collapsed="false">
      <c r="A292" s="0" t="n">
        <v>91</v>
      </c>
      <c r="B292" s="11" t="n">
        <v>0.854555555555556</v>
      </c>
      <c r="C292" s="11" t="n">
        <v>0.526666666666667</v>
      </c>
      <c r="D292" s="11" t="n">
        <v>0.369922806151837</v>
      </c>
      <c r="E292" s="11" t="n">
        <v>-1.03095496827803</v>
      </c>
    </row>
    <row r="293" customFormat="false" ht="11.5" hidden="false" customHeight="false" outlineLevel="0" collapsed="false">
      <c r="A293" s="0" t="n">
        <v>92</v>
      </c>
      <c r="B293" s="11" t="n">
        <v>0.858194444444445</v>
      </c>
      <c r="C293" s="11" t="n">
        <v>0.503333333333333</v>
      </c>
      <c r="D293" s="11" t="n">
        <v>0.624039900909861</v>
      </c>
      <c r="E293" s="11" t="n">
        <v>-0.287464902090384</v>
      </c>
    </row>
    <row r="294" customFormat="false" ht="11.5" hidden="false" customHeight="false" outlineLevel="0" collapsed="false">
      <c r="A294" s="0" t="n">
        <v>93</v>
      </c>
      <c r="B294" s="11" t="n">
        <v>0.852472222222222</v>
      </c>
      <c r="C294" s="11" t="n">
        <v>0.526666666666667</v>
      </c>
      <c r="D294" s="11" t="n">
        <v>0.658734091266254</v>
      </c>
      <c r="E294" s="11" t="n">
        <v>-1.47222777153005</v>
      </c>
    </row>
    <row r="295" customFormat="false" ht="11.5" hidden="false" customHeight="false" outlineLevel="0" collapsed="false">
      <c r="A295" s="0" t="n">
        <v>94</v>
      </c>
      <c r="B295" s="11" t="n">
        <v>0.840361111111111</v>
      </c>
      <c r="C295" s="11" t="n">
        <v>0.541666666666667</v>
      </c>
      <c r="D295" s="11" t="n">
        <v>0.578979037955024</v>
      </c>
      <c r="E295" s="11" t="n">
        <v>-0.327466969020141</v>
      </c>
    </row>
    <row r="296" customFormat="false" ht="11.5" hidden="false" customHeight="false" outlineLevel="0" collapsed="false">
      <c r="A296" s="0" t="n">
        <v>95</v>
      </c>
      <c r="B296" s="11" t="n">
        <v>0.883277777777778</v>
      </c>
      <c r="C296" s="11" t="n">
        <v>0.456666666666667</v>
      </c>
      <c r="D296" s="11" t="n">
        <v>0.962432711778705</v>
      </c>
      <c r="E296" s="11" t="n">
        <v>0.788798924199421</v>
      </c>
    </row>
    <row r="297" customFormat="false" ht="11.5" hidden="false" customHeight="false" outlineLevel="0" collapsed="false">
      <c r="A297" s="0" t="n">
        <v>96</v>
      </c>
      <c r="B297" s="11" t="n">
        <v>0.762694444444445</v>
      </c>
      <c r="C297" s="11" t="n">
        <v>0.641666666666667</v>
      </c>
      <c r="D297" s="11" t="n">
        <v>0.635497139031597</v>
      </c>
      <c r="E297" s="11" t="n">
        <v>-2.77431512710609</v>
      </c>
    </row>
    <row r="298" customFormat="false" ht="11.5" hidden="false" customHeight="false" outlineLevel="0" collapsed="false">
      <c r="A298" s="0" t="n">
        <v>97</v>
      </c>
      <c r="B298" s="11" t="n">
        <v>0.826055555555556</v>
      </c>
      <c r="C298" s="11" t="n">
        <v>0.576666666666667</v>
      </c>
      <c r="D298" s="11" t="n">
        <v>0.641538006410577</v>
      </c>
      <c r="E298" s="11" t="n">
        <v>-1.18995322019092</v>
      </c>
    </row>
    <row r="299" customFormat="false" ht="11.5" hidden="false" customHeight="false" outlineLevel="0" collapsed="false">
      <c r="A299" s="0" t="n">
        <v>98</v>
      </c>
      <c r="B299" s="11" t="n">
        <v>0.907916666666667</v>
      </c>
      <c r="C299" s="11" t="n">
        <v>0.421666666666667</v>
      </c>
      <c r="D299" s="11" t="n">
        <v>-0.134667909435768</v>
      </c>
      <c r="E299" s="11" t="n">
        <v>-2.58853831821625</v>
      </c>
    </row>
    <row r="300" customFormat="false" ht="11.5" hidden="false" customHeight="false" outlineLevel="0" collapsed="false">
      <c r="A300" s="0" t="n">
        <v>99</v>
      </c>
      <c r="B300" s="11" t="n">
        <v>0.871111111111111</v>
      </c>
      <c r="C300" s="11" t="n">
        <v>0.485</v>
      </c>
      <c r="D300" s="11" t="n">
        <v>-0.312427296917424</v>
      </c>
      <c r="E300" s="11" t="n">
        <v>-2.77786767984542</v>
      </c>
    </row>
    <row r="301" customFormat="false" ht="11.5" hidden="false" customHeight="false" outlineLevel="0" collapsed="false">
      <c r="A301" s="0" t="n">
        <v>100</v>
      </c>
      <c r="B301" s="11" t="n">
        <v>0.925194444444444</v>
      </c>
      <c r="C301" s="11" t="n">
        <v>0.375</v>
      </c>
      <c r="D301" s="11" t="n">
        <v>0.0789323568062201</v>
      </c>
      <c r="E301" s="11" t="n">
        <v>-2.70076523847982</v>
      </c>
    </row>
    <row r="302" customFormat="false" ht="11.5" hidden="false" customHeight="false" outlineLevel="0" collapsed="false">
      <c r="A302" s="0" t="n">
        <v>1</v>
      </c>
      <c r="B302" s="11" t="n">
        <v>0.859694444444444</v>
      </c>
      <c r="C302" s="11" t="n">
        <v>0.506666666666667</v>
      </c>
      <c r="D302" s="11" t="n">
        <v>0.44243353460908</v>
      </c>
      <c r="E302" s="11" t="n">
        <v>-0.834828169813028</v>
      </c>
      <c r="F302" s="0" t="n">
        <v>0.837572550754726</v>
      </c>
    </row>
    <row r="303" customFormat="false" ht="11.5" hidden="false" customHeight="false" outlineLevel="0" collapsed="false">
      <c r="A303" s="0" t="n">
        <v>2</v>
      </c>
      <c r="B303" s="11" t="n">
        <v>0.867638888888889</v>
      </c>
      <c r="C303" s="11" t="n">
        <v>0.505</v>
      </c>
      <c r="D303" s="11" t="n">
        <v>0.158437555288619</v>
      </c>
      <c r="E303" s="11" t="n">
        <v>-1.6555321517404</v>
      </c>
      <c r="F303" s="0" t="n">
        <v>0.813514324124385</v>
      </c>
    </row>
    <row r="304" customFormat="false" ht="11.5" hidden="false" customHeight="false" outlineLevel="0" collapsed="false">
      <c r="A304" s="0" t="n">
        <v>3</v>
      </c>
      <c r="B304" s="11" t="n">
        <v>0.859361111111111</v>
      </c>
      <c r="C304" s="11" t="n">
        <v>0.518333333333333</v>
      </c>
      <c r="D304" s="11" t="n">
        <v>0.677809138263934</v>
      </c>
      <c r="E304" s="11" t="n">
        <v>-0.336986519723105</v>
      </c>
      <c r="F304" s="0" t="n">
        <v>0.838566899206285</v>
      </c>
    </row>
    <row r="305" customFormat="false" ht="11.5" hidden="false" customHeight="false" outlineLevel="0" collapsed="false">
      <c r="A305" s="0" t="n">
        <v>4</v>
      </c>
      <c r="B305" s="11" t="n">
        <v>0.849777777777778</v>
      </c>
      <c r="C305" s="11" t="n">
        <v>0.52</v>
      </c>
      <c r="D305" s="11" t="n">
        <v>0.328146335912608</v>
      </c>
      <c r="E305" s="11" t="n">
        <v>-2.62491465634957</v>
      </c>
      <c r="F305" s="0" t="n">
        <v>0.866666666666667</v>
      </c>
    </row>
    <row r="306" customFormat="false" ht="11.5" hidden="false" customHeight="false" outlineLevel="0" collapsed="false">
      <c r="A306" s="0" t="n">
        <v>5</v>
      </c>
      <c r="B306" s="11" t="n">
        <v>0.879222222222222</v>
      </c>
      <c r="C306" s="11" t="n">
        <v>0.48</v>
      </c>
      <c r="D306" s="11" t="n">
        <v>0.75595396131529</v>
      </c>
      <c r="E306" s="11" t="n">
        <v>0.397051928410441</v>
      </c>
      <c r="F306" s="0" t="n">
        <v>0.777102881791651</v>
      </c>
    </row>
    <row r="307" customFormat="false" ht="11.5" hidden="false" customHeight="false" outlineLevel="0" collapsed="false">
      <c r="A307" s="0" t="n">
        <v>6</v>
      </c>
      <c r="B307" s="11" t="n">
        <v>0.894111111111111</v>
      </c>
      <c r="C307" s="11" t="n">
        <v>0.45</v>
      </c>
      <c r="D307" s="11" t="n">
        <v>0.0464177567158234</v>
      </c>
      <c r="E307" s="11" t="n">
        <v>-2.64294424521228</v>
      </c>
      <c r="F307" s="0" t="n">
        <v>0.727629331764769</v>
      </c>
    </row>
    <row r="308" customFormat="false" ht="11.5" hidden="false" customHeight="false" outlineLevel="0" collapsed="false">
      <c r="A308" s="0" t="n">
        <v>7</v>
      </c>
      <c r="B308" s="11" t="n">
        <v>0.910472222222222</v>
      </c>
      <c r="C308" s="11" t="n">
        <v>0.415</v>
      </c>
      <c r="D308" s="11" t="n">
        <v>0.101443412834762</v>
      </c>
      <c r="E308" s="11" t="n">
        <v>-2.23437307615553</v>
      </c>
      <c r="F308" s="0" t="n">
        <v>0.669058210388968</v>
      </c>
    </row>
    <row r="309" customFormat="false" ht="11.5" hidden="false" customHeight="false" outlineLevel="0" collapsed="false">
      <c r="A309" s="0" t="n">
        <v>8</v>
      </c>
      <c r="B309" s="11" t="n">
        <v>0.911388888888889</v>
      </c>
      <c r="C309" s="11" t="n">
        <v>0.408333333333333</v>
      </c>
      <c r="D309" s="11" t="n">
        <v>0.335163601335469</v>
      </c>
      <c r="E309" s="11" t="n">
        <v>-1.16118945371999</v>
      </c>
      <c r="F309" s="0" t="n">
        <v>0.665624184923862</v>
      </c>
    </row>
    <row r="310" customFormat="false" ht="11.5" hidden="false" customHeight="false" outlineLevel="0" collapsed="false">
      <c r="A310" s="0" t="n">
        <v>9</v>
      </c>
      <c r="B310" s="11" t="n">
        <v>0.888305555555556</v>
      </c>
      <c r="C310" s="11" t="n">
        <v>0.448333333333333</v>
      </c>
      <c r="D310" s="11" t="n">
        <v>0.41049161694295</v>
      </c>
      <c r="E310" s="11" t="n">
        <v>-0.899337048018419</v>
      </c>
      <c r="F310" s="0" t="n">
        <v>0.747309990714845</v>
      </c>
    </row>
    <row r="311" customFormat="false" ht="11.5" hidden="false" customHeight="false" outlineLevel="0" collapsed="false">
      <c r="A311" s="0" t="n">
        <v>10</v>
      </c>
      <c r="B311" s="11" t="n">
        <v>0.821444444444444</v>
      </c>
      <c r="C311" s="11" t="n">
        <v>0.583333333333333</v>
      </c>
      <c r="D311" s="11" t="n">
        <v>0.578114947274045</v>
      </c>
      <c r="E311" s="11" t="n">
        <v>-1.59279650827567</v>
      </c>
      <c r="F311" s="0" t="n">
        <v>0.944869185537224</v>
      </c>
    </row>
    <row r="312" customFormat="false" ht="11.5" hidden="false" customHeight="false" outlineLevel="0" collapsed="false">
      <c r="A312" s="0" t="n">
        <v>11</v>
      </c>
      <c r="B312" s="11" t="n">
        <v>0.860777777777778</v>
      </c>
      <c r="C312" s="11" t="n">
        <v>0.508333333333333</v>
      </c>
      <c r="D312" s="11" t="n">
        <v>0.104085069017636</v>
      </c>
      <c r="E312" s="11" t="n">
        <v>-1.79497426447874</v>
      </c>
      <c r="F312" s="0" t="n">
        <v>0.834332734052255</v>
      </c>
    </row>
    <row r="313" customFormat="false" ht="11.5" hidden="false" customHeight="false" outlineLevel="0" collapsed="false">
      <c r="A313" s="0" t="n">
        <v>12</v>
      </c>
      <c r="B313" s="11" t="n">
        <v>0.87025</v>
      </c>
      <c r="C313" s="11" t="n">
        <v>0.498333333333333</v>
      </c>
      <c r="D313" s="11" t="n">
        <v>0.0117172547785691</v>
      </c>
      <c r="E313" s="11" t="n">
        <v>-2.16476470307574</v>
      </c>
      <c r="F313" s="0" t="n">
        <v>0.805450184679351</v>
      </c>
    </row>
    <row r="314" customFormat="false" ht="11.5" hidden="false" customHeight="false" outlineLevel="0" collapsed="false">
      <c r="A314" s="0" t="n">
        <v>13</v>
      </c>
      <c r="B314" s="11" t="n">
        <v>0.834638888888889</v>
      </c>
      <c r="C314" s="11" t="n">
        <v>0.561666666666667</v>
      </c>
      <c r="D314" s="11" t="n">
        <v>0.138709424326025</v>
      </c>
      <c r="E314" s="11" t="n">
        <v>-2.28475152341926</v>
      </c>
      <c r="F314" s="0" t="n">
        <v>0.909288488630289</v>
      </c>
    </row>
    <row r="315" customFormat="false" ht="11.5" hidden="false" customHeight="false" outlineLevel="0" collapsed="false">
      <c r="A315" s="0" t="n">
        <v>14</v>
      </c>
      <c r="B315" s="11" t="n">
        <v>0.880361111111111</v>
      </c>
      <c r="C315" s="11" t="n">
        <v>0.485</v>
      </c>
      <c r="D315" s="11" t="n">
        <v>0.380422539589991</v>
      </c>
      <c r="E315" s="11" t="n">
        <v>-1.42048238813398</v>
      </c>
      <c r="F315" s="0" t="n">
        <v>0.773430310011474</v>
      </c>
    </row>
    <row r="316" customFormat="false" ht="11.5" hidden="false" customHeight="false" outlineLevel="0" collapsed="false">
      <c r="A316" s="0" t="n">
        <v>15</v>
      </c>
      <c r="B316" s="11" t="n">
        <v>0.868555555555556</v>
      </c>
      <c r="C316" s="11" t="n">
        <v>0.493333333333333</v>
      </c>
      <c r="D316" s="11" t="n">
        <v>0.238452325612254</v>
      </c>
      <c r="E316" s="11" t="n">
        <v>-1.21509761777334</v>
      </c>
      <c r="F316" s="0" t="n">
        <v>0.810692433801021</v>
      </c>
    </row>
    <row r="317" customFormat="false" ht="11.5" hidden="false" customHeight="false" outlineLevel="0" collapsed="false">
      <c r="A317" s="0" t="n">
        <v>16</v>
      </c>
      <c r="B317" s="11" t="n">
        <v>0.889888888888889</v>
      </c>
      <c r="C317" s="11" t="n">
        <v>0.453333333333333</v>
      </c>
      <c r="D317" s="11" t="n">
        <v>0.0760726987418138</v>
      </c>
      <c r="E317" s="11" t="n">
        <v>-1.939179914895</v>
      </c>
      <c r="F317" s="0" t="n">
        <v>0.741994309651736</v>
      </c>
    </row>
    <row r="318" customFormat="false" ht="11.5" hidden="false" customHeight="false" outlineLevel="0" collapsed="false">
      <c r="A318" s="0" t="n">
        <v>17</v>
      </c>
      <c r="B318" s="11" t="n">
        <v>0.862527777777778</v>
      </c>
      <c r="C318" s="11" t="n">
        <v>0.511666666666667</v>
      </c>
      <c r="D318" s="11" t="n">
        <v>0.244937978507846</v>
      </c>
      <c r="E318" s="11" t="n">
        <v>-2.71726134762086</v>
      </c>
      <c r="F318" s="0" t="n">
        <v>0.829072440207194</v>
      </c>
    </row>
    <row r="319" customFormat="false" ht="11.5" hidden="false" customHeight="false" outlineLevel="0" collapsed="false">
      <c r="A319" s="0" t="n">
        <v>18</v>
      </c>
      <c r="B319" s="11" t="n">
        <v>0.892916666666667</v>
      </c>
      <c r="C319" s="11" t="n">
        <v>0.448333333333333</v>
      </c>
      <c r="D319" s="11" t="n">
        <v>0.915672284673336</v>
      </c>
      <c r="E319" s="11" t="n">
        <v>0.411167466577844</v>
      </c>
      <c r="F319" s="0" t="n">
        <v>0.731721713950506</v>
      </c>
    </row>
    <row r="320" customFormat="false" ht="11.5" hidden="false" customHeight="false" outlineLevel="0" collapsed="false">
      <c r="A320" s="0" t="n">
        <v>19</v>
      </c>
      <c r="B320" s="11" t="n">
        <v>0.854305555555556</v>
      </c>
      <c r="C320" s="11" t="n">
        <v>0.526666666666667</v>
      </c>
      <c r="D320" s="11" t="n">
        <v>0.0249443138244373</v>
      </c>
      <c r="E320" s="11" t="n">
        <v>-2.53440809304971</v>
      </c>
      <c r="F320" s="0" t="n">
        <v>0.853505841937958</v>
      </c>
    </row>
    <row r="321" customFormat="false" ht="11.5" hidden="false" customHeight="false" outlineLevel="0" collapsed="false">
      <c r="A321" s="0" t="n">
        <v>20</v>
      </c>
      <c r="B321" s="11" t="n">
        <v>0.89375</v>
      </c>
      <c r="C321" s="11" t="n">
        <v>0.445</v>
      </c>
      <c r="D321" s="11" t="n">
        <v>0.454041570076638</v>
      </c>
      <c r="E321" s="11" t="n">
        <v>-0.743674996796106</v>
      </c>
      <c r="F321" s="0" t="n">
        <v>0.728868986855663</v>
      </c>
    </row>
    <row r="322" customFormat="false" ht="11.5" hidden="false" customHeight="false" outlineLevel="0" collapsed="false">
      <c r="A322" s="0" t="n">
        <v>21</v>
      </c>
      <c r="B322" s="11" t="n">
        <v>0.888166666666667</v>
      </c>
      <c r="C322" s="11" t="n">
        <v>0.47</v>
      </c>
      <c r="D322" s="11" t="n">
        <v>0.357964568646601</v>
      </c>
      <c r="E322" s="11" t="n">
        <v>-0.965711696624698</v>
      </c>
      <c r="F322" s="0" t="n">
        <v>0.747774475805819</v>
      </c>
    </row>
    <row r="323" customFormat="false" ht="11.5" hidden="false" customHeight="false" outlineLevel="0" collapsed="false">
      <c r="A323" s="0" t="n">
        <v>22</v>
      </c>
      <c r="B323" s="11" t="n">
        <v>0.796444444444444</v>
      </c>
      <c r="C323" s="11" t="n">
        <v>0.586666666666667</v>
      </c>
      <c r="D323" s="11" t="n">
        <v>0.494498007358153</v>
      </c>
      <c r="E323" s="11" t="n">
        <v>-3.12868591309758</v>
      </c>
      <c r="F323" s="0" t="n">
        <v>1.0088497300281</v>
      </c>
    </row>
    <row r="324" customFormat="false" ht="11.5" hidden="false" customHeight="false" outlineLevel="0" collapsed="false">
      <c r="A324" s="0" t="n">
        <v>23</v>
      </c>
      <c r="B324" s="11" t="n">
        <v>0.801527777777778</v>
      </c>
      <c r="C324" s="11" t="n">
        <v>0.611666666666667</v>
      </c>
      <c r="D324" s="11" t="n">
        <v>0.720391479579176</v>
      </c>
      <c r="E324" s="11" t="n">
        <v>-0.94825187153441</v>
      </c>
      <c r="F324" s="0" t="n">
        <v>0.996173233484574</v>
      </c>
    </row>
    <row r="325" customFormat="false" ht="11.5" hidden="false" customHeight="false" outlineLevel="0" collapsed="false">
      <c r="A325" s="0" t="n">
        <v>24</v>
      </c>
      <c r="B325" s="11" t="n">
        <v>0.925388888888889</v>
      </c>
      <c r="C325" s="11" t="n">
        <v>0.381666666666667</v>
      </c>
      <c r="D325" s="11" t="n">
        <v>-0.132576483968668</v>
      </c>
      <c r="E325" s="11" t="n">
        <v>-1.71060278357929</v>
      </c>
      <c r="F325" s="0" t="n">
        <v>0.61078274006029</v>
      </c>
    </row>
    <row r="326" customFormat="false" ht="11.5" hidden="false" customHeight="false" outlineLevel="0" collapsed="false">
      <c r="A326" s="0" t="n">
        <v>25</v>
      </c>
      <c r="B326" s="11" t="n">
        <v>0.916472222222222</v>
      </c>
      <c r="C326" s="11" t="n">
        <v>0.4</v>
      </c>
      <c r="D326" s="11" t="n">
        <v>-0.0299751962929389</v>
      </c>
      <c r="E326" s="11" t="n">
        <v>-2.1121475895563</v>
      </c>
      <c r="F326" s="0" t="n">
        <v>0.646249865678043</v>
      </c>
    </row>
    <row r="327" customFormat="false" ht="11.5" hidden="false" customHeight="false" outlineLevel="0" collapsed="false">
      <c r="A327" s="0" t="n">
        <v>26</v>
      </c>
      <c r="B327" s="11" t="n">
        <v>0.876472222222222</v>
      </c>
      <c r="C327" s="11" t="n">
        <v>0.486666666666667</v>
      </c>
      <c r="D327" s="11" t="n">
        <v>0.0654525629097241</v>
      </c>
      <c r="E327" s="11" t="n">
        <v>-1.94795075134474</v>
      </c>
      <c r="F327" s="0" t="n">
        <v>0.785900050190156</v>
      </c>
    </row>
    <row r="328" customFormat="false" ht="11.5" hidden="false" customHeight="false" outlineLevel="0" collapsed="false">
      <c r="A328" s="0" t="n">
        <v>27</v>
      </c>
      <c r="B328" s="11" t="n">
        <v>0.853611111111111</v>
      </c>
      <c r="C328" s="11" t="n">
        <v>0.531666666666667</v>
      </c>
      <c r="D328" s="11" t="n">
        <v>0.211259043794392</v>
      </c>
      <c r="E328" s="11" t="n">
        <v>-2.18490614951986</v>
      </c>
      <c r="F328" s="0" t="n">
        <v>0.855537517847373</v>
      </c>
    </row>
    <row r="329" customFormat="false" ht="11.5" hidden="false" customHeight="false" outlineLevel="0" collapsed="false">
      <c r="A329" s="0" t="n">
        <v>28</v>
      </c>
      <c r="B329" s="11" t="n">
        <v>0.911277777777778</v>
      </c>
      <c r="C329" s="11" t="n">
        <v>0.415</v>
      </c>
      <c r="D329" s="11" t="n">
        <v>0.103650756059739</v>
      </c>
      <c r="E329" s="11" t="n">
        <v>-2.3290958430589</v>
      </c>
      <c r="F329" s="0" t="n">
        <v>0.666041373422936</v>
      </c>
    </row>
    <row r="330" customFormat="false" ht="11.5" hidden="false" customHeight="false" outlineLevel="0" collapsed="false">
      <c r="A330" s="0" t="n">
        <v>29</v>
      </c>
      <c r="B330" s="11" t="n">
        <v>0.868027777777778</v>
      </c>
      <c r="C330" s="11" t="n">
        <v>0.501666666666667</v>
      </c>
      <c r="D330" s="11" t="n">
        <v>0.635409122702065</v>
      </c>
      <c r="E330" s="11" t="n">
        <v>-1.41506984693116</v>
      </c>
      <c r="F330" s="0" t="n">
        <v>0.812318355763989</v>
      </c>
    </row>
    <row r="331" customFormat="false" ht="11.5" hidden="false" customHeight="false" outlineLevel="0" collapsed="false">
      <c r="A331" s="0" t="n">
        <v>30</v>
      </c>
      <c r="B331" s="11" t="n">
        <v>0.881888888888889</v>
      </c>
      <c r="C331" s="11" t="n">
        <v>0.468333333333333</v>
      </c>
      <c r="D331" s="11" t="n">
        <v>0.428530705414806</v>
      </c>
      <c r="E331" s="11" t="n">
        <v>-0.837417442425412</v>
      </c>
      <c r="F331" s="0" t="n">
        <v>0.7684761255599</v>
      </c>
    </row>
    <row r="332" customFormat="false" ht="11.5" hidden="false" customHeight="false" outlineLevel="0" collapsed="false">
      <c r="A332" s="0" t="n">
        <v>31</v>
      </c>
      <c r="B332" s="11" t="n">
        <v>0.888111111111111</v>
      </c>
      <c r="C332" s="11" t="n">
        <v>0.45</v>
      </c>
      <c r="D332" s="11" t="n">
        <v>0.33233385437105</v>
      </c>
      <c r="E332" s="11" t="n">
        <v>-1.11150028253073</v>
      </c>
      <c r="F332" s="0" t="n">
        <v>0.747960189077229</v>
      </c>
    </row>
    <row r="333" customFormat="false" ht="11.5" hidden="false" customHeight="false" outlineLevel="0" collapsed="false">
      <c r="A333" s="0" t="n">
        <v>32</v>
      </c>
      <c r="B333" s="11" t="n">
        <v>0.901277777777778</v>
      </c>
      <c r="C333" s="11" t="n">
        <v>0.435</v>
      </c>
      <c r="D333" s="11" t="n">
        <v>-0.0540659553614957</v>
      </c>
      <c r="E333" s="11" t="n">
        <v>-2.08430394121852</v>
      </c>
      <c r="F333" s="0" t="n">
        <v>0.7025746302786</v>
      </c>
    </row>
    <row r="334" customFormat="false" ht="11.5" hidden="false" customHeight="false" outlineLevel="0" collapsed="false">
      <c r="A334" s="0" t="n">
        <v>33</v>
      </c>
      <c r="B334" s="11" t="n">
        <v>0.807083333333333</v>
      </c>
      <c r="C334" s="11" t="n">
        <v>0.598333333333333</v>
      </c>
      <c r="D334" s="11" t="n">
        <v>0.596572666734096</v>
      </c>
      <c r="E334" s="11" t="n">
        <v>-2.2251731049421</v>
      </c>
      <c r="F334" s="0" t="n">
        <v>0.982132034572406</v>
      </c>
    </row>
    <row r="335" customFormat="false" ht="11.5" hidden="false" customHeight="false" outlineLevel="0" collapsed="false">
      <c r="A335" s="0" t="n">
        <v>34</v>
      </c>
      <c r="B335" s="11" t="n">
        <v>0.890083333333333</v>
      </c>
      <c r="C335" s="11" t="n">
        <v>0.451666666666667</v>
      </c>
      <c r="D335" s="11" t="n">
        <v>-0.115448853942299</v>
      </c>
      <c r="E335" s="11" t="n">
        <v>-2.444457217591</v>
      </c>
      <c r="F335" s="0" t="n">
        <v>0.741338878876141</v>
      </c>
    </row>
    <row r="336" customFormat="false" ht="11.5" hidden="false" customHeight="false" outlineLevel="0" collapsed="false">
      <c r="A336" s="0" t="n">
        <v>35</v>
      </c>
      <c r="B336" s="11" t="n">
        <v>0.866444444444445</v>
      </c>
      <c r="C336" s="11" t="n">
        <v>0.506666666666667</v>
      </c>
      <c r="D336" s="11" t="n">
        <v>0.561531705242848</v>
      </c>
      <c r="E336" s="11" t="n">
        <v>-1.62159071403457</v>
      </c>
      <c r="F336" s="0" t="n">
        <v>0.817176711475418</v>
      </c>
    </row>
    <row r="337" customFormat="false" ht="11.5" hidden="false" customHeight="false" outlineLevel="0" collapsed="false">
      <c r="A337" s="0" t="n">
        <v>36</v>
      </c>
      <c r="B337" s="11" t="n">
        <v>0.886944444444444</v>
      </c>
      <c r="C337" s="11" t="n">
        <v>0.47</v>
      </c>
      <c r="D337" s="11" t="n">
        <v>0.442806441152282</v>
      </c>
      <c r="E337" s="11" t="n">
        <v>-1.55125476157417</v>
      </c>
      <c r="F337" s="0" t="n">
        <v>0.751849571242664</v>
      </c>
    </row>
    <row r="338" customFormat="false" ht="11.5" hidden="false" customHeight="false" outlineLevel="0" collapsed="false">
      <c r="A338" s="0" t="n">
        <v>37</v>
      </c>
      <c r="B338" s="11" t="n">
        <v>0.852083333333333</v>
      </c>
      <c r="C338" s="11" t="n">
        <v>0.515</v>
      </c>
      <c r="D338" s="11" t="n">
        <v>0.364308796014739</v>
      </c>
      <c r="E338" s="11" t="n">
        <v>-2.90253626925874</v>
      </c>
      <c r="F338" s="0" t="n">
        <v>0.859990310022929</v>
      </c>
    </row>
    <row r="339" customFormat="false" ht="11.5" hidden="false" customHeight="false" outlineLevel="0" collapsed="false">
      <c r="A339" s="0" t="n">
        <v>38</v>
      </c>
      <c r="B339" s="11" t="n">
        <v>0.8675</v>
      </c>
      <c r="C339" s="11" t="n">
        <v>0.506666666666667</v>
      </c>
      <c r="D339" s="11" t="n">
        <v>-0.0390641898196292</v>
      </c>
      <c r="E339" s="11" t="n">
        <v>-2.56828711944412</v>
      </c>
      <c r="F339" s="0" t="n">
        <v>0.813941029804985</v>
      </c>
    </row>
    <row r="340" customFormat="false" ht="11.5" hidden="false" customHeight="false" outlineLevel="0" collapsed="false">
      <c r="A340" s="0" t="n">
        <v>39</v>
      </c>
      <c r="B340" s="11" t="n">
        <v>0.808138888888889</v>
      </c>
      <c r="C340" s="11" t="n">
        <v>0.588333333333333</v>
      </c>
      <c r="D340" s="11" t="n">
        <v>0.66197318690095</v>
      </c>
      <c r="E340" s="11" t="n">
        <v>-2.31769248768657</v>
      </c>
      <c r="F340" s="0" t="n">
        <v>0.979441450805282</v>
      </c>
    </row>
    <row r="341" customFormat="false" ht="11.5" hidden="false" customHeight="false" outlineLevel="0" collapsed="false">
      <c r="A341" s="0" t="n">
        <v>40</v>
      </c>
      <c r="B341" s="11" t="n">
        <v>0.903555555555556</v>
      </c>
      <c r="C341" s="11" t="n">
        <v>0.431666666666667</v>
      </c>
      <c r="D341" s="11" t="n">
        <v>0.22400486412288</v>
      </c>
      <c r="E341" s="11" t="n">
        <v>-2.15099432723141</v>
      </c>
      <c r="F341" s="0" t="n">
        <v>0.694422221866655</v>
      </c>
    </row>
    <row r="342" customFormat="false" ht="11.5" hidden="false" customHeight="false" outlineLevel="0" collapsed="false">
      <c r="A342" s="0" t="n">
        <v>41</v>
      </c>
      <c r="B342" s="11" t="n">
        <v>0.868361111111111</v>
      </c>
      <c r="C342" s="11" t="n">
        <v>0.503333333333333</v>
      </c>
      <c r="D342" s="11" t="n">
        <v>0.385139379593171</v>
      </c>
      <c r="E342" s="11" t="n">
        <v>-1.52076471580147</v>
      </c>
      <c r="F342" s="0" t="n">
        <v>0.81129183679145</v>
      </c>
    </row>
    <row r="343" customFormat="false" ht="11.5" hidden="false" customHeight="false" outlineLevel="0" collapsed="false">
      <c r="A343" s="0" t="n">
        <v>42</v>
      </c>
      <c r="B343" s="11" t="n">
        <v>0.837194444444445</v>
      </c>
      <c r="C343" s="11" t="n">
        <v>0.548333333333333</v>
      </c>
      <c r="D343" s="11" t="n">
        <v>0.513804974389123</v>
      </c>
      <c r="E343" s="11" t="n">
        <v>-2.22226091392526</v>
      </c>
      <c r="F343" s="0" t="n">
        <v>0.902234879495233</v>
      </c>
    </row>
    <row r="344" customFormat="false" ht="11.5" hidden="false" customHeight="false" outlineLevel="0" collapsed="false">
      <c r="A344" s="0" t="n">
        <v>43</v>
      </c>
      <c r="B344" s="11" t="n">
        <v>0.869444444444445</v>
      </c>
      <c r="C344" s="11" t="n">
        <v>0.5</v>
      </c>
      <c r="D344" s="11" t="n">
        <v>0.592518588276328</v>
      </c>
      <c r="E344" s="11" t="n">
        <v>-0.5350837483024</v>
      </c>
      <c r="F344" s="0" t="n">
        <v>0.807946642902721</v>
      </c>
    </row>
    <row r="345" customFormat="false" ht="11.5" hidden="false" customHeight="false" outlineLevel="0" collapsed="false">
      <c r="A345" s="0" t="n">
        <v>44</v>
      </c>
      <c r="B345" s="11" t="n">
        <v>0.900944444444444</v>
      </c>
      <c r="C345" s="11" t="n">
        <v>0.438333333333333</v>
      </c>
      <c r="D345" s="11" t="n">
        <v>0.439311769087609</v>
      </c>
      <c r="E345" s="11" t="n">
        <v>-0.970229836283287</v>
      </c>
      <c r="F345" s="0" t="n">
        <v>0.703759744357247</v>
      </c>
    </row>
    <row r="346" customFormat="false" ht="11.5" hidden="false" customHeight="false" outlineLevel="0" collapsed="false">
      <c r="A346" s="0" t="n">
        <v>45</v>
      </c>
      <c r="B346" s="11" t="n">
        <v>0.901722222222222</v>
      </c>
      <c r="C346" s="11" t="n">
        <v>0.44</v>
      </c>
      <c r="D346" s="11" t="n">
        <v>0.322566671135426</v>
      </c>
      <c r="E346" s="11" t="n">
        <v>-1.24884377353715</v>
      </c>
      <c r="F346" s="0" t="n">
        <v>0.70099136149377</v>
      </c>
    </row>
    <row r="347" customFormat="false" ht="11.5" hidden="false" customHeight="false" outlineLevel="0" collapsed="false">
      <c r="A347" s="0" t="n">
        <v>46</v>
      </c>
      <c r="B347" s="11" t="n">
        <v>0.770333333333333</v>
      </c>
      <c r="C347" s="11" t="n">
        <v>0.616666666666667</v>
      </c>
      <c r="D347" s="11" t="n">
        <v>0.552547977854007</v>
      </c>
      <c r="E347" s="11" t="n">
        <v>-3.23641693401668</v>
      </c>
      <c r="F347" s="0" t="n">
        <v>1.07160316037857</v>
      </c>
    </row>
    <row r="348" customFormat="false" ht="11.5" hidden="false" customHeight="false" outlineLevel="0" collapsed="false">
      <c r="A348" s="0" t="n">
        <v>47</v>
      </c>
      <c r="B348" s="11" t="n">
        <v>0.855583333333333</v>
      </c>
      <c r="C348" s="11" t="n">
        <v>0.506666666666667</v>
      </c>
      <c r="D348" s="11" t="n">
        <v>0.403455607990578</v>
      </c>
      <c r="E348" s="11" t="n">
        <v>-2.86692200894863</v>
      </c>
      <c r="F348" s="0" t="n">
        <v>0.849754866613504</v>
      </c>
    </row>
    <row r="349" customFormat="false" ht="11.5" hidden="false" customHeight="false" outlineLevel="0" collapsed="false">
      <c r="A349" s="0" t="n">
        <v>48</v>
      </c>
      <c r="B349" s="11" t="n">
        <v>0.895805555555556</v>
      </c>
      <c r="C349" s="11" t="n">
        <v>0.438333333333333</v>
      </c>
      <c r="D349" s="11" t="n">
        <v>-0.15337525334867</v>
      </c>
      <c r="E349" s="11" t="n">
        <v>-2.31068626078989</v>
      </c>
      <c r="F349" s="0" t="n">
        <v>0.721784055117749</v>
      </c>
    </row>
    <row r="350" customFormat="false" ht="11.5" hidden="false" customHeight="false" outlineLevel="0" collapsed="false">
      <c r="A350" s="0" t="n">
        <v>49</v>
      </c>
      <c r="B350" s="11" t="n">
        <v>0.808527777777778</v>
      </c>
      <c r="C350" s="11" t="n">
        <v>0.596666666666667</v>
      </c>
      <c r="D350" s="11" t="n">
        <v>0.963607934613172</v>
      </c>
      <c r="E350" s="11" t="n">
        <v>0.0218266200797164</v>
      </c>
      <c r="F350" s="0" t="n">
        <v>0.978448318058298</v>
      </c>
    </row>
    <row r="351" customFormat="false" ht="11.5" hidden="false" customHeight="false" outlineLevel="0" collapsed="false">
      <c r="A351" s="0" t="n">
        <v>50</v>
      </c>
      <c r="B351" s="11" t="n">
        <v>0.874194444444445</v>
      </c>
      <c r="C351" s="11" t="n">
        <v>0.49</v>
      </c>
      <c r="D351" s="11" t="n">
        <v>0.132098833915064</v>
      </c>
      <c r="E351" s="11" t="n">
        <v>-1.97810025926001</v>
      </c>
      <c r="F351" s="0" t="n">
        <v>0.793112714421965</v>
      </c>
    </row>
    <row r="352" customFormat="false" ht="11.5" hidden="false" customHeight="false" outlineLevel="0" collapsed="false">
      <c r="A352" s="0" t="n">
        <v>51</v>
      </c>
      <c r="B352" s="11" t="n">
        <v>0.876222222222222</v>
      </c>
      <c r="C352" s="11" t="n">
        <v>0.486666666666667</v>
      </c>
      <c r="D352" s="11" t="n">
        <v>0.44957762437479</v>
      </c>
      <c r="E352" s="11" t="n">
        <v>-1.04260448865266</v>
      </c>
      <c r="F352" s="0" t="n">
        <v>0.786694914747063</v>
      </c>
    </row>
    <row r="353" customFormat="false" ht="11.5" hidden="false" customHeight="false" outlineLevel="0" collapsed="false">
      <c r="A353" s="0" t="n">
        <v>52</v>
      </c>
      <c r="B353" s="11" t="n">
        <v>0.870166666666667</v>
      </c>
      <c r="C353" s="11" t="n">
        <v>0.505</v>
      </c>
      <c r="D353" s="11" t="n">
        <v>0.460228505057289</v>
      </c>
      <c r="E353" s="11" t="n">
        <v>-1.0758716039292</v>
      </c>
      <c r="F353" s="0" t="n">
        <v>0.805708797684788</v>
      </c>
    </row>
    <row r="354" customFormat="false" ht="11.5" hidden="false" customHeight="false" outlineLevel="0" collapsed="false">
      <c r="A354" s="0" t="n">
        <v>53</v>
      </c>
      <c r="B354" s="11" t="n">
        <v>0.848361111111111</v>
      </c>
      <c r="C354" s="11" t="n">
        <v>0.54</v>
      </c>
      <c r="D354" s="11" t="n">
        <v>0.654953705435412</v>
      </c>
      <c r="E354" s="11" t="n">
        <v>-1.0663111356415</v>
      </c>
      <c r="F354" s="0" t="n">
        <v>0.870743615793102</v>
      </c>
    </row>
    <row r="355" customFormat="false" ht="11.5" hidden="false" customHeight="false" outlineLevel="0" collapsed="false">
      <c r="A355" s="0" t="n">
        <v>54</v>
      </c>
      <c r="B355" s="11" t="n">
        <v>0.892166666666667</v>
      </c>
      <c r="C355" s="11" t="n">
        <v>0.458333333333333</v>
      </c>
      <c r="D355" s="11" t="n">
        <v>0.532776931625269</v>
      </c>
      <c r="E355" s="11" t="n">
        <v>-1.26071584700759</v>
      </c>
      <c r="F355" s="0" t="n">
        <v>0.734279692397023</v>
      </c>
    </row>
    <row r="356" customFormat="false" ht="11.5" hidden="false" customHeight="false" outlineLevel="0" collapsed="false">
      <c r="A356" s="0" t="n">
        <v>55</v>
      </c>
      <c r="B356" s="11" t="n">
        <v>0.902611111111111</v>
      </c>
      <c r="C356" s="11" t="n">
        <v>0.436666666666667</v>
      </c>
      <c r="D356" s="11" t="n">
        <v>0.446345354387452</v>
      </c>
      <c r="E356" s="11" t="n">
        <v>-0.65748814923744</v>
      </c>
      <c r="F356" s="0" t="n">
        <v>0.697814047181944</v>
      </c>
    </row>
    <row r="357" customFormat="false" ht="11.5" hidden="false" customHeight="false" outlineLevel="0" collapsed="false">
      <c r="A357" s="0" t="n">
        <v>56</v>
      </c>
      <c r="B357" s="11" t="n">
        <v>0.864583333333333</v>
      </c>
      <c r="C357" s="11" t="n">
        <v>0.513333333333333</v>
      </c>
      <c r="D357" s="11" t="n">
        <v>0.306522448437323</v>
      </c>
      <c r="E357" s="11" t="n">
        <v>-2.21917285996055</v>
      </c>
      <c r="F357" s="0" t="n">
        <v>0.822850735755479</v>
      </c>
    </row>
    <row r="358" customFormat="false" ht="11.5" hidden="false" customHeight="false" outlineLevel="0" collapsed="false">
      <c r="A358" s="0" t="n">
        <v>57</v>
      </c>
      <c r="B358" s="11" t="n">
        <v>0.869194444444445</v>
      </c>
      <c r="C358" s="11" t="n">
        <v>0.496666666666667</v>
      </c>
      <c r="D358" s="11" t="n">
        <v>0.377862685219137</v>
      </c>
      <c r="E358" s="11" t="n">
        <v>-1.19677383408582</v>
      </c>
      <c r="F358" s="0" t="n">
        <v>0.80871983886744</v>
      </c>
    </row>
    <row r="359" customFormat="false" ht="11.5" hidden="false" customHeight="false" outlineLevel="0" collapsed="false">
      <c r="A359" s="0" t="n">
        <v>58</v>
      </c>
      <c r="B359" s="11" t="n">
        <v>0.928111111111111</v>
      </c>
      <c r="C359" s="11" t="n">
        <v>0.376666666666667</v>
      </c>
      <c r="D359" s="11" t="n">
        <v>0.297756887304937</v>
      </c>
      <c r="E359" s="11" t="n">
        <v>-0.312420420965627</v>
      </c>
      <c r="F359" s="0" t="n">
        <v>0.599536858286832</v>
      </c>
    </row>
    <row r="360" customFormat="false" ht="11.5" hidden="false" customHeight="false" outlineLevel="0" collapsed="false">
      <c r="A360" s="0" t="n">
        <v>59</v>
      </c>
      <c r="B360" s="11" t="n">
        <v>0.860861111111111</v>
      </c>
      <c r="C360" s="11" t="n">
        <v>0.51</v>
      </c>
      <c r="D360" s="11" t="n">
        <v>0.50563417357002</v>
      </c>
      <c r="E360" s="11" t="n">
        <v>-2.1519993498626</v>
      </c>
      <c r="F360" s="0" t="n">
        <v>0.834082996136742</v>
      </c>
    </row>
    <row r="361" customFormat="false" ht="11.5" hidden="false" customHeight="false" outlineLevel="0" collapsed="false">
      <c r="A361" s="0" t="n">
        <v>60</v>
      </c>
      <c r="B361" s="11" t="n">
        <v>0.844416666666667</v>
      </c>
      <c r="C361" s="11" t="n">
        <v>0.546666666666667</v>
      </c>
      <c r="D361" s="11" t="n">
        <v>0.708257438813677</v>
      </c>
      <c r="E361" s="11" t="n">
        <v>-0.560113653283467</v>
      </c>
      <c r="F361" s="0" t="n">
        <v>0.88199584277176</v>
      </c>
    </row>
    <row r="362" customFormat="false" ht="11.5" hidden="false" customHeight="false" outlineLevel="0" collapsed="false">
      <c r="A362" s="0" t="n">
        <v>61</v>
      </c>
      <c r="B362" s="11" t="n">
        <v>0.733805555555556</v>
      </c>
      <c r="C362" s="11" t="n">
        <v>0.686666666666667</v>
      </c>
      <c r="D362" s="11" t="n">
        <v>1.13970690104053</v>
      </c>
      <c r="E362" s="11" t="n">
        <v>0.552989082276591</v>
      </c>
      <c r="F362" s="0" t="n">
        <v>1.1536776942553</v>
      </c>
    </row>
    <row r="363" customFormat="false" ht="11.5" hidden="false" customHeight="false" outlineLevel="0" collapsed="false">
      <c r="A363" s="0" t="n">
        <v>62</v>
      </c>
      <c r="B363" s="11" t="n">
        <v>0.857444444444445</v>
      </c>
      <c r="C363" s="11" t="n">
        <v>0.513333333333333</v>
      </c>
      <c r="D363" s="11" t="n">
        <v>0.847036920922699</v>
      </c>
      <c r="E363" s="11" t="n">
        <v>-0.0742013341927432</v>
      </c>
      <c r="F363" s="0" t="n">
        <v>0.844261676127596</v>
      </c>
    </row>
    <row r="364" customFormat="false" ht="11.5" hidden="false" customHeight="false" outlineLevel="0" collapsed="false">
      <c r="A364" s="0" t="n">
        <v>63</v>
      </c>
      <c r="B364" s="11" t="n">
        <v>0.87075</v>
      </c>
      <c r="C364" s="11" t="n">
        <v>0.496666666666667</v>
      </c>
      <c r="D364" s="11" t="n">
        <v>0.455995788558412</v>
      </c>
      <c r="E364" s="11" t="n">
        <v>-1.96974671471564</v>
      </c>
      <c r="F364" s="0" t="n">
        <v>0.803896759540676</v>
      </c>
    </row>
    <row r="365" customFormat="false" ht="11.5" hidden="false" customHeight="false" outlineLevel="0" collapsed="false">
      <c r="A365" s="0" t="n">
        <v>64</v>
      </c>
      <c r="B365" s="11" t="n">
        <v>0.866138888888889</v>
      </c>
      <c r="C365" s="11" t="n">
        <v>0.513333333333333</v>
      </c>
      <c r="D365" s="11" t="n">
        <v>0.383832320284458</v>
      </c>
      <c r="E365" s="11" t="n">
        <v>-1.48122947137939</v>
      </c>
      <c r="F365" s="0" t="n">
        <v>0.818110967751659</v>
      </c>
    </row>
    <row r="366" customFormat="false" ht="11.5" hidden="false" customHeight="false" outlineLevel="0" collapsed="false">
      <c r="A366" s="0" t="n">
        <v>65</v>
      </c>
      <c r="B366" s="11" t="n">
        <v>0.82025</v>
      </c>
      <c r="C366" s="11" t="n">
        <v>0.578333333333333</v>
      </c>
      <c r="D366" s="11" t="n">
        <v>0.850752785642684</v>
      </c>
      <c r="E366" s="11" t="n">
        <v>-0.556914709591606</v>
      </c>
      <c r="F366" s="0" t="n">
        <v>0.948024261292927</v>
      </c>
    </row>
    <row r="367" customFormat="false" ht="11.5" hidden="false" customHeight="false" outlineLevel="0" collapsed="false">
      <c r="A367" s="0" t="n">
        <v>66</v>
      </c>
      <c r="B367" s="11" t="n">
        <v>0.867972222222222</v>
      </c>
      <c r="C367" s="11" t="n">
        <v>0.508333333333333</v>
      </c>
      <c r="D367" s="11" t="n">
        <v>0.35873091968565</v>
      </c>
      <c r="E367" s="11" t="n">
        <v>-1.65986308978054</v>
      </c>
      <c r="F367" s="0" t="n">
        <v>0.812489316169074</v>
      </c>
    </row>
    <row r="368" customFormat="false" ht="11.5" hidden="false" customHeight="false" outlineLevel="0" collapsed="false">
      <c r="A368" s="0" t="n">
        <v>67</v>
      </c>
      <c r="B368" s="11" t="n">
        <v>0.805555555555556</v>
      </c>
      <c r="C368" s="11" t="n">
        <v>0.6</v>
      </c>
      <c r="D368" s="11" t="n">
        <v>0.925625013410882</v>
      </c>
      <c r="E368" s="11" t="n">
        <v>-0.172750612244895</v>
      </c>
      <c r="F368" s="0" t="n">
        <v>0.986013297183269</v>
      </c>
    </row>
    <row r="369" customFormat="false" ht="11.5" hidden="false" customHeight="false" outlineLevel="0" collapsed="false">
      <c r="A369" s="0" t="n">
        <v>68</v>
      </c>
      <c r="B369" s="11" t="n">
        <v>0.873444444444445</v>
      </c>
      <c r="C369" s="11" t="n">
        <v>0.493333333333333</v>
      </c>
      <c r="D369" s="11" t="n">
        <v>0.295170513119471</v>
      </c>
      <c r="E369" s="11" t="n">
        <v>-2.40018603722595</v>
      </c>
      <c r="F369" s="0" t="n">
        <v>0.795473304252115</v>
      </c>
    </row>
    <row r="370" customFormat="false" ht="11.5" hidden="false" customHeight="false" outlineLevel="0" collapsed="false">
      <c r="A370" s="0" t="n">
        <v>69</v>
      </c>
      <c r="B370" s="11" t="n">
        <v>0.773222222222222</v>
      </c>
      <c r="C370" s="11" t="n">
        <v>0.643333333333333</v>
      </c>
      <c r="D370" s="11" t="n">
        <v>0.844014686154153</v>
      </c>
      <c r="E370" s="11" t="n">
        <v>-1.20279925419157</v>
      </c>
      <c r="F370" s="0" t="n">
        <v>1.06484218966422</v>
      </c>
    </row>
    <row r="371" customFormat="false" ht="11.5" hidden="false" customHeight="false" outlineLevel="0" collapsed="false">
      <c r="A371" s="0" t="n">
        <v>70</v>
      </c>
      <c r="B371" s="11" t="n">
        <v>0.879861111111111</v>
      </c>
      <c r="C371" s="11" t="n">
        <v>0.485</v>
      </c>
      <c r="D371" s="11" t="n">
        <v>0.314731013411429</v>
      </c>
      <c r="E371" s="11" t="n">
        <v>-1.5969971599452</v>
      </c>
      <c r="F371" s="0" t="n">
        <v>0.775044801572428</v>
      </c>
    </row>
    <row r="372" customFormat="false" ht="11.5" hidden="false" customHeight="false" outlineLevel="0" collapsed="false">
      <c r="A372" s="0" t="n">
        <v>71</v>
      </c>
      <c r="B372" s="11" t="n">
        <v>0.702166666666667</v>
      </c>
      <c r="C372" s="11" t="n">
        <v>0.69</v>
      </c>
      <c r="D372" s="11" t="n">
        <v>1.61777713433624</v>
      </c>
      <c r="E372" s="11" t="n">
        <v>2.7537728962735</v>
      </c>
      <c r="F372" s="0" t="n">
        <v>1.22031416719903</v>
      </c>
    </row>
    <row r="373" customFormat="false" ht="11.5" hidden="false" customHeight="false" outlineLevel="0" collapsed="false">
      <c r="A373" s="0" t="n">
        <v>72</v>
      </c>
      <c r="B373" s="11" t="n">
        <v>0.852722222222222</v>
      </c>
      <c r="C373" s="11" t="n">
        <v>0.516666666666667</v>
      </c>
      <c r="D373" s="11" t="n">
        <v>0.450348397306235</v>
      </c>
      <c r="E373" s="11" t="n">
        <v>-2.46993661317388</v>
      </c>
      <c r="F373" s="0" t="n">
        <v>0.858131044123733</v>
      </c>
    </row>
    <row r="374" customFormat="false" ht="11.5" hidden="false" customHeight="false" outlineLevel="0" collapsed="false">
      <c r="A374" s="0" t="n">
        <v>73</v>
      </c>
      <c r="B374" s="11" t="n">
        <v>0.785222222222222</v>
      </c>
      <c r="C374" s="11" t="n">
        <v>0.631666666666667</v>
      </c>
      <c r="D374" s="11" t="n">
        <v>0.893003770340134</v>
      </c>
      <c r="E374" s="11" t="n">
        <v>-0.274740739234079</v>
      </c>
      <c r="F374" s="0" t="n">
        <v>1.03628610378065</v>
      </c>
    </row>
    <row r="375" customFormat="false" ht="11.5" hidden="false" customHeight="false" outlineLevel="0" collapsed="false">
      <c r="A375" s="0" t="n">
        <v>74</v>
      </c>
      <c r="B375" s="11" t="n">
        <v>0.903805555555556</v>
      </c>
      <c r="C375" s="11" t="n">
        <v>0.42</v>
      </c>
      <c r="D375" s="11" t="n">
        <v>0.549930909324095</v>
      </c>
      <c r="E375" s="11" t="n">
        <v>-0.552223001143479</v>
      </c>
      <c r="F375" s="0" t="n">
        <v>0.693521609052106</v>
      </c>
    </row>
    <row r="376" customFormat="false" ht="11.5" hidden="false" customHeight="false" outlineLevel="0" collapsed="false">
      <c r="A376" s="0" t="n">
        <v>75</v>
      </c>
      <c r="B376" s="11" t="n">
        <v>0.836305555555556</v>
      </c>
      <c r="C376" s="11" t="n">
        <v>0.55</v>
      </c>
      <c r="D376" s="11" t="n">
        <v>0.417529097328687</v>
      </c>
      <c r="E376" s="11" t="n">
        <v>-2.59019722410362</v>
      </c>
      <c r="F376" s="0" t="n">
        <v>0.904694546364806</v>
      </c>
    </row>
    <row r="377" customFormat="false" ht="11.5" hidden="false" customHeight="false" outlineLevel="0" collapsed="false">
      <c r="A377" s="0" t="n">
        <v>76</v>
      </c>
      <c r="B377" s="11" t="n">
        <v>0.890722222222222</v>
      </c>
      <c r="C377" s="11" t="n">
        <v>0.465</v>
      </c>
      <c r="D377" s="11" t="n">
        <v>0.374148156923016</v>
      </c>
      <c r="E377" s="11" t="n">
        <v>-0.935539864810553</v>
      </c>
      <c r="F377" s="0" t="n">
        <v>0.73918122871789</v>
      </c>
    </row>
    <row r="378" customFormat="false" ht="11.5" hidden="false" customHeight="false" outlineLevel="0" collapsed="false">
      <c r="A378" s="0" t="n">
        <v>77</v>
      </c>
      <c r="B378" s="11" t="n">
        <v>0.871222222222222</v>
      </c>
      <c r="C378" s="11" t="n">
        <v>0.505</v>
      </c>
      <c r="D378" s="11" t="n">
        <v>0.348001502339921</v>
      </c>
      <c r="E378" s="11" t="n">
        <v>-1.24287602519503</v>
      </c>
      <c r="F378" s="0" t="n">
        <v>0.802426874480715</v>
      </c>
    </row>
    <row r="379" customFormat="false" ht="11.5" hidden="false" customHeight="false" outlineLevel="0" collapsed="false">
      <c r="A379" s="0" t="n">
        <v>78</v>
      </c>
      <c r="B379" s="11" t="n">
        <v>0.895416666666667</v>
      </c>
      <c r="C379" s="11" t="n">
        <v>0.448333333333333</v>
      </c>
      <c r="D379" s="11" t="n">
        <v>0.184873417706592</v>
      </c>
      <c r="E379" s="11" t="n">
        <v>-1.69512864875161</v>
      </c>
      <c r="F379" s="0" t="n">
        <v>0.723129771663888</v>
      </c>
    </row>
    <row r="380" customFormat="false" ht="11.5" hidden="false" customHeight="false" outlineLevel="0" collapsed="false">
      <c r="A380" s="0" t="n">
        <v>79</v>
      </c>
      <c r="B380" s="11" t="n">
        <v>0.858555555555556</v>
      </c>
      <c r="C380" s="11" t="n">
        <v>0.516666666666667</v>
      </c>
      <c r="D380" s="11" t="n">
        <v>0.368346999900779</v>
      </c>
      <c r="E380" s="11" t="n">
        <v>-1.06492509544722</v>
      </c>
      <c r="F380" s="0" t="n">
        <v>0.840965054102858</v>
      </c>
    </row>
    <row r="381" customFormat="false" ht="11.5" hidden="false" customHeight="false" outlineLevel="0" collapsed="false">
      <c r="A381" s="0" t="n">
        <v>80</v>
      </c>
      <c r="B381" s="11" t="n">
        <v>0.840472222222222</v>
      </c>
      <c r="C381" s="11" t="n">
        <v>0.553333333333333</v>
      </c>
      <c r="D381" s="11" t="n">
        <v>0.397128710417102</v>
      </c>
      <c r="E381" s="11" t="n">
        <v>-2.31526373634337</v>
      </c>
      <c r="F381" s="0" t="n">
        <v>0.893106314437922</v>
      </c>
    </row>
    <row r="382" customFormat="false" ht="11.5" hidden="false" customHeight="false" outlineLevel="0" collapsed="false">
      <c r="A382" s="0" t="n">
        <v>81</v>
      </c>
      <c r="B382" s="11" t="n">
        <v>0.859</v>
      </c>
      <c r="C382" s="11" t="n">
        <v>0.51</v>
      </c>
      <c r="D382" s="11" t="n">
        <v>0.234004474895303</v>
      </c>
      <c r="E382" s="11" t="n">
        <v>-1.37400123326385</v>
      </c>
      <c r="F382" s="0" t="n">
        <v>0.839642781187333</v>
      </c>
    </row>
    <row r="383" customFormat="false" ht="11.5" hidden="false" customHeight="false" outlineLevel="0" collapsed="false">
      <c r="A383" s="0" t="n">
        <v>82</v>
      </c>
      <c r="B383" s="11" t="n">
        <v>0.84875</v>
      </c>
      <c r="C383" s="11" t="n">
        <v>0.528333333333333</v>
      </c>
      <c r="D383" s="11" t="n">
        <v>0.77576424999428</v>
      </c>
      <c r="E383" s="11" t="n">
        <v>-0.0161909604434012</v>
      </c>
      <c r="F383" s="0" t="n">
        <v>0.869626356546304</v>
      </c>
    </row>
    <row r="384" customFormat="false" ht="11.5" hidden="false" customHeight="false" outlineLevel="0" collapsed="false">
      <c r="A384" s="0" t="n">
        <v>83</v>
      </c>
      <c r="B384" s="11" t="n">
        <v>0.888777777777778</v>
      </c>
      <c r="C384" s="11" t="n">
        <v>0.465</v>
      </c>
      <c r="D384" s="11" t="n">
        <v>0.500100937197831</v>
      </c>
      <c r="E384" s="11" t="n">
        <v>-1.52055911121845</v>
      </c>
      <c r="F384" s="0" t="n">
        <v>0.745728577373237</v>
      </c>
    </row>
    <row r="385" customFormat="false" ht="11.5" hidden="false" customHeight="false" outlineLevel="0" collapsed="false">
      <c r="A385" s="0" t="n">
        <v>84</v>
      </c>
      <c r="B385" s="11" t="n">
        <v>0.888111111111111</v>
      </c>
      <c r="C385" s="11" t="n">
        <v>0.46</v>
      </c>
      <c r="D385" s="11" t="n">
        <v>0.124137689422994</v>
      </c>
      <c r="E385" s="11" t="n">
        <v>-1.87421120675628</v>
      </c>
      <c r="F385" s="0" t="n">
        <v>0.747960189077229</v>
      </c>
    </row>
    <row r="386" customFormat="false" ht="11.5" hidden="false" customHeight="false" outlineLevel="0" collapsed="false">
      <c r="A386" s="0" t="n">
        <v>85</v>
      </c>
      <c r="B386" s="11" t="n">
        <v>0.864583333333333</v>
      </c>
      <c r="C386" s="11" t="n">
        <v>0.495</v>
      </c>
      <c r="D386" s="11" t="n">
        <v>0.319610157181173</v>
      </c>
      <c r="E386" s="11" t="n">
        <v>-1.15321309664694</v>
      </c>
      <c r="F386" s="0" t="n">
        <v>0.822850735755479</v>
      </c>
    </row>
    <row r="387" customFormat="false" ht="11.5" hidden="false" customHeight="false" outlineLevel="0" collapsed="false">
      <c r="A387" s="0" t="n">
        <v>86</v>
      </c>
      <c r="B387" s="11" t="n">
        <v>0.817444444444444</v>
      </c>
      <c r="C387" s="11" t="n">
        <v>0.566666666666667</v>
      </c>
      <c r="D387" s="11" t="n">
        <v>0.419384146139725</v>
      </c>
      <c r="E387" s="11" t="n">
        <v>-3.0053302544334</v>
      </c>
      <c r="F387" s="0" t="n">
        <v>0.955394043197768</v>
      </c>
    </row>
    <row r="388" customFormat="false" ht="11.5" hidden="false" customHeight="false" outlineLevel="0" collapsed="false">
      <c r="A388" s="0" t="n">
        <v>87</v>
      </c>
      <c r="B388" s="11" t="n">
        <v>0.89</v>
      </c>
      <c r="C388" s="11" t="n">
        <v>0.455</v>
      </c>
      <c r="D388" s="11" t="n">
        <v>0.326175396423189</v>
      </c>
      <c r="E388" s="11" t="n">
        <v>-1.24339225589226</v>
      </c>
      <c r="F388" s="0" t="n">
        <v>0.741619848709566</v>
      </c>
    </row>
    <row r="389" customFormat="false" ht="11.5" hidden="false" customHeight="false" outlineLevel="0" collapsed="false">
      <c r="A389" s="0" t="n">
        <v>88</v>
      </c>
      <c r="B389" s="11" t="n">
        <v>0.891722222222222</v>
      </c>
      <c r="C389" s="11" t="n">
        <v>0.455</v>
      </c>
      <c r="D389" s="11" t="n">
        <v>0.392941059746743</v>
      </c>
      <c r="E389" s="11" t="n">
        <v>-1.18794340337403</v>
      </c>
      <c r="F389" s="0" t="n">
        <v>0.735791335154804</v>
      </c>
    </row>
    <row r="390" customFormat="false" ht="11.5" hidden="false" customHeight="false" outlineLevel="0" collapsed="false">
      <c r="A390" s="0" t="n">
        <v>89</v>
      </c>
      <c r="B390" s="11" t="n">
        <v>0.885722222222222</v>
      </c>
      <c r="C390" s="11" t="n">
        <v>0.465</v>
      </c>
      <c r="D390" s="11" t="n">
        <v>0.63937994579119</v>
      </c>
      <c r="E390" s="11" t="n">
        <v>-0.877430517561127</v>
      </c>
      <c r="F390" s="0" t="n">
        <v>0.755902698029905</v>
      </c>
    </row>
    <row r="391" customFormat="false" ht="11.5" hidden="false" customHeight="false" outlineLevel="0" collapsed="false">
      <c r="A391" s="0" t="n">
        <v>90</v>
      </c>
      <c r="B391" s="11" t="n">
        <v>0.885888888888889</v>
      </c>
      <c r="C391" s="11" t="n">
        <v>0.463333333333333</v>
      </c>
      <c r="D391" s="11" t="n">
        <v>0.175959710401034</v>
      </c>
      <c r="E391" s="11" t="n">
        <v>-2.27469046551294</v>
      </c>
      <c r="F391" s="0" t="n">
        <v>0.755351279574977</v>
      </c>
    </row>
    <row r="392" customFormat="false" ht="11.5" hidden="false" customHeight="false" outlineLevel="0" collapsed="false">
      <c r="A392" s="0" t="n">
        <v>91</v>
      </c>
      <c r="B392" s="11" t="n">
        <v>0.854555555555556</v>
      </c>
      <c r="C392" s="11" t="n">
        <v>0.526666666666667</v>
      </c>
      <c r="D392" s="11" t="n">
        <v>0.369922806151837</v>
      </c>
      <c r="E392" s="11" t="n">
        <v>-1.03095496827803</v>
      </c>
      <c r="F392" s="0" t="n">
        <v>0.852773253697736</v>
      </c>
    </row>
    <row r="393" customFormat="false" ht="11.5" hidden="false" customHeight="false" outlineLevel="0" collapsed="false">
      <c r="A393" s="0" t="n">
        <v>92</v>
      </c>
      <c r="B393" s="11" t="n">
        <v>0.858194444444445</v>
      </c>
      <c r="C393" s="11" t="n">
        <v>0.503333333333333</v>
      </c>
      <c r="D393" s="11" t="n">
        <v>0.624039900909861</v>
      </c>
      <c r="E393" s="11" t="n">
        <v>-0.287464902090384</v>
      </c>
      <c r="F393" s="0" t="n">
        <v>0.842037871937942</v>
      </c>
    </row>
    <row r="394" customFormat="false" ht="11.5" hidden="false" customHeight="false" outlineLevel="0" collapsed="false">
      <c r="A394" s="0" t="n">
        <v>93</v>
      </c>
      <c r="B394" s="11" t="n">
        <v>0.852472222222222</v>
      </c>
      <c r="C394" s="11" t="n">
        <v>0.526666666666667</v>
      </c>
      <c r="D394" s="11" t="n">
        <v>0.658734091266254</v>
      </c>
      <c r="E394" s="11" t="n">
        <v>-1.47222777153005</v>
      </c>
      <c r="F394" s="0" t="n">
        <v>0.858859062296538</v>
      </c>
    </row>
    <row r="395" customFormat="false" ht="11.5" hidden="false" customHeight="false" outlineLevel="0" collapsed="false">
      <c r="A395" s="0" t="n">
        <v>94</v>
      </c>
      <c r="B395" s="11" t="n">
        <v>0.840361111111111</v>
      </c>
      <c r="C395" s="11" t="n">
        <v>0.541666666666667</v>
      </c>
      <c r="D395" s="11" t="n">
        <v>0.578979037955024</v>
      </c>
      <c r="E395" s="11" t="n">
        <v>-0.327466969020141</v>
      </c>
      <c r="F395" s="0" t="n">
        <v>0.89341728461254</v>
      </c>
    </row>
    <row r="396" customFormat="false" ht="11.5" hidden="false" customHeight="false" outlineLevel="0" collapsed="false">
      <c r="A396" s="0" t="n">
        <v>95</v>
      </c>
      <c r="B396" s="11" t="n">
        <v>0.883277777777778</v>
      </c>
      <c r="C396" s="11" t="n">
        <v>0.456666666666667</v>
      </c>
      <c r="D396" s="11" t="n">
        <v>0.962432711778705</v>
      </c>
      <c r="E396" s="11" t="n">
        <v>0.788798924199421</v>
      </c>
      <c r="F396" s="0" t="n">
        <v>0.763944442424389</v>
      </c>
    </row>
    <row r="397" customFormat="false" ht="11.5" hidden="false" customHeight="false" outlineLevel="0" collapsed="false">
      <c r="A397" s="0" t="n">
        <v>96</v>
      </c>
      <c r="B397" s="11" t="n">
        <v>0.762694444444445</v>
      </c>
      <c r="C397" s="11" t="n">
        <v>0.641666666666667</v>
      </c>
      <c r="D397" s="11" t="n">
        <v>0.635497139031597</v>
      </c>
      <c r="E397" s="11" t="n">
        <v>-2.77431512710609</v>
      </c>
      <c r="F397" s="0" t="n">
        <v>1.0892785583944</v>
      </c>
    </row>
    <row r="398" customFormat="false" ht="11.5" hidden="false" customHeight="false" outlineLevel="0" collapsed="false">
      <c r="A398" s="0" t="n">
        <v>97</v>
      </c>
      <c r="B398" s="11" t="n">
        <v>0.826055555555556</v>
      </c>
      <c r="C398" s="11" t="n">
        <v>0.576666666666667</v>
      </c>
      <c r="D398" s="11" t="n">
        <v>0.641538006410577</v>
      </c>
      <c r="E398" s="11" t="n">
        <v>-1.18995322019092</v>
      </c>
      <c r="F398" s="0" t="n">
        <v>0.932588988902519</v>
      </c>
    </row>
    <row r="399" customFormat="false" ht="11.5" hidden="false" customHeight="false" outlineLevel="0" collapsed="false">
      <c r="A399" s="0" t="n">
        <v>98</v>
      </c>
      <c r="B399" s="11" t="n">
        <v>0.907916666666667</v>
      </c>
      <c r="C399" s="11" t="n">
        <v>0.421666666666667</v>
      </c>
      <c r="D399" s="11" t="n">
        <v>-0.134667909435768</v>
      </c>
      <c r="E399" s="11" t="n">
        <v>-2.58853831821625</v>
      </c>
      <c r="F399" s="0" t="n">
        <v>0.67854009952741</v>
      </c>
    </row>
    <row r="400" customFormat="false" ht="11.5" hidden="false" customHeight="false" outlineLevel="0" collapsed="false">
      <c r="A400" s="0" t="n">
        <v>99</v>
      </c>
      <c r="B400" s="11" t="n">
        <v>0.871111111111111</v>
      </c>
      <c r="C400" s="11" t="n">
        <v>0.485</v>
      </c>
      <c r="D400" s="11" t="n">
        <v>-0.312427296917424</v>
      </c>
      <c r="E400" s="11" t="n">
        <v>-2.77786767984542</v>
      </c>
      <c r="F400" s="0" t="n">
        <v>0.802772971919486</v>
      </c>
    </row>
    <row r="401" customFormat="false" ht="11.5" hidden="false" customHeight="false" outlineLevel="0" collapsed="false">
      <c r="A401" s="0" t="n">
        <v>100</v>
      </c>
      <c r="B401" s="11" t="n">
        <v>0.925194444444444</v>
      </c>
      <c r="C401" s="11" t="n">
        <v>0.375</v>
      </c>
      <c r="D401" s="11" t="n">
        <v>0.0789323568062201</v>
      </c>
      <c r="E401" s="11" t="n">
        <v>-2.70076523847982</v>
      </c>
      <c r="F401" s="0" t="n">
        <v>0.611578104396959</v>
      </c>
    </row>
    <row r="402" customFormat="false" ht="11.5" hidden="false" customHeight="false" outlineLevel="0" collapsed="false">
      <c r="A402" s="0" t="n">
        <v>1</v>
      </c>
      <c r="B402" s="11" t="n">
        <v>0.859694444444444</v>
      </c>
      <c r="C402" s="11" t="n">
        <v>0.506666666666667</v>
      </c>
      <c r="D402" s="11" t="n">
        <v>0.44243353460908</v>
      </c>
      <c r="E402" s="11" t="n">
        <v>-0.834828169813028</v>
      </c>
      <c r="F402" s="0" t="n">
        <v>0.837572550754726</v>
      </c>
    </row>
    <row r="403" customFormat="false" ht="11.5" hidden="false" customHeight="false" outlineLevel="0" collapsed="false">
      <c r="A403" s="0" t="n">
        <v>1</v>
      </c>
      <c r="B403" s="11" t="n">
        <v>0.867638888888889</v>
      </c>
      <c r="C403" s="11" t="n">
        <v>0.505</v>
      </c>
      <c r="D403" s="11" t="n">
        <v>0.158437555288619</v>
      </c>
      <c r="E403" s="11" t="n">
        <v>-1.6555321517404</v>
      </c>
      <c r="F403" s="0" t="n">
        <v>0.813514324124385</v>
      </c>
    </row>
    <row r="404" customFormat="false" ht="11.5" hidden="false" customHeight="false" outlineLevel="0" collapsed="false">
      <c r="A404" s="0" t="n">
        <v>1</v>
      </c>
      <c r="B404" s="11" t="n">
        <v>0.859361111111111</v>
      </c>
      <c r="C404" s="11" t="n">
        <v>0.518333333333333</v>
      </c>
      <c r="D404" s="11" t="n">
        <v>0.677809138263934</v>
      </c>
      <c r="E404" s="11" t="n">
        <v>-0.336986519723105</v>
      </c>
      <c r="F404" s="0" t="n">
        <v>0.838566899206285</v>
      </c>
    </row>
    <row r="405" customFormat="false" ht="11.5" hidden="false" customHeight="false" outlineLevel="0" collapsed="false">
      <c r="A405" s="0" t="n">
        <v>1</v>
      </c>
      <c r="B405" s="11" t="n">
        <v>0.849777777777778</v>
      </c>
      <c r="C405" s="11" t="n">
        <v>0.52</v>
      </c>
      <c r="D405" s="11" t="n">
        <v>0.328146335912608</v>
      </c>
      <c r="E405" s="11" t="n">
        <v>-2.62491465634957</v>
      </c>
      <c r="F405" s="0" t="n">
        <v>0.866666666666667</v>
      </c>
    </row>
    <row r="406" customFormat="false" ht="11.5" hidden="false" customHeight="false" outlineLevel="0" collapsed="false">
      <c r="A406" s="0" t="n">
        <v>1</v>
      </c>
      <c r="B406" s="11" t="n">
        <v>0.879222222222222</v>
      </c>
      <c r="C406" s="11" t="n">
        <v>0.48</v>
      </c>
      <c r="D406" s="11" t="n">
        <v>0.75595396131529</v>
      </c>
      <c r="E406" s="11" t="n">
        <v>0.397051928410441</v>
      </c>
      <c r="F406" s="0" t="n">
        <v>0.777102881791651</v>
      </c>
    </row>
    <row r="407" customFormat="false" ht="11.5" hidden="false" customHeight="false" outlineLevel="0" collapsed="false">
      <c r="A407" s="0" t="n">
        <v>1</v>
      </c>
      <c r="B407" s="11" t="n">
        <v>0.894111111111111</v>
      </c>
      <c r="C407" s="11" t="n">
        <v>0.45</v>
      </c>
      <c r="D407" s="11" t="n">
        <v>0.0464177567158234</v>
      </c>
      <c r="E407" s="11" t="n">
        <v>-2.64294424521228</v>
      </c>
      <c r="F407" s="0" t="n">
        <v>0.727629331764769</v>
      </c>
    </row>
    <row r="408" customFormat="false" ht="11.5" hidden="false" customHeight="false" outlineLevel="0" collapsed="false">
      <c r="A408" s="0" t="n">
        <v>2</v>
      </c>
      <c r="B408" s="11" t="n">
        <v>0.910472222222222</v>
      </c>
      <c r="C408" s="11" t="n">
        <v>0.415</v>
      </c>
      <c r="D408" s="11" t="n">
        <v>0.101443412834762</v>
      </c>
      <c r="E408" s="11" t="n">
        <v>-2.23437307615553</v>
      </c>
      <c r="F408" s="0" t="n">
        <v>0.669058210388968</v>
      </c>
    </row>
    <row r="409" customFormat="false" ht="11.5" hidden="false" customHeight="false" outlineLevel="0" collapsed="false">
      <c r="A409" s="0" t="n">
        <v>2</v>
      </c>
      <c r="B409" s="11" t="n">
        <v>0.911388888888889</v>
      </c>
      <c r="C409" s="11" t="n">
        <v>0.408333333333333</v>
      </c>
      <c r="D409" s="11" t="n">
        <v>0.335163601335469</v>
      </c>
      <c r="E409" s="11" t="n">
        <v>-1.16118945371999</v>
      </c>
      <c r="F409" s="0" t="n">
        <v>0.665624184923862</v>
      </c>
    </row>
    <row r="410" customFormat="false" ht="11.5" hidden="false" customHeight="false" outlineLevel="0" collapsed="false">
      <c r="A410" s="0" t="n">
        <v>2</v>
      </c>
      <c r="B410" s="11" t="n">
        <v>0.888305555555556</v>
      </c>
      <c r="C410" s="11" t="n">
        <v>0.448333333333333</v>
      </c>
      <c r="D410" s="11" t="n">
        <v>0.41049161694295</v>
      </c>
      <c r="E410" s="11" t="n">
        <v>-0.899337048018419</v>
      </c>
      <c r="F410" s="0" t="n">
        <v>0.747309990714845</v>
      </c>
    </row>
    <row r="411" customFormat="false" ht="11.5" hidden="false" customHeight="false" outlineLevel="0" collapsed="false">
      <c r="A411" s="0" t="n">
        <v>2</v>
      </c>
      <c r="B411" s="11" t="n">
        <v>0.821444444444444</v>
      </c>
      <c r="C411" s="11" t="n">
        <v>0.583333333333333</v>
      </c>
      <c r="D411" s="11" t="n">
        <v>0.578114947274045</v>
      </c>
      <c r="E411" s="11" t="n">
        <v>-1.59279650827567</v>
      </c>
      <c r="F411" s="0" t="n">
        <v>0.944869185537224</v>
      </c>
    </row>
    <row r="412" customFormat="false" ht="11.5" hidden="false" customHeight="false" outlineLevel="0" collapsed="false">
      <c r="A412" s="0" t="n">
        <v>2</v>
      </c>
      <c r="B412" s="11" t="n">
        <v>0.860777777777778</v>
      </c>
      <c r="C412" s="11" t="n">
        <v>0.508333333333333</v>
      </c>
      <c r="D412" s="11" t="n">
        <v>0.104085069017636</v>
      </c>
      <c r="E412" s="11" t="n">
        <v>-1.79497426447874</v>
      </c>
      <c r="F412" s="0" t="n">
        <v>0.834332734052255</v>
      </c>
    </row>
    <row r="413" customFormat="false" ht="11.5" hidden="false" customHeight="false" outlineLevel="0" collapsed="false">
      <c r="A413" s="0" t="n">
        <v>2</v>
      </c>
      <c r="B413" s="11" t="n">
        <v>0.87025</v>
      </c>
      <c r="C413" s="11" t="n">
        <v>0.498333333333333</v>
      </c>
      <c r="D413" s="11" t="n">
        <v>0.0117172547785691</v>
      </c>
      <c r="E413" s="11" t="n">
        <v>-2.16476470307574</v>
      </c>
      <c r="F413" s="0" t="n">
        <v>0.805450184679351</v>
      </c>
    </row>
    <row r="414" customFormat="false" ht="11.5" hidden="false" customHeight="false" outlineLevel="0" collapsed="false">
      <c r="A414" s="0" t="n">
        <v>3</v>
      </c>
      <c r="B414" s="11" t="n">
        <v>0.834638888888889</v>
      </c>
      <c r="C414" s="11" t="n">
        <v>0.561666666666667</v>
      </c>
      <c r="D414" s="11" t="n">
        <v>0.138709424326025</v>
      </c>
      <c r="E414" s="11" t="n">
        <v>-2.28475152341926</v>
      </c>
      <c r="F414" s="0" t="n">
        <v>0.909288488630289</v>
      </c>
    </row>
    <row r="415" customFormat="false" ht="11.5" hidden="false" customHeight="false" outlineLevel="0" collapsed="false">
      <c r="A415" s="0" t="n">
        <v>3</v>
      </c>
      <c r="B415" s="11" t="n">
        <v>0.880361111111111</v>
      </c>
      <c r="C415" s="11" t="n">
        <v>0.485</v>
      </c>
      <c r="D415" s="11" t="n">
        <v>0.380422539589991</v>
      </c>
      <c r="E415" s="11" t="n">
        <v>-1.42048238813398</v>
      </c>
      <c r="F415" s="0" t="n">
        <v>0.773430310011474</v>
      </c>
    </row>
    <row r="416" customFormat="false" ht="11.5" hidden="false" customHeight="false" outlineLevel="0" collapsed="false">
      <c r="A416" s="0" t="n">
        <v>3</v>
      </c>
      <c r="B416" s="11" t="n">
        <v>0.868555555555556</v>
      </c>
      <c r="C416" s="11" t="n">
        <v>0.493333333333333</v>
      </c>
      <c r="D416" s="11" t="n">
        <v>0.238452325612254</v>
      </c>
      <c r="E416" s="11" t="n">
        <v>-1.21509761777334</v>
      </c>
      <c r="F416" s="0" t="n">
        <v>0.810692433801021</v>
      </c>
    </row>
    <row r="417" customFormat="false" ht="11.5" hidden="false" customHeight="false" outlineLevel="0" collapsed="false">
      <c r="A417" s="0" t="n">
        <v>3</v>
      </c>
      <c r="B417" s="11" t="n">
        <v>0.889888888888889</v>
      </c>
      <c r="C417" s="11" t="n">
        <v>0.453333333333333</v>
      </c>
      <c r="D417" s="11" t="n">
        <v>0.0760726987418138</v>
      </c>
      <c r="E417" s="11" t="n">
        <v>-1.939179914895</v>
      </c>
      <c r="F417" s="0" t="n">
        <v>0.741994309651736</v>
      </c>
    </row>
    <row r="418" customFormat="false" ht="11.5" hidden="false" customHeight="false" outlineLevel="0" collapsed="false">
      <c r="A418" s="0" t="n">
        <v>3</v>
      </c>
      <c r="B418" s="11" t="n">
        <v>0.862527777777778</v>
      </c>
      <c r="C418" s="11" t="n">
        <v>0.511666666666667</v>
      </c>
      <c r="D418" s="11" t="n">
        <v>0.244937978507846</v>
      </c>
      <c r="E418" s="11" t="n">
        <v>-2.71726134762086</v>
      </c>
      <c r="F418" s="0" t="n">
        <v>0.829072440207194</v>
      </c>
    </row>
    <row r="419" customFormat="false" ht="11.5" hidden="false" customHeight="false" outlineLevel="0" collapsed="false">
      <c r="A419" s="0" t="n">
        <v>3</v>
      </c>
      <c r="B419" s="11" t="n">
        <v>0.892916666666667</v>
      </c>
      <c r="C419" s="11" t="n">
        <v>0.448333333333333</v>
      </c>
      <c r="D419" s="11" t="n">
        <v>0.915672284673336</v>
      </c>
      <c r="E419" s="11" t="n">
        <v>0.411167466577844</v>
      </c>
      <c r="F419" s="0" t="n">
        <v>0.731721713950506</v>
      </c>
    </row>
    <row r="420" customFormat="false" ht="11.5" hidden="false" customHeight="false" outlineLevel="0" collapsed="false">
      <c r="A420" s="0" t="n">
        <v>4</v>
      </c>
      <c r="B420" s="11" t="n">
        <v>0.854305555555556</v>
      </c>
      <c r="C420" s="11" t="n">
        <v>0.526666666666667</v>
      </c>
      <c r="D420" s="11" t="n">
        <v>0.0249443138244373</v>
      </c>
      <c r="E420" s="11" t="n">
        <v>-2.53440809304971</v>
      </c>
      <c r="F420" s="0" t="n">
        <v>0.853505841937958</v>
      </c>
    </row>
    <row r="421" customFormat="false" ht="11.5" hidden="false" customHeight="false" outlineLevel="0" collapsed="false">
      <c r="A421" s="0" t="n">
        <v>4</v>
      </c>
      <c r="B421" s="11" t="n">
        <v>0.89375</v>
      </c>
      <c r="C421" s="11" t="n">
        <v>0.445</v>
      </c>
      <c r="D421" s="11" t="n">
        <v>0.454041570076638</v>
      </c>
      <c r="E421" s="11" t="n">
        <v>-0.743674996796106</v>
      </c>
      <c r="F421" s="0" t="n">
        <v>0.728868986855663</v>
      </c>
    </row>
    <row r="422" customFormat="false" ht="11.5" hidden="false" customHeight="false" outlineLevel="0" collapsed="false">
      <c r="A422" s="0" t="n">
        <v>4</v>
      </c>
      <c r="B422" s="11" t="n">
        <v>0.888166666666667</v>
      </c>
      <c r="C422" s="11" t="n">
        <v>0.47</v>
      </c>
      <c r="D422" s="11" t="n">
        <v>0.357964568646601</v>
      </c>
      <c r="E422" s="11" t="n">
        <v>-0.965711696624698</v>
      </c>
      <c r="F422" s="0" t="n">
        <v>0.747774475805819</v>
      </c>
    </row>
    <row r="423" customFormat="false" ht="11.5" hidden="false" customHeight="false" outlineLevel="0" collapsed="false">
      <c r="A423" s="0" t="n">
        <v>4</v>
      </c>
      <c r="B423" s="11" t="n">
        <v>0.796444444444444</v>
      </c>
      <c r="C423" s="11" t="n">
        <v>0.586666666666667</v>
      </c>
      <c r="D423" s="11" t="n">
        <v>0.494498007358153</v>
      </c>
      <c r="E423" s="11" t="n">
        <v>-3.12868591309758</v>
      </c>
      <c r="F423" s="0" t="n">
        <v>1.0088497300281</v>
      </c>
    </row>
    <row r="424" customFormat="false" ht="11.5" hidden="false" customHeight="false" outlineLevel="0" collapsed="false">
      <c r="A424" s="0" t="n">
        <v>4</v>
      </c>
      <c r="B424" s="11" t="n">
        <v>0.801527777777778</v>
      </c>
      <c r="C424" s="11" t="n">
        <v>0.611666666666667</v>
      </c>
      <c r="D424" s="11" t="n">
        <v>0.720391479579176</v>
      </c>
      <c r="E424" s="11" t="n">
        <v>-0.94825187153441</v>
      </c>
      <c r="F424" s="0" t="n">
        <v>0.996173233484574</v>
      </c>
    </row>
    <row r="425" customFormat="false" ht="11.5" hidden="false" customHeight="false" outlineLevel="0" collapsed="false">
      <c r="A425" s="0" t="n">
        <v>4</v>
      </c>
      <c r="B425" s="11" t="n">
        <v>0.925388888888889</v>
      </c>
      <c r="C425" s="11" t="n">
        <v>0.381666666666667</v>
      </c>
      <c r="D425" s="11" t="n">
        <v>-0.132576483968668</v>
      </c>
      <c r="E425" s="11" t="n">
        <v>-1.71060278357929</v>
      </c>
      <c r="F425" s="0" t="n">
        <v>0.61078274006029</v>
      </c>
    </row>
    <row r="426" customFormat="false" ht="11.5" hidden="false" customHeight="false" outlineLevel="0" collapsed="false">
      <c r="A426" s="0" t="n">
        <v>5</v>
      </c>
      <c r="B426" s="11" t="n">
        <v>0.916472222222222</v>
      </c>
      <c r="C426" s="11" t="n">
        <v>0.4</v>
      </c>
      <c r="D426" s="11" t="n">
        <v>-0.0299751962929389</v>
      </c>
      <c r="E426" s="11" t="n">
        <v>-2.1121475895563</v>
      </c>
      <c r="F426" s="0" t="n">
        <v>0.646249865678043</v>
      </c>
    </row>
    <row r="427" customFormat="false" ht="11.5" hidden="false" customHeight="false" outlineLevel="0" collapsed="false">
      <c r="A427" s="0" t="n">
        <v>5</v>
      </c>
      <c r="B427" s="11" t="n">
        <v>0.876472222222222</v>
      </c>
      <c r="C427" s="11" t="n">
        <v>0.486666666666667</v>
      </c>
      <c r="D427" s="11" t="n">
        <v>0.0654525629097241</v>
      </c>
      <c r="E427" s="11" t="n">
        <v>-1.94795075134474</v>
      </c>
      <c r="F427" s="0" t="n">
        <v>0.785900050190156</v>
      </c>
    </row>
    <row r="428" customFormat="false" ht="11.5" hidden="false" customHeight="false" outlineLevel="0" collapsed="false">
      <c r="A428" s="0" t="n">
        <v>5</v>
      </c>
      <c r="B428" s="11" t="n">
        <v>0.853611111111111</v>
      </c>
      <c r="C428" s="11" t="n">
        <v>0.531666666666667</v>
      </c>
      <c r="D428" s="11" t="n">
        <v>0.211259043794392</v>
      </c>
      <c r="E428" s="11" t="n">
        <v>-2.18490614951986</v>
      </c>
      <c r="F428" s="0" t="n">
        <v>0.855537517847373</v>
      </c>
    </row>
    <row r="429" customFormat="false" ht="11.5" hidden="false" customHeight="false" outlineLevel="0" collapsed="false">
      <c r="A429" s="0" t="n">
        <v>5</v>
      </c>
      <c r="B429" s="11" t="n">
        <v>0.911277777777778</v>
      </c>
      <c r="C429" s="11" t="n">
        <v>0.415</v>
      </c>
      <c r="D429" s="11" t="n">
        <v>0.103650756059739</v>
      </c>
      <c r="E429" s="11" t="n">
        <v>-2.3290958430589</v>
      </c>
      <c r="F429" s="0" t="n">
        <v>0.666041373422936</v>
      </c>
    </row>
    <row r="430" customFormat="false" ht="11.5" hidden="false" customHeight="false" outlineLevel="0" collapsed="false">
      <c r="A430" s="0" t="n">
        <v>5</v>
      </c>
      <c r="B430" s="11" t="n">
        <v>0.868027777777778</v>
      </c>
      <c r="C430" s="11" t="n">
        <v>0.501666666666667</v>
      </c>
      <c r="D430" s="11" t="n">
        <v>0.635409122702065</v>
      </c>
      <c r="E430" s="11" t="n">
        <v>-1.41506984693116</v>
      </c>
      <c r="F430" s="0" t="n">
        <v>0.812318355763989</v>
      </c>
    </row>
    <row r="431" customFormat="false" ht="11.5" hidden="false" customHeight="false" outlineLevel="0" collapsed="false">
      <c r="A431" s="0" t="n">
        <v>5</v>
      </c>
      <c r="B431" s="11" t="n">
        <v>0.881888888888889</v>
      </c>
      <c r="C431" s="11" t="n">
        <v>0.468333333333333</v>
      </c>
      <c r="D431" s="11" t="n">
        <v>0.428530705414806</v>
      </c>
      <c r="E431" s="11" t="n">
        <v>-0.837417442425412</v>
      </c>
      <c r="F431" s="0" t="n">
        <v>0.7684761255599</v>
      </c>
    </row>
    <row r="432" customFormat="false" ht="11.5" hidden="false" customHeight="false" outlineLevel="0" collapsed="false">
      <c r="A432" s="0" t="n">
        <v>6</v>
      </c>
      <c r="B432" s="11" t="n">
        <v>0.888111111111111</v>
      </c>
      <c r="C432" s="11" t="n">
        <v>0.45</v>
      </c>
      <c r="D432" s="11" t="n">
        <v>0.33233385437105</v>
      </c>
      <c r="E432" s="11" t="n">
        <v>-1.11150028253073</v>
      </c>
      <c r="F432" s="0" t="n">
        <v>0.747960189077229</v>
      </c>
    </row>
    <row r="433" customFormat="false" ht="11.5" hidden="false" customHeight="false" outlineLevel="0" collapsed="false">
      <c r="A433" s="0" t="n">
        <v>6</v>
      </c>
      <c r="B433" s="11" t="n">
        <v>0.901277777777778</v>
      </c>
      <c r="C433" s="11" t="n">
        <v>0.435</v>
      </c>
      <c r="D433" s="11" t="n">
        <v>-0.0540659553614957</v>
      </c>
      <c r="E433" s="11" t="n">
        <v>-2.08430394121852</v>
      </c>
      <c r="F433" s="0" t="n">
        <v>0.7025746302786</v>
      </c>
    </row>
    <row r="434" customFormat="false" ht="11.5" hidden="false" customHeight="false" outlineLevel="0" collapsed="false">
      <c r="A434" s="0" t="n">
        <v>6</v>
      </c>
      <c r="B434" s="11" t="n">
        <v>0.807083333333333</v>
      </c>
      <c r="C434" s="11" t="n">
        <v>0.598333333333333</v>
      </c>
      <c r="D434" s="11" t="n">
        <v>0.596572666734096</v>
      </c>
      <c r="E434" s="11" t="n">
        <v>-2.2251731049421</v>
      </c>
      <c r="F434" s="0" t="n">
        <v>0.982132034572406</v>
      </c>
    </row>
    <row r="435" customFormat="false" ht="11.5" hidden="false" customHeight="false" outlineLevel="0" collapsed="false">
      <c r="A435" s="0" t="n">
        <v>6</v>
      </c>
      <c r="B435" s="11" t="n">
        <v>0.890083333333333</v>
      </c>
      <c r="C435" s="11" t="n">
        <v>0.451666666666667</v>
      </c>
      <c r="D435" s="11" t="n">
        <v>-0.115448853942299</v>
      </c>
      <c r="E435" s="11" t="n">
        <v>-2.444457217591</v>
      </c>
      <c r="F435" s="0" t="n">
        <v>0.741338878876141</v>
      </c>
    </row>
    <row r="436" customFormat="false" ht="11.5" hidden="false" customHeight="false" outlineLevel="0" collapsed="false">
      <c r="A436" s="0" t="n">
        <v>6</v>
      </c>
      <c r="B436" s="11" t="n">
        <v>0.866444444444445</v>
      </c>
      <c r="C436" s="11" t="n">
        <v>0.506666666666667</v>
      </c>
      <c r="D436" s="11" t="n">
        <v>0.561531705242848</v>
      </c>
      <c r="E436" s="11" t="n">
        <v>-1.62159071403457</v>
      </c>
      <c r="F436" s="0" t="n">
        <v>0.817176711475418</v>
      </c>
    </row>
    <row r="437" customFormat="false" ht="11.5" hidden="false" customHeight="false" outlineLevel="0" collapsed="false">
      <c r="A437" s="0" t="n">
        <v>6</v>
      </c>
      <c r="B437" s="11" t="n">
        <v>0.886944444444444</v>
      </c>
      <c r="C437" s="11" t="n">
        <v>0.47</v>
      </c>
      <c r="D437" s="11" t="n">
        <v>0.442806441152282</v>
      </c>
      <c r="E437" s="11" t="n">
        <v>-1.55125476157417</v>
      </c>
      <c r="F437" s="0" t="n">
        <v>0.751849571242664</v>
      </c>
    </row>
    <row r="438" customFormat="false" ht="11.5" hidden="false" customHeight="false" outlineLevel="0" collapsed="false">
      <c r="A438" s="0" t="n">
        <v>7</v>
      </c>
      <c r="B438" s="11" t="n">
        <v>0.852083333333333</v>
      </c>
      <c r="C438" s="11" t="n">
        <v>0.515</v>
      </c>
      <c r="D438" s="11" t="n">
        <v>0.364308796014739</v>
      </c>
      <c r="E438" s="11" t="n">
        <v>-2.90253626925874</v>
      </c>
      <c r="F438" s="0" t="n">
        <v>0.859990310022929</v>
      </c>
    </row>
    <row r="439" customFormat="false" ht="11.5" hidden="false" customHeight="false" outlineLevel="0" collapsed="false">
      <c r="A439" s="0" t="n">
        <v>7</v>
      </c>
      <c r="B439" s="11" t="n">
        <v>0.8675</v>
      </c>
      <c r="C439" s="11" t="n">
        <v>0.506666666666667</v>
      </c>
      <c r="D439" s="11" t="n">
        <v>-0.0390641898196292</v>
      </c>
      <c r="E439" s="11" t="n">
        <v>-2.56828711944412</v>
      </c>
      <c r="F439" s="0" t="n">
        <v>0.813941029804985</v>
      </c>
    </row>
    <row r="440" customFormat="false" ht="11.5" hidden="false" customHeight="false" outlineLevel="0" collapsed="false">
      <c r="A440" s="0" t="n">
        <v>7</v>
      </c>
      <c r="B440" s="11" t="n">
        <v>0.808138888888889</v>
      </c>
      <c r="C440" s="11" t="n">
        <v>0.588333333333333</v>
      </c>
      <c r="D440" s="11" t="n">
        <v>0.66197318690095</v>
      </c>
      <c r="E440" s="11" t="n">
        <v>-2.31769248768657</v>
      </c>
      <c r="F440" s="0" t="n">
        <v>0.979441450805282</v>
      </c>
    </row>
    <row r="441" customFormat="false" ht="11.5" hidden="false" customHeight="false" outlineLevel="0" collapsed="false">
      <c r="A441" s="0" t="n">
        <v>7</v>
      </c>
      <c r="B441" s="11" t="n">
        <v>0.903555555555556</v>
      </c>
      <c r="C441" s="11" t="n">
        <v>0.431666666666667</v>
      </c>
      <c r="D441" s="11" t="n">
        <v>0.22400486412288</v>
      </c>
      <c r="E441" s="11" t="n">
        <v>-2.15099432723141</v>
      </c>
      <c r="F441" s="0" t="n">
        <v>0.694422221866655</v>
      </c>
    </row>
    <row r="442" customFormat="false" ht="11.5" hidden="false" customHeight="false" outlineLevel="0" collapsed="false">
      <c r="A442" s="0" t="n">
        <v>7</v>
      </c>
      <c r="B442" s="11" t="n">
        <v>0.868361111111111</v>
      </c>
      <c r="C442" s="11" t="n">
        <v>0.503333333333333</v>
      </c>
      <c r="D442" s="11" t="n">
        <v>0.385139379593171</v>
      </c>
      <c r="E442" s="11" t="n">
        <v>-1.52076471580147</v>
      </c>
      <c r="F442" s="0" t="n">
        <v>0.81129183679145</v>
      </c>
    </row>
    <row r="443" customFormat="false" ht="11.5" hidden="false" customHeight="false" outlineLevel="0" collapsed="false">
      <c r="A443" s="0" t="n">
        <v>7</v>
      </c>
      <c r="B443" s="11" t="n">
        <v>0.837194444444445</v>
      </c>
      <c r="C443" s="11" t="n">
        <v>0.548333333333333</v>
      </c>
      <c r="D443" s="11" t="n">
        <v>0.513804974389123</v>
      </c>
      <c r="E443" s="11" t="n">
        <v>-2.22226091392526</v>
      </c>
      <c r="F443" s="0" t="n">
        <v>0.902234879495233</v>
      </c>
    </row>
    <row r="444" customFormat="false" ht="11.5" hidden="false" customHeight="false" outlineLevel="0" collapsed="false">
      <c r="A444" s="0" t="n">
        <v>8</v>
      </c>
      <c r="B444" s="11" t="n">
        <v>0.869444444444445</v>
      </c>
      <c r="C444" s="11" t="n">
        <v>0.5</v>
      </c>
      <c r="D444" s="11" t="n">
        <v>0.592518588276328</v>
      </c>
      <c r="E444" s="11" t="n">
        <v>-0.5350837483024</v>
      </c>
      <c r="F444" s="0" t="n">
        <v>0.807946642902721</v>
      </c>
    </row>
    <row r="445" customFormat="false" ht="11.5" hidden="false" customHeight="false" outlineLevel="0" collapsed="false">
      <c r="A445" s="0" t="n">
        <v>8</v>
      </c>
      <c r="B445" s="11" t="n">
        <v>0.900944444444444</v>
      </c>
      <c r="C445" s="11" t="n">
        <v>0.438333333333333</v>
      </c>
      <c r="D445" s="11" t="n">
        <v>0.439311769087609</v>
      </c>
      <c r="E445" s="11" t="n">
        <v>-0.970229836283287</v>
      </c>
      <c r="F445" s="0" t="n">
        <v>0.703759744357247</v>
      </c>
    </row>
    <row r="446" customFormat="false" ht="11.5" hidden="false" customHeight="false" outlineLevel="0" collapsed="false">
      <c r="A446" s="0" t="n">
        <v>8</v>
      </c>
      <c r="B446" s="11" t="n">
        <v>0.901722222222222</v>
      </c>
      <c r="C446" s="11" t="n">
        <v>0.44</v>
      </c>
      <c r="D446" s="11" t="n">
        <v>0.322566671135426</v>
      </c>
      <c r="E446" s="11" t="n">
        <v>-1.24884377353715</v>
      </c>
      <c r="F446" s="0" t="n">
        <v>0.70099136149377</v>
      </c>
    </row>
    <row r="447" customFormat="false" ht="11.5" hidden="false" customHeight="false" outlineLevel="0" collapsed="false">
      <c r="A447" s="0" t="n">
        <v>8</v>
      </c>
      <c r="B447" s="11" t="n">
        <v>0.770333333333333</v>
      </c>
      <c r="C447" s="11" t="n">
        <v>0.616666666666667</v>
      </c>
      <c r="D447" s="11" t="n">
        <v>0.552547977854007</v>
      </c>
      <c r="E447" s="11" t="n">
        <v>-3.23641693401668</v>
      </c>
      <c r="F447" s="0" t="n">
        <v>1.07160316037857</v>
      </c>
    </row>
    <row r="448" customFormat="false" ht="11.5" hidden="false" customHeight="false" outlineLevel="0" collapsed="false">
      <c r="A448" s="0" t="n">
        <v>8</v>
      </c>
      <c r="B448" s="11" t="n">
        <v>0.855583333333333</v>
      </c>
      <c r="C448" s="11" t="n">
        <v>0.506666666666667</v>
      </c>
      <c r="D448" s="11" t="n">
        <v>0.403455607990578</v>
      </c>
      <c r="E448" s="11" t="n">
        <v>-2.86692200894863</v>
      </c>
      <c r="F448" s="0" t="n">
        <v>0.849754866613504</v>
      </c>
    </row>
    <row r="449" customFormat="false" ht="11.5" hidden="false" customHeight="false" outlineLevel="0" collapsed="false">
      <c r="A449" s="0" t="n">
        <v>8</v>
      </c>
      <c r="B449" s="11" t="n">
        <v>0.895805555555556</v>
      </c>
      <c r="C449" s="11" t="n">
        <v>0.438333333333333</v>
      </c>
      <c r="D449" s="11" t="n">
        <v>-0.15337525334867</v>
      </c>
      <c r="E449" s="11" t="n">
        <v>-2.31068626078989</v>
      </c>
      <c r="F449" s="0" t="n">
        <v>0.721784055117749</v>
      </c>
    </row>
    <row r="450" customFormat="false" ht="11.5" hidden="false" customHeight="false" outlineLevel="0" collapsed="false">
      <c r="A450" s="0" t="n">
        <v>9</v>
      </c>
      <c r="B450" s="11" t="n">
        <v>0.808527777777778</v>
      </c>
      <c r="C450" s="11" t="n">
        <v>0.596666666666667</v>
      </c>
      <c r="D450" s="11" t="n">
        <v>0.963607934613172</v>
      </c>
      <c r="E450" s="11" t="n">
        <v>0.0218266200797164</v>
      </c>
      <c r="F450" s="0" t="n">
        <v>0.978448318058298</v>
      </c>
    </row>
    <row r="451" customFormat="false" ht="11.5" hidden="false" customHeight="false" outlineLevel="0" collapsed="false">
      <c r="A451" s="0" t="n">
        <v>9</v>
      </c>
      <c r="B451" s="11" t="n">
        <v>0.874194444444445</v>
      </c>
      <c r="C451" s="11" t="n">
        <v>0.49</v>
      </c>
      <c r="D451" s="11" t="n">
        <v>0.132098833915064</v>
      </c>
      <c r="E451" s="11" t="n">
        <v>-1.97810025926001</v>
      </c>
      <c r="F451" s="0" t="n">
        <v>0.793112714421965</v>
      </c>
    </row>
    <row r="452" customFormat="false" ht="11.5" hidden="false" customHeight="false" outlineLevel="0" collapsed="false">
      <c r="A452" s="0" t="n">
        <v>9</v>
      </c>
      <c r="B452" s="11" t="n">
        <v>0.876222222222222</v>
      </c>
      <c r="C452" s="11" t="n">
        <v>0.486666666666667</v>
      </c>
      <c r="D452" s="11" t="n">
        <v>0.44957762437479</v>
      </c>
      <c r="E452" s="11" t="n">
        <v>-1.04260448865266</v>
      </c>
      <c r="F452" s="0" t="n">
        <v>0.786694914747063</v>
      </c>
    </row>
    <row r="453" customFormat="false" ht="11.5" hidden="false" customHeight="false" outlineLevel="0" collapsed="false">
      <c r="A453" s="0" t="n">
        <v>9</v>
      </c>
      <c r="B453" s="11" t="n">
        <v>0.870166666666667</v>
      </c>
      <c r="C453" s="11" t="n">
        <v>0.505</v>
      </c>
      <c r="D453" s="11" t="n">
        <v>0.460228505057289</v>
      </c>
      <c r="E453" s="11" t="n">
        <v>-1.0758716039292</v>
      </c>
      <c r="F453" s="0" t="n">
        <v>0.805708797684788</v>
      </c>
    </row>
    <row r="454" customFormat="false" ht="11.5" hidden="false" customHeight="false" outlineLevel="0" collapsed="false">
      <c r="A454" s="0" t="n">
        <v>9</v>
      </c>
      <c r="B454" s="11" t="n">
        <v>0.848361111111111</v>
      </c>
      <c r="C454" s="11" t="n">
        <v>0.54</v>
      </c>
      <c r="D454" s="11" t="n">
        <v>0.654953705435412</v>
      </c>
      <c r="E454" s="11" t="n">
        <v>-1.0663111356415</v>
      </c>
      <c r="F454" s="0" t="n">
        <v>0.870743615793102</v>
      </c>
    </row>
    <row r="455" customFormat="false" ht="11.5" hidden="false" customHeight="false" outlineLevel="0" collapsed="false">
      <c r="A455" s="0" t="n">
        <v>9</v>
      </c>
      <c r="B455" s="11" t="n">
        <v>0.892166666666667</v>
      </c>
      <c r="C455" s="11" t="n">
        <v>0.458333333333333</v>
      </c>
      <c r="D455" s="11" t="n">
        <v>0.532776931625269</v>
      </c>
      <c r="E455" s="11" t="n">
        <v>-1.26071584700759</v>
      </c>
      <c r="F455" s="0" t="n">
        <v>0.734279692397023</v>
      </c>
    </row>
    <row r="456" customFormat="false" ht="11.5" hidden="false" customHeight="false" outlineLevel="0" collapsed="false">
      <c r="A456" s="0" t="n">
        <v>10</v>
      </c>
      <c r="B456" s="11" t="n">
        <v>0.902611111111111</v>
      </c>
      <c r="C456" s="11" t="n">
        <v>0.436666666666667</v>
      </c>
      <c r="D456" s="11" t="n">
        <v>0.446345354387452</v>
      </c>
      <c r="E456" s="11" t="n">
        <v>-0.65748814923744</v>
      </c>
      <c r="F456" s="0" t="n">
        <v>0.697814047181944</v>
      </c>
    </row>
    <row r="457" customFormat="false" ht="11.5" hidden="false" customHeight="false" outlineLevel="0" collapsed="false">
      <c r="A457" s="0" t="n">
        <v>10</v>
      </c>
      <c r="B457" s="11" t="n">
        <v>0.864583333333333</v>
      </c>
      <c r="C457" s="11" t="n">
        <v>0.513333333333333</v>
      </c>
      <c r="D457" s="11" t="n">
        <v>0.306522448437323</v>
      </c>
      <c r="E457" s="11" t="n">
        <v>-2.21917285996055</v>
      </c>
      <c r="F457" s="0" t="n">
        <v>0.822850735755479</v>
      </c>
    </row>
    <row r="458" customFormat="false" ht="11.5" hidden="false" customHeight="false" outlineLevel="0" collapsed="false">
      <c r="A458" s="0" t="n">
        <v>10</v>
      </c>
      <c r="B458" s="11" t="n">
        <v>0.869194444444445</v>
      </c>
      <c r="C458" s="11" t="n">
        <v>0.496666666666667</v>
      </c>
      <c r="D458" s="11" t="n">
        <v>0.377862685219137</v>
      </c>
      <c r="E458" s="11" t="n">
        <v>-1.19677383408582</v>
      </c>
      <c r="F458" s="0" t="n">
        <v>0.80871983886744</v>
      </c>
    </row>
    <row r="459" customFormat="false" ht="11.5" hidden="false" customHeight="false" outlineLevel="0" collapsed="false">
      <c r="A459" s="0" t="n">
        <v>10</v>
      </c>
      <c r="B459" s="11" t="n">
        <v>0.928111111111111</v>
      </c>
      <c r="C459" s="11" t="n">
        <v>0.376666666666667</v>
      </c>
      <c r="D459" s="11" t="n">
        <v>0.297756887304937</v>
      </c>
      <c r="E459" s="11" t="n">
        <v>-0.312420420965627</v>
      </c>
      <c r="F459" s="0" t="n">
        <v>0.599536858286832</v>
      </c>
    </row>
    <row r="460" customFormat="false" ht="11.5" hidden="false" customHeight="false" outlineLevel="0" collapsed="false">
      <c r="A460" s="0" t="n">
        <v>10</v>
      </c>
      <c r="B460" s="11" t="n">
        <v>0.860861111111111</v>
      </c>
      <c r="C460" s="11" t="n">
        <v>0.51</v>
      </c>
      <c r="D460" s="11" t="n">
        <v>0.50563417357002</v>
      </c>
      <c r="E460" s="11" t="n">
        <v>-2.1519993498626</v>
      </c>
      <c r="F460" s="0" t="n">
        <v>0.834082996136742</v>
      </c>
    </row>
    <row r="461" customFormat="false" ht="11.5" hidden="false" customHeight="false" outlineLevel="0" collapsed="false">
      <c r="A461" s="0" t="n">
        <v>10</v>
      </c>
      <c r="B461" s="11" t="n">
        <v>0.844416666666667</v>
      </c>
      <c r="C461" s="11" t="n">
        <v>0.546666666666667</v>
      </c>
      <c r="D461" s="11" t="n">
        <v>0.708257438813677</v>
      </c>
      <c r="E461" s="11" t="n">
        <v>-0.560113653283467</v>
      </c>
      <c r="F461" s="0" t="n">
        <v>0.88199584277176</v>
      </c>
    </row>
    <row r="462" customFormat="false" ht="11.5" hidden="false" customHeight="false" outlineLevel="0" collapsed="false">
      <c r="A462" s="0" t="n">
        <v>11</v>
      </c>
      <c r="B462" s="11" t="n">
        <v>0.733805555555556</v>
      </c>
      <c r="C462" s="11" t="n">
        <v>0.686666666666667</v>
      </c>
      <c r="D462" s="11" t="n">
        <v>1.13970690104053</v>
      </c>
      <c r="E462" s="11" t="n">
        <v>0.552989082276591</v>
      </c>
      <c r="F462" s="0" t="n">
        <v>1.1536776942553</v>
      </c>
    </row>
    <row r="463" customFormat="false" ht="11.5" hidden="false" customHeight="false" outlineLevel="0" collapsed="false">
      <c r="A463" s="0" t="n">
        <v>11</v>
      </c>
      <c r="B463" s="11" t="n">
        <v>0.857444444444445</v>
      </c>
      <c r="C463" s="11" t="n">
        <v>0.513333333333333</v>
      </c>
      <c r="D463" s="11" t="n">
        <v>0.847036920922699</v>
      </c>
      <c r="E463" s="11" t="n">
        <v>-0.0742013341927432</v>
      </c>
      <c r="F463" s="0" t="n">
        <v>0.844261676127596</v>
      </c>
    </row>
    <row r="464" customFormat="false" ht="11.5" hidden="false" customHeight="false" outlineLevel="0" collapsed="false">
      <c r="A464" s="0" t="n">
        <v>11</v>
      </c>
      <c r="B464" s="11" t="n">
        <v>0.87075</v>
      </c>
      <c r="C464" s="11" t="n">
        <v>0.496666666666667</v>
      </c>
      <c r="D464" s="11" t="n">
        <v>0.455995788558412</v>
      </c>
      <c r="E464" s="11" t="n">
        <v>-1.96974671471564</v>
      </c>
      <c r="F464" s="0" t="n">
        <v>0.803896759540676</v>
      </c>
    </row>
    <row r="465" customFormat="false" ht="11.5" hidden="false" customHeight="false" outlineLevel="0" collapsed="false">
      <c r="A465" s="0" t="n">
        <v>11</v>
      </c>
      <c r="B465" s="11" t="n">
        <v>0.866138888888889</v>
      </c>
      <c r="C465" s="11" t="n">
        <v>0.513333333333333</v>
      </c>
      <c r="D465" s="11" t="n">
        <v>0.383832320284458</v>
      </c>
      <c r="E465" s="11" t="n">
        <v>-1.48122947137939</v>
      </c>
      <c r="F465" s="0" t="n">
        <v>0.818110967751659</v>
      </c>
    </row>
    <row r="466" customFormat="false" ht="11.5" hidden="false" customHeight="false" outlineLevel="0" collapsed="false">
      <c r="A466" s="0" t="n">
        <v>11</v>
      </c>
      <c r="B466" s="11" t="n">
        <v>0.82025</v>
      </c>
      <c r="C466" s="11" t="n">
        <v>0.578333333333333</v>
      </c>
      <c r="D466" s="11" t="n">
        <v>0.850752785642684</v>
      </c>
      <c r="E466" s="11" t="n">
        <v>-0.556914709591606</v>
      </c>
      <c r="F466" s="0" t="n">
        <v>0.948024261292927</v>
      </c>
    </row>
    <row r="467" customFormat="false" ht="11.5" hidden="false" customHeight="false" outlineLevel="0" collapsed="false">
      <c r="A467" s="0" t="n">
        <v>11</v>
      </c>
      <c r="B467" s="11" t="n">
        <v>0.867972222222222</v>
      </c>
      <c r="C467" s="11" t="n">
        <v>0.508333333333333</v>
      </c>
      <c r="D467" s="11" t="n">
        <v>0.35873091968565</v>
      </c>
      <c r="E467" s="11" t="n">
        <v>-1.65986308978054</v>
      </c>
      <c r="F467" s="0" t="n">
        <v>0.812489316169074</v>
      </c>
    </row>
    <row r="468" customFormat="false" ht="11.5" hidden="false" customHeight="false" outlineLevel="0" collapsed="false">
      <c r="A468" s="0" t="n">
        <v>12</v>
      </c>
      <c r="B468" s="11" t="n">
        <v>0.805555555555556</v>
      </c>
      <c r="C468" s="11" t="n">
        <v>0.6</v>
      </c>
      <c r="D468" s="11" t="n">
        <v>0.925625013410882</v>
      </c>
      <c r="E468" s="11" t="n">
        <v>-0.172750612244895</v>
      </c>
      <c r="F468" s="0" t="n">
        <v>0.986013297183269</v>
      </c>
    </row>
    <row r="469" customFormat="false" ht="11.5" hidden="false" customHeight="false" outlineLevel="0" collapsed="false">
      <c r="A469" s="0" t="n">
        <v>12</v>
      </c>
      <c r="B469" s="11" t="n">
        <v>0.873444444444445</v>
      </c>
      <c r="C469" s="11" t="n">
        <v>0.493333333333333</v>
      </c>
      <c r="D469" s="11" t="n">
        <v>0.295170513119471</v>
      </c>
      <c r="E469" s="11" t="n">
        <v>-2.40018603722595</v>
      </c>
      <c r="F469" s="0" t="n">
        <v>0.795473304252115</v>
      </c>
    </row>
    <row r="470" customFormat="false" ht="11.5" hidden="false" customHeight="false" outlineLevel="0" collapsed="false">
      <c r="A470" s="0" t="n">
        <v>12</v>
      </c>
      <c r="B470" s="11" t="n">
        <v>0.773222222222222</v>
      </c>
      <c r="C470" s="11" t="n">
        <v>0.643333333333333</v>
      </c>
      <c r="D470" s="11" t="n">
        <v>0.844014686154153</v>
      </c>
      <c r="E470" s="11" t="n">
        <v>-1.20279925419157</v>
      </c>
      <c r="F470" s="0" t="n">
        <v>1.06484218966422</v>
      </c>
    </row>
    <row r="471" customFormat="false" ht="11.5" hidden="false" customHeight="false" outlineLevel="0" collapsed="false">
      <c r="A471" s="0" t="n">
        <v>12</v>
      </c>
      <c r="B471" s="11" t="n">
        <v>0.879861111111111</v>
      </c>
      <c r="C471" s="11" t="n">
        <v>0.485</v>
      </c>
      <c r="D471" s="11" t="n">
        <v>0.314731013411429</v>
      </c>
      <c r="E471" s="11" t="n">
        <v>-1.5969971599452</v>
      </c>
      <c r="F471" s="0" t="n">
        <v>0.775044801572428</v>
      </c>
    </row>
    <row r="472" customFormat="false" ht="11.5" hidden="false" customHeight="false" outlineLevel="0" collapsed="false">
      <c r="A472" s="0" t="n">
        <v>12</v>
      </c>
      <c r="B472" s="11" t="n">
        <v>0.702166666666667</v>
      </c>
      <c r="C472" s="11" t="n">
        <v>0.69</v>
      </c>
      <c r="D472" s="11" t="n">
        <v>1.61777713433624</v>
      </c>
      <c r="E472" s="11" t="n">
        <v>2.7537728962735</v>
      </c>
      <c r="F472" s="0" t="n">
        <v>1.22031416719903</v>
      </c>
    </row>
    <row r="473" customFormat="false" ht="11.5" hidden="false" customHeight="false" outlineLevel="0" collapsed="false">
      <c r="A473" s="0" t="n">
        <v>12</v>
      </c>
      <c r="B473" s="11" t="n">
        <v>0.852722222222222</v>
      </c>
      <c r="C473" s="11" t="n">
        <v>0.516666666666667</v>
      </c>
      <c r="D473" s="11" t="n">
        <v>0.450348397306235</v>
      </c>
      <c r="E473" s="11" t="n">
        <v>-2.46993661317388</v>
      </c>
      <c r="F473" s="0" t="n">
        <v>0.858131044123733</v>
      </c>
    </row>
    <row r="474" customFormat="false" ht="11.5" hidden="false" customHeight="false" outlineLevel="0" collapsed="false">
      <c r="A474" s="0" t="n">
        <v>13</v>
      </c>
      <c r="B474" s="11" t="n">
        <v>0.785222222222222</v>
      </c>
      <c r="C474" s="11" t="n">
        <v>0.631666666666667</v>
      </c>
      <c r="D474" s="11" t="n">
        <v>0.893003770340134</v>
      </c>
      <c r="E474" s="11" t="n">
        <v>-0.274740739234079</v>
      </c>
      <c r="F474" s="0" t="n">
        <v>1.03628610378065</v>
      </c>
    </row>
    <row r="475" customFormat="false" ht="11.5" hidden="false" customHeight="false" outlineLevel="0" collapsed="false">
      <c r="A475" s="0" t="n">
        <v>13</v>
      </c>
      <c r="B475" s="11" t="n">
        <v>0.903805555555556</v>
      </c>
      <c r="C475" s="11" t="n">
        <v>0.42</v>
      </c>
      <c r="D475" s="11" t="n">
        <v>0.549930909324095</v>
      </c>
      <c r="E475" s="11" t="n">
        <v>-0.552223001143479</v>
      </c>
      <c r="F475" s="0" t="n">
        <v>0.693521609052106</v>
      </c>
    </row>
    <row r="476" customFormat="false" ht="11.5" hidden="false" customHeight="false" outlineLevel="0" collapsed="false">
      <c r="A476" s="0" t="n">
        <v>13</v>
      </c>
      <c r="B476" s="11" t="n">
        <v>0.836305555555556</v>
      </c>
      <c r="C476" s="11" t="n">
        <v>0.55</v>
      </c>
      <c r="D476" s="11" t="n">
        <v>0.417529097328687</v>
      </c>
      <c r="E476" s="11" t="n">
        <v>-2.59019722410362</v>
      </c>
      <c r="F476" s="0" t="n">
        <v>0.904694546364806</v>
      </c>
    </row>
    <row r="477" customFormat="false" ht="11.5" hidden="false" customHeight="false" outlineLevel="0" collapsed="false">
      <c r="A477" s="0" t="n">
        <v>13</v>
      </c>
      <c r="B477" s="11" t="n">
        <v>0.890722222222222</v>
      </c>
      <c r="C477" s="11" t="n">
        <v>0.465</v>
      </c>
      <c r="D477" s="11" t="n">
        <v>0.374148156923016</v>
      </c>
      <c r="E477" s="11" t="n">
        <v>-0.935539864810553</v>
      </c>
      <c r="F477" s="0" t="n">
        <v>0.73918122871789</v>
      </c>
    </row>
    <row r="478" customFormat="false" ht="11.5" hidden="false" customHeight="false" outlineLevel="0" collapsed="false">
      <c r="A478" s="0" t="n">
        <v>13</v>
      </c>
      <c r="B478" s="11" t="n">
        <v>0.871222222222222</v>
      </c>
      <c r="C478" s="11" t="n">
        <v>0.505</v>
      </c>
      <c r="D478" s="11" t="n">
        <v>0.348001502339921</v>
      </c>
      <c r="E478" s="11" t="n">
        <v>-1.24287602519503</v>
      </c>
      <c r="F478" s="0" t="n">
        <v>0.802426874480715</v>
      </c>
    </row>
    <row r="479" customFormat="false" ht="11.5" hidden="false" customHeight="false" outlineLevel="0" collapsed="false">
      <c r="A479" s="0" t="n">
        <v>13</v>
      </c>
      <c r="B479" s="11" t="n">
        <v>0.895416666666667</v>
      </c>
      <c r="C479" s="11" t="n">
        <v>0.448333333333333</v>
      </c>
      <c r="D479" s="11" t="n">
        <v>0.184873417706592</v>
      </c>
      <c r="E479" s="11" t="n">
        <v>-1.69512864875161</v>
      </c>
      <c r="F479" s="0" t="n">
        <v>0.723129771663888</v>
      </c>
    </row>
    <row r="480" customFormat="false" ht="11.5" hidden="false" customHeight="false" outlineLevel="0" collapsed="false">
      <c r="A480" s="0" t="n">
        <v>14</v>
      </c>
      <c r="B480" s="11" t="n">
        <v>0.858555555555556</v>
      </c>
      <c r="C480" s="11" t="n">
        <v>0.516666666666667</v>
      </c>
      <c r="D480" s="11" t="n">
        <v>0.368346999900779</v>
      </c>
      <c r="E480" s="11" t="n">
        <v>-1.06492509544722</v>
      </c>
      <c r="F480" s="0" t="n">
        <v>0.840965054102858</v>
      </c>
    </row>
    <row r="481" customFormat="false" ht="11.5" hidden="false" customHeight="false" outlineLevel="0" collapsed="false">
      <c r="A481" s="0" t="n">
        <v>14</v>
      </c>
      <c r="B481" s="11" t="n">
        <v>0.840472222222222</v>
      </c>
      <c r="C481" s="11" t="n">
        <v>0.553333333333333</v>
      </c>
      <c r="D481" s="11" t="n">
        <v>0.397128710417102</v>
      </c>
      <c r="E481" s="11" t="n">
        <v>-2.31526373634337</v>
      </c>
      <c r="F481" s="0" t="n">
        <v>0.893106314437922</v>
      </c>
    </row>
    <row r="482" customFormat="false" ht="11.5" hidden="false" customHeight="false" outlineLevel="0" collapsed="false">
      <c r="A482" s="0" t="n">
        <v>14</v>
      </c>
      <c r="B482" s="11" t="n">
        <v>0.859</v>
      </c>
      <c r="C482" s="11" t="n">
        <v>0.51</v>
      </c>
      <c r="D482" s="11" t="n">
        <v>0.234004474895303</v>
      </c>
      <c r="E482" s="11" t="n">
        <v>-1.37400123326385</v>
      </c>
      <c r="F482" s="0" t="n">
        <v>0.839642781187333</v>
      </c>
    </row>
    <row r="483" customFormat="false" ht="11.5" hidden="false" customHeight="false" outlineLevel="0" collapsed="false">
      <c r="A483" s="0" t="n">
        <v>14</v>
      </c>
      <c r="B483" s="11" t="n">
        <v>0.84875</v>
      </c>
      <c r="C483" s="11" t="n">
        <v>0.528333333333333</v>
      </c>
      <c r="D483" s="11" t="n">
        <v>0.77576424999428</v>
      </c>
      <c r="E483" s="11" t="n">
        <v>-0.0161909604434012</v>
      </c>
      <c r="F483" s="0" t="n">
        <v>0.869626356546304</v>
      </c>
    </row>
    <row r="484" customFormat="false" ht="11.5" hidden="false" customHeight="false" outlineLevel="0" collapsed="false">
      <c r="A484" s="0" t="n">
        <v>14</v>
      </c>
      <c r="B484" s="11" t="n">
        <v>0.888777777777778</v>
      </c>
      <c r="C484" s="11" t="n">
        <v>0.465</v>
      </c>
      <c r="D484" s="11" t="n">
        <v>0.500100937197831</v>
      </c>
      <c r="E484" s="11" t="n">
        <v>-1.52055911121845</v>
      </c>
      <c r="F484" s="0" t="n">
        <v>0.745728577373237</v>
      </c>
    </row>
    <row r="485" customFormat="false" ht="11.5" hidden="false" customHeight="false" outlineLevel="0" collapsed="false">
      <c r="A485" s="0" t="n">
        <v>14</v>
      </c>
      <c r="B485" s="11" t="n">
        <v>0.888111111111111</v>
      </c>
      <c r="C485" s="11" t="n">
        <v>0.46</v>
      </c>
      <c r="D485" s="11" t="n">
        <v>0.124137689422994</v>
      </c>
      <c r="E485" s="11" t="n">
        <v>-1.87421120675628</v>
      </c>
      <c r="F485" s="0" t="n">
        <v>0.747960189077229</v>
      </c>
    </row>
    <row r="486" customFormat="false" ht="11.5" hidden="false" customHeight="false" outlineLevel="0" collapsed="false">
      <c r="A486" s="0" t="n">
        <v>15</v>
      </c>
      <c r="B486" s="11" t="n">
        <v>0.864583333333333</v>
      </c>
      <c r="C486" s="11" t="n">
        <v>0.495</v>
      </c>
      <c r="D486" s="11" t="n">
        <v>0.319610157181173</v>
      </c>
      <c r="E486" s="11" t="n">
        <v>-1.15321309664694</v>
      </c>
      <c r="F486" s="0" t="n">
        <v>0.822850735755479</v>
      </c>
    </row>
    <row r="487" customFormat="false" ht="11.5" hidden="false" customHeight="false" outlineLevel="0" collapsed="false">
      <c r="A487" s="0" t="n">
        <v>15</v>
      </c>
      <c r="B487" s="11" t="n">
        <v>0.817444444444444</v>
      </c>
      <c r="C487" s="11" t="n">
        <v>0.566666666666667</v>
      </c>
      <c r="D487" s="11" t="n">
        <v>0.419384146139725</v>
      </c>
      <c r="E487" s="11" t="n">
        <v>-3.0053302544334</v>
      </c>
      <c r="F487" s="0" t="n">
        <v>0.955394043197768</v>
      </c>
    </row>
    <row r="488" customFormat="false" ht="11.5" hidden="false" customHeight="false" outlineLevel="0" collapsed="false">
      <c r="A488" s="0" t="n">
        <v>15</v>
      </c>
      <c r="B488" s="11" t="n">
        <v>0.89</v>
      </c>
      <c r="C488" s="11" t="n">
        <v>0.455</v>
      </c>
      <c r="D488" s="11" t="n">
        <v>0.326175396423189</v>
      </c>
      <c r="E488" s="11" t="n">
        <v>-1.24339225589226</v>
      </c>
      <c r="F488" s="0" t="n">
        <v>0.741619848709566</v>
      </c>
    </row>
    <row r="489" customFormat="false" ht="11.5" hidden="false" customHeight="false" outlineLevel="0" collapsed="false">
      <c r="A489" s="0" t="n">
        <v>15</v>
      </c>
      <c r="B489" s="11" t="n">
        <v>0.891722222222222</v>
      </c>
      <c r="C489" s="11" t="n">
        <v>0.455</v>
      </c>
      <c r="D489" s="11" t="n">
        <v>0.392941059746743</v>
      </c>
      <c r="E489" s="11" t="n">
        <v>-1.18794340337403</v>
      </c>
      <c r="F489" s="0" t="n">
        <v>0.735791335154804</v>
      </c>
    </row>
    <row r="490" customFormat="false" ht="11.5" hidden="false" customHeight="false" outlineLevel="0" collapsed="false">
      <c r="A490" s="0" t="n">
        <v>15</v>
      </c>
      <c r="B490" s="11" t="n">
        <v>0.885722222222222</v>
      </c>
      <c r="C490" s="11" t="n">
        <v>0.465</v>
      </c>
      <c r="D490" s="11" t="n">
        <v>0.63937994579119</v>
      </c>
      <c r="E490" s="11" t="n">
        <v>-0.877430517561127</v>
      </c>
      <c r="F490" s="0" t="n">
        <v>0.755902698029905</v>
      </c>
    </row>
    <row r="491" customFormat="false" ht="11.5" hidden="false" customHeight="false" outlineLevel="0" collapsed="false">
      <c r="A491" s="0" t="n">
        <v>15</v>
      </c>
      <c r="B491" s="11" t="n">
        <v>0.885888888888889</v>
      </c>
      <c r="C491" s="11" t="n">
        <v>0.463333333333333</v>
      </c>
      <c r="D491" s="11" t="n">
        <v>0.175959710401034</v>
      </c>
      <c r="E491" s="11" t="n">
        <v>-2.27469046551294</v>
      </c>
      <c r="F491" s="0" t="n">
        <v>0.755351279574977</v>
      </c>
    </row>
    <row r="492" customFormat="false" ht="11.5" hidden="false" customHeight="false" outlineLevel="0" collapsed="false">
      <c r="A492" s="0" t="n">
        <v>16</v>
      </c>
      <c r="B492" s="11" t="n">
        <v>0.854555555555556</v>
      </c>
      <c r="C492" s="11" t="n">
        <v>0.526666666666667</v>
      </c>
      <c r="D492" s="11" t="n">
        <v>0.369922806151837</v>
      </c>
      <c r="E492" s="11" t="n">
        <v>-1.03095496827803</v>
      </c>
      <c r="F492" s="0" t="n">
        <v>0.852773253697736</v>
      </c>
    </row>
    <row r="493" customFormat="false" ht="11.5" hidden="false" customHeight="false" outlineLevel="0" collapsed="false">
      <c r="A493" s="0" t="n">
        <v>16</v>
      </c>
      <c r="B493" s="11" t="n">
        <v>0.858194444444445</v>
      </c>
      <c r="C493" s="11" t="n">
        <v>0.503333333333333</v>
      </c>
      <c r="D493" s="11" t="n">
        <v>0.624039900909861</v>
      </c>
      <c r="E493" s="11" t="n">
        <v>-0.287464902090384</v>
      </c>
      <c r="F493" s="0" t="n">
        <v>0.842037871937942</v>
      </c>
    </row>
    <row r="494" customFormat="false" ht="11.5" hidden="false" customHeight="false" outlineLevel="0" collapsed="false">
      <c r="A494" s="0" t="n">
        <v>16</v>
      </c>
      <c r="B494" s="11" t="n">
        <v>0.852472222222222</v>
      </c>
      <c r="C494" s="11" t="n">
        <v>0.526666666666667</v>
      </c>
      <c r="D494" s="11" t="n">
        <v>0.658734091266254</v>
      </c>
      <c r="E494" s="11" t="n">
        <v>-1.47222777153005</v>
      </c>
      <c r="F494" s="0" t="n">
        <v>0.858859062296538</v>
      </c>
    </row>
    <row r="495" customFormat="false" ht="11.5" hidden="false" customHeight="false" outlineLevel="0" collapsed="false">
      <c r="A495" s="0" t="n">
        <v>16</v>
      </c>
      <c r="B495" s="11" t="n">
        <v>0.840361111111111</v>
      </c>
      <c r="C495" s="11" t="n">
        <v>0.541666666666667</v>
      </c>
      <c r="D495" s="11" t="n">
        <v>0.578979037955024</v>
      </c>
      <c r="E495" s="11" t="n">
        <v>-0.327466969020141</v>
      </c>
      <c r="F495" s="0" t="n">
        <v>0.89341728461254</v>
      </c>
    </row>
    <row r="496" customFormat="false" ht="11.5" hidden="false" customHeight="false" outlineLevel="0" collapsed="false">
      <c r="A496" s="0" t="n">
        <v>16</v>
      </c>
      <c r="B496" s="11" t="n">
        <v>0.883277777777778</v>
      </c>
      <c r="C496" s="11" t="n">
        <v>0.456666666666667</v>
      </c>
      <c r="D496" s="11" t="n">
        <v>0.962432711778705</v>
      </c>
      <c r="E496" s="11" t="n">
        <v>0.788798924199421</v>
      </c>
      <c r="F496" s="0" t="n">
        <v>0.763944442424389</v>
      </c>
    </row>
    <row r="497" customFormat="false" ht="11.5" hidden="false" customHeight="false" outlineLevel="0" collapsed="false">
      <c r="A497" s="0" t="n">
        <v>16</v>
      </c>
      <c r="B497" s="11" t="n">
        <v>0.762694444444445</v>
      </c>
      <c r="C497" s="11" t="n">
        <v>0.641666666666667</v>
      </c>
      <c r="D497" s="11" t="n">
        <v>0.635497139031597</v>
      </c>
      <c r="E497" s="11" t="n">
        <v>-2.77431512710609</v>
      </c>
      <c r="F497" s="0" t="n">
        <v>1.0892785583944</v>
      </c>
    </row>
    <row r="498" customFormat="false" ht="11.5" hidden="false" customHeight="false" outlineLevel="0" collapsed="false">
      <c r="A498" s="0" t="n">
        <v>17</v>
      </c>
      <c r="B498" s="11" t="n">
        <v>0.826055555555556</v>
      </c>
      <c r="C498" s="11" t="n">
        <v>0.576666666666667</v>
      </c>
      <c r="D498" s="11" t="n">
        <v>0.641538006410577</v>
      </c>
      <c r="E498" s="11" t="n">
        <v>-1.18995322019092</v>
      </c>
      <c r="F498" s="0" t="n">
        <v>0.932588988902519</v>
      </c>
    </row>
    <row r="499" customFormat="false" ht="11.5" hidden="false" customHeight="false" outlineLevel="0" collapsed="false">
      <c r="A499" s="0" t="n">
        <v>17</v>
      </c>
      <c r="B499" s="11" t="n">
        <v>0.907916666666667</v>
      </c>
      <c r="C499" s="11" t="n">
        <v>0.421666666666667</v>
      </c>
      <c r="D499" s="11" t="n">
        <v>-0.134667909435768</v>
      </c>
      <c r="E499" s="11" t="n">
        <v>-2.58853831821625</v>
      </c>
      <c r="F499" s="0" t="n">
        <v>0.67854009952741</v>
      </c>
    </row>
    <row r="500" customFormat="false" ht="11.5" hidden="false" customHeight="false" outlineLevel="0" collapsed="false">
      <c r="A500" s="0" t="n">
        <v>17</v>
      </c>
      <c r="B500" s="11" t="n">
        <v>0.871111111111111</v>
      </c>
      <c r="C500" s="11" t="n">
        <v>0.485</v>
      </c>
      <c r="D500" s="11" t="n">
        <v>-0.312427296917424</v>
      </c>
      <c r="E500" s="11" t="n">
        <v>-2.77786767984542</v>
      </c>
      <c r="F500" s="0" t="n">
        <v>0.802772971919486</v>
      </c>
    </row>
    <row r="501" customFormat="false" ht="11.5" hidden="false" customHeight="false" outlineLevel="0" collapsed="false">
      <c r="A501" s="0" t="n">
        <v>17</v>
      </c>
      <c r="B501" s="11" t="n">
        <v>0.925194444444444</v>
      </c>
      <c r="C501" s="11" t="n">
        <v>0.375</v>
      </c>
      <c r="D501" s="11" t="n">
        <v>0.0789323568062201</v>
      </c>
      <c r="E501" s="11" t="n">
        <v>-2.70076523847982</v>
      </c>
      <c r="F501" s="0" t="n">
        <v>0.611578104396959</v>
      </c>
    </row>
    <row r="502" customFormat="false" ht="11.5" hidden="false" customHeight="false" outlineLevel="0" collapsed="false">
      <c r="A502" s="0" t="n">
        <v>17</v>
      </c>
      <c r="B502" s="11" t="n">
        <v>0.886805555555556</v>
      </c>
      <c r="C502" s="11" t="n">
        <v>0.461666666666667</v>
      </c>
      <c r="D502" s="11" t="n">
        <v>0.178998487728539</v>
      </c>
      <c r="E502" s="11" t="n">
        <v>-1.51874018593097</v>
      </c>
      <c r="F502" s="0" t="n">
        <v>0.752311253552825</v>
      </c>
    </row>
    <row r="503" customFormat="false" ht="11.5" hidden="false" customHeight="false" outlineLevel="0" collapsed="false">
      <c r="A503" s="0" t="n">
        <v>17</v>
      </c>
      <c r="B503" s="11" t="n">
        <v>0.800972222222222</v>
      </c>
      <c r="C503" s="11" t="n">
        <v>0.596666666666667</v>
      </c>
      <c r="D503" s="11" t="n">
        <v>1.11972883306258</v>
      </c>
      <c r="E503" s="11" t="n">
        <v>0.886810107090906</v>
      </c>
      <c r="F503" s="0" t="n">
        <v>0.997566483443028</v>
      </c>
    </row>
    <row r="504" customFormat="false" ht="11.5" hidden="false" customHeight="false" outlineLevel="0" collapsed="false">
      <c r="A504" s="0" t="n">
        <v>18</v>
      </c>
      <c r="B504" s="11" t="n">
        <v>0.813222222222222</v>
      </c>
      <c r="C504" s="11" t="n">
        <v>0.596666666666667</v>
      </c>
      <c r="D504" s="11" t="n">
        <v>0.401973907617257</v>
      </c>
      <c r="E504" s="11" t="n">
        <v>-1.69279638299205</v>
      </c>
      <c r="F504" s="0" t="n">
        <v>0.966379267621615</v>
      </c>
    </row>
    <row r="505" customFormat="false" ht="11.5" hidden="false" customHeight="false" outlineLevel="0" collapsed="false">
      <c r="A505" s="0" t="n">
        <v>18</v>
      </c>
      <c r="B505" s="11" t="n">
        <v>0.8815</v>
      </c>
      <c r="C505" s="11" t="n">
        <v>0.471666666666667</v>
      </c>
      <c r="D505" s="11" t="n">
        <v>0.410612572426519</v>
      </c>
      <c r="E505" s="11" t="n">
        <v>-0.792745833836113</v>
      </c>
      <c r="F505" s="0" t="n">
        <v>0.769740215917033</v>
      </c>
    </row>
    <row r="506" customFormat="false" ht="11.5" hidden="false" customHeight="false" outlineLevel="0" collapsed="false">
      <c r="A506" s="0" t="n">
        <v>18</v>
      </c>
      <c r="B506" s="11" t="n">
        <v>0.849694444444444</v>
      </c>
      <c r="C506" s="11" t="n">
        <v>0.515</v>
      </c>
      <c r="D506" s="11" t="n">
        <v>0.375253110049531</v>
      </c>
      <c r="E506" s="11" t="n">
        <v>-2.84482881046061</v>
      </c>
      <c r="F506" s="0" t="n">
        <v>0.866907017953931</v>
      </c>
    </row>
    <row r="507" customFormat="false" ht="11.5" hidden="false" customHeight="false" outlineLevel="0" collapsed="false">
      <c r="A507" s="0" t="n">
        <v>18</v>
      </c>
      <c r="B507" s="11" t="n">
        <v>0.885888888888889</v>
      </c>
      <c r="C507" s="11" t="n">
        <v>0.466666666666667</v>
      </c>
      <c r="D507" s="11" t="n">
        <v>0.601356812469467</v>
      </c>
      <c r="E507" s="11" t="n">
        <v>-0.288208629894504</v>
      </c>
      <c r="F507" s="0" t="n">
        <v>0.755351279574977</v>
      </c>
    </row>
    <row r="508" customFormat="false" ht="11.5" hidden="false" customHeight="false" outlineLevel="0" collapsed="false">
      <c r="A508" s="0" t="n">
        <v>18</v>
      </c>
      <c r="B508" s="11" t="n">
        <v>0.857305555555556</v>
      </c>
      <c r="C508" s="11" t="n">
        <v>0.528333333333333</v>
      </c>
      <c r="D508" s="11" t="n">
        <v>0.43730423598566</v>
      </c>
      <c r="E508" s="11" t="n">
        <v>-1.43376077906476</v>
      </c>
      <c r="F508" s="0" t="n">
        <v>0.844672849227571</v>
      </c>
    </row>
    <row r="509" customFormat="false" ht="11.5" hidden="false" customHeight="false" outlineLevel="0" collapsed="false">
      <c r="A509" s="0" t="n">
        <v>18</v>
      </c>
      <c r="B509" s="11" t="n">
        <v>0.88375</v>
      </c>
      <c r="C509" s="11" t="n">
        <v>0.475</v>
      </c>
      <c r="D509" s="11" t="n">
        <v>0.390726981414892</v>
      </c>
      <c r="E509" s="11" t="n">
        <v>-0.76228037495236</v>
      </c>
      <c r="F509" s="0" t="n">
        <v>0.762397534098845</v>
      </c>
    </row>
    <row r="510" customFormat="false" ht="11.5" hidden="false" customHeight="false" outlineLevel="0" collapsed="false">
      <c r="A510" s="0" t="n">
        <v>19</v>
      </c>
      <c r="B510" s="11" t="n">
        <v>0.805833333333333</v>
      </c>
      <c r="C510" s="11" t="n">
        <v>0.601666666666667</v>
      </c>
      <c r="D510" s="11" t="n">
        <v>0.608244406484157</v>
      </c>
      <c r="E510" s="11" t="n">
        <v>-2.10207469898752</v>
      </c>
      <c r="F510" s="0" t="n">
        <v>0.985308750257164</v>
      </c>
    </row>
    <row r="511" customFormat="false" ht="11.5" hidden="false" customHeight="false" outlineLevel="0" collapsed="false">
      <c r="A511" s="0" t="n">
        <v>19</v>
      </c>
      <c r="B511" s="11" t="n">
        <v>0.8415</v>
      </c>
      <c r="C511" s="11" t="n">
        <v>0.551666666666667</v>
      </c>
      <c r="D511" s="11" t="n">
        <v>0.435596709654269</v>
      </c>
      <c r="E511" s="11" t="n">
        <v>-1.47008867379256</v>
      </c>
      <c r="F511" s="0" t="n">
        <v>0.890224690738243</v>
      </c>
    </row>
    <row r="512" customFormat="false" ht="11.5" hidden="false" customHeight="false" outlineLevel="0" collapsed="false">
      <c r="A512" s="0" t="n">
        <v>19</v>
      </c>
      <c r="B512" s="11" t="n">
        <v>0.802111111111111</v>
      </c>
      <c r="C512" s="11" t="n">
        <v>0.585</v>
      </c>
      <c r="D512" s="11" t="n">
        <v>0.537621786590545</v>
      </c>
      <c r="E512" s="11" t="n">
        <v>-3.00910438369198</v>
      </c>
      <c r="F512" s="0" t="n">
        <v>0.994708220758452</v>
      </c>
    </row>
    <row r="513" customFormat="false" ht="11.5" hidden="false" customHeight="false" outlineLevel="0" collapsed="false">
      <c r="A513" s="0" t="n">
        <v>19</v>
      </c>
      <c r="B513" s="11" t="n">
        <v>0.783194444444444</v>
      </c>
      <c r="C513" s="11" t="n">
        <v>0.625</v>
      </c>
      <c r="D513" s="11" t="n">
        <v>1.10197686578257</v>
      </c>
      <c r="E513" s="11" t="n">
        <v>0.89813762018713</v>
      </c>
      <c r="F513" s="0" t="n">
        <v>1.04116654660903</v>
      </c>
    </row>
    <row r="514" customFormat="false" ht="11.5" hidden="false" customHeight="false" outlineLevel="0" collapsed="false">
      <c r="A514" s="0" t="n">
        <v>19</v>
      </c>
      <c r="B514" s="11" t="n">
        <v>0.930555555555556</v>
      </c>
      <c r="C514" s="11" t="n">
        <v>0.366666666666667</v>
      </c>
      <c r="D514" s="11" t="n">
        <v>-0.155846334573515</v>
      </c>
      <c r="E514" s="11" t="n">
        <v>-1.8518368</v>
      </c>
      <c r="F514" s="0" t="n">
        <v>0.58925565098879</v>
      </c>
    </row>
    <row r="515" customFormat="false" ht="11.5" hidden="false" customHeight="false" outlineLevel="0" collapsed="false">
      <c r="A515" s="0" t="n">
        <v>19</v>
      </c>
      <c r="B515" s="11" t="n">
        <v>0.829638888888889</v>
      </c>
      <c r="C515" s="11" t="n">
        <v>0.555</v>
      </c>
      <c r="D515" s="11" t="n">
        <v>1.04398747779784</v>
      </c>
      <c r="E515" s="11" t="n">
        <v>0.644550924000036</v>
      </c>
      <c r="F515" s="0" t="n">
        <v>0.922933126264062</v>
      </c>
    </row>
    <row r="516" customFormat="false" ht="11.5" hidden="false" customHeight="false" outlineLevel="0" collapsed="false">
      <c r="A516" s="0" t="n">
        <v>20</v>
      </c>
      <c r="B516" s="11" t="n">
        <v>0.863694444444444</v>
      </c>
      <c r="C516" s="11" t="n">
        <v>0.508333333333333</v>
      </c>
      <c r="D516" s="11" t="n">
        <v>0.403176145100727</v>
      </c>
      <c r="E516" s="11" t="n">
        <v>-1.34961650049386</v>
      </c>
      <c r="F516" s="0" t="n">
        <v>0.825546956737034</v>
      </c>
    </row>
    <row r="517" customFormat="false" ht="11.5" hidden="false" customHeight="false" outlineLevel="0" collapsed="false">
      <c r="A517" s="0" t="n">
        <v>20</v>
      </c>
      <c r="B517" s="11" t="n">
        <v>0.791527777777778</v>
      </c>
      <c r="C517" s="11" t="n">
        <v>0.625</v>
      </c>
      <c r="D517" s="11" t="n">
        <v>0.658091240582218</v>
      </c>
      <c r="E517" s="11" t="n">
        <v>-1.38113440695322</v>
      </c>
      <c r="F517" s="0" t="n">
        <v>1.02096087638612</v>
      </c>
    </row>
    <row r="518" customFormat="false" ht="11.5" hidden="false" customHeight="false" outlineLevel="0" collapsed="false">
      <c r="A518" s="0" t="n">
        <v>20</v>
      </c>
      <c r="B518" s="11" t="n">
        <v>0.904555555555556</v>
      </c>
      <c r="C518" s="11" t="n">
        <v>0.431666666666667</v>
      </c>
      <c r="D518" s="11" t="n">
        <v>0.374636760419982</v>
      </c>
      <c r="E518" s="11" t="n">
        <v>-1.14445520348132</v>
      </c>
      <c r="F518" s="0" t="n">
        <v>0.690812725868757</v>
      </c>
    </row>
    <row r="519" customFormat="false" ht="11.5" hidden="false" customHeight="false" outlineLevel="0" collapsed="false">
      <c r="A519" s="0" t="n">
        <v>20</v>
      </c>
      <c r="B519" s="11" t="n">
        <v>0.81825</v>
      </c>
      <c r="C519" s="11" t="n">
        <v>0.586666666666667</v>
      </c>
      <c r="D519" s="11" t="n">
        <v>0.576114021904173</v>
      </c>
      <c r="E519" s="11" t="n">
        <v>-0.735194529779119</v>
      </c>
      <c r="F519" s="0" t="n">
        <v>0.953283798246881</v>
      </c>
    </row>
    <row r="520" customFormat="false" ht="11.5" hidden="false" customHeight="false" outlineLevel="0" collapsed="false">
      <c r="A520" s="0" t="n">
        <v>20</v>
      </c>
      <c r="B520" s="11" t="n">
        <v>0.922555555555556</v>
      </c>
      <c r="C520" s="11" t="n">
        <v>0.376666666666667</v>
      </c>
      <c r="D520" s="11" t="n">
        <v>-0.183680787054998</v>
      </c>
      <c r="E520" s="11" t="n">
        <v>-2.47336298833492</v>
      </c>
      <c r="F520" s="0" t="n">
        <v>0.622271823419816</v>
      </c>
    </row>
    <row r="521" customFormat="false" ht="11.5" hidden="false" customHeight="false" outlineLevel="0" collapsed="false">
      <c r="A521" s="0" t="n">
        <v>20</v>
      </c>
      <c r="B521" s="11" t="n">
        <v>0.837333333333333</v>
      </c>
      <c r="C521" s="11" t="n">
        <v>0.555</v>
      </c>
      <c r="D521" s="11" t="n">
        <v>0.579773035320267</v>
      </c>
      <c r="E521" s="11" t="n">
        <v>-1.90579684280659</v>
      </c>
      <c r="F521" s="0" t="n">
        <v>0.901849950564579</v>
      </c>
    </row>
    <row r="522" customFormat="false" ht="11.5" hidden="false" customHeight="false" outlineLevel="0" collapsed="false">
      <c r="A522" s="0" t="n">
        <v>21</v>
      </c>
      <c r="B522" s="11" t="n">
        <v>0.864805555555556</v>
      </c>
      <c r="C522" s="11" t="n">
        <v>0.493333333333333</v>
      </c>
      <c r="D522" s="11" t="n">
        <v>0.603457103088537</v>
      </c>
      <c r="E522" s="11" t="n">
        <v>-0.336200884771834</v>
      </c>
      <c r="F522" s="0" t="n">
        <v>0.822175298961373</v>
      </c>
    </row>
    <row r="523" customFormat="false" ht="11.5" hidden="false" customHeight="false" outlineLevel="0" collapsed="false">
      <c r="A523" s="0" t="n">
        <v>21</v>
      </c>
      <c r="B523" s="11" t="n">
        <v>0.848194444444445</v>
      </c>
      <c r="C523" s="11" t="n">
        <v>0.536666666666667</v>
      </c>
      <c r="D523" s="11" t="n">
        <v>0.381204157194372</v>
      </c>
      <c r="E523" s="11" t="n">
        <v>-1.24635872126457</v>
      </c>
      <c r="F523" s="0" t="n">
        <v>0.871222002579008</v>
      </c>
    </row>
    <row r="524" customFormat="false" ht="11.5" hidden="false" customHeight="false" outlineLevel="0" collapsed="false">
      <c r="A524" s="0" t="n">
        <v>21</v>
      </c>
      <c r="B524" s="11" t="n">
        <v>0.839083333333333</v>
      </c>
      <c r="C524" s="11" t="n">
        <v>0.558333333333333</v>
      </c>
      <c r="D524" s="11" t="n">
        <v>0.406800705596939</v>
      </c>
      <c r="E524" s="11" t="n">
        <v>-1.74176122667377</v>
      </c>
      <c r="F524" s="0" t="n">
        <v>0.896985692936812</v>
      </c>
    </row>
    <row r="525" customFormat="false" ht="11.5" hidden="false" customHeight="false" outlineLevel="0" collapsed="false">
      <c r="A525" s="0" t="n">
        <v>21</v>
      </c>
      <c r="B525" s="11" t="n">
        <v>0.855527777777778</v>
      </c>
      <c r="C525" s="11" t="n">
        <v>0.528333333333333</v>
      </c>
      <c r="D525" s="11" t="n">
        <v>0.494183244759993</v>
      </c>
      <c r="E525" s="11" t="n">
        <v>-1.68755494604313</v>
      </c>
      <c r="F525" s="0" t="n">
        <v>0.849918296726874</v>
      </c>
    </row>
    <row r="526" customFormat="false" ht="11.5" hidden="false" customHeight="false" outlineLevel="0" collapsed="false">
      <c r="A526" s="0" t="n">
        <v>21</v>
      </c>
      <c r="B526" s="11" t="n">
        <v>0.897888888888889</v>
      </c>
      <c r="C526" s="11" t="n">
        <v>0.443333333333333</v>
      </c>
      <c r="D526" s="11" t="n">
        <v>0.232745380950308</v>
      </c>
      <c r="E526" s="11" t="n">
        <v>-1.85790961221274</v>
      </c>
      <c r="F526" s="0" t="n">
        <v>0.714531703674201</v>
      </c>
    </row>
    <row r="527" customFormat="false" ht="11.5" hidden="false" customHeight="false" outlineLevel="0" collapsed="false">
      <c r="A527" s="0" t="n">
        <v>21</v>
      </c>
      <c r="B527" s="11" t="n">
        <v>0.885222222222222</v>
      </c>
      <c r="C527" s="11" t="n">
        <v>0.473333333333333</v>
      </c>
      <c r="D527" s="11" t="n">
        <v>0.12480504347688</v>
      </c>
      <c r="E527" s="11" t="n">
        <v>-1.92582062039811</v>
      </c>
      <c r="F527" s="0" t="n">
        <v>0.757554545157568</v>
      </c>
    </row>
    <row r="528" customFormat="false" ht="11.5" hidden="false" customHeight="false" outlineLevel="0" collapsed="false">
      <c r="A528" s="0" t="n">
        <v>22</v>
      </c>
      <c r="B528" s="11" t="n">
        <v>0.887666666666667</v>
      </c>
      <c r="C528" s="11" t="n">
        <v>0.456666666666667</v>
      </c>
      <c r="D528" s="11" t="n">
        <v>0.33608265047237</v>
      </c>
      <c r="E528" s="11" t="n">
        <v>-1.15582377233224</v>
      </c>
      <c r="F528" s="0" t="n">
        <v>0.749444238530571</v>
      </c>
    </row>
    <row r="529" customFormat="false" ht="11.5" hidden="false" customHeight="false" outlineLevel="0" collapsed="false">
      <c r="A529" s="0" t="n">
        <v>22</v>
      </c>
      <c r="B529" s="11" t="n">
        <v>0.827583333333333</v>
      </c>
      <c r="C529" s="11" t="n">
        <v>0.56</v>
      </c>
      <c r="D529" s="11" t="n">
        <v>0.81734037945862</v>
      </c>
      <c r="E529" s="11" t="n">
        <v>0.158969086727026</v>
      </c>
      <c r="F529" s="0" t="n">
        <v>0.928484428158778</v>
      </c>
    </row>
    <row r="530" customFormat="false" ht="11.5" hidden="false" customHeight="false" outlineLevel="0" collapsed="false">
      <c r="A530" s="0" t="n">
        <v>22</v>
      </c>
      <c r="B530" s="11" t="n">
        <v>0.829444444444444</v>
      </c>
      <c r="C530" s="11" t="n">
        <v>0.57</v>
      </c>
      <c r="D530" s="11" t="n">
        <v>0.608461055646082</v>
      </c>
      <c r="E530" s="11" t="n">
        <v>-1.64094260947066</v>
      </c>
      <c r="F530" s="0" t="n">
        <v>0.923459678479671</v>
      </c>
    </row>
    <row r="531" customFormat="false" ht="11.5" hidden="false" customHeight="false" outlineLevel="0" collapsed="false">
      <c r="A531" s="0" t="n">
        <v>22</v>
      </c>
      <c r="B531" s="11" t="n">
        <v>0.880027777777778</v>
      </c>
      <c r="C531" s="11" t="n">
        <v>0.471666666666667</v>
      </c>
      <c r="D531" s="11" t="n">
        <v>0.371812970554239</v>
      </c>
      <c r="E531" s="11" t="n">
        <v>-0.840606781656522</v>
      </c>
      <c r="F531" s="0" t="n">
        <v>0.774507011660392</v>
      </c>
    </row>
    <row r="532" customFormat="false" ht="11.5" hidden="false" customHeight="false" outlineLevel="0" collapsed="false">
      <c r="A532" s="0" t="n">
        <v>22</v>
      </c>
      <c r="B532" s="11" t="n">
        <v>0.846805555555556</v>
      </c>
      <c r="C532" s="11" t="n">
        <v>0.545</v>
      </c>
      <c r="D532" s="11" t="n">
        <v>0.514583495998634</v>
      </c>
      <c r="E532" s="11" t="n">
        <v>-1.2383544754313</v>
      </c>
      <c r="F532" s="0" t="n">
        <v>0.875198390207742</v>
      </c>
    </row>
    <row r="533" customFormat="false" ht="11.5" hidden="false" customHeight="false" outlineLevel="0" collapsed="false">
      <c r="A533" s="0" t="n">
        <v>22</v>
      </c>
      <c r="B533" s="11" t="n">
        <v>0.887138888888889</v>
      </c>
      <c r="C533" s="11" t="n">
        <v>0.461666666666667</v>
      </c>
      <c r="D533" s="11" t="n">
        <v>0.161717307258117</v>
      </c>
      <c r="E533" s="11" t="n">
        <v>-1.75245676800096</v>
      </c>
      <c r="F533" s="0" t="n">
        <v>0.751202739315796</v>
      </c>
    </row>
    <row r="534" customFormat="false" ht="11.5" hidden="false" customHeight="false" outlineLevel="0" collapsed="false">
      <c r="A534" s="0" t="n">
        <v>23</v>
      </c>
      <c r="B534" s="11" t="n">
        <v>0.904055555555556</v>
      </c>
      <c r="C534" s="11" t="n">
        <v>0.426666666666667</v>
      </c>
      <c r="D534" s="11" t="n">
        <v>-0.00536441320821646</v>
      </c>
      <c r="E534" s="11" t="n">
        <v>-2.57962521068529</v>
      </c>
      <c r="F534" s="0" t="n">
        <v>0.692619825172672</v>
      </c>
    </row>
    <row r="535" customFormat="false" ht="11.5" hidden="false" customHeight="false" outlineLevel="0" collapsed="false">
      <c r="A535" s="0" t="n">
        <v>23</v>
      </c>
      <c r="B535" s="11" t="n">
        <v>0.844527777777778</v>
      </c>
      <c r="C535" s="11" t="n">
        <v>0.543333333333333</v>
      </c>
      <c r="D535" s="11" t="n">
        <v>0.637314702656035</v>
      </c>
      <c r="E535" s="11" t="n">
        <v>-0.80759661919756</v>
      </c>
      <c r="F535" s="0" t="n">
        <v>0.881680844246438</v>
      </c>
    </row>
    <row r="536" customFormat="false" ht="11.5" hidden="false" customHeight="false" outlineLevel="0" collapsed="false">
      <c r="A536" s="0" t="n">
        <v>23</v>
      </c>
      <c r="B536" s="11" t="n">
        <v>0.832138888888889</v>
      </c>
      <c r="C536" s="11" t="n">
        <v>0.563333333333333</v>
      </c>
      <c r="D536" s="11" t="n">
        <v>0.824255055085465</v>
      </c>
      <c r="E536" s="11" t="n">
        <v>-0.500234885137952</v>
      </c>
      <c r="F536" s="0" t="n">
        <v>0.916136210154121</v>
      </c>
    </row>
    <row r="537" customFormat="false" ht="11.5" hidden="false" customHeight="false" outlineLevel="0" collapsed="false">
      <c r="A537" s="0" t="n">
        <v>23</v>
      </c>
      <c r="B537" s="11" t="n">
        <v>0.864527777777778</v>
      </c>
      <c r="C537" s="11" t="n">
        <v>0.511666666666667</v>
      </c>
      <c r="D537" s="11" t="n">
        <v>0.345302994894166</v>
      </c>
      <c r="E537" s="11" t="n">
        <v>-2.24670389637155</v>
      </c>
      <c r="F537" s="0" t="n">
        <v>0.823019508341759</v>
      </c>
    </row>
    <row r="538" customFormat="false" ht="11.5" hidden="false" customHeight="false" outlineLevel="0" collapsed="false">
      <c r="A538" s="0" t="n">
        <v>23</v>
      </c>
      <c r="B538" s="11" t="n">
        <v>0.872638888888889</v>
      </c>
      <c r="C538" s="11" t="n">
        <v>0.491666666666667</v>
      </c>
      <c r="D538" s="11" t="n">
        <v>0.0409966619913417</v>
      </c>
      <c r="E538" s="11" t="n">
        <v>-1.90868616428565</v>
      </c>
      <c r="F538" s="0" t="n">
        <v>0.798000974658274</v>
      </c>
    </row>
    <row r="539" customFormat="false" ht="11.5" hidden="false" customHeight="false" outlineLevel="0" collapsed="false">
      <c r="A539" s="0" t="n">
        <v>23</v>
      </c>
      <c r="B539" s="11" t="n">
        <v>0.871611111111111</v>
      </c>
      <c r="C539" s="11" t="n">
        <v>0.501666666666667</v>
      </c>
      <c r="D539" s="11" t="n">
        <v>0.276651671958017</v>
      </c>
      <c r="E539" s="11" t="n">
        <v>-2.08027024815563</v>
      </c>
      <c r="F539" s="0" t="n">
        <v>0.801214356114794</v>
      </c>
    </row>
    <row r="540" customFormat="false" ht="11.5" hidden="false" customHeight="false" outlineLevel="0" collapsed="false">
      <c r="A540" s="0" t="n">
        <v>24</v>
      </c>
      <c r="B540" s="11" t="n">
        <v>0.864305555555556</v>
      </c>
      <c r="C540" s="11" t="n">
        <v>0.508333333333333</v>
      </c>
      <c r="D540" s="11" t="n">
        <v>0.498291837525274</v>
      </c>
      <c r="E540" s="11" t="n">
        <v>-1.18341213310439</v>
      </c>
      <c r="F540" s="0" t="n">
        <v>0.823694252876771</v>
      </c>
    </row>
    <row r="541" customFormat="false" ht="11.5" hidden="false" customHeight="false" outlineLevel="0" collapsed="false">
      <c r="A541" s="0" t="n">
        <v>24</v>
      </c>
      <c r="B541" s="11" t="n">
        <v>0.862694444444444</v>
      </c>
      <c r="C541" s="11" t="n">
        <v>0.51</v>
      </c>
      <c r="D541" s="11" t="n">
        <v>0.282802107376358</v>
      </c>
      <c r="E541" s="11" t="n">
        <v>-2.61153569875214</v>
      </c>
      <c r="F541" s="0" t="n">
        <v>0.828569718115366</v>
      </c>
    </row>
    <row r="542" customFormat="false" ht="11.5" hidden="false" customHeight="false" outlineLevel="0" collapsed="false">
      <c r="A542" s="0" t="n">
        <v>24</v>
      </c>
      <c r="B542" s="11" t="n">
        <v>0.836305555555556</v>
      </c>
      <c r="C542" s="11" t="n">
        <v>0.556666666666667</v>
      </c>
      <c r="D542" s="11" t="n">
        <v>0.546951863347014</v>
      </c>
      <c r="E542" s="11" t="n">
        <v>-2.07768045386806</v>
      </c>
      <c r="F542" s="0" t="n">
        <v>0.904694546364806</v>
      </c>
    </row>
    <row r="543" customFormat="false" ht="11.5" hidden="false" customHeight="false" outlineLevel="0" collapsed="false">
      <c r="A543" s="0" t="n">
        <v>24</v>
      </c>
      <c r="B543" s="11" t="n">
        <v>0.855194444444445</v>
      </c>
      <c r="C543" s="11" t="n">
        <v>0.521666666666667</v>
      </c>
      <c r="D543" s="11" t="n">
        <v>0.567211852865072</v>
      </c>
      <c r="E543" s="11" t="n">
        <v>-0.389672795243371</v>
      </c>
      <c r="F543" s="0" t="n">
        <v>0.850898218224588</v>
      </c>
    </row>
    <row r="544" customFormat="false" ht="11.5" hidden="false" customHeight="false" outlineLevel="0" collapsed="false">
      <c r="A544" s="0" t="n">
        <v>24</v>
      </c>
      <c r="B544" s="11" t="n">
        <v>0.852805555555556</v>
      </c>
      <c r="C544" s="11" t="n">
        <v>0.531666666666667</v>
      </c>
      <c r="D544" s="11" t="n">
        <v>0.573092564110076</v>
      </c>
      <c r="E544" s="11" t="n">
        <v>-1.25627459075783</v>
      </c>
      <c r="F544" s="0" t="n">
        <v>0.857888234108746</v>
      </c>
    </row>
    <row r="545" customFormat="false" ht="11.5" hidden="false" customHeight="false" outlineLevel="0" collapsed="false">
      <c r="A545" s="0" t="n">
        <v>24</v>
      </c>
      <c r="B545" s="11" t="n">
        <v>0.824527777777778</v>
      </c>
      <c r="C545" s="11" t="n">
        <v>0.578333333333333</v>
      </c>
      <c r="D545" s="11" t="n">
        <v>0.530253650853497</v>
      </c>
      <c r="E545" s="11" t="n">
        <v>-1.97129054828894</v>
      </c>
      <c r="F545" s="0" t="n">
        <v>0.936675563421568</v>
      </c>
    </row>
    <row r="546" customFormat="false" ht="11.5" hidden="false" customHeight="false" outlineLevel="0" collapsed="false">
      <c r="A546" s="0" t="n">
        <v>25</v>
      </c>
      <c r="B546" s="11" t="n">
        <v>0.847611111111111</v>
      </c>
      <c r="C546" s="11" t="n">
        <v>0.536666666666667</v>
      </c>
      <c r="D546" s="11" t="n">
        <v>0.355837843617907</v>
      </c>
      <c r="E546" s="11" t="n">
        <v>-2.6131364907379</v>
      </c>
      <c r="F546" s="0" t="n">
        <v>0.872894291678233</v>
      </c>
    </row>
    <row r="547" customFormat="false" ht="11.5" hidden="false" customHeight="false" outlineLevel="0" collapsed="false">
      <c r="A547" s="0" t="n">
        <v>25</v>
      </c>
      <c r="B547" s="11" t="n">
        <v>0.8595</v>
      </c>
      <c r="C547" s="11" t="n">
        <v>0.508333333333333</v>
      </c>
      <c r="D547" s="11" t="n">
        <v>0.570406204746205</v>
      </c>
      <c r="E547" s="11" t="n">
        <v>-0.38828404270838</v>
      </c>
      <c r="F547" s="0" t="n">
        <v>0.838152730712011</v>
      </c>
    </row>
    <row r="548" customFormat="false" ht="11.5" hidden="false" customHeight="false" outlineLevel="0" collapsed="false">
      <c r="A548" s="0" t="n">
        <v>25</v>
      </c>
      <c r="B548" s="11" t="n">
        <v>0.874527777777778</v>
      </c>
      <c r="C548" s="11" t="n">
        <v>0.491666666666667</v>
      </c>
      <c r="D548" s="11" t="n">
        <v>-0.0620503287556679</v>
      </c>
      <c r="E548" s="11" t="n">
        <v>-2.63377448606448</v>
      </c>
      <c r="F548" s="0" t="n">
        <v>0.792061305146964</v>
      </c>
    </row>
    <row r="549" customFormat="false" ht="11.5" hidden="false" customHeight="false" outlineLevel="0" collapsed="false">
      <c r="A549" s="0" t="n">
        <v>25</v>
      </c>
      <c r="B549" s="11" t="n">
        <v>0.875111111111111</v>
      </c>
      <c r="C549" s="11" t="n">
        <v>0.48</v>
      </c>
      <c r="D549" s="11" t="n">
        <v>0.655605968337348</v>
      </c>
      <c r="E549" s="11" t="n">
        <v>-0.0586577155177857</v>
      </c>
      <c r="F549" s="0" t="n">
        <v>0.79021797274198</v>
      </c>
    </row>
    <row r="550" customFormat="false" ht="11.5" hidden="false" customHeight="false" outlineLevel="0" collapsed="false">
      <c r="A550" s="0" t="n">
        <v>25</v>
      </c>
      <c r="B550" s="11" t="n">
        <v>0.941916666666667</v>
      </c>
      <c r="C550" s="11" t="n">
        <v>0.328333333333333</v>
      </c>
      <c r="D550" s="11" t="n">
        <v>-0.292926589597257</v>
      </c>
      <c r="E550" s="11" t="n">
        <v>-2.89772729611843</v>
      </c>
      <c r="F550" s="0" t="n">
        <v>0.538903207140825</v>
      </c>
    </row>
    <row r="551" customFormat="false" ht="11.5" hidden="false" customHeight="false" outlineLevel="0" collapsed="false">
      <c r="A551" s="0" t="n">
        <v>25</v>
      </c>
      <c r="B551" s="11" t="n">
        <v>0.829861111111111</v>
      </c>
      <c r="C551" s="11" t="n">
        <v>0.55</v>
      </c>
      <c r="D551" s="11" t="n">
        <v>1.13200320765631</v>
      </c>
      <c r="E551" s="11" t="n">
        <v>0.892619275301959</v>
      </c>
      <c r="F551" s="0" t="n">
        <v>0.922330984215777</v>
      </c>
    </row>
    <row r="552" customFormat="false" ht="11.5" hidden="false" customHeight="false" outlineLevel="0" collapsed="false">
      <c r="A552" s="0" t="n">
        <v>26</v>
      </c>
      <c r="B552" s="11" t="n">
        <v>0.838777777777778</v>
      </c>
      <c r="C552" s="11" t="n">
        <v>0.53</v>
      </c>
      <c r="D552" s="11" t="n">
        <v>0.457873576943642</v>
      </c>
      <c r="E552" s="11" t="n">
        <v>-3.12616836412636</v>
      </c>
      <c r="F552" s="0" t="n">
        <v>0.897836906743709</v>
      </c>
    </row>
    <row r="553" customFormat="false" ht="11.5" hidden="false" customHeight="false" outlineLevel="0" collapsed="false">
      <c r="A553" s="0" t="n">
        <v>26</v>
      </c>
      <c r="B553" s="11" t="n">
        <v>0.839027777777778</v>
      </c>
      <c r="C553" s="11" t="n">
        <v>0.546666666666667</v>
      </c>
      <c r="D553" s="11" t="n">
        <v>0.721061929783383</v>
      </c>
      <c r="E553" s="11" t="n">
        <v>-0.0502777899784181</v>
      </c>
      <c r="F553" s="0" t="n">
        <v>0.897140519155785</v>
      </c>
    </row>
    <row r="554" customFormat="false" ht="11.5" hidden="false" customHeight="false" outlineLevel="0" collapsed="false">
      <c r="A554" s="0" t="n">
        <v>26</v>
      </c>
      <c r="B554" s="11" t="n">
        <v>0.903333333333333</v>
      </c>
      <c r="C554" s="11" t="n">
        <v>0.426666666666667</v>
      </c>
      <c r="D554" s="11" t="n">
        <v>0.681822992306263</v>
      </c>
      <c r="E554" s="11" t="n">
        <v>0.181069163694017</v>
      </c>
      <c r="F554" s="0" t="n">
        <v>0.695221787153807</v>
      </c>
    </row>
    <row r="555" customFormat="false" ht="11.5" hidden="false" customHeight="false" outlineLevel="0" collapsed="false">
      <c r="A555" s="0" t="n">
        <v>26</v>
      </c>
      <c r="B555" s="11" t="n">
        <v>0.858583333333333</v>
      </c>
      <c r="C555" s="11" t="n">
        <v>0.51</v>
      </c>
      <c r="D555" s="11" t="n">
        <v>0.756046306481665</v>
      </c>
      <c r="E555" s="11" t="n">
        <v>-0.148299881462044</v>
      </c>
      <c r="F555" s="0" t="n">
        <v>0.840882472961194</v>
      </c>
    </row>
    <row r="556" customFormat="false" ht="11.5" hidden="false" customHeight="false" outlineLevel="0" collapsed="false">
      <c r="A556" s="0" t="n">
        <v>26</v>
      </c>
      <c r="B556" s="11" t="n">
        <v>0.83</v>
      </c>
      <c r="C556" s="11" t="n">
        <v>0.57</v>
      </c>
      <c r="D556" s="11" t="n">
        <v>0.367827686000383</v>
      </c>
      <c r="E556" s="11" t="n">
        <v>-1.92043605023709</v>
      </c>
      <c r="F556" s="0" t="n">
        <v>0.921954445729289</v>
      </c>
    </row>
    <row r="557" customFormat="false" ht="11.5" hidden="false" customHeight="false" outlineLevel="0" collapsed="false">
      <c r="A557" s="0" t="n">
        <v>26</v>
      </c>
      <c r="B557" s="11" t="n">
        <v>0.832861111111111</v>
      </c>
      <c r="C557" s="11" t="n">
        <v>0.561666666666667</v>
      </c>
      <c r="D557" s="11" t="n">
        <v>0.582035852235037</v>
      </c>
      <c r="E557" s="11" t="n">
        <v>-1.80771460530546</v>
      </c>
      <c r="F557" s="0" t="n">
        <v>0.914163248246419</v>
      </c>
    </row>
    <row r="558" customFormat="false" ht="11.5" hidden="false" customHeight="false" outlineLevel="0" collapsed="false">
      <c r="A558" s="0" t="n">
        <v>27</v>
      </c>
      <c r="B558" s="11" t="n">
        <v>0.911555555555556</v>
      </c>
      <c r="C558" s="11" t="n">
        <v>0.413333333333333</v>
      </c>
      <c r="D558" s="11" t="n">
        <v>0.127517686169862</v>
      </c>
      <c r="E558" s="11" t="n">
        <v>-1.37349435620313</v>
      </c>
      <c r="F558" s="0" t="n">
        <v>0.664997911442</v>
      </c>
    </row>
    <row r="559" customFormat="false" ht="11.5" hidden="false" customHeight="false" outlineLevel="0" collapsed="false">
      <c r="A559" s="0" t="n">
        <v>27</v>
      </c>
      <c r="B559" s="11" t="n">
        <v>0.871111111111111</v>
      </c>
      <c r="C559" s="11" t="n">
        <v>0.485</v>
      </c>
      <c r="D559" s="11" t="n">
        <v>0.361422340257858</v>
      </c>
      <c r="E559" s="11" t="n">
        <v>-1.01345031956005</v>
      </c>
      <c r="F559" s="0" t="n">
        <v>0.802772971919486</v>
      </c>
    </row>
    <row r="560" customFormat="false" ht="11.5" hidden="false" customHeight="false" outlineLevel="0" collapsed="false">
      <c r="A560" s="0" t="n">
        <v>27</v>
      </c>
      <c r="B560" s="11" t="n">
        <v>0.883027777777778</v>
      </c>
      <c r="C560" s="11" t="n">
        <v>0.473333333333333</v>
      </c>
      <c r="D560" s="11" t="n">
        <v>0.28063168013812</v>
      </c>
      <c r="E560" s="11" t="n">
        <v>-2.59607519991094</v>
      </c>
      <c r="F560" s="0" t="n">
        <v>0.764762127142232</v>
      </c>
    </row>
    <row r="561" customFormat="false" ht="11.5" hidden="false" customHeight="false" outlineLevel="0" collapsed="false">
      <c r="A561" s="0" t="n">
        <v>27</v>
      </c>
      <c r="B561" s="11" t="n">
        <v>0.92425</v>
      </c>
      <c r="C561" s="11" t="n">
        <v>0.376666666666667</v>
      </c>
      <c r="D561" s="11" t="n">
        <v>0.247030387906086</v>
      </c>
      <c r="E561" s="11" t="n">
        <v>-1.31357814916071</v>
      </c>
      <c r="F561" s="0" t="n">
        <v>0.615426681254559</v>
      </c>
    </row>
    <row r="562" customFormat="false" ht="11.5" hidden="false" customHeight="false" outlineLevel="0" collapsed="false">
      <c r="A562" s="0" t="n">
        <v>27</v>
      </c>
      <c r="B562" s="11" t="n">
        <v>0.868111111111111</v>
      </c>
      <c r="C562" s="11" t="n">
        <v>0.5</v>
      </c>
      <c r="D562" s="11" t="n">
        <v>0.710058238015737</v>
      </c>
      <c r="E562" s="11" t="n">
        <v>-0.592486953226078</v>
      </c>
      <c r="F562" s="0" t="n">
        <v>0.812061847671989</v>
      </c>
    </row>
    <row r="563" customFormat="false" ht="11.5" hidden="false" customHeight="false" outlineLevel="0" collapsed="false">
      <c r="A563" s="0" t="n">
        <v>27</v>
      </c>
      <c r="B563" s="11" t="n">
        <v>0.826555555555556</v>
      </c>
      <c r="C563" s="11" t="n">
        <v>0.556666666666667</v>
      </c>
      <c r="D563" s="11" t="n">
        <v>0.453103673803036</v>
      </c>
      <c r="E563" s="11" t="n">
        <v>-2.99989945504635</v>
      </c>
      <c r="F563" s="0" t="n">
        <v>0.9312476696466</v>
      </c>
    </row>
    <row r="564" customFormat="false" ht="11.5" hidden="false" customHeight="false" outlineLevel="0" collapsed="false">
      <c r="A564" s="0" t="n">
        <v>28</v>
      </c>
      <c r="B564" s="11" t="n">
        <v>0.881888888888889</v>
      </c>
      <c r="C564" s="11" t="n">
        <v>0.473333333333333</v>
      </c>
      <c r="D564" s="11" t="n">
        <v>-0.129989942599492</v>
      </c>
      <c r="E564" s="11" t="n">
        <v>-2.62551959390036</v>
      </c>
      <c r="F564" s="0" t="n">
        <v>0.7684761255599</v>
      </c>
    </row>
    <row r="565" customFormat="false" ht="11.5" hidden="false" customHeight="false" outlineLevel="0" collapsed="false">
      <c r="A565" s="0" t="n">
        <v>28</v>
      </c>
      <c r="B565" s="11" t="n">
        <v>0.833527777777778</v>
      </c>
      <c r="C565" s="11" t="n">
        <v>0.55</v>
      </c>
      <c r="D565" s="11" t="n">
        <v>0.550328519134676</v>
      </c>
      <c r="E565" s="11" t="n">
        <v>-0.531833053240352</v>
      </c>
      <c r="F565" s="0" t="n">
        <v>0.912338265727746</v>
      </c>
    </row>
    <row r="566" customFormat="false" ht="11.5" hidden="false" customHeight="false" outlineLevel="0" collapsed="false">
      <c r="A566" s="0" t="n">
        <v>28</v>
      </c>
      <c r="B566" s="11" t="n">
        <v>0.838388888888889</v>
      </c>
      <c r="C566" s="11" t="n">
        <v>0.555</v>
      </c>
      <c r="D566" s="11" t="n">
        <v>0.508676563856253</v>
      </c>
      <c r="E566" s="11" t="n">
        <v>-2.08676159536654</v>
      </c>
      <c r="F566" s="0" t="n">
        <v>0.898919104010787</v>
      </c>
    </row>
    <row r="567" customFormat="false" ht="11.5" hidden="false" customHeight="false" outlineLevel="0" collapsed="false">
      <c r="A567" s="0" t="n">
        <v>28</v>
      </c>
      <c r="B567" s="11" t="n">
        <v>0.866722222222222</v>
      </c>
      <c r="C567" s="11" t="n">
        <v>0.51</v>
      </c>
      <c r="D567" s="11" t="n">
        <v>0.00863814858921711</v>
      </c>
      <c r="E567" s="11" t="n">
        <v>-2.31217345840745</v>
      </c>
      <c r="F567" s="0" t="n">
        <v>0.816326459750564</v>
      </c>
    </row>
    <row r="568" customFormat="false" ht="11.5" hidden="false" customHeight="false" outlineLevel="0" collapsed="false">
      <c r="A568" s="0" t="n">
        <v>28</v>
      </c>
      <c r="B568" s="11" t="n">
        <v>0.906194444444444</v>
      </c>
      <c r="C568" s="11" t="n">
        <v>0.425</v>
      </c>
      <c r="D568" s="11" t="n">
        <v>0.101394057894313</v>
      </c>
      <c r="E568" s="11" t="n">
        <v>-2.48415131045957</v>
      </c>
      <c r="F568" s="0" t="n">
        <v>0.684856027043479</v>
      </c>
    </row>
    <row r="569" customFormat="false" ht="11.5" hidden="false" customHeight="false" outlineLevel="0" collapsed="false">
      <c r="A569" s="0" t="n">
        <v>28</v>
      </c>
      <c r="B569" s="11" t="n">
        <v>0.872166666666667</v>
      </c>
      <c r="C569" s="11" t="n">
        <v>0.493333333333333</v>
      </c>
      <c r="D569" s="11" t="n">
        <v>0.810728265051207</v>
      </c>
      <c r="E569" s="11" t="n">
        <v>-0.288611549765507</v>
      </c>
      <c r="F569" s="0" t="n">
        <v>0.799478997014097</v>
      </c>
    </row>
    <row r="570" customFormat="false" ht="11.5" hidden="false" customHeight="false" outlineLevel="0" collapsed="false">
      <c r="A570" s="0" t="n">
        <v>29</v>
      </c>
      <c r="B570" s="11" t="n">
        <v>0.820138888888889</v>
      </c>
      <c r="C570" s="11" t="n">
        <v>0.566666666666667</v>
      </c>
      <c r="D570" s="11" t="n">
        <v>0.780696029074735</v>
      </c>
      <c r="E570" s="11" t="n">
        <v>-1.55871331673648</v>
      </c>
      <c r="F570" s="0" t="n">
        <v>0.948317223061754</v>
      </c>
    </row>
    <row r="571" customFormat="false" ht="11.5" hidden="false" customHeight="false" outlineLevel="0" collapsed="false">
      <c r="A571" s="0" t="n">
        <v>29</v>
      </c>
      <c r="B571" s="11" t="n">
        <v>0.828277777777778</v>
      </c>
      <c r="C571" s="11" t="n">
        <v>0.556666666666667</v>
      </c>
      <c r="D571" s="11" t="n">
        <v>0.527030634668677</v>
      </c>
      <c r="E571" s="11" t="n">
        <v>-0.55138246404936</v>
      </c>
      <c r="F571" s="0" t="n">
        <v>0.926612708261176</v>
      </c>
    </row>
    <row r="572" customFormat="false" ht="11.5" hidden="false" customHeight="false" outlineLevel="0" collapsed="false">
      <c r="A572" s="0" t="n">
        <v>29</v>
      </c>
      <c r="B572" s="11" t="n">
        <v>0.848805555555556</v>
      </c>
      <c r="C572" s="11" t="n">
        <v>0.536666666666667</v>
      </c>
      <c r="D572" s="11" t="n">
        <v>0.305282176889495</v>
      </c>
      <c r="E572" s="11" t="n">
        <v>-1.32393884895789</v>
      </c>
      <c r="F572" s="0" t="n">
        <v>0.869466630884833</v>
      </c>
    </row>
    <row r="573" customFormat="false" ht="11.5" hidden="false" customHeight="false" outlineLevel="0" collapsed="false">
      <c r="A573" s="0" t="n">
        <v>29</v>
      </c>
      <c r="B573" s="11" t="n">
        <v>0.865777777777778</v>
      </c>
      <c r="C573" s="11" t="n">
        <v>0.505</v>
      </c>
      <c r="D573" s="11" t="n">
        <v>0.500133806266205</v>
      </c>
      <c r="E573" s="11" t="n">
        <v>-1.88484794389501</v>
      </c>
      <c r="F573" s="0" t="n">
        <v>0.819213715162967</v>
      </c>
    </row>
    <row r="574" customFormat="false" ht="11.5" hidden="false" customHeight="false" outlineLevel="0" collapsed="false">
      <c r="A574" s="0" t="n">
        <v>29</v>
      </c>
      <c r="B574" s="11" t="n">
        <v>0.834472222222222</v>
      </c>
      <c r="C574" s="11" t="n">
        <v>0.556666666666667</v>
      </c>
      <c r="D574" s="11" t="n">
        <v>0.723689303366423</v>
      </c>
      <c r="E574" s="11" t="n">
        <v>-0.0962103264177445</v>
      </c>
      <c r="F574" s="0" t="n">
        <v>0.909746606967506</v>
      </c>
    </row>
    <row r="575" customFormat="false" ht="11.5" hidden="false" customHeight="false" outlineLevel="0" collapsed="false">
      <c r="A575" s="0" t="n">
        <v>29</v>
      </c>
      <c r="B575" s="11" t="n">
        <v>0.861472222222222</v>
      </c>
      <c r="C575" s="11" t="n">
        <v>0.506666666666667</v>
      </c>
      <c r="D575" s="11" t="n">
        <v>0.00548136341603916</v>
      </c>
      <c r="E575" s="11" t="n">
        <v>-2.02959867301264</v>
      </c>
      <c r="F575" s="0" t="n">
        <v>0.832249294916426</v>
      </c>
    </row>
    <row r="576" customFormat="false" ht="11.5" hidden="false" customHeight="false" outlineLevel="0" collapsed="false">
      <c r="A576" s="0" t="n">
        <v>30</v>
      </c>
      <c r="B576" s="11" t="n">
        <v>0.8265</v>
      </c>
      <c r="C576" s="11" t="n">
        <v>0.573333333333333</v>
      </c>
      <c r="D576" s="11" t="n">
        <v>0.839248754142464</v>
      </c>
      <c r="E576" s="11" t="n">
        <v>-0.247941660568625</v>
      </c>
      <c r="F576" s="0" t="n">
        <v>0.931396800509858</v>
      </c>
    </row>
    <row r="577" customFormat="false" ht="11.5" hidden="false" customHeight="false" outlineLevel="0" collapsed="false">
      <c r="A577" s="0" t="n">
        <v>30</v>
      </c>
      <c r="B577" s="11" t="n">
        <v>0.866333333333333</v>
      </c>
      <c r="C577" s="11" t="n">
        <v>0.503333333333333</v>
      </c>
      <c r="D577" s="11" t="n">
        <v>0.557378785132882</v>
      </c>
      <c r="E577" s="11" t="n">
        <v>-0.809269428258119</v>
      </c>
      <c r="F577" s="0" t="n">
        <v>0.817516564562048</v>
      </c>
    </row>
    <row r="578" customFormat="false" ht="11.5" hidden="false" customHeight="false" outlineLevel="0" collapsed="false">
      <c r="A578" s="0" t="n">
        <v>30</v>
      </c>
      <c r="B578" s="11" t="n">
        <v>0.852694444444444</v>
      </c>
      <c r="C578" s="11" t="n">
        <v>0.525</v>
      </c>
      <c r="D578" s="11" t="n">
        <v>0.629902930345108</v>
      </c>
      <c r="E578" s="11" t="n">
        <v>-0.443868386987483</v>
      </c>
      <c r="F578" s="0" t="n">
        <v>0.858211965529366</v>
      </c>
    </row>
    <row r="579" customFormat="false" ht="11.5" hidden="false" customHeight="false" outlineLevel="0" collapsed="false">
      <c r="A579" s="0" t="n">
        <v>30</v>
      </c>
      <c r="B579" s="11" t="n">
        <v>0.859805555555556</v>
      </c>
      <c r="C579" s="11" t="n">
        <v>0.508333333333333</v>
      </c>
      <c r="D579" s="11" t="n">
        <v>0.448047704483321</v>
      </c>
      <c r="E579" s="11" t="n">
        <v>-2.38186731272502</v>
      </c>
      <c r="F579" s="0" t="n">
        <v>0.837240838840427</v>
      </c>
    </row>
    <row r="580" customFormat="false" ht="11.5" hidden="false" customHeight="false" outlineLevel="0" collapsed="false">
      <c r="A580" s="0" t="n">
        <v>30</v>
      </c>
      <c r="B580" s="11" t="n">
        <v>0.872694444444444</v>
      </c>
      <c r="C580" s="11" t="n">
        <v>0.476666666666667</v>
      </c>
      <c r="D580" s="11" t="n">
        <v>0.695553460292514</v>
      </c>
      <c r="E580" s="11" t="n">
        <v>-0.0789673759940373</v>
      </c>
      <c r="F580" s="0" t="n">
        <v>0.797826909660095</v>
      </c>
    </row>
    <row r="581" customFormat="false" ht="11.5" hidden="false" customHeight="false" outlineLevel="0" collapsed="false">
      <c r="A581" s="0" t="n">
        <v>30</v>
      </c>
      <c r="B581" s="11" t="n">
        <v>0.84375</v>
      </c>
      <c r="C581" s="11" t="n">
        <v>0.538333333333333</v>
      </c>
      <c r="D581" s="11" t="n">
        <v>0.686700203264304</v>
      </c>
      <c r="E581" s="11" t="n">
        <v>-0.303597985185188</v>
      </c>
      <c r="F581" s="0" t="n">
        <v>0.883883476483184</v>
      </c>
    </row>
    <row r="582" customFormat="false" ht="11.5" hidden="false" customHeight="false" outlineLevel="0" collapsed="false">
      <c r="A582" s="0" t="n">
        <v>31</v>
      </c>
      <c r="B582" s="11" t="n">
        <v>0.873194444444445</v>
      </c>
      <c r="C582" s="11" t="n">
        <v>0.498333333333333</v>
      </c>
      <c r="D582" s="11" t="n">
        <v>0.493133197193404</v>
      </c>
      <c r="E582" s="11" t="n">
        <v>-0.914027752951464</v>
      </c>
      <c r="F582" s="0" t="n">
        <v>0.79625861237275</v>
      </c>
    </row>
    <row r="583" customFormat="false" ht="11.5" hidden="false" customHeight="false" outlineLevel="0" collapsed="false">
      <c r="A583" s="0" t="n">
        <v>31</v>
      </c>
      <c r="B583" s="11" t="n">
        <v>0.834916666666667</v>
      </c>
      <c r="C583" s="11" t="n">
        <v>0.565</v>
      </c>
      <c r="D583" s="11" t="n">
        <v>0.65231487209239</v>
      </c>
      <c r="E583" s="11" t="n">
        <v>-0.773873249683197</v>
      </c>
      <c r="F583" s="0" t="n">
        <v>0.90852444472709</v>
      </c>
    </row>
    <row r="584" customFormat="false" ht="11.5" hidden="false" customHeight="false" outlineLevel="0" collapsed="false">
      <c r="A584" s="0" t="n">
        <v>31</v>
      </c>
      <c r="B584" s="11" t="n">
        <v>0.891194444444444</v>
      </c>
      <c r="C584" s="11" t="n">
        <v>0.441666666666667</v>
      </c>
      <c r="D584" s="11" t="n">
        <v>0.920006440220864</v>
      </c>
      <c r="E584" s="11" t="n">
        <v>0.570370938615277</v>
      </c>
      <c r="F584" s="0" t="n">
        <v>0.73758238711196</v>
      </c>
    </row>
    <row r="585" customFormat="false" ht="11.5" hidden="false" customHeight="false" outlineLevel="0" collapsed="false">
      <c r="A585" s="0" t="n">
        <v>31</v>
      </c>
      <c r="B585" s="11" t="n">
        <v>0.840638888888889</v>
      </c>
      <c r="C585" s="11" t="n">
        <v>0.551666666666667</v>
      </c>
      <c r="D585" s="11" t="n">
        <v>0.552846303095703</v>
      </c>
      <c r="E585" s="11" t="n">
        <v>-0.92238769229423</v>
      </c>
      <c r="F585" s="0" t="n">
        <v>0.892639656051397</v>
      </c>
    </row>
    <row r="586" customFormat="false" ht="11.5" hidden="false" customHeight="false" outlineLevel="0" collapsed="false">
      <c r="A586" s="0" t="n">
        <v>31</v>
      </c>
      <c r="B586" s="11" t="n">
        <v>0.851444444444444</v>
      </c>
      <c r="C586" s="11" t="n">
        <v>0.533333333333333</v>
      </c>
      <c r="D586" s="11" t="n">
        <v>0.67951790347827</v>
      </c>
      <c r="E586" s="11" t="n">
        <v>-0.205677095541486</v>
      </c>
      <c r="F586" s="0" t="n">
        <v>0.861845564923193</v>
      </c>
    </row>
    <row r="587" customFormat="false" ht="11.5" hidden="false" customHeight="false" outlineLevel="0" collapsed="false">
      <c r="A587" s="0" t="n">
        <v>31</v>
      </c>
      <c r="B587" s="11" t="n">
        <v>0.869861111111111</v>
      </c>
      <c r="C587" s="11" t="n">
        <v>0.503333333333333</v>
      </c>
      <c r="D587" s="11" t="n">
        <v>0.209701301678832</v>
      </c>
      <c r="E587" s="11" t="n">
        <v>-2.31146338879846</v>
      </c>
      <c r="F587" s="0" t="n">
        <v>0.806656336022004</v>
      </c>
    </row>
    <row r="588" customFormat="false" ht="11.5" hidden="false" customHeight="false" outlineLevel="0" collapsed="false">
      <c r="A588" s="0" t="n">
        <v>32</v>
      </c>
      <c r="B588" s="11" t="n">
        <v>0.880861111111111</v>
      </c>
      <c r="C588" s="11" t="n">
        <v>0.473333333333333</v>
      </c>
      <c r="D588" s="11" t="n">
        <v>0.194997222523989</v>
      </c>
      <c r="E588" s="11" t="n">
        <v>-1.71180354174258</v>
      </c>
      <c r="F588" s="0" t="n">
        <v>0.771812441234556</v>
      </c>
    </row>
    <row r="589" customFormat="false" ht="11.5" hidden="false" customHeight="false" outlineLevel="0" collapsed="false">
      <c r="A589" s="0" t="n">
        <v>32</v>
      </c>
      <c r="B589" s="11" t="n">
        <v>0.868388888888889</v>
      </c>
      <c r="C589" s="11" t="n">
        <v>0.498333333333333</v>
      </c>
      <c r="D589" s="11" t="n">
        <v>0.432679095196519</v>
      </c>
      <c r="E589" s="11" t="n">
        <v>-0.610959486016169</v>
      </c>
      <c r="F589" s="0" t="n">
        <v>0.811206234909197</v>
      </c>
    </row>
    <row r="590" customFormat="false" ht="11.5" hidden="false" customHeight="false" outlineLevel="0" collapsed="false">
      <c r="A590" s="0" t="n">
        <v>32</v>
      </c>
      <c r="B590" s="11" t="n">
        <v>0.872083333333333</v>
      </c>
      <c r="C590" s="11" t="n">
        <v>0.491666666666667</v>
      </c>
      <c r="D590" s="11" t="n">
        <v>0.638553897163404</v>
      </c>
      <c r="E590" s="11" t="n">
        <v>-0.396228430363541</v>
      </c>
      <c r="F590" s="0" t="n">
        <v>0.799739540934005</v>
      </c>
    </row>
    <row r="591" customFormat="false" ht="11.5" hidden="false" customHeight="false" outlineLevel="0" collapsed="false">
      <c r="A591" s="0" t="n">
        <v>32</v>
      </c>
      <c r="B591" s="11" t="n">
        <v>0.85425</v>
      </c>
      <c r="C591" s="11" t="n">
        <v>0.508333333333333</v>
      </c>
      <c r="D591" s="11" t="n">
        <v>1.18970306579011</v>
      </c>
      <c r="E591" s="11" t="n">
        <v>1.61900415636782</v>
      </c>
      <c r="F591" s="0" t="n">
        <v>0.853668553948194</v>
      </c>
    </row>
    <row r="592" customFormat="false" ht="11.5" hidden="false" customHeight="false" outlineLevel="0" collapsed="false">
      <c r="A592" s="0" t="n">
        <v>32</v>
      </c>
      <c r="B592" s="11" t="n">
        <v>0.907111111111111</v>
      </c>
      <c r="C592" s="11" t="n">
        <v>0.426666666666667</v>
      </c>
      <c r="D592" s="11" t="n">
        <v>-0.0115185059983568</v>
      </c>
      <c r="E592" s="11" t="n">
        <v>-2.11465904798425</v>
      </c>
      <c r="F592" s="0" t="n">
        <v>0.681501610008696</v>
      </c>
    </row>
    <row r="593" customFormat="false" ht="11.5" hidden="false" customHeight="false" outlineLevel="0" collapsed="false">
      <c r="A593" s="0" t="n">
        <v>32</v>
      </c>
      <c r="B593" s="11" t="n">
        <v>0.841722222222222</v>
      </c>
      <c r="C593" s="11" t="n">
        <v>0.528333333333333</v>
      </c>
      <c r="D593" s="11" t="n">
        <v>0.37483158710911</v>
      </c>
      <c r="E593" s="11" t="n">
        <v>-2.90143900287811</v>
      </c>
      <c r="F593" s="0" t="n">
        <v>0.889600409672168</v>
      </c>
    </row>
    <row r="594" customFormat="false" ht="11.5" hidden="false" customHeight="false" outlineLevel="0" collapsed="false">
      <c r="A594" s="0" t="n">
        <v>33</v>
      </c>
      <c r="B594" s="11" t="n">
        <v>0.837055555555556</v>
      </c>
      <c r="C594" s="11" t="n">
        <v>0.551666666666667</v>
      </c>
      <c r="D594" s="11" t="n">
        <v>0.696788631019309</v>
      </c>
      <c r="E594" s="11" t="n">
        <v>-1.18879396416549</v>
      </c>
      <c r="F594" s="0" t="n">
        <v>0.902619644270067</v>
      </c>
    </row>
    <row r="595" customFormat="false" ht="11.5" hidden="false" customHeight="false" outlineLevel="0" collapsed="false">
      <c r="A595" s="0" t="n">
        <v>33</v>
      </c>
      <c r="B595" s="11" t="n">
        <v>0.893694444444445</v>
      </c>
      <c r="C595" s="11" t="n">
        <v>0.455</v>
      </c>
      <c r="D595" s="11" t="n">
        <v>0.187537357332521</v>
      </c>
      <c r="E595" s="11" t="n">
        <v>-1.44834663611984</v>
      </c>
      <c r="F595" s="0" t="n">
        <v>0.729059515936647</v>
      </c>
    </row>
    <row r="596" customFormat="false" ht="11.5" hidden="false" customHeight="false" outlineLevel="0" collapsed="false">
      <c r="A596" s="0" t="n">
        <v>33</v>
      </c>
      <c r="B596" s="11" t="n">
        <v>0.812361111111111</v>
      </c>
      <c r="C596" s="11" t="n">
        <v>0.583333333333333</v>
      </c>
      <c r="D596" s="11" t="n">
        <v>0.564159204389063</v>
      </c>
      <c r="E596" s="11" t="n">
        <v>-2.56662647018055</v>
      </c>
      <c r="F596" s="0" t="n">
        <v>0.968604379736353</v>
      </c>
    </row>
    <row r="597" customFormat="false" ht="11.5" hidden="false" customHeight="false" outlineLevel="0" collapsed="false">
      <c r="A597" s="0" t="n">
        <v>33</v>
      </c>
      <c r="B597" s="11" t="n">
        <v>0.873194444444445</v>
      </c>
      <c r="C597" s="11" t="n">
        <v>0.495</v>
      </c>
      <c r="D597" s="11" t="n">
        <v>0.0770305691571289</v>
      </c>
      <c r="E597" s="11" t="n">
        <v>-2.402278875534</v>
      </c>
      <c r="F597" s="0" t="n">
        <v>0.79625861237275</v>
      </c>
    </row>
    <row r="598" customFormat="false" ht="11.5" hidden="false" customHeight="false" outlineLevel="0" collapsed="false">
      <c r="A598" s="0" t="n">
        <v>33</v>
      </c>
      <c r="B598" s="11" t="n">
        <v>0.853</v>
      </c>
      <c r="C598" s="11" t="n">
        <v>0.531666666666667</v>
      </c>
      <c r="D598" s="11" t="n">
        <v>0.713347139291341</v>
      </c>
      <c r="E598" s="11" t="n">
        <v>-0.499012328539376</v>
      </c>
      <c r="F598" s="0" t="n">
        <v>0.857321409974112</v>
      </c>
    </row>
    <row r="599" customFormat="false" ht="11.5" hidden="false" customHeight="false" outlineLevel="0" collapsed="false">
      <c r="A599" s="0" t="n">
        <v>33</v>
      </c>
      <c r="B599" s="11" t="n">
        <v>0.886472222222222</v>
      </c>
      <c r="C599" s="11" t="n">
        <v>0.455</v>
      </c>
      <c r="D599" s="11" t="n">
        <v>0.614847281454894</v>
      </c>
      <c r="E599" s="11" t="n">
        <v>-0.356397007130633</v>
      </c>
      <c r="F599" s="0" t="n">
        <v>0.753418136819714</v>
      </c>
    </row>
    <row r="600" customFormat="false" ht="11.5" hidden="false" customHeight="false" outlineLevel="0" collapsed="false">
      <c r="A600" s="0" t="n">
        <v>34</v>
      </c>
      <c r="B600" s="11" t="n">
        <v>0.822111111111111</v>
      </c>
      <c r="C600" s="11" t="n">
        <v>0.571666666666667</v>
      </c>
      <c r="D600" s="11" t="n">
        <v>0.959122433811102</v>
      </c>
      <c r="E600" s="11" t="n">
        <v>0.502776898885413</v>
      </c>
      <c r="F600" s="0" t="n">
        <v>0.943103623386341</v>
      </c>
    </row>
    <row r="601" customFormat="false" ht="11.5" hidden="false" customHeight="false" outlineLevel="0" collapsed="false">
      <c r="A601" s="0" t="n">
        <v>34</v>
      </c>
      <c r="B601" s="11" t="n">
        <v>0.82025</v>
      </c>
      <c r="C601" s="11" t="n">
        <v>0.561666666666667</v>
      </c>
      <c r="D601" s="11" t="n">
        <v>0.956680873628148</v>
      </c>
      <c r="E601" s="11" t="n">
        <v>0.737212571447646</v>
      </c>
      <c r="F601" s="0" t="n">
        <v>0.948024261292927</v>
      </c>
    </row>
    <row r="602" customFormat="false" ht="11.5" hidden="false" customHeight="false" outlineLevel="0" collapsed="false">
      <c r="A602" s="0" t="n">
        <v>34</v>
      </c>
      <c r="B602" s="11" t="n">
        <v>0.823638888888889</v>
      </c>
      <c r="C602" s="11" t="n">
        <v>0.573333333333333</v>
      </c>
      <c r="D602" s="11" t="n">
        <v>0.880689271878156</v>
      </c>
      <c r="E602" s="11" t="n">
        <v>0.0386050529001594</v>
      </c>
      <c r="F602" s="0" t="n">
        <v>0.939045023178099</v>
      </c>
    </row>
    <row r="603" customFormat="false" ht="11.5" hidden="false" customHeight="false" outlineLevel="0" collapsed="false">
      <c r="A603" s="0" t="n">
        <v>34</v>
      </c>
      <c r="B603" s="11" t="n">
        <v>0.894944444444444</v>
      </c>
      <c r="C603" s="11" t="n">
        <v>0.438333333333333</v>
      </c>
      <c r="D603" s="11" t="n">
        <v>0.199011748949658</v>
      </c>
      <c r="E603" s="11" t="n">
        <v>-2.4921475295179</v>
      </c>
      <c r="F603" s="0" t="n">
        <v>0.72476049683863</v>
      </c>
    </row>
    <row r="604" customFormat="false" ht="11.5" hidden="false" customHeight="false" outlineLevel="0" collapsed="false">
      <c r="A604" s="0" t="n">
        <v>34</v>
      </c>
      <c r="B604" s="11" t="n">
        <v>0.806944444444445</v>
      </c>
      <c r="C604" s="11" t="n">
        <v>0.58</v>
      </c>
      <c r="D604" s="11" t="n">
        <v>0.980481994395523</v>
      </c>
      <c r="E604" s="11" t="n">
        <v>-0.916564981108641</v>
      </c>
      <c r="F604" s="0" t="n">
        <v>0.982485510212633</v>
      </c>
    </row>
    <row r="605" customFormat="false" ht="11.5" hidden="false" customHeight="false" outlineLevel="0" collapsed="false">
      <c r="A605" s="0" t="n">
        <v>34</v>
      </c>
      <c r="B605" s="11" t="n">
        <v>0.883305555555556</v>
      </c>
      <c r="C605" s="11" t="n">
        <v>0.48</v>
      </c>
      <c r="D605" s="11" t="n">
        <v>0.226917515692339</v>
      </c>
      <c r="E605" s="11" t="n">
        <v>-1.88208314169652</v>
      </c>
      <c r="F605" s="0" t="n">
        <v>0.763853534535399</v>
      </c>
    </row>
    <row r="606" customFormat="false" ht="11.5" hidden="false" customHeight="false" outlineLevel="0" collapsed="false">
      <c r="A606" s="0" t="n">
        <v>35</v>
      </c>
      <c r="B606" s="11" t="n">
        <v>0.836611111111111</v>
      </c>
      <c r="C606" s="11" t="n">
        <v>0.55</v>
      </c>
      <c r="D606" s="11" t="n">
        <v>0.476446244169353</v>
      </c>
      <c r="E606" s="11" t="n">
        <v>-0.782350178004899</v>
      </c>
      <c r="F606" s="0" t="n">
        <v>0.90384979086375</v>
      </c>
    </row>
    <row r="607" customFormat="false" ht="11.5" hidden="false" customHeight="false" outlineLevel="0" collapsed="false">
      <c r="A607" s="0" t="n">
        <v>35</v>
      </c>
      <c r="B607" s="11" t="n">
        <v>0.894333333333333</v>
      </c>
      <c r="C607" s="11" t="n">
        <v>0.44</v>
      </c>
      <c r="D607" s="11" t="n">
        <v>0.111603535227572</v>
      </c>
      <c r="E607" s="11" t="n">
        <v>-1.71221808688845</v>
      </c>
      <c r="F607" s="0" t="n">
        <v>0.726865416245218</v>
      </c>
    </row>
    <row r="608" customFormat="false" ht="11.5" hidden="false" customHeight="false" outlineLevel="0" collapsed="false">
      <c r="A608" s="0" t="n">
        <v>35</v>
      </c>
      <c r="B608" s="11" t="n">
        <v>0.89575</v>
      </c>
      <c r="C608" s="11" t="n">
        <v>0.435</v>
      </c>
      <c r="D608" s="11" t="n">
        <v>-0.340951048084218</v>
      </c>
      <c r="E608" s="11" t="n">
        <v>-2.91186054620199</v>
      </c>
      <c r="F608" s="0" t="n">
        <v>0.721976453909683</v>
      </c>
    </row>
    <row r="609" customFormat="false" ht="11.5" hidden="false" customHeight="false" outlineLevel="0" collapsed="false">
      <c r="A609" s="0" t="n">
        <v>35</v>
      </c>
      <c r="B609" s="11" t="n">
        <v>0.835555555555556</v>
      </c>
      <c r="C609" s="11" t="n">
        <v>0.558333333333333</v>
      </c>
      <c r="D609" s="11" t="n">
        <v>0.328875037353406</v>
      </c>
      <c r="E609" s="11" t="n">
        <v>-2.59267656592403</v>
      </c>
      <c r="F609" s="0" t="n">
        <v>0.906764700582363</v>
      </c>
    </row>
    <row r="610" customFormat="false" ht="11.5" hidden="false" customHeight="false" outlineLevel="0" collapsed="false">
      <c r="A610" s="0" t="n">
        <v>35</v>
      </c>
      <c r="B610" s="11" t="n">
        <v>0.849694444444444</v>
      </c>
      <c r="C610" s="11" t="n">
        <v>0.535</v>
      </c>
      <c r="D610" s="11" t="n">
        <v>0.258642713118928</v>
      </c>
      <c r="E610" s="11" t="n">
        <v>-1.69234371717455</v>
      </c>
      <c r="F610" s="0" t="n">
        <v>0.866907017953931</v>
      </c>
    </row>
    <row r="611" customFormat="false" ht="11.5" hidden="false" customHeight="false" outlineLevel="0" collapsed="false">
      <c r="A611" s="0" t="n">
        <v>35</v>
      </c>
      <c r="B611" s="11" t="n">
        <v>0.839388888888889</v>
      </c>
      <c r="C611" s="11" t="n">
        <v>0.548333333333333</v>
      </c>
      <c r="D611" s="11" t="n">
        <v>0.531093815586397</v>
      </c>
      <c r="E611" s="11" t="n">
        <v>-0.676231571136272</v>
      </c>
      <c r="F611" s="0" t="n">
        <v>0.896133670584671</v>
      </c>
    </row>
    <row r="612" customFormat="false" ht="11.5" hidden="false" customHeight="false" outlineLevel="0" collapsed="false">
      <c r="A612" s="0" t="n">
        <v>36</v>
      </c>
      <c r="B612" s="11" t="n">
        <v>0.847416666666667</v>
      </c>
      <c r="C612" s="11" t="n">
        <v>0.53</v>
      </c>
      <c r="D612" s="11" t="n">
        <v>0.579458958723125</v>
      </c>
      <c r="E612" s="11" t="n">
        <v>-0.459540631773739</v>
      </c>
      <c r="F612" s="0" t="n">
        <v>0.873451009883592</v>
      </c>
    </row>
    <row r="613" customFormat="false" ht="11.5" hidden="false" customHeight="false" outlineLevel="0" collapsed="false">
      <c r="A613" s="0" t="n">
        <v>36</v>
      </c>
      <c r="B613" s="11" t="n">
        <v>0.846527777777778</v>
      </c>
      <c r="C613" s="11" t="n">
        <v>0.533333333333333</v>
      </c>
      <c r="D613" s="11" t="n">
        <v>0.516544609036555</v>
      </c>
      <c r="E613" s="11" t="n">
        <v>-0.743596568456827</v>
      </c>
      <c r="F613" s="0" t="n">
        <v>0.875991501734527</v>
      </c>
    </row>
    <row r="614" customFormat="false" ht="11.5" hidden="false" customHeight="false" outlineLevel="0" collapsed="false">
      <c r="A614" s="0" t="n">
        <v>36</v>
      </c>
      <c r="B614" s="11" t="n">
        <v>0.928305555555556</v>
      </c>
      <c r="C614" s="11" t="n">
        <v>0.37</v>
      </c>
      <c r="D614" s="11" t="n">
        <v>0.223903220457309</v>
      </c>
      <c r="E614" s="11" t="n">
        <v>-1.49680202583148</v>
      </c>
      <c r="F614" s="0" t="n">
        <v>0.598725498222869</v>
      </c>
    </row>
    <row r="615" customFormat="false" ht="11.5" hidden="false" customHeight="false" outlineLevel="0" collapsed="false">
      <c r="A615" s="0" t="n">
        <v>36</v>
      </c>
      <c r="B615" s="11" t="n">
        <v>0.872138888888889</v>
      </c>
      <c r="C615" s="11" t="n">
        <v>0.5</v>
      </c>
      <c r="D615" s="11" t="n">
        <v>0.173961992394172</v>
      </c>
      <c r="E615" s="11" t="n">
        <v>-2.33431823288791</v>
      </c>
      <c r="F615" s="0" t="n">
        <v>0.799565854420732</v>
      </c>
    </row>
    <row r="616" customFormat="false" ht="11.5" hidden="false" customHeight="false" outlineLevel="0" collapsed="false">
      <c r="A616" s="0" t="n">
        <v>36</v>
      </c>
      <c r="B616" s="11" t="n">
        <v>0.855194444444445</v>
      </c>
      <c r="C616" s="11" t="n">
        <v>0.503333333333333</v>
      </c>
      <c r="D616" s="11" t="n">
        <v>1.04165435857038</v>
      </c>
      <c r="E616" s="11" t="n">
        <v>1.03300669072791</v>
      </c>
      <c r="F616" s="0" t="n">
        <v>0.850898218224588</v>
      </c>
    </row>
    <row r="617" customFormat="false" ht="11.5" hidden="false" customHeight="false" outlineLevel="0" collapsed="false">
      <c r="A617" s="0" t="n">
        <v>36</v>
      </c>
      <c r="B617" s="11" t="n">
        <v>0.871083333333333</v>
      </c>
      <c r="C617" s="11" t="n">
        <v>0.495</v>
      </c>
      <c r="D617" s="11" t="n">
        <v>0.323978455298704</v>
      </c>
      <c r="E617" s="11" t="n">
        <v>-1.22859112318788</v>
      </c>
      <c r="F617" s="0" t="n">
        <v>0.802859472967302</v>
      </c>
    </row>
    <row r="618" customFormat="false" ht="11.5" hidden="false" customHeight="false" outlineLevel="0" collapsed="false">
      <c r="A618" s="0" t="n">
        <v>37</v>
      </c>
      <c r="B618" s="11" t="n">
        <v>0.856444444444445</v>
      </c>
      <c r="C618" s="11" t="n">
        <v>0.51</v>
      </c>
      <c r="D618" s="11" t="n">
        <v>0.935040299577055</v>
      </c>
      <c r="E618" s="11" t="n">
        <v>0.476610050896685</v>
      </c>
      <c r="F618" s="0" t="n">
        <v>0.847217668475922</v>
      </c>
    </row>
    <row r="619" customFormat="false" ht="11.5" hidden="false" customHeight="false" outlineLevel="0" collapsed="false">
      <c r="A619" s="0" t="n">
        <v>37</v>
      </c>
      <c r="B619" s="11" t="n">
        <v>0.8505</v>
      </c>
      <c r="C619" s="11" t="n">
        <v>0.535</v>
      </c>
      <c r="D619" s="11" t="n">
        <v>0.558364392073685</v>
      </c>
      <c r="E619" s="11" t="n">
        <v>-1.11616159733071</v>
      </c>
      <c r="F619" s="0" t="n">
        <v>0.864580823289529</v>
      </c>
    </row>
    <row r="620" customFormat="false" ht="11.5" hidden="false" customHeight="false" outlineLevel="0" collapsed="false">
      <c r="A620" s="0" t="n">
        <v>37</v>
      </c>
      <c r="B620" s="11" t="n">
        <v>0.81325</v>
      </c>
      <c r="C620" s="11" t="n">
        <v>0.59</v>
      </c>
      <c r="D620" s="11" t="n">
        <v>0.888801192848202</v>
      </c>
      <c r="E620" s="11" t="n">
        <v>-0.488344307203857</v>
      </c>
      <c r="F620" s="0" t="n">
        <v>0.966307404504384</v>
      </c>
    </row>
    <row r="621" customFormat="false" ht="11.5" hidden="false" customHeight="false" outlineLevel="0" collapsed="false">
      <c r="A621" s="0" t="n">
        <v>37</v>
      </c>
      <c r="B621" s="11" t="n">
        <v>0.894472222222222</v>
      </c>
      <c r="C621" s="11" t="n">
        <v>0.453333333333333</v>
      </c>
      <c r="D621" s="11" t="n">
        <v>0.169502498454595</v>
      </c>
      <c r="E621" s="11" t="n">
        <v>-1.66635045686438</v>
      </c>
      <c r="F621" s="0" t="n">
        <v>0.72638756107803</v>
      </c>
    </row>
    <row r="622" customFormat="false" ht="11.5" hidden="false" customHeight="false" outlineLevel="0" collapsed="false">
      <c r="A622" s="0" t="n">
        <v>37</v>
      </c>
      <c r="B622" s="11" t="n">
        <v>0.909194444444444</v>
      </c>
      <c r="C622" s="11" t="n">
        <v>0.41</v>
      </c>
      <c r="D622" s="11" t="n">
        <v>0.437643921884604</v>
      </c>
      <c r="E622" s="11" t="n">
        <v>-0.868501260625576</v>
      </c>
      <c r="F622" s="0" t="n">
        <v>0.673815833724452</v>
      </c>
    </row>
    <row r="623" customFormat="false" ht="11.5" hidden="false" customHeight="false" outlineLevel="0" collapsed="false">
      <c r="A623" s="0" t="n">
        <v>37</v>
      </c>
      <c r="B623" s="11" t="n">
        <v>0.872361111111111</v>
      </c>
      <c r="C623" s="11" t="n">
        <v>0.495</v>
      </c>
      <c r="D623" s="11" t="n">
        <v>0.221681257431845</v>
      </c>
      <c r="E623" s="11" t="n">
        <v>-2.59283722549348</v>
      </c>
      <c r="F623" s="0" t="n">
        <v>0.798870730747124</v>
      </c>
    </row>
    <row r="624" customFormat="false" ht="11.5" hidden="false" customHeight="false" outlineLevel="0" collapsed="false">
      <c r="A624" s="0" t="n">
        <v>38</v>
      </c>
      <c r="B624" s="11" t="n">
        <v>0.860194444444445</v>
      </c>
      <c r="C624" s="11" t="n">
        <v>0.518333333333333</v>
      </c>
      <c r="D624" s="11" t="n">
        <v>0.351474665770103</v>
      </c>
      <c r="E624" s="11" t="n">
        <v>-2.17172116050755</v>
      </c>
      <c r="F624" s="0" t="n">
        <v>0.836078810745601</v>
      </c>
    </row>
    <row r="625" customFormat="false" ht="11.5" hidden="false" customHeight="false" outlineLevel="0" collapsed="false">
      <c r="A625" s="0" t="n">
        <v>38</v>
      </c>
      <c r="B625" s="11" t="n">
        <v>0.907111111111111</v>
      </c>
      <c r="C625" s="11" t="n">
        <v>0.423333333333333</v>
      </c>
      <c r="D625" s="11" t="n">
        <v>-0.0447576233079015</v>
      </c>
      <c r="E625" s="11" t="n">
        <v>-2.64741535221263</v>
      </c>
      <c r="F625" s="0" t="n">
        <v>0.681501610008696</v>
      </c>
    </row>
    <row r="626" customFormat="false" ht="11.5" hidden="false" customHeight="false" outlineLevel="0" collapsed="false">
      <c r="A626" s="0" t="n">
        <v>38</v>
      </c>
      <c r="B626" s="11" t="n">
        <v>0.831194444444445</v>
      </c>
      <c r="C626" s="11" t="n">
        <v>0.558333333333333</v>
      </c>
      <c r="D626" s="11" t="n">
        <v>0.743686227114139</v>
      </c>
      <c r="E626" s="11" t="n">
        <v>-0.0940045674065599</v>
      </c>
      <c r="F626" s="0" t="n">
        <v>0.918709844171585</v>
      </c>
    </row>
    <row r="627" customFormat="false" ht="11.5" hidden="false" customHeight="false" outlineLevel="0" collapsed="false">
      <c r="A627" s="0" t="n">
        <v>38</v>
      </c>
      <c r="B627" s="11" t="n">
        <v>0.862138888888889</v>
      </c>
      <c r="C627" s="11" t="n">
        <v>0.513333333333333</v>
      </c>
      <c r="D627" s="11" t="n">
        <v>0.142357238425176</v>
      </c>
      <c r="E627" s="11" t="n">
        <v>-2.71710687294726</v>
      </c>
      <c r="F627" s="0" t="n">
        <v>0.830244274629796</v>
      </c>
    </row>
    <row r="628" customFormat="false" ht="11.5" hidden="false" customHeight="false" outlineLevel="0" collapsed="false">
      <c r="A628" s="0" t="n">
        <v>38</v>
      </c>
      <c r="B628" s="11" t="n">
        <v>0.86475</v>
      </c>
      <c r="C628" s="11" t="n">
        <v>0.513333333333333</v>
      </c>
      <c r="D628" s="11" t="n">
        <v>0.338245598543368</v>
      </c>
      <c r="E628" s="11" t="n">
        <v>-2.02168104396811</v>
      </c>
      <c r="F628" s="0" t="n">
        <v>0.822344210169926</v>
      </c>
    </row>
    <row r="629" customFormat="false" ht="11.5" hidden="false" customHeight="false" outlineLevel="0" collapsed="false">
      <c r="A629" s="0" t="n">
        <v>38</v>
      </c>
      <c r="B629" s="11" t="n">
        <v>0.813694444444445</v>
      </c>
      <c r="C629" s="11" t="n">
        <v>0.575</v>
      </c>
      <c r="D629" s="11" t="n">
        <v>1.0807072621338</v>
      </c>
      <c r="E629" s="11" t="n">
        <v>1.02653416785211</v>
      </c>
      <c r="F629" s="0" t="n">
        <v>0.965156866927744</v>
      </c>
    </row>
    <row r="630" customFormat="false" ht="11.5" hidden="false" customHeight="false" outlineLevel="0" collapsed="false">
      <c r="A630" s="0" t="n">
        <v>39</v>
      </c>
      <c r="B630" s="11" t="n">
        <v>0.822305555555556</v>
      </c>
      <c r="C630" s="11" t="n">
        <v>0.568333333333333</v>
      </c>
      <c r="D630" s="11" t="n">
        <v>0.85277369299536</v>
      </c>
      <c r="E630" s="11" t="n">
        <v>0.374662149770311</v>
      </c>
      <c r="F630" s="0" t="n">
        <v>0.942588044811848</v>
      </c>
    </row>
    <row r="631" customFormat="false" ht="11.5" hidden="false" customHeight="false" outlineLevel="0" collapsed="false">
      <c r="A631" s="0" t="n">
        <v>39</v>
      </c>
      <c r="B631" s="11" t="n">
        <v>0.770888888888889</v>
      </c>
      <c r="C631" s="11" t="n">
        <v>0.641666666666667</v>
      </c>
      <c r="D631" s="11" t="n">
        <v>1.12798802332633</v>
      </c>
      <c r="E631" s="11" t="n">
        <v>0.930038649113184</v>
      </c>
      <c r="F631" s="0" t="n">
        <v>1.07030629053349</v>
      </c>
    </row>
    <row r="632" customFormat="false" ht="11.5" hidden="false" customHeight="false" outlineLevel="0" collapsed="false">
      <c r="A632" s="0" t="n">
        <v>39</v>
      </c>
      <c r="B632" s="11" t="n">
        <v>0.894361111111111</v>
      </c>
      <c r="C632" s="11" t="n">
        <v>0.45</v>
      </c>
      <c r="D632" s="11" t="n">
        <v>0.143365956094731</v>
      </c>
      <c r="E632" s="11" t="n">
        <v>-1.6962335601611</v>
      </c>
      <c r="F632" s="0" t="n">
        <v>0.726769870347171</v>
      </c>
    </row>
    <row r="633" customFormat="false" ht="11.5" hidden="false" customHeight="false" outlineLevel="0" collapsed="false">
      <c r="A633" s="0" t="n">
        <v>39</v>
      </c>
      <c r="B633" s="11" t="n">
        <v>0.808527777777778</v>
      </c>
      <c r="C633" s="11" t="n">
        <v>0.576666666666667</v>
      </c>
      <c r="D633" s="11" t="n">
        <v>0.519168054015698</v>
      </c>
      <c r="E633" s="11" t="n">
        <v>-3.08610183192553</v>
      </c>
      <c r="F633" s="0" t="n">
        <v>0.978448318058298</v>
      </c>
    </row>
    <row r="634" customFormat="false" ht="11.5" hidden="false" customHeight="false" outlineLevel="0" collapsed="false">
      <c r="A634" s="0" t="n">
        <v>39</v>
      </c>
      <c r="B634" s="11" t="n">
        <v>0.905472222222222</v>
      </c>
      <c r="C634" s="11" t="n">
        <v>0.426666666666667</v>
      </c>
      <c r="D634" s="11" t="n">
        <v>-0.0154946344740669</v>
      </c>
      <c r="E634" s="11" t="n">
        <v>-2.58445984075347</v>
      </c>
      <c r="F634" s="0" t="n">
        <v>0.687487373621428</v>
      </c>
    </row>
    <row r="635" customFormat="false" ht="11.5" hidden="false" customHeight="false" outlineLevel="0" collapsed="false">
      <c r="A635" s="0" t="n">
        <v>39</v>
      </c>
      <c r="B635" s="11" t="n">
        <v>0.922555555555556</v>
      </c>
      <c r="C635" s="11" t="n">
        <v>0.388333333333333</v>
      </c>
      <c r="D635" s="11" t="n">
        <v>0.433600016931346</v>
      </c>
      <c r="E635" s="11" t="n">
        <v>-1.41530056050835</v>
      </c>
      <c r="F635" s="0" t="n">
        <v>0.622271823419816</v>
      </c>
    </row>
    <row r="636" customFormat="false" ht="11.5" hidden="false" customHeight="false" outlineLevel="0" collapsed="false">
      <c r="A636" s="0" t="n">
        <v>40</v>
      </c>
      <c r="B636" s="11" t="n">
        <v>0.868444444444445</v>
      </c>
      <c r="C636" s="11" t="n">
        <v>0.506666666666667</v>
      </c>
      <c r="D636" s="11" t="n">
        <v>0.133296476193533</v>
      </c>
      <c r="E636" s="11" t="n">
        <v>-1.42220598977356</v>
      </c>
      <c r="F636" s="0" t="n">
        <v>0.811035004039763</v>
      </c>
    </row>
    <row r="637" customFormat="false" ht="11.5" hidden="false" customHeight="false" outlineLevel="0" collapsed="false">
      <c r="A637" s="0" t="n">
        <v>40</v>
      </c>
      <c r="B637" s="11" t="n">
        <v>0.835138888888889</v>
      </c>
      <c r="C637" s="11" t="n">
        <v>0.541666666666667</v>
      </c>
      <c r="D637" s="11" t="n">
        <v>0.472692070899417</v>
      </c>
      <c r="E637" s="11" t="n">
        <v>-2.92262583491901</v>
      </c>
      <c r="F637" s="0" t="n">
        <v>0.907912746664323</v>
      </c>
    </row>
    <row r="638" customFormat="false" ht="11.5" hidden="false" customHeight="false" outlineLevel="0" collapsed="false">
      <c r="A638" s="0" t="n">
        <v>40</v>
      </c>
      <c r="B638" s="11" t="n">
        <v>0.876388888888889</v>
      </c>
      <c r="C638" s="11" t="n">
        <v>0.486666666666667</v>
      </c>
      <c r="D638" s="11" t="n">
        <v>0.306803880774875</v>
      </c>
      <c r="E638" s="11" t="n">
        <v>-1.37424971594496</v>
      </c>
      <c r="F638" s="0" t="n">
        <v>0.78616509433805</v>
      </c>
    </row>
    <row r="639" customFormat="false" ht="11.5" hidden="false" customHeight="false" outlineLevel="0" collapsed="false">
      <c r="A639" s="0" t="n">
        <v>40</v>
      </c>
      <c r="B639" s="11" t="n">
        <v>0.831138888888889</v>
      </c>
      <c r="C639" s="11" t="n">
        <v>0.568333333333333</v>
      </c>
      <c r="D639" s="11" t="n">
        <v>0.432334787336701</v>
      </c>
      <c r="E639" s="11" t="n">
        <v>-2.25620864463161</v>
      </c>
      <c r="F639" s="0" t="n">
        <v>0.918861009922369</v>
      </c>
    </row>
    <row r="640" customFormat="false" ht="11.5" hidden="false" customHeight="false" outlineLevel="0" collapsed="false">
      <c r="A640" s="0" t="n">
        <v>40</v>
      </c>
      <c r="B640" s="11" t="n">
        <v>0.849888888888889</v>
      </c>
      <c r="C640" s="11" t="n">
        <v>0.536666666666667</v>
      </c>
      <c r="D640" s="11" t="n">
        <v>0.35243349921963</v>
      </c>
      <c r="E640" s="11" t="n">
        <v>-1.58974162297741</v>
      </c>
      <c r="F640" s="0" t="n">
        <v>0.866346094557802</v>
      </c>
    </row>
    <row r="641" customFormat="false" ht="11.5" hidden="false" customHeight="false" outlineLevel="0" collapsed="false">
      <c r="A641" s="0" t="n">
        <v>40</v>
      </c>
      <c r="B641" s="11" t="n">
        <v>0.859222222222222</v>
      </c>
      <c r="C641" s="11" t="n">
        <v>0.511666666666667</v>
      </c>
      <c r="D641" s="11" t="n">
        <v>0.363068281433749</v>
      </c>
      <c r="E641" s="11" t="n">
        <v>-2.142191063416</v>
      </c>
      <c r="F641" s="0" t="n">
        <v>0.838980863243548</v>
      </c>
    </row>
    <row r="642" customFormat="false" ht="11.5" hidden="false" customHeight="false" outlineLevel="0" collapsed="false">
      <c r="A642" s="0" t="n">
        <v>41</v>
      </c>
      <c r="B642" s="11" t="n">
        <v>0.907472222222222</v>
      </c>
      <c r="C642" s="11" t="n">
        <v>0.423333333333333</v>
      </c>
      <c r="D642" s="11" t="n">
        <v>-0.122443813808701</v>
      </c>
      <c r="E642" s="11" t="n">
        <v>-1.87140767375349</v>
      </c>
      <c r="F642" s="0" t="n">
        <v>0.680175630913729</v>
      </c>
    </row>
    <row r="643" customFormat="false" ht="11.5" hidden="false" customHeight="false" outlineLevel="0" collapsed="false">
      <c r="A643" s="0" t="n">
        <v>41</v>
      </c>
      <c r="B643" s="11" t="n">
        <v>0.862472222222222</v>
      </c>
      <c r="C643" s="11" t="n">
        <v>0.515</v>
      </c>
      <c r="D643" s="11" t="n">
        <v>0.51959936664037</v>
      </c>
      <c r="E643" s="11" t="n">
        <v>-1.32227920063808</v>
      </c>
      <c r="F643" s="0" t="n">
        <v>0.829239946510592</v>
      </c>
    </row>
    <row r="644" customFormat="false" ht="11.5" hidden="false" customHeight="false" outlineLevel="0" collapsed="false">
      <c r="A644" s="0" t="n">
        <v>41</v>
      </c>
      <c r="B644" s="11" t="n">
        <v>0.870861111111111</v>
      </c>
      <c r="C644" s="11" t="n">
        <v>0.495</v>
      </c>
      <c r="D644" s="11" t="n">
        <v>0.561473027934769</v>
      </c>
      <c r="E644" s="11" t="n">
        <v>-0.259822596384496</v>
      </c>
      <c r="F644" s="0" t="n">
        <v>0.803551146128511</v>
      </c>
    </row>
    <row r="645" customFormat="false" ht="11.5" hidden="false" customHeight="false" outlineLevel="0" collapsed="false">
      <c r="A645" s="0" t="n">
        <v>41</v>
      </c>
      <c r="B645" s="11" t="n">
        <v>0.823944444444445</v>
      </c>
      <c r="C645" s="11" t="n">
        <v>0.565</v>
      </c>
      <c r="D645" s="11" t="n">
        <v>0.66803897625311</v>
      </c>
      <c r="E645" s="11" t="n">
        <v>-0.194042435988188</v>
      </c>
      <c r="F645" s="0" t="n">
        <v>0.938231196335838</v>
      </c>
    </row>
    <row r="646" customFormat="false" ht="11.5" hidden="false" customHeight="false" outlineLevel="0" collapsed="false">
      <c r="A646" s="0" t="n">
        <v>41</v>
      </c>
      <c r="B646" s="11" t="n">
        <v>0.873055555555556</v>
      </c>
      <c r="C646" s="11" t="n">
        <v>0.498333333333333</v>
      </c>
      <c r="D646" s="11" t="n">
        <v>0.346068836813358</v>
      </c>
      <c r="E646" s="11" t="n">
        <v>-1.80394351900177</v>
      </c>
      <c r="F646" s="0" t="n">
        <v>0.796694560181141</v>
      </c>
    </row>
    <row r="647" customFormat="false" ht="11.5" hidden="false" customHeight="false" outlineLevel="0" collapsed="false">
      <c r="A647" s="0" t="n">
        <v>41</v>
      </c>
      <c r="B647" s="11" t="n">
        <v>0.869416666666667</v>
      </c>
      <c r="C647" s="11" t="n">
        <v>0.49</v>
      </c>
      <c r="D647" s="11" t="n">
        <v>0.0835404028310385</v>
      </c>
      <c r="E647" s="11" t="n">
        <v>-1.72595438220248</v>
      </c>
      <c r="F647" s="0" t="n">
        <v>0.808032590101827</v>
      </c>
    </row>
    <row r="648" customFormat="false" ht="11.5" hidden="false" customHeight="false" outlineLevel="0" collapsed="false">
      <c r="A648" s="0" t="n">
        <v>42</v>
      </c>
      <c r="B648" s="11" t="n">
        <v>0.868527777777778</v>
      </c>
      <c r="C648" s="11" t="n">
        <v>0.503333333333333</v>
      </c>
      <c r="D648" s="11" t="n">
        <v>0.567439618940145</v>
      </c>
      <c r="E648" s="11" t="n">
        <v>-1.39089058669794</v>
      </c>
      <c r="F648" s="0" t="n">
        <v>0.810778089930353</v>
      </c>
    </row>
    <row r="649" customFormat="false" ht="11.5" hidden="false" customHeight="false" outlineLevel="0" collapsed="false">
      <c r="A649" s="0" t="n">
        <v>42</v>
      </c>
      <c r="B649" s="11" t="n">
        <v>0.919916666666667</v>
      </c>
      <c r="C649" s="11" t="n">
        <v>0.391666666666667</v>
      </c>
      <c r="D649" s="11" t="n">
        <v>0.264710689272833</v>
      </c>
      <c r="E649" s="11" t="n">
        <v>-2.27979439557953</v>
      </c>
      <c r="F649" s="0" t="n">
        <v>0.632784850218988</v>
      </c>
    </row>
    <row r="650" customFormat="false" ht="11.5" hidden="false" customHeight="false" outlineLevel="0" collapsed="false">
      <c r="A650" s="0" t="n">
        <v>42</v>
      </c>
      <c r="B650" s="11" t="n">
        <v>0.842305555555556</v>
      </c>
      <c r="C650" s="11" t="n">
        <v>0.541666666666667</v>
      </c>
      <c r="D650" s="11" t="n">
        <v>0.656225961324135</v>
      </c>
      <c r="E650" s="11" t="n">
        <v>-0.364014591014016</v>
      </c>
      <c r="F650" s="0" t="n">
        <v>0.887959583664832</v>
      </c>
    </row>
    <row r="651" customFormat="false" ht="11.5" hidden="false" customHeight="false" outlineLevel="0" collapsed="false">
      <c r="A651" s="0" t="n">
        <v>42</v>
      </c>
      <c r="B651" s="11" t="n">
        <v>0.788361111111111</v>
      </c>
      <c r="C651" s="11" t="n">
        <v>0.606666666666667</v>
      </c>
      <c r="D651" s="11" t="n">
        <v>1.33495041944151</v>
      </c>
      <c r="E651" s="11" t="n">
        <v>1.68293357418206</v>
      </c>
      <c r="F651" s="0" t="n">
        <v>1.02868578508913</v>
      </c>
    </row>
    <row r="652" customFormat="false" ht="11.5" hidden="false" customHeight="false" outlineLevel="0" collapsed="false">
      <c r="A652" s="0" t="n">
        <v>42</v>
      </c>
      <c r="B652" s="11" t="n">
        <v>0.799722222222222</v>
      </c>
      <c r="C652" s="11" t="n">
        <v>0.6</v>
      </c>
      <c r="D652" s="11" t="n">
        <v>0.830445231106276</v>
      </c>
      <c r="E652" s="11" t="n">
        <v>0.303416236887818</v>
      </c>
      <c r="F652" s="0" t="n">
        <v>1.00069420348521</v>
      </c>
    </row>
    <row r="653" customFormat="false" ht="11.5" hidden="false" customHeight="false" outlineLevel="0" collapsed="false">
      <c r="A653" s="0" t="n">
        <v>42</v>
      </c>
      <c r="B653" s="11" t="n">
        <v>0.790166666666667</v>
      </c>
      <c r="C653" s="11" t="n">
        <v>0.623333333333333</v>
      </c>
      <c r="D653" s="11" t="n">
        <v>0.701477823220184</v>
      </c>
      <c r="E653" s="11" t="n">
        <v>-1.74489694848402</v>
      </c>
      <c r="F653" s="0" t="n">
        <v>1.02428837085396</v>
      </c>
    </row>
    <row r="654" customFormat="false" ht="11.5" hidden="false" customHeight="false" outlineLevel="0" collapsed="false">
      <c r="A654" s="0" t="n">
        <v>43</v>
      </c>
      <c r="B654" s="11" t="n">
        <v>0.895361111111111</v>
      </c>
      <c r="C654" s="11" t="n">
        <v>0.441666666666667</v>
      </c>
      <c r="D654" s="11" t="n">
        <v>-0.309661065462681</v>
      </c>
      <c r="E654" s="11" t="n">
        <v>-2.88448966754659</v>
      </c>
      <c r="F654" s="0" t="n">
        <v>0.723321812504258</v>
      </c>
    </row>
    <row r="655" customFormat="false" ht="11.5" hidden="false" customHeight="false" outlineLevel="0" collapsed="false">
      <c r="A655" s="0" t="n">
        <v>43</v>
      </c>
      <c r="B655" s="11" t="n">
        <v>0.88625</v>
      </c>
      <c r="C655" s="11" t="n">
        <v>0.468333333333333</v>
      </c>
      <c r="D655" s="11" t="n">
        <v>0.0298171699741816</v>
      </c>
      <c r="E655" s="11" t="n">
        <v>-2.61296229208317</v>
      </c>
      <c r="F655" s="0" t="n">
        <v>0.754155156449918</v>
      </c>
    </row>
    <row r="656" customFormat="false" ht="11.5" hidden="false" customHeight="false" outlineLevel="0" collapsed="false">
      <c r="A656" s="0" t="n">
        <v>43</v>
      </c>
      <c r="B656" s="11" t="n">
        <v>0.844</v>
      </c>
      <c r="C656" s="11" t="n">
        <v>0.54</v>
      </c>
      <c r="D656" s="11" t="n">
        <v>0.398931414689122</v>
      </c>
      <c r="E656" s="11" t="n">
        <v>-2.64801422066379</v>
      </c>
      <c r="F656" s="0" t="n">
        <v>0.883176086632785</v>
      </c>
    </row>
    <row r="657" customFormat="false" ht="11.5" hidden="false" customHeight="false" outlineLevel="0" collapsed="false">
      <c r="A657" s="0" t="n">
        <v>43</v>
      </c>
      <c r="B657" s="11" t="n">
        <v>0.905</v>
      </c>
      <c r="C657" s="11" t="n">
        <v>0.421666666666667</v>
      </c>
      <c r="D657" s="11" t="n">
        <v>-0.0931593527797212</v>
      </c>
      <c r="E657" s="11" t="n">
        <v>-2.05331384015594</v>
      </c>
      <c r="F657" s="0" t="n">
        <v>0.689202437604511</v>
      </c>
    </row>
    <row r="658" customFormat="false" ht="11.5" hidden="false" customHeight="false" outlineLevel="0" collapsed="false">
      <c r="A658" s="0" t="n">
        <v>43</v>
      </c>
      <c r="B658" s="11" t="n">
        <v>0.828361111111111</v>
      </c>
      <c r="C658" s="11" t="n">
        <v>0.553333333333333</v>
      </c>
      <c r="D658" s="11" t="n">
        <v>0.407527718818024</v>
      </c>
      <c r="E658" s="11" t="n">
        <v>-2.94416022235283</v>
      </c>
      <c r="F658" s="0" t="n">
        <v>0.92638784774221</v>
      </c>
    </row>
    <row r="659" customFormat="false" ht="11.5" hidden="false" customHeight="false" outlineLevel="0" collapsed="false">
      <c r="A659" s="0" t="n">
        <v>43</v>
      </c>
      <c r="B659" s="11" t="n">
        <v>0.844444444444444</v>
      </c>
      <c r="C659" s="11" t="n">
        <v>0.538333333333333</v>
      </c>
      <c r="D659" s="11" t="n">
        <v>0.392559976096414</v>
      </c>
      <c r="E659" s="11" t="n">
        <v>-2.75704017857143</v>
      </c>
      <c r="F659" s="0" t="n">
        <v>0.881917103688197</v>
      </c>
    </row>
    <row r="660" customFormat="false" ht="11.5" hidden="false" customHeight="false" outlineLevel="0" collapsed="false">
      <c r="A660" s="0" t="n">
        <v>44</v>
      </c>
      <c r="B660" s="11" t="n">
        <v>0.784027777777778</v>
      </c>
      <c r="C660" s="11" t="n">
        <v>0.62</v>
      </c>
      <c r="D660" s="11" t="n">
        <v>0.687697475354423</v>
      </c>
      <c r="E660" s="11" t="n">
        <v>-2.33613515162167</v>
      </c>
      <c r="F660" s="0" t="n">
        <v>1.03916365944499</v>
      </c>
    </row>
    <row r="661" customFormat="false" ht="11.5" hidden="false" customHeight="false" outlineLevel="0" collapsed="false">
      <c r="A661" s="0" t="n">
        <v>44</v>
      </c>
      <c r="B661" s="11" t="n">
        <v>0.855583333333333</v>
      </c>
      <c r="C661" s="11" t="n">
        <v>0.523333333333333</v>
      </c>
      <c r="D661" s="11" t="n">
        <v>0.724122555292455</v>
      </c>
      <c r="E661" s="11" t="n">
        <v>-0.725269973463536</v>
      </c>
      <c r="F661" s="0" t="n">
        <v>0.849754866613504</v>
      </c>
    </row>
    <row r="662" customFormat="false" ht="11.5" hidden="false" customHeight="false" outlineLevel="0" collapsed="false">
      <c r="A662" s="0" t="n">
        <v>44</v>
      </c>
      <c r="B662" s="11" t="n">
        <v>0.868472222222222</v>
      </c>
      <c r="C662" s="11" t="n">
        <v>0.506666666666667</v>
      </c>
      <c r="D662" s="11" t="n">
        <v>0.162875485675813</v>
      </c>
      <c r="E662" s="11" t="n">
        <v>-2.31730190040466</v>
      </c>
      <c r="F662" s="0" t="n">
        <v>0.810949375046858</v>
      </c>
    </row>
    <row r="663" customFormat="false" ht="11.5" hidden="false" customHeight="false" outlineLevel="0" collapsed="false">
      <c r="A663" s="0" t="n">
        <v>44</v>
      </c>
      <c r="B663" s="11" t="n">
        <v>0.850416666666667</v>
      </c>
      <c r="C663" s="11" t="n">
        <v>0.528333333333333</v>
      </c>
      <c r="D663" s="11" t="n">
        <v>0.368973436956429</v>
      </c>
      <c r="E663" s="11" t="n">
        <v>-1.08288110737813</v>
      </c>
      <c r="F663" s="0" t="n">
        <v>0.864821754274641</v>
      </c>
    </row>
    <row r="664" customFormat="false" ht="11.5" hidden="false" customHeight="false" outlineLevel="0" collapsed="false">
      <c r="A664" s="0" t="n">
        <v>44</v>
      </c>
      <c r="B664" s="11" t="n">
        <v>0.8625</v>
      </c>
      <c r="C664" s="11" t="n">
        <v>0.51</v>
      </c>
      <c r="D664" s="11" t="n">
        <v>0.438968031634428</v>
      </c>
      <c r="E664" s="11" t="n">
        <v>-1.21582614018978</v>
      </c>
      <c r="F664" s="0" t="n">
        <v>0.82915619758885</v>
      </c>
    </row>
    <row r="665" customFormat="false" ht="11.5" hidden="false" customHeight="false" outlineLevel="0" collapsed="false">
      <c r="A665" s="0" t="n">
        <v>44</v>
      </c>
      <c r="B665" s="11" t="n">
        <v>0.810027777777778</v>
      </c>
      <c r="C665" s="11" t="n">
        <v>0.58</v>
      </c>
      <c r="D665" s="11" t="n">
        <v>1.08400234393096</v>
      </c>
      <c r="E665" s="11" t="n">
        <v>1.0704200496704</v>
      </c>
      <c r="F665" s="0" t="n">
        <v>0.974608183379922</v>
      </c>
    </row>
    <row r="666" customFormat="false" ht="11.5" hidden="false" customHeight="false" outlineLevel="0" collapsed="false">
      <c r="A666" s="0" t="n">
        <v>45</v>
      </c>
      <c r="B666" s="11" t="n">
        <v>0.841083333333333</v>
      </c>
      <c r="C666" s="11" t="n">
        <v>0.551666666666667</v>
      </c>
      <c r="D666" s="11" t="n">
        <v>0.608046440611631</v>
      </c>
      <c r="E666" s="11" t="n">
        <v>-1.49204262862138</v>
      </c>
      <c r="F666" s="0" t="n">
        <v>0.891394039318939</v>
      </c>
    </row>
    <row r="667" customFormat="false" ht="11.5" hidden="false" customHeight="false" outlineLevel="0" collapsed="false">
      <c r="A667" s="0" t="n">
        <v>45</v>
      </c>
      <c r="B667" s="11" t="n">
        <v>0.897777777777778</v>
      </c>
      <c r="C667" s="11" t="n">
        <v>0.44</v>
      </c>
      <c r="D667" s="11" t="n">
        <v>-0.026606794800335</v>
      </c>
      <c r="E667" s="11" t="n">
        <v>-2.66632797731569</v>
      </c>
      <c r="F667" s="0" t="n">
        <v>0.714920352984241</v>
      </c>
    </row>
    <row r="668" customFormat="false" ht="11.5" hidden="false" customHeight="false" outlineLevel="0" collapsed="false">
      <c r="A668" s="0" t="n">
        <v>45</v>
      </c>
      <c r="B668" s="11" t="n">
        <v>0.814833333333333</v>
      </c>
      <c r="C668" s="11" t="n">
        <v>0.593333333333333</v>
      </c>
      <c r="D668" s="11" t="n">
        <v>0.552433865541885</v>
      </c>
      <c r="E668" s="11" t="n">
        <v>-1.43059733516106</v>
      </c>
      <c r="F668" s="0" t="n">
        <v>0.962202334924071</v>
      </c>
    </row>
    <row r="669" customFormat="false" ht="11.5" hidden="false" customHeight="false" outlineLevel="0" collapsed="false">
      <c r="A669" s="0" t="n">
        <v>45</v>
      </c>
      <c r="B669" s="11" t="n">
        <v>0.872722222222222</v>
      </c>
      <c r="C669" s="11" t="n">
        <v>0.475</v>
      </c>
      <c r="D669" s="11" t="n">
        <v>1.03180524924136</v>
      </c>
      <c r="E669" s="11" t="n">
        <v>1.0976733011589</v>
      </c>
      <c r="F669" s="0" t="n">
        <v>0.797739862918288</v>
      </c>
    </row>
    <row r="670" customFormat="false" ht="11.5" hidden="false" customHeight="false" outlineLevel="0" collapsed="false">
      <c r="A670" s="0" t="n">
        <v>45</v>
      </c>
      <c r="B670" s="11" t="n">
        <v>0.877722222222222</v>
      </c>
      <c r="C670" s="11" t="n">
        <v>0.49</v>
      </c>
      <c r="D670" s="11" t="n">
        <v>0.0801863181809482</v>
      </c>
      <c r="E670" s="11" t="n">
        <v>-2.25611442983354</v>
      </c>
      <c r="F670" s="0" t="n">
        <v>0.781913607049327</v>
      </c>
    </row>
    <row r="671" customFormat="false" ht="11.5" hidden="false" customHeight="false" outlineLevel="0" collapsed="false">
      <c r="A671" s="0" t="n">
        <v>45</v>
      </c>
      <c r="B671" s="11" t="n">
        <v>0.874861111111111</v>
      </c>
      <c r="C671" s="11" t="n">
        <v>0.478333333333333</v>
      </c>
      <c r="D671" s="11" t="n">
        <v>-0.271503247688985</v>
      </c>
      <c r="E671" s="11" t="n">
        <v>-2.60700491869313</v>
      </c>
      <c r="F671" s="0" t="n">
        <v>0.791008498338952</v>
      </c>
    </row>
    <row r="672" customFormat="false" ht="11.5" hidden="false" customHeight="false" outlineLevel="0" collapsed="false">
      <c r="A672" s="0" t="n">
        <v>46</v>
      </c>
      <c r="B672" s="11" t="n">
        <v>0.917138888888889</v>
      </c>
      <c r="C672" s="11" t="n">
        <v>0.4</v>
      </c>
      <c r="D672" s="11" t="n">
        <v>0.465741906904668</v>
      </c>
      <c r="E672" s="11" t="n">
        <v>-1.04400093096549</v>
      </c>
      <c r="F672" s="0" t="n">
        <v>0.643665717244251</v>
      </c>
    </row>
    <row r="673" customFormat="false" ht="11.5" hidden="false" customHeight="false" outlineLevel="0" collapsed="false">
      <c r="A673" s="0" t="n">
        <v>46</v>
      </c>
      <c r="B673" s="11" t="n">
        <v>0.856805555555556</v>
      </c>
      <c r="C673" s="11" t="n">
        <v>0.521666666666667</v>
      </c>
      <c r="D673" s="11" t="n">
        <v>0.734865289565706</v>
      </c>
      <c r="E673" s="11" t="n">
        <v>-0.948175144713678</v>
      </c>
      <c r="F673" s="0" t="n">
        <v>0.846151418022934</v>
      </c>
    </row>
    <row r="674" customFormat="false" ht="11.5" hidden="false" customHeight="false" outlineLevel="0" collapsed="false">
      <c r="A674" s="0" t="n">
        <v>46</v>
      </c>
      <c r="B674" s="11" t="n">
        <v>0.903361111111111</v>
      </c>
      <c r="C674" s="11" t="n">
        <v>0.436666666666667</v>
      </c>
      <c r="D674" s="11" t="n">
        <v>-0.0131288998279902</v>
      </c>
      <c r="E674" s="11" t="n">
        <v>-2.017713640278</v>
      </c>
      <c r="F674" s="0" t="n">
        <v>0.695121891789091</v>
      </c>
    </row>
    <row r="675" customFormat="false" ht="11.5" hidden="false" customHeight="false" outlineLevel="0" collapsed="false">
      <c r="A675" s="0" t="n">
        <v>46</v>
      </c>
      <c r="B675" s="11" t="n">
        <v>0.908527777777778</v>
      </c>
      <c r="C675" s="11" t="n">
        <v>0.425</v>
      </c>
      <c r="D675" s="11" t="n">
        <v>0.244274173117138</v>
      </c>
      <c r="E675" s="11" t="n">
        <v>-0.177920404461551</v>
      </c>
      <c r="F675" s="0" t="n">
        <v>0.676284785509116</v>
      </c>
    </row>
    <row r="676" customFormat="false" ht="11.5" hidden="false" customHeight="false" outlineLevel="0" collapsed="false">
      <c r="A676" s="0" t="n">
        <v>46</v>
      </c>
      <c r="B676" s="11" t="n">
        <v>0.895305555555556</v>
      </c>
      <c r="C676" s="11" t="n">
        <v>0.453333333333333</v>
      </c>
      <c r="D676" s="11" t="n">
        <v>-0.0199858923719449</v>
      </c>
      <c r="E676" s="11" t="n">
        <v>-1.87299977804154</v>
      </c>
      <c r="F676" s="0" t="n">
        <v>0.723513802371608</v>
      </c>
    </row>
    <row r="677" customFormat="false" ht="11.5" hidden="false" customHeight="false" outlineLevel="0" collapsed="false">
      <c r="A677" s="0" t="n">
        <v>46</v>
      </c>
      <c r="B677" s="11" t="n">
        <v>0.805916666666667</v>
      </c>
      <c r="C677" s="11" t="n">
        <v>0.596666666666667</v>
      </c>
      <c r="D677" s="11" t="n">
        <v>0.938403922868827</v>
      </c>
      <c r="E677" s="11" t="n">
        <v>0.19277941374655</v>
      </c>
      <c r="F677" s="0" t="n">
        <v>0.985097287919659</v>
      </c>
    </row>
    <row r="678" customFormat="false" ht="11.5" hidden="false" customHeight="false" outlineLevel="0" collapsed="false">
      <c r="A678" s="0" t="n">
        <v>47</v>
      </c>
      <c r="B678" s="11" t="n">
        <v>0.794611111111111</v>
      </c>
      <c r="C678" s="11" t="n">
        <v>0.588333333333333</v>
      </c>
      <c r="D678" s="11" t="n">
        <v>0.52516021270294</v>
      </c>
      <c r="E678" s="11" t="n">
        <v>-3.18774625837982</v>
      </c>
      <c r="F678" s="0" t="n">
        <v>1.01338267423735</v>
      </c>
    </row>
    <row r="679" customFormat="false" ht="11.5" hidden="false" customHeight="false" outlineLevel="0" collapsed="false">
      <c r="A679" s="0" t="n">
        <v>47</v>
      </c>
      <c r="B679" s="11" t="n">
        <v>0.882777777777778</v>
      </c>
      <c r="C679" s="11" t="n">
        <v>0.473333333333333</v>
      </c>
      <c r="D679" s="11" t="n">
        <v>0.316877560918351</v>
      </c>
      <c r="E679" s="11" t="n">
        <v>-1.6871352844725</v>
      </c>
      <c r="F679" s="0" t="n">
        <v>0.765578938523724</v>
      </c>
    </row>
    <row r="680" customFormat="false" ht="11.5" hidden="false" customHeight="false" outlineLevel="0" collapsed="false">
      <c r="A680" s="0" t="n">
        <v>47</v>
      </c>
      <c r="B680" s="11" t="n">
        <v>0.856833333333333</v>
      </c>
      <c r="C680" s="11" t="n">
        <v>0.511666666666667</v>
      </c>
      <c r="D680" s="11" t="n">
        <v>0.695463440448348</v>
      </c>
      <c r="E680" s="11" t="n">
        <v>-0.19506713593836</v>
      </c>
      <c r="F680" s="0" t="n">
        <v>0.846069343099804</v>
      </c>
    </row>
    <row r="681" customFormat="false" ht="11.5" hidden="false" customHeight="false" outlineLevel="0" collapsed="false">
      <c r="A681" s="0" t="n">
        <v>47</v>
      </c>
      <c r="B681" s="11" t="n">
        <v>0.831805555555556</v>
      </c>
      <c r="C681" s="11" t="n">
        <v>0.561666666666667</v>
      </c>
      <c r="D681" s="11" t="n">
        <v>0.605935386980499</v>
      </c>
      <c r="E681" s="11" t="n">
        <v>-1.96089738912706</v>
      </c>
      <c r="F681" s="0" t="n">
        <v>0.917045376315819</v>
      </c>
    </row>
    <row r="682" customFormat="false" ht="11.5" hidden="false" customHeight="false" outlineLevel="0" collapsed="false">
      <c r="A682" s="0" t="n">
        <v>47</v>
      </c>
      <c r="B682" s="11" t="n">
        <v>0.834694444444444</v>
      </c>
      <c r="C682" s="11" t="n">
        <v>0.555</v>
      </c>
      <c r="D682" s="11" t="n">
        <v>0.726627760049736</v>
      </c>
      <c r="E682" s="11" t="n">
        <v>-0.47379590014808</v>
      </c>
      <c r="F682" s="0" t="n">
        <v>0.90913573121827</v>
      </c>
    </row>
    <row r="683" customFormat="false" ht="11.5" hidden="false" customHeight="false" outlineLevel="0" collapsed="false">
      <c r="A683" s="0" t="n">
        <v>47</v>
      </c>
      <c r="B683" s="11" t="n">
        <v>0.879361111111111</v>
      </c>
      <c r="C683" s="11" t="n">
        <v>0.483333333333333</v>
      </c>
      <c r="D683" s="11" t="n">
        <v>-0.0959823284325576</v>
      </c>
      <c r="E683" s="11" t="n">
        <v>-2.37867972201158</v>
      </c>
      <c r="F683" s="0" t="n">
        <v>0.776655936978817</v>
      </c>
    </row>
    <row r="684" customFormat="false" ht="11.5" hidden="false" customHeight="false" outlineLevel="0" collapsed="false">
      <c r="A684" s="0" t="n">
        <v>48</v>
      </c>
      <c r="B684" s="11" t="n">
        <v>0.881833333333333</v>
      </c>
      <c r="C684" s="11" t="n">
        <v>0.48</v>
      </c>
      <c r="D684" s="11" t="n">
        <v>0.273048890299389</v>
      </c>
      <c r="E684" s="11" t="n">
        <v>-2.09229378737874</v>
      </c>
      <c r="F684" s="0" t="n">
        <v>0.768656837173347</v>
      </c>
    </row>
    <row r="685" customFormat="false" ht="11.5" hidden="false" customHeight="false" outlineLevel="0" collapsed="false">
      <c r="A685" s="0" t="n">
        <v>48</v>
      </c>
      <c r="B685" s="11" t="n">
        <v>0.873194444444445</v>
      </c>
      <c r="C685" s="11" t="n">
        <v>0.491666666666667</v>
      </c>
      <c r="D685" s="11" t="n">
        <v>0.463558960820578</v>
      </c>
      <c r="E685" s="11" t="n">
        <v>-1.01494897243059</v>
      </c>
      <c r="F685" s="0" t="n">
        <v>0.79625861237275</v>
      </c>
    </row>
    <row r="686" customFormat="false" ht="11.5" hidden="false" customHeight="false" outlineLevel="0" collapsed="false">
      <c r="A686" s="0" t="n">
        <v>48</v>
      </c>
      <c r="B686" s="11" t="n">
        <v>0.878611111111111</v>
      </c>
      <c r="C686" s="11" t="n">
        <v>0.481666666666667</v>
      </c>
      <c r="D686" s="11" t="n">
        <v>0.580111123067576</v>
      </c>
      <c r="E686" s="11" t="n">
        <v>-0.725184715843932</v>
      </c>
      <c r="F686" s="0" t="n">
        <v>0.779066392834683</v>
      </c>
    </row>
    <row r="687" customFormat="false" ht="11.5" hidden="false" customHeight="false" outlineLevel="0" collapsed="false">
      <c r="A687" s="0" t="n">
        <v>48</v>
      </c>
      <c r="B687" s="11" t="n">
        <v>0.849805555555556</v>
      </c>
      <c r="C687" s="11" t="n">
        <v>0.52</v>
      </c>
      <c r="D687" s="11" t="n">
        <v>0.850311935540115</v>
      </c>
      <c r="E687" s="11" t="n">
        <v>0.338581777336293</v>
      </c>
      <c r="F687" s="0" t="n">
        <v>0.866586534757044</v>
      </c>
    </row>
    <row r="688" customFormat="false" ht="11.5" hidden="false" customHeight="false" outlineLevel="0" collapsed="false">
      <c r="A688" s="0" t="n">
        <v>48</v>
      </c>
      <c r="B688" s="11" t="n">
        <v>0.858416666666667</v>
      </c>
      <c r="C688" s="11" t="n">
        <v>0.523333333333333</v>
      </c>
      <c r="D688" s="11" t="n">
        <v>0.644086472313805</v>
      </c>
      <c r="E688" s="11" t="n">
        <v>-0.550459866119357</v>
      </c>
      <c r="F688" s="0" t="n">
        <v>0.841377838231235</v>
      </c>
    </row>
    <row r="689" customFormat="false" ht="11.5" hidden="false" customHeight="false" outlineLevel="0" collapsed="false">
      <c r="A689" s="0" t="n">
        <v>48</v>
      </c>
      <c r="B689" s="11" t="n">
        <v>0.861055555555556</v>
      </c>
      <c r="C689" s="11" t="n">
        <v>0.503333333333333</v>
      </c>
      <c r="D689" s="11" t="n">
        <v>0.858964569723727</v>
      </c>
      <c r="E689" s="11" t="n">
        <v>0.331177724831701</v>
      </c>
      <c r="F689" s="0" t="n">
        <v>0.833499983336666</v>
      </c>
    </row>
    <row r="690" customFormat="false" ht="11.5" hidden="false" customHeight="false" outlineLevel="0" collapsed="false">
      <c r="A690" s="0" t="n">
        <v>49</v>
      </c>
      <c r="B690" s="11" t="n">
        <v>0.836222222222222</v>
      </c>
      <c r="C690" s="11" t="n">
        <v>0.551666666666667</v>
      </c>
      <c r="D690" s="11" t="n">
        <v>0.409916468911237</v>
      </c>
      <c r="E690" s="11" t="n">
        <v>-2.79223259703702</v>
      </c>
      <c r="F690" s="0" t="n">
        <v>0.904924797366549</v>
      </c>
    </row>
    <row r="691" customFormat="false" ht="11.5" hidden="false" customHeight="false" outlineLevel="0" collapsed="false">
      <c r="A691" s="0" t="n">
        <v>49</v>
      </c>
      <c r="B691" s="11" t="n">
        <v>0.883138888888889</v>
      </c>
      <c r="C691" s="11" t="n">
        <v>0.475</v>
      </c>
      <c r="D691" s="11" t="n">
        <v>-0.00551957752492246</v>
      </c>
      <c r="E691" s="11" t="n">
        <v>-2.52917588030724</v>
      </c>
      <c r="F691" s="0" t="n">
        <v>0.764398819697908</v>
      </c>
    </row>
    <row r="692" customFormat="false" ht="11.5" hidden="false" customHeight="false" outlineLevel="0" collapsed="false">
      <c r="A692" s="0" t="n">
        <v>49</v>
      </c>
      <c r="B692" s="11" t="n">
        <v>0.887138888888889</v>
      </c>
      <c r="C692" s="11" t="n">
        <v>0.471666666666667</v>
      </c>
      <c r="D692" s="11" t="n">
        <v>0.0359038087193019</v>
      </c>
      <c r="E692" s="11" t="n">
        <v>-2.12859510458252</v>
      </c>
      <c r="F692" s="0" t="n">
        <v>0.751202739315796</v>
      </c>
    </row>
    <row r="693" customFormat="false" ht="11.5" hidden="false" customHeight="false" outlineLevel="0" collapsed="false">
      <c r="A693" s="0" t="n">
        <v>49</v>
      </c>
      <c r="B693" s="11" t="n">
        <v>0.884805555555556</v>
      </c>
      <c r="C693" s="11" t="n">
        <v>0.468333333333333</v>
      </c>
      <c r="D693" s="11" t="n">
        <v>0.34545748862798</v>
      </c>
      <c r="E693" s="11" t="n">
        <v>-1.91282299766206</v>
      </c>
      <c r="F693" s="0" t="n">
        <v>0.758928338001832</v>
      </c>
    </row>
    <row r="694" customFormat="false" ht="11.5" hidden="false" customHeight="false" outlineLevel="0" collapsed="false">
      <c r="A694" s="0" t="n">
        <v>49</v>
      </c>
      <c r="B694" s="11" t="n">
        <v>0.877416666666667</v>
      </c>
      <c r="C694" s="11" t="n">
        <v>0.483333333333333</v>
      </c>
      <c r="D694" s="11" t="n">
        <v>0.349697241431589</v>
      </c>
      <c r="E694" s="11" t="n">
        <v>-1.392190091601</v>
      </c>
      <c r="F694" s="0" t="n">
        <v>0.782889945437203</v>
      </c>
    </row>
    <row r="695" customFormat="false" ht="11.5" hidden="false" customHeight="false" outlineLevel="0" collapsed="false">
      <c r="A695" s="0" t="n">
        <v>49</v>
      </c>
      <c r="B695" s="11" t="n">
        <v>0.84925</v>
      </c>
      <c r="C695" s="11" t="n">
        <v>0.518333333333333</v>
      </c>
      <c r="D695" s="11" t="n">
        <v>0.545862686950382</v>
      </c>
      <c r="E695" s="11" t="n">
        <v>-2.84460159330693</v>
      </c>
      <c r="F695" s="0" t="n">
        <v>0.868187767709267</v>
      </c>
    </row>
    <row r="696" customFormat="false" ht="11.5" hidden="false" customHeight="false" outlineLevel="0" collapsed="false">
      <c r="A696" s="0" t="n">
        <v>50</v>
      </c>
      <c r="B696" s="11" t="n">
        <v>0.826055555555556</v>
      </c>
      <c r="C696" s="11" t="n">
        <v>0.573333333333333</v>
      </c>
      <c r="D696" s="11" t="n">
        <v>0.796335913202292</v>
      </c>
      <c r="E696" s="11" t="n">
        <v>0.146905370624838</v>
      </c>
      <c r="F696" s="0" t="n">
        <v>0.932588988902519</v>
      </c>
    </row>
    <row r="697" customFormat="false" ht="11.5" hidden="false" customHeight="false" outlineLevel="0" collapsed="false">
      <c r="A697" s="0" t="n">
        <v>50</v>
      </c>
      <c r="B697" s="11" t="n">
        <v>0.855361111111111</v>
      </c>
      <c r="C697" s="11" t="n">
        <v>0.525</v>
      </c>
      <c r="D697" s="11" t="n">
        <v>0.263940785949581</v>
      </c>
      <c r="E697" s="11" t="n">
        <v>-2.03864308026058</v>
      </c>
      <c r="F697" s="0" t="n">
        <v>0.850408398620595</v>
      </c>
    </row>
    <row r="698" customFormat="false" ht="11.5" hidden="false" customHeight="false" outlineLevel="0" collapsed="false">
      <c r="A698" s="0" t="n">
        <v>50</v>
      </c>
      <c r="B698" s="11" t="n">
        <v>0.87125</v>
      </c>
      <c r="C698" s="11" t="n">
        <v>0.486666666666667</v>
      </c>
      <c r="D698" s="11" t="n">
        <v>0.121565442977703</v>
      </c>
      <c r="E698" s="11" t="n">
        <v>-1.71030327150602</v>
      </c>
      <c r="F698" s="0" t="n">
        <v>0.802340326794061</v>
      </c>
    </row>
    <row r="699" customFormat="false" ht="11.5" hidden="false" customHeight="false" outlineLevel="0" collapsed="false">
      <c r="A699" s="0" t="n">
        <v>50</v>
      </c>
      <c r="B699" s="11" t="n">
        <v>0.872805555555556</v>
      </c>
      <c r="C699" s="11" t="n">
        <v>0.495</v>
      </c>
      <c r="D699" s="11" t="n">
        <v>0.124258732982172</v>
      </c>
      <c r="E699" s="11" t="n">
        <v>-2.19110935959576</v>
      </c>
      <c r="F699" s="0" t="n">
        <v>0.797478665684683</v>
      </c>
    </row>
    <row r="700" customFormat="false" ht="11.5" hidden="false" customHeight="false" outlineLevel="0" collapsed="false">
      <c r="A700" s="0" t="n">
        <v>50</v>
      </c>
      <c r="B700" s="11" t="n">
        <v>0.880972222222222</v>
      </c>
      <c r="C700" s="11" t="n">
        <v>0.475</v>
      </c>
      <c r="D700" s="11" t="n">
        <v>0.224865908139387</v>
      </c>
      <c r="E700" s="11" t="n">
        <v>-2.60370590742175</v>
      </c>
      <c r="F700" s="0" t="n">
        <v>0.771452454068875</v>
      </c>
    </row>
    <row r="701" customFormat="false" ht="11.5" hidden="false" customHeight="false" outlineLevel="0" collapsed="false">
      <c r="A701" s="0" t="n">
        <v>50</v>
      </c>
      <c r="B701" s="11" t="n">
        <v>0.777583333333333</v>
      </c>
      <c r="C701" s="11" t="n">
        <v>0.638333333333333</v>
      </c>
      <c r="D701" s="11" t="n">
        <v>0.970602433941331</v>
      </c>
      <c r="E701" s="11" t="n">
        <v>-0.337782091475505</v>
      </c>
      <c r="F701" s="0" t="n">
        <v>1.05455361804573</v>
      </c>
    </row>
    <row r="702" customFormat="false" ht="11.5" hidden="false" customHeight="false" outlineLevel="0" collapsed="false">
      <c r="A702" s="0" t="n">
        <v>51</v>
      </c>
      <c r="B702" s="11" t="n">
        <v>0.854111111111111</v>
      </c>
      <c r="C702" s="11" t="n">
        <v>0.518333333333333</v>
      </c>
      <c r="D702" s="11" t="n">
        <v>0.495083944975627</v>
      </c>
      <c r="E702" s="11" t="n">
        <v>-0.742905324863733</v>
      </c>
      <c r="F702" s="0" t="n">
        <v>0.854075198354597</v>
      </c>
    </row>
    <row r="703" customFormat="false" ht="11.5" hidden="false" customHeight="false" outlineLevel="0" collapsed="false">
      <c r="A703" s="0" t="n">
        <v>51</v>
      </c>
      <c r="B703" s="11" t="n">
        <v>0.880694444444444</v>
      </c>
      <c r="C703" s="11" t="n">
        <v>0.475</v>
      </c>
      <c r="D703" s="11" t="n">
        <v>0.36438289591669</v>
      </c>
      <c r="E703" s="11" t="n">
        <v>-1.15960324225722</v>
      </c>
      <c r="F703" s="0" t="n">
        <v>0.772352107382234</v>
      </c>
    </row>
    <row r="704" customFormat="false" ht="11.5" hidden="false" customHeight="false" outlineLevel="0" collapsed="false">
      <c r="A704" s="0" t="n">
        <v>51</v>
      </c>
      <c r="B704" s="11" t="n">
        <v>0.894444444444445</v>
      </c>
      <c r="C704" s="11" t="n">
        <v>0.453333333333333</v>
      </c>
      <c r="D704" s="11" t="n">
        <v>0.104595462876513</v>
      </c>
      <c r="E704" s="11" t="n">
        <v>-1.70199307479225</v>
      </c>
      <c r="F704" s="0" t="n">
        <v>0.726483157256779</v>
      </c>
    </row>
    <row r="705" customFormat="false" ht="11.5" hidden="false" customHeight="false" outlineLevel="0" collapsed="false">
      <c r="A705" s="0" t="n">
        <v>51</v>
      </c>
      <c r="B705" s="11" t="n">
        <v>0.860194444444445</v>
      </c>
      <c r="C705" s="11" t="n">
        <v>0.506666666666667</v>
      </c>
      <c r="D705" s="11" t="n">
        <v>0.687146041970422</v>
      </c>
      <c r="E705" s="11" t="n">
        <v>-0.221153618780468</v>
      </c>
      <c r="F705" s="0" t="n">
        <v>0.836078810745601</v>
      </c>
    </row>
    <row r="706" customFormat="false" ht="11.5" hidden="false" customHeight="false" outlineLevel="0" collapsed="false">
      <c r="A706" s="0" t="n">
        <v>51</v>
      </c>
      <c r="B706" s="11" t="n">
        <v>0.901722222222222</v>
      </c>
      <c r="C706" s="11" t="n">
        <v>0.441666666666667</v>
      </c>
      <c r="D706" s="11" t="n">
        <v>0.0254021253519149</v>
      </c>
      <c r="E706" s="11" t="n">
        <v>-0.479459864170352</v>
      </c>
      <c r="F706" s="0" t="n">
        <v>0.70099136149377</v>
      </c>
    </row>
    <row r="707" customFormat="false" ht="11.5" hidden="false" customHeight="false" outlineLevel="0" collapsed="false">
      <c r="A707" s="0" t="n">
        <v>51</v>
      </c>
      <c r="B707" s="11" t="n">
        <v>0.894</v>
      </c>
      <c r="C707" s="11" t="n">
        <v>0.44</v>
      </c>
      <c r="D707" s="11" t="n">
        <v>0.452679129662314</v>
      </c>
      <c r="E707" s="11" t="n">
        <v>-0.713949375683979</v>
      </c>
      <c r="F707" s="0" t="n">
        <v>0.728010988928052</v>
      </c>
    </row>
    <row r="708" customFormat="false" ht="11.5" hidden="false" customHeight="false" outlineLevel="0" collapsed="false">
      <c r="A708" s="0" t="n">
        <v>52</v>
      </c>
      <c r="B708" s="11" t="n">
        <v>0.847666666666667</v>
      </c>
      <c r="C708" s="11" t="n">
        <v>0.545</v>
      </c>
      <c r="D708" s="11" t="n">
        <v>0.444117836148865</v>
      </c>
      <c r="E708" s="11" t="n">
        <v>-1.53893841962375</v>
      </c>
      <c r="F708" s="0" t="n">
        <v>0.872735164105736</v>
      </c>
    </row>
    <row r="709" customFormat="false" ht="11.5" hidden="false" customHeight="false" outlineLevel="0" collapsed="false">
      <c r="A709" s="0" t="n">
        <v>52</v>
      </c>
      <c r="B709" s="11" t="n">
        <v>0.841222222222222</v>
      </c>
      <c r="C709" s="11" t="n">
        <v>0.543333333333333</v>
      </c>
      <c r="D709" s="11" t="n">
        <v>0.238759957533013</v>
      </c>
      <c r="E709" s="11" t="n">
        <v>-1.42821716116376</v>
      </c>
      <c r="F709" s="0" t="n">
        <v>0.891004426974911</v>
      </c>
    </row>
    <row r="710" customFormat="false" ht="11.5" hidden="false" customHeight="false" outlineLevel="0" collapsed="false">
      <c r="A710" s="0" t="n">
        <v>52</v>
      </c>
      <c r="B710" s="11" t="n">
        <v>0.871194444444445</v>
      </c>
      <c r="C710" s="11" t="n">
        <v>0.498333333333333</v>
      </c>
      <c r="D710" s="11" t="n">
        <v>0.460866062772271</v>
      </c>
      <c r="E710" s="11" t="n">
        <v>-1.90706085624862</v>
      </c>
      <c r="F710" s="0" t="n">
        <v>0.802513412833566</v>
      </c>
    </row>
    <row r="711" customFormat="false" ht="11.5" hidden="false" customHeight="false" outlineLevel="0" collapsed="false">
      <c r="A711" s="0" t="n">
        <v>52</v>
      </c>
      <c r="B711" s="11" t="n">
        <v>0.889916666666667</v>
      </c>
      <c r="C711" s="11" t="n">
        <v>0.465</v>
      </c>
      <c r="D711" s="11" t="n">
        <v>0.157673226077321</v>
      </c>
      <c r="E711" s="11" t="n">
        <v>-2.13569652518193</v>
      </c>
      <c r="F711" s="0" t="n">
        <v>0.741900712135166</v>
      </c>
    </row>
    <row r="712" customFormat="false" ht="11.5" hidden="false" customHeight="false" outlineLevel="0" collapsed="false">
      <c r="A712" s="0" t="n">
        <v>52</v>
      </c>
      <c r="B712" s="11" t="n">
        <v>0.903888888888889</v>
      </c>
      <c r="C712" s="11" t="n">
        <v>0.43</v>
      </c>
      <c r="D712" s="11" t="n">
        <v>-0.198557862392217</v>
      </c>
      <c r="E712" s="11" t="n">
        <v>-1.89137458652143</v>
      </c>
      <c r="F712" s="0" t="n">
        <v>0.693221144769514</v>
      </c>
    </row>
    <row r="713" customFormat="false" ht="11.5" hidden="false" customHeight="false" outlineLevel="0" collapsed="false">
      <c r="A713" s="0" t="n">
        <v>52</v>
      </c>
      <c r="B713" s="11" t="n">
        <v>0.906138888888889</v>
      </c>
      <c r="C713" s="11" t="n">
        <v>0.413333333333333</v>
      </c>
      <c r="D713" s="11" t="n">
        <v>-0.475524234029576</v>
      </c>
      <c r="E713" s="11" t="n">
        <v>-2.72876665153511</v>
      </c>
      <c r="F713" s="0" t="n">
        <v>0.685058797152154</v>
      </c>
    </row>
    <row r="714" customFormat="false" ht="11.5" hidden="false" customHeight="false" outlineLevel="0" collapsed="false">
      <c r="A714" s="0" t="n">
        <v>53</v>
      </c>
      <c r="B714" s="11" t="n">
        <v>0.804444444444444</v>
      </c>
      <c r="C714" s="11" t="n">
        <v>0.591666666666667</v>
      </c>
      <c r="D714" s="11" t="n">
        <v>0.765477809041407</v>
      </c>
      <c r="E714" s="11" t="n">
        <v>0.113830465521692</v>
      </c>
      <c r="F714" s="0" t="n">
        <v>0.988826464946088</v>
      </c>
    </row>
    <row r="715" customFormat="false" ht="11.5" hidden="false" customHeight="false" outlineLevel="0" collapsed="false">
      <c r="A715" s="0" t="n">
        <v>53</v>
      </c>
      <c r="B715" s="11" t="n">
        <v>0.884305555555556</v>
      </c>
      <c r="C715" s="11" t="n">
        <v>0.473333333333333</v>
      </c>
      <c r="D715" s="11" t="n">
        <v>0.0899681105079064</v>
      </c>
      <c r="E715" s="11" t="n">
        <v>-2.16542011762688</v>
      </c>
      <c r="F715" s="0" t="n">
        <v>0.760573613940309</v>
      </c>
    </row>
    <row r="716" customFormat="false" ht="11.5" hidden="false" customHeight="false" outlineLevel="0" collapsed="false">
      <c r="A716" s="0" t="n">
        <v>53</v>
      </c>
      <c r="B716" s="11" t="n">
        <v>0.835222222222222</v>
      </c>
      <c r="C716" s="11" t="n">
        <v>0.566666666666667</v>
      </c>
      <c r="D716" s="11" t="n">
        <v>0.424886662713985</v>
      </c>
      <c r="E716" s="11" t="n">
        <v>-1.48798804977427</v>
      </c>
      <c r="F716" s="0" t="n">
        <v>0.907683253612673</v>
      </c>
    </row>
    <row r="717" customFormat="false" ht="11.5" hidden="false" customHeight="false" outlineLevel="0" collapsed="false">
      <c r="A717" s="0" t="n">
        <v>53</v>
      </c>
      <c r="B717" s="11" t="n">
        <v>0.856388888888889</v>
      </c>
      <c r="C717" s="11" t="n">
        <v>0.52</v>
      </c>
      <c r="D717" s="11" t="n">
        <v>0.91475325726122</v>
      </c>
      <c r="E717" s="11" t="n">
        <v>0.162341884626754</v>
      </c>
      <c r="F717" s="0" t="n">
        <v>0.847381587925744</v>
      </c>
    </row>
    <row r="718" customFormat="false" ht="11.5" hidden="false" customHeight="false" outlineLevel="0" collapsed="false">
      <c r="A718" s="0" t="n">
        <v>53</v>
      </c>
      <c r="B718" s="11" t="n">
        <v>0.877277777777778</v>
      </c>
      <c r="C718" s="11" t="n">
        <v>0.486666666666667</v>
      </c>
      <c r="D718" s="11" t="n">
        <v>0.315248066420735</v>
      </c>
      <c r="E718" s="11" t="n">
        <v>-2.3454654105463</v>
      </c>
      <c r="F718" s="0" t="n">
        <v>0.783333333333333</v>
      </c>
    </row>
    <row r="719" customFormat="false" ht="11.5" hidden="false" customHeight="false" outlineLevel="0" collapsed="false">
      <c r="A719" s="0" t="n">
        <v>53</v>
      </c>
      <c r="B719" s="11" t="n">
        <v>0.823972222222222</v>
      </c>
      <c r="C719" s="11" t="n">
        <v>0.575</v>
      </c>
      <c r="D719" s="11" t="n">
        <v>0.543108144560846</v>
      </c>
      <c r="E719" s="11" t="n">
        <v>-2.12250651925668</v>
      </c>
      <c r="F719" s="0" t="n">
        <v>0.9381571770705</v>
      </c>
    </row>
    <row r="720" customFormat="false" ht="11.5" hidden="false" customHeight="false" outlineLevel="0" collapsed="false">
      <c r="A720" s="0" t="n">
        <v>54</v>
      </c>
      <c r="B720" s="11" t="n">
        <v>0.897861111111111</v>
      </c>
      <c r="C720" s="11" t="n">
        <v>0.446666666666667</v>
      </c>
      <c r="D720" s="11" t="n">
        <v>0</v>
      </c>
      <c r="E720" s="11" t="n">
        <v>-2.44142446533661</v>
      </c>
      <c r="F720" s="0" t="n">
        <v>0.714628885817278</v>
      </c>
    </row>
    <row r="721" customFormat="false" ht="11.5" hidden="false" customHeight="false" outlineLevel="0" collapsed="false">
      <c r="A721" s="0" t="n">
        <v>54</v>
      </c>
      <c r="B721" s="11" t="n">
        <v>0.848805555555556</v>
      </c>
      <c r="C721" s="11" t="n">
        <v>0.533333333333333</v>
      </c>
      <c r="D721" s="11" t="n">
        <v>0.746591625883237</v>
      </c>
      <c r="E721" s="11" t="n">
        <v>-1.01876893021455</v>
      </c>
      <c r="F721" s="0" t="n">
        <v>0.869466630884833</v>
      </c>
    </row>
    <row r="722" customFormat="false" ht="11.5" hidden="false" customHeight="false" outlineLevel="0" collapsed="false">
      <c r="A722" s="0" t="n">
        <v>54</v>
      </c>
      <c r="B722" s="11" t="n">
        <v>0.892805555555556</v>
      </c>
      <c r="C722" s="11" t="n">
        <v>0.453333333333333</v>
      </c>
      <c r="D722" s="11" t="n">
        <v>0.257594327085352</v>
      </c>
      <c r="E722" s="11" t="n">
        <v>-2.58450077595973</v>
      </c>
      <c r="F722" s="0" t="n">
        <v>0.73210123768658</v>
      </c>
    </row>
    <row r="723" customFormat="false" ht="11.5" hidden="false" customHeight="false" outlineLevel="0" collapsed="false">
      <c r="A723" s="0" t="n">
        <v>54</v>
      </c>
      <c r="B723" s="11" t="n">
        <v>0.86175</v>
      </c>
      <c r="C723" s="11" t="n">
        <v>0.515</v>
      </c>
      <c r="D723" s="11" t="n">
        <v>0.244283617078672</v>
      </c>
      <c r="E723" s="11" t="n">
        <v>-2.61215503310406</v>
      </c>
      <c r="F723" s="0" t="n">
        <v>0.831414457415795</v>
      </c>
    </row>
    <row r="724" customFormat="false" ht="11.5" hidden="false" customHeight="false" outlineLevel="0" collapsed="false">
      <c r="A724" s="0" t="n">
        <v>54</v>
      </c>
      <c r="B724" s="11" t="n">
        <v>0.82125</v>
      </c>
      <c r="C724" s="11" t="n">
        <v>0.573333333333333</v>
      </c>
      <c r="D724" s="11" t="n">
        <v>0.976747165364808</v>
      </c>
      <c r="E724" s="11" t="n">
        <v>0.361107217051272</v>
      </c>
      <c r="F724" s="0" t="n">
        <v>0.945383520059452</v>
      </c>
    </row>
    <row r="725" customFormat="false" ht="11.5" hidden="false" customHeight="false" outlineLevel="0" collapsed="false">
      <c r="A725" s="0" t="n">
        <v>54</v>
      </c>
      <c r="B725" s="11" t="n">
        <v>0.918777777777778</v>
      </c>
      <c r="C725" s="11" t="n">
        <v>0.393333333333333</v>
      </c>
      <c r="D725" s="11" t="n">
        <v>0.179244840125812</v>
      </c>
      <c r="E725" s="11" t="n">
        <v>-0.728193112895589</v>
      </c>
      <c r="F725" s="0" t="n">
        <v>0.637268476476839</v>
      </c>
    </row>
    <row r="726" customFormat="false" ht="11.5" hidden="false" customHeight="false" outlineLevel="0" collapsed="false">
      <c r="A726" s="0" t="n">
        <v>55</v>
      </c>
      <c r="B726" s="11" t="n">
        <v>0.836388888888889</v>
      </c>
      <c r="C726" s="11" t="n">
        <v>0.541666666666667</v>
      </c>
      <c r="D726" s="11" t="n">
        <v>0.420476108689486</v>
      </c>
      <c r="E726" s="11" t="n">
        <v>-2.84328420591431</v>
      </c>
      <c r="F726" s="0" t="n">
        <v>0.904464236747676</v>
      </c>
    </row>
    <row r="727" customFormat="false" ht="11.5" hidden="false" customHeight="false" outlineLevel="0" collapsed="false">
      <c r="A727" s="0" t="n">
        <v>55</v>
      </c>
      <c r="B727" s="11" t="n">
        <v>0.831138888888889</v>
      </c>
      <c r="C727" s="11" t="n">
        <v>0.548333333333333</v>
      </c>
      <c r="D727" s="11" t="n">
        <v>0.783346653738506</v>
      </c>
      <c r="E727" s="11" t="n">
        <v>0.192406657736525</v>
      </c>
      <c r="F727" s="0" t="n">
        <v>0.918861009922369</v>
      </c>
    </row>
    <row r="728" customFormat="false" ht="11.5" hidden="false" customHeight="false" outlineLevel="0" collapsed="false">
      <c r="A728" s="0" t="n">
        <v>55</v>
      </c>
      <c r="B728" s="11" t="n">
        <v>0.924277777777778</v>
      </c>
      <c r="C728" s="11" t="n">
        <v>0.36</v>
      </c>
      <c r="D728" s="11" t="n">
        <v>-0.511224430359533</v>
      </c>
      <c r="E728" s="11" t="n">
        <v>-3.16190387502429</v>
      </c>
      <c r="F728" s="0" t="n">
        <v>0.615313831399158</v>
      </c>
    </row>
    <row r="729" customFormat="false" ht="11.5" hidden="false" customHeight="false" outlineLevel="0" collapsed="false">
      <c r="A729" s="0" t="n">
        <v>55</v>
      </c>
      <c r="B729" s="11" t="n">
        <v>0.865333333333333</v>
      </c>
      <c r="C729" s="11" t="n">
        <v>0.508333333333333</v>
      </c>
      <c r="D729" s="11" t="n">
        <v>0.104174049040635</v>
      </c>
      <c r="E729" s="11" t="n">
        <v>-2.29285170163056</v>
      </c>
      <c r="F729" s="0" t="n">
        <v>0.820568908339411</v>
      </c>
    </row>
    <row r="730" customFormat="false" ht="11.5" hidden="false" customHeight="false" outlineLevel="0" collapsed="false">
      <c r="A730" s="0" t="n">
        <v>55</v>
      </c>
      <c r="B730" s="11" t="n">
        <v>0.855444444444445</v>
      </c>
      <c r="C730" s="11" t="n">
        <v>0.513333333333333</v>
      </c>
      <c r="D730" s="11" t="n">
        <v>0.734135688552028</v>
      </c>
      <c r="E730" s="11" t="n">
        <v>-0.0265614873204019</v>
      </c>
      <c r="F730" s="0" t="n">
        <v>0.850163382990457</v>
      </c>
    </row>
    <row r="731" customFormat="false" ht="11.5" hidden="false" customHeight="false" outlineLevel="0" collapsed="false">
      <c r="A731" s="0" t="n">
        <v>55</v>
      </c>
      <c r="B731" s="11" t="n">
        <v>0.861222222222222</v>
      </c>
      <c r="C731" s="11" t="n">
        <v>0.51</v>
      </c>
      <c r="D731" s="11" t="n">
        <v>-0.0836803963896939</v>
      </c>
      <c r="E731" s="11" t="n">
        <v>-2.25165352458107</v>
      </c>
      <c r="F731" s="0" t="n">
        <v>0.832999933306653</v>
      </c>
    </row>
    <row r="732" customFormat="false" ht="11.5" hidden="false" customHeight="false" outlineLevel="0" collapsed="false">
      <c r="A732" s="0" t="n">
        <v>56</v>
      </c>
      <c r="B732" s="11" t="n">
        <v>0.910138888888889</v>
      </c>
      <c r="C732" s="11" t="n">
        <v>0.42</v>
      </c>
      <c r="D732" s="11" t="n">
        <v>0.310708832365205</v>
      </c>
      <c r="E732" s="11" t="n">
        <v>-1.44643139540717</v>
      </c>
      <c r="F732" s="0" t="n">
        <v>0.670302585073007</v>
      </c>
    </row>
    <row r="733" customFormat="false" ht="11.5" hidden="false" customHeight="false" outlineLevel="0" collapsed="false">
      <c r="A733" s="0" t="n">
        <v>56</v>
      </c>
      <c r="B733" s="11" t="n">
        <v>0.904638888888889</v>
      </c>
      <c r="C733" s="11" t="n">
        <v>0.418333333333333</v>
      </c>
      <c r="D733" s="11" t="n">
        <v>0.126765192253007</v>
      </c>
      <c r="E733" s="11" t="n">
        <v>-2.33417739391212</v>
      </c>
      <c r="F733" s="0" t="n">
        <v>0.69051108286222</v>
      </c>
    </row>
    <row r="734" customFormat="false" ht="11.5" hidden="false" customHeight="false" outlineLevel="0" collapsed="false">
      <c r="A734" s="0" t="n">
        <v>56</v>
      </c>
      <c r="B734" s="11" t="n">
        <v>0.854611111111111</v>
      </c>
      <c r="C734" s="11" t="n">
        <v>0.513333333333333</v>
      </c>
      <c r="D734" s="11" t="n">
        <v>1.01712857040868</v>
      </c>
      <c r="E734" s="11" t="n">
        <v>0.497451848083626</v>
      </c>
      <c r="F734" s="0" t="n">
        <v>0.852610370828578</v>
      </c>
    </row>
    <row r="735" customFormat="false" ht="11.5" hidden="false" customHeight="false" outlineLevel="0" collapsed="false">
      <c r="A735" s="0" t="n">
        <v>56</v>
      </c>
      <c r="B735" s="11" t="n">
        <v>0.884138888888889</v>
      </c>
      <c r="C735" s="11" t="n">
        <v>0.465</v>
      </c>
      <c r="D735" s="11" t="n">
        <v>0.119094991200413</v>
      </c>
      <c r="E735" s="11" t="n">
        <v>-2.7085259093669</v>
      </c>
      <c r="F735" s="0" t="n">
        <v>0.761121248918696</v>
      </c>
    </row>
    <row r="736" customFormat="false" ht="11.5" hidden="false" customHeight="false" outlineLevel="0" collapsed="false">
      <c r="A736" s="0" t="n">
        <v>56</v>
      </c>
      <c r="B736" s="11" t="n">
        <v>0.906694444444445</v>
      </c>
      <c r="C736" s="11" t="n">
        <v>0.428333333333333</v>
      </c>
      <c r="D736" s="11" t="n">
        <v>-0.0471823043260012</v>
      </c>
      <c r="E736" s="11" t="n">
        <v>-2.18717169843412</v>
      </c>
      <c r="F736" s="0" t="n">
        <v>0.683028387241539</v>
      </c>
    </row>
    <row r="737" customFormat="false" ht="11.5" hidden="false" customHeight="false" outlineLevel="0" collapsed="false">
      <c r="A737" s="0" t="n">
        <v>56</v>
      </c>
      <c r="B737" s="11" t="n">
        <v>0.857861111111111</v>
      </c>
      <c r="C737" s="11" t="n">
        <v>0.525</v>
      </c>
      <c r="D737" s="11" t="n">
        <v>0.425613896675299</v>
      </c>
      <c r="E737" s="11" t="n">
        <v>-1.16821667107335</v>
      </c>
      <c r="F737" s="0" t="n">
        <v>0.843026953569365</v>
      </c>
    </row>
    <row r="738" customFormat="false" ht="11.5" hidden="false" customHeight="false" outlineLevel="0" collapsed="false">
      <c r="A738" s="0" t="n">
        <v>57</v>
      </c>
      <c r="B738" s="11" t="n">
        <v>0.846777777777778</v>
      </c>
      <c r="C738" s="11" t="n">
        <v>0.54</v>
      </c>
      <c r="D738" s="11" t="n">
        <v>0.587817150402387</v>
      </c>
      <c r="E738" s="11" t="n">
        <v>-0.477986118305189</v>
      </c>
      <c r="F738" s="0" t="n">
        <v>0.875277733700059</v>
      </c>
    </row>
    <row r="739" customFormat="false" ht="11.5" hidden="false" customHeight="false" outlineLevel="0" collapsed="false">
      <c r="A739" s="0" t="n">
        <v>57</v>
      </c>
      <c r="B739" s="11" t="n">
        <v>0.890972222222222</v>
      </c>
      <c r="C739" s="11" t="n">
        <v>0.46</v>
      </c>
      <c r="D739" s="11" t="n">
        <v>0.374400564419871</v>
      </c>
      <c r="E739" s="11" t="n">
        <v>-1.99963519818248</v>
      </c>
      <c r="F739" s="0" t="n">
        <v>0.738335214444556</v>
      </c>
    </row>
    <row r="740" customFormat="false" ht="11.5" hidden="false" customHeight="false" outlineLevel="0" collapsed="false">
      <c r="A740" s="0" t="n">
        <v>57</v>
      </c>
      <c r="B740" s="0" t="n">
        <v>0.932027777777778</v>
      </c>
      <c r="C740" s="0" t="n">
        <v>0.355</v>
      </c>
      <c r="D740" s="0" t="n">
        <v>-0.108479069646187</v>
      </c>
      <c r="E740" s="0" t="n">
        <v>-2.05757765486508</v>
      </c>
      <c r="F740" s="0" t="n">
        <v>0.582976081079757</v>
      </c>
    </row>
    <row r="741" customFormat="false" ht="11.5" hidden="false" customHeight="false" outlineLevel="0" collapsed="false">
      <c r="A741" s="0" t="n">
        <v>57</v>
      </c>
      <c r="B741" s="0" t="n">
        <v>0.870333333333333</v>
      </c>
      <c r="C741" s="0" t="n">
        <v>0.493333333333333</v>
      </c>
      <c r="D741" s="0" t="n">
        <v>0.504327742334147</v>
      </c>
      <c r="E741" s="0" t="n">
        <v>-0.672048713221122</v>
      </c>
      <c r="F741" s="0" t="n">
        <v>0.805191488612078</v>
      </c>
    </row>
    <row r="742" customFormat="false" ht="11.5" hidden="false" customHeight="false" outlineLevel="0" collapsed="false">
      <c r="A742" s="0" t="n">
        <v>57</v>
      </c>
      <c r="B742" s="0" t="n">
        <v>0.861694444444444</v>
      </c>
      <c r="C742" s="0" t="n">
        <v>0.51</v>
      </c>
      <c r="D742" s="0" t="n">
        <v>0.338912907838685</v>
      </c>
      <c r="E742" s="0" t="n">
        <v>-2.65162196993591</v>
      </c>
      <c r="F742" s="0" t="n">
        <v>0.831581491964424</v>
      </c>
    </row>
    <row r="743" customFormat="false" ht="11.5" hidden="false" customHeight="false" outlineLevel="0" collapsed="false">
      <c r="A743" s="0" t="n">
        <v>57</v>
      </c>
      <c r="B743" s="0" t="n">
        <v>0.87325</v>
      </c>
      <c r="C743" s="0" t="n">
        <v>0.493333333333333</v>
      </c>
      <c r="D743" s="0" t="n">
        <v>0.148083116423868</v>
      </c>
      <c r="E743" s="0" t="n">
        <v>-1.51629744033527</v>
      </c>
      <c r="F743" s="0" t="n">
        <v>0.796084166404533</v>
      </c>
    </row>
    <row r="744" customFormat="false" ht="11.5" hidden="false" customHeight="false" outlineLevel="0" collapsed="false">
      <c r="A744" s="0" t="n">
        <v>58</v>
      </c>
      <c r="B744" s="0" t="n">
        <v>0.778388888888889</v>
      </c>
      <c r="C744" s="0" t="n">
        <v>0.633333333333333</v>
      </c>
      <c r="D744" s="0" t="n">
        <v>0.570216536196152</v>
      </c>
      <c r="E744" s="0" t="n">
        <v>-2.67269731043398</v>
      </c>
      <c r="F744" s="0" t="n">
        <v>1.05264217830921</v>
      </c>
    </row>
    <row r="745" customFormat="false" ht="11.5" hidden="false" customHeight="false" outlineLevel="0" collapsed="false">
      <c r="A745" s="0" t="n">
        <v>58</v>
      </c>
      <c r="B745" s="0" t="n">
        <v>0.828027777777778</v>
      </c>
      <c r="C745" s="0" t="n">
        <v>0.555</v>
      </c>
      <c r="D745" s="0" t="n">
        <v>0.551531402657478</v>
      </c>
      <c r="E745" s="0" t="n">
        <v>-2.64213543970083</v>
      </c>
      <c r="F745" s="0" t="n">
        <v>0.927286962655634</v>
      </c>
    </row>
    <row r="746" customFormat="false" ht="11.5" hidden="false" customHeight="false" outlineLevel="0" collapsed="false">
      <c r="A746" s="0" t="n">
        <v>58</v>
      </c>
      <c r="B746" s="0" t="n">
        <v>0.796111111111111</v>
      </c>
      <c r="C746" s="0" t="n">
        <v>0.61</v>
      </c>
      <c r="D746" s="0" t="n">
        <v>1.11843615876396</v>
      </c>
      <c r="E746" s="0" t="n">
        <v>0.871749363348155</v>
      </c>
      <c r="F746" s="0" t="n">
        <v>1.00967541539073</v>
      </c>
    </row>
    <row r="747" customFormat="false" ht="11.5" hidden="false" customHeight="false" outlineLevel="0" collapsed="false">
      <c r="A747" s="0" t="n">
        <v>58</v>
      </c>
      <c r="B747" s="0" t="n">
        <v>0.910694444444445</v>
      </c>
      <c r="C747" s="0" t="n">
        <v>0.408333333333333</v>
      </c>
      <c r="D747" s="0" t="n">
        <v>-0.254264794718694</v>
      </c>
      <c r="E747" s="0" t="n">
        <v>-2.49967759022274</v>
      </c>
      <c r="F747" s="0" t="n">
        <v>0.668227339890982</v>
      </c>
    </row>
    <row r="748" customFormat="false" ht="11.5" hidden="false" customHeight="false" outlineLevel="0" collapsed="false">
      <c r="A748" s="0" t="n">
        <v>58</v>
      </c>
      <c r="B748" s="0" t="n">
        <v>0.819472222222222</v>
      </c>
      <c r="C748" s="0" t="n">
        <v>0.588333333333333</v>
      </c>
      <c r="D748" s="0" t="n">
        <v>0.536626969240077</v>
      </c>
      <c r="E748" s="0" t="n">
        <v>-1.38378570012582</v>
      </c>
      <c r="F748" s="0" t="n">
        <v>0.95007309660304</v>
      </c>
    </row>
    <row r="749" customFormat="false" ht="11.5" hidden="false" customHeight="false" outlineLevel="0" collapsed="false">
      <c r="A749" s="0" t="n">
        <v>58</v>
      </c>
      <c r="B749" s="0" t="n">
        <v>0.820638888888889</v>
      </c>
      <c r="C749" s="0" t="n">
        <v>0.575</v>
      </c>
      <c r="D749" s="0" t="n">
        <v>0.754703022894934</v>
      </c>
      <c r="E749" s="0" t="n">
        <v>-1.46088126527405</v>
      </c>
      <c r="F749" s="0" t="n">
        <v>0.946998181389783</v>
      </c>
    </row>
    <row r="750" customFormat="false" ht="11.5" hidden="false" customHeight="false" outlineLevel="0" collapsed="false">
      <c r="A750" s="0" t="n">
        <v>59</v>
      </c>
      <c r="B750" s="0" t="n">
        <v>0.836055555555556</v>
      </c>
      <c r="C750" s="0" t="n">
        <v>0.553333333333333</v>
      </c>
      <c r="D750" s="0" t="n">
        <v>0.526238667940737</v>
      </c>
      <c r="E750" s="0" t="n">
        <v>-2.12863222536491</v>
      </c>
      <c r="F750" s="0" t="n">
        <v>0.905385123702738</v>
      </c>
    </row>
    <row r="751" customFormat="false" ht="11.5" hidden="false" customHeight="false" outlineLevel="0" collapsed="false">
      <c r="A751" s="0" t="n">
        <v>59</v>
      </c>
      <c r="B751" s="0" t="n">
        <v>0.853111111111111</v>
      </c>
      <c r="C751" s="0" t="n">
        <v>0.525</v>
      </c>
      <c r="D751" s="0" t="n">
        <v>0.857771378129448</v>
      </c>
      <c r="E751" s="0" t="n">
        <v>-0.135230825481037</v>
      </c>
      <c r="F751" s="0" t="n">
        <v>0.856997342145496</v>
      </c>
    </row>
    <row r="752" customFormat="false" ht="11.5" hidden="false" customHeight="false" outlineLevel="0" collapsed="false">
      <c r="A752" s="0" t="n">
        <v>59</v>
      </c>
      <c r="B752" s="0" t="n">
        <v>0.84525</v>
      </c>
      <c r="C752" s="0" t="n">
        <v>0.545</v>
      </c>
      <c r="D752" s="0" t="n">
        <v>0.666558227506049</v>
      </c>
      <c r="E752" s="0" t="n">
        <v>-0.766492027768619</v>
      </c>
      <c r="F752" s="0" t="n">
        <v>0.879630604287959</v>
      </c>
    </row>
    <row r="753" customFormat="false" ht="11.5" hidden="false" customHeight="false" outlineLevel="0" collapsed="false">
      <c r="A753" s="0" t="n">
        <v>59</v>
      </c>
      <c r="B753" s="0" t="n">
        <v>0.889944444444444</v>
      </c>
      <c r="C753" s="0" t="n">
        <v>0.461666666666667</v>
      </c>
      <c r="D753" s="0" t="n">
        <v>0.575017743460595</v>
      </c>
      <c r="E753" s="0" t="n">
        <v>0.0868719773741553</v>
      </c>
      <c r="F753" s="0" t="n">
        <v>0.74180710280893</v>
      </c>
    </row>
    <row r="754" customFormat="false" ht="11.5" hidden="false" customHeight="false" outlineLevel="0" collapsed="false">
      <c r="A754" s="0" t="n">
        <v>59</v>
      </c>
      <c r="B754" s="0" t="n">
        <v>0.880361111111111</v>
      </c>
      <c r="C754" s="0" t="n">
        <v>0.483333333333333</v>
      </c>
      <c r="D754" s="0" t="n">
        <v>-0.0916346263245963</v>
      </c>
      <c r="E754" s="0" t="n">
        <v>-2.26836319016526</v>
      </c>
      <c r="F754" s="0" t="n">
        <v>0.773430310011474</v>
      </c>
    </row>
    <row r="755" customFormat="false" ht="11.5" hidden="false" customHeight="false" outlineLevel="0" collapsed="false">
      <c r="A755" s="0" t="n">
        <v>59</v>
      </c>
      <c r="B755" s="0" t="n">
        <v>0.905472222222222</v>
      </c>
      <c r="C755" s="0" t="n">
        <v>0.406666666666667</v>
      </c>
      <c r="D755" s="0" t="n">
        <v>-0.521866413056441</v>
      </c>
      <c r="E755" s="0" t="n">
        <v>-2.98220745053133</v>
      </c>
      <c r="F755" s="0" t="n">
        <v>0.687487373621428</v>
      </c>
    </row>
    <row r="756" customFormat="false" ht="11.5" hidden="false" customHeight="false" outlineLevel="0" collapsed="false">
      <c r="A756" s="0" t="n">
        <v>60</v>
      </c>
      <c r="B756" s="0" t="n">
        <v>0.826972222222222</v>
      </c>
      <c r="C756" s="0" t="n">
        <v>0.573333333333333</v>
      </c>
      <c r="D756" s="0" t="n">
        <v>0.714042846801078</v>
      </c>
      <c r="E756" s="0" t="n">
        <v>-0.700024981674822</v>
      </c>
      <c r="F756" s="0" t="n">
        <v>0.930128426019165</v>
      </c>
    </row>
    <row r="757" customFormat="false" ht="11.5" hidden="false" customHeight="false" outlineLevel="0" collapsed="false">
      <c r="A757" s="0" t="n">
        <v>60</v>
      </c>
      <c r="B757" s="0" t="n">
        <v>0.843138888888889</v>
      </c>
      <c r="C757" s="0" t="n">
        <v>0.548333333333333</v>
      </c>
      <c r="D757" s="0" t="n">
        <v>0.285257264046366</v>
      </c>
      <c r="E757" s="0" t="n">
        <v>-2.17941842493036</v>
      </c>
      <c r="F757" s="0" t="n">
        <v>0.885610272950555</v>
      </c>
    </row>
    <row r="758" customFormat="false" ht="11.5" hidden="false" customHeight="false" outlineLevel="0" collapsed="false">
      <c r="A758" s="0" t="n">
        <v>60</v>
      </c>
      <c r="B758" s="0" t="n">
        <v>0.877333333333333</v>
      </c>
      <c r="C758" s="0" t="n">
        <v>0.481666666666667</v>
      </c>
      <c r="D758" s="0" t="n">
        <v>0.521023549722499</v>
      </c>
      <c r="E758" s="0" t="n">
        <v>-0.75093102650441</v>
      </c>
      <c r="F758" s="0" t="n">
        <v>0.783156008298049</v>
      </c>
    </row>
    <row r="759" customFormat="false" ht="11.5" hidden="false" customHeight="false" outlineLevel="0" collapsed="false">
      <c r="A759" s="0" t="n">
        <v>60</v>
      </c>
      <c r="B759" s="0" t="n">
        <v>0.793611111111111</v>
      </c>
      <c r="C759" s="0" t="n">
        <v>0.6</v>
      </c>
      <c r="D759" s="0" t="n">
        <v>1.17882957815738</v>
      </c>
      <c r="E759" s="0" t="n">
        <v>1.29458834270146</v>
      </c>
      <c r="F759" s="0" t="n">
        <v>1.01584666384472</v>
      </c>
    </row>
    <row r="760" customFormat="false" ht="11.5" hidden="false" customHeight="false" outlineLevel="0" collapsed="false">
      <c r="A760" s="0" t="n">
        <v>60</v>
      </c>
      <c r="B760" s="0" t="n">
        <v>0.830527777777778</v>
      </c>
      <c r="C760" s="0" t="n">
        <v>0.548333333333333</v>
      </c>
      <c r="D760" s="0" t="n">
        <v>0.843377969633546</v>
      </c>
      <c r="E760" s="0" t="n">
        <v>0.404324343958059</v>
      </c>
      <c r="F760" s="0" t="n">
        <v>0.920522194795493</v>
      </c>
    </row>
    <row r="761" customFormat="false" ht="11.5" hidden="false" customHeight="false" outlineLevel="0" collapsed="false">
      <c r="A761" s="0" t="n">
        <v>60</v>
      </c>
      <c r="B761" s="0" t="n">
        <v>0.835972222222222</v>
      </c>
      <c r="C761" s="0" t="n">
        <v>0.56</v>
      </c>
      <c r="D761" s="0" t="n">
        <v>0.400954355451997</v>
      </c>
      <c r="E761" s="0" t="n">
        <v>-1.70855451220675</v>
      </c>
      <c r="F761" s="0" t="n">
        <v>0.905615199126477</v>
      </c>
    </row>
    <row r="762" customFormat="false" ht="11.5" hidden="false" customHeight="false" outlineLevel="0" collapsed="false">
      <c r="A762" s="0" t="n">
        <v>61</v>
      </c>
      <c r="B762" s="0" t="n">
        <v>0.807222222222222</v>
      </c>
      <c r="C762" s="0" t="n">
        <v>0.581666666666667</v>
      </c>
      <c r="D762" s="0" t="n">
        <v>1.11707679313526</v>
      </c>
      <c r="E762" s="0" t="n">
        <v>1.11841349068591</v>
      </c>
      <c r="F762" s="0" t="n">
        <v>0.981778431668209</v>
      </c>
    </row>
    <row r="763" customFormat="false" ht="11.5" hidden="false" customHeight="false" outlineLevel="0" collapsed="false">
      <c r="A763" s="0" t="n">
        <v>61</v>
      </c>
      <c r="B763" s="0" t="n">
        <v>0.880527777777778</v>
      </c>
      <c r="C763" s="0" t="n">
        <v>0.481666666666667</v>
      </c>
      <c r="D763" s="0" t="n">
        <v>0.608566395261206</v>
      </c>
      <c r="E763" s="0" t="n">
        <v>-0.45018744931036</v>
      </c>
      <c r="F763" s="0" t="n">
        <v>0.772891396711796</v>
      </c>
    </row>
    <row r="764" customFormat="false" ht="11.5" hidden="false" customHeight="false" outlineLevel="0" collapsed="false">
      <c r="A764" s="0" t="n">
        <v>61</v>
      </c>
      <c r="B764" s="0" t="n">
        <v>0.795333333333333</v>
      </c>
      <c r="C764" s="0" t="n">
        <v>0.608333333333333</v>
      </c>
      <c r="D764" s="0" t="n">
        <v>0.529943726878245</v>
      </c>
      <c r="E764" s="0" t="n">
        <v>-2.77525513091209</v>
      </c>
      <c r="F764" s="0" t="n">
        <v>1.01159939369957</v>
      </c>
    </row>
    <row r="765" customFormat="false" ht="11.5" hidden="false" customHeight="false" outlineLevel="0" collapsed="false">
      <c r="A765" s="0" t="n">
        <v>61</v>
      </c>
      <c r="B765" s="0" t="n">
        <v>0.914888888888889</v>
      </c>
      <c r="C765" s="0" t="n">
        <v>0.396666666666667</v>
      </c>
      <c r="D765" s="0" t="n">
        <v>0.267953948228371</v>
      </c>
      <c r="E765" s="0" t="n">
        <v>-2.81854254579416</v>
      </c>
      <c r="F765" s="0" t="n">
        <v>0.652346193026031</v>
      </c>
    </row>
    <row r="766" customFormat="false" ht="11.5" hidden="false" customHeight="false" outlineLevel="0" collapsed="false">
      <c r="A766" s="0" t="n">
        <v>61</v>
      </c>
      <c r="B766" s="0" t="n">
        <v>0.867805555555556</v>
      </c>
      <c r="C766" s="0" t="n">
        <v>0.498333333333333</v>
      </c>
      <c r="D766" s="0" t="n">
        <v>0.864956635816973</v>
      </c>
      <c r="E766" s="0" t="n">
        <v>0.321086894735142</v>
      </c>
      <c r="F766" s="0" t="n">
        <v>0.813001981684069</v>
      </c>
    </row>
    <row r="767" customFormat="false" ht="11.5" hidden="false" customHeight="false" outlineLevel="0" collapsed="false">
      <c r="A767" s="0" t="n">
        <v>61</v>
      </c>
      <c r="B767" s="0" t="n">
        <v>0.859083333333333</v>
      </c>
      <c r="C767" s="0" t="n">
        <v>0.515</v>
      </c>
      <c r="D767" s="0" t="n">
        <v>0.817667871511481</v>
      </c>
      <c r="E767" s="0" t="n">
        <v>-0.598895860239441</v>
      </c>
      <c r="F767" s="0" t="n">
        <v>0.839394623126294</v>
      </c>
    </row>
    <row r="768" customFormat="false" ht="11.5" hidden="false" customHeight="false" outlineLevel="0" collapsed="false">
      <c r="A768" s="0" t="n">
        <v>62</v>
      </c>
      <c r="B768" s="0" t="n">
        <v>0.849027777777778</v>
      </c>
      <c r="C768" s="0" t="n">
        <v>0.525</v>
      </c>
      <c r="D768" s="0" t="n">
        <v>0.963823736213802</v>
      </c>
      <c r="E768" s="0" t="n">
        <v>0.407904066542033</v>
      </c>
      <c r="F768" s="0" t="n">
        <v>0.868827434598558</v>
      </c>
    </row>
    <row r="769" customFormat="false" ht="11.5" hidden="false" customHeight="false" outlineLevel="0" collapsed="false">
      <c r="A769" s="0" t="n">
        <v>62</v>
      </c>
      <c r="B769" s="0" t="n">
        <v>0.861305555555556</v>
      </c>
      <c r="C769" s="0" t="n">
        <v>0.501666666666667</v>
      </c>
      <c r="D769" s="0" t="n">
        <v>0.605150370889508</v>
      </c>
      <c r="E769" s="0" t="n">
        <v>-0.294243384760295</v>
      </c>
      <c r="F769" s="0" t="n">
        <v>0.832749795690292</v>
      </c>
    </row>
    <row r="770" customFormat="false" ht="11.5" hidden="false" customHeight="false" outlineLevel="0" collapsed="false">
      <c r="A770" s="0" t="n">
        <v>62</v>
      </c>
      <c r="B770" s="0" t="n">
        <v>0.856972222222222</v>
      </c>
      <c r="C770" s="0" t="n">
        <v>0.511666666666667</v>
      </c>
      <c r="D770" s="0" t="n">
        <v>0.383911916877133</v>
      </c>
      <c r="E770" s="0" t="n">
        <v>-2.88582596367612</v>
      </c>
      <c r="F770" s="0" t="n">
        <v>0.845658848998158</v>
      </c>
    </row>
    <row r="771" customFormat="false" ht="11.5" hidden="false" customHeight="false" outlineLevel="0" collapsed="false">
      <c r="A771" s="0" t="n">
        <v>62</v>
      </c>
      <c r="B771" s="0" t="n">
        <v>0.883805555555556</v>
      </c>
      <c r="C771" s="0" t="n">
        <v>0.461666666666667</v>
      </c>
      <c r="D771" s="0" t="n">
        <v>-0.0408518927733853</v>
      </c>
      <c r="E771" s="0" t="n">
        <v>-2.11290099968058</v>
      </c>
      <c r="F771" s="0" t="n">
        <v>0.762215338485275</v>
      </c>
    </row>
    <row r="772" customFormat="false" ht="11.5" hidden="false" customHeight="false" outlineLevel="0" collapsed="false">
      <c r="A772" s="0" t="n">
        <v>62</v>
      </c>
      <c r="B772" s="0" t="n">
        <v>0.874444444444445</v>
      </c>
      <c r="C772" s="0" t="n">
        <v>0.485</v>
      </c>
      <c r="D772" s="0" t="n">
        <v>0.435246274533065</v>
      </c>
      <c r="E772" s="0" t="n">
        <v>-2.62600732242149</v>
      </c>
      <c r="F772" s="0" t="n">
        <v>0.792324288266981</v>
      </c>
    </row>
    <row r="773" customFormat="false" ht="11.5" hidden="false" customHeight="false" outlineLevel="0" collapsed="false">
      <c r="A773" s="0" t="n">
        <v>62</v>
      </c>
      <c r="B773" s="0" t="n">
        <v>0.827444444444444</v>
      </c>
      <c r="C773" s="0" t="n">
        <v>0.565</v>
      </c>
      <c r="D773" s="0" t="n">
        <v>0.748821346494548</v>
      </c>
      <c r="E773" s="0" t="n">
        <v>-0.0678601622267774</v>
      </c>
      <c r="F773" s="0" t="n">
        <v>0.928858319539518</v>
      </c>
    </row>
    <row r="774" customFormat="false" ht="11.5" hidden="false" customHeight="false" outlineLevel="0" collapsed="false">
      <c r="A774" s="0" t="n">
        <v>63</v>
      </c>
      <c r="B774" s="0" t="n">
        <v>0.825638888888889</v>
      </c>
      <c r="C774" s="0" t="n">
        <v>0.553333333333333</v>
      </c>
      <c r="D774" s="0" t="n">
        <v>1.16336577819261</v>
      </c>
      <c r="E774" s="0" t="n">
        <v>1.26312226355</v>
      </c>
      <c r="F774" s="0" t="n">
        <v>0.93370528302862</v>
      </c>
    </row>
    <row r="775" customFormat="false" ht="11.5" hidden="false" customHeight="false" outlineLevel="0" collapsed="false">
      <c r="A775" s="0" t="n">
        <v>63</v>
      </c>
      <c r="B775" s="0" t="n">
        <v>0.86075</v>
      </c>
      <c r="C775" s="0" t="n">
        <v>0.51</v>
      </c>
      <c r="D775" s="0" t="n">
        <v>0.484150585924481</v>
      </c>
      <c r="E775" s="0" t="n">
        <v>-1.57806746146435</v>
      </c>
      <c r="F775" s="0" t="n">
        <v>0.834415963413932</v>
      </c>
    </row>
    <row r="776" customFormat="false" ht="11.5" hidden="false" customHeight="false" outlineLevel="0" collapsed="false">
      <c r="A776" s="0" t="n">
        <v>63</v>
      </c>
      <c r="B776" s="0" t="n">
        <v>0.85375</v>
      </c>
      <c r="C776" s="0" t="n">
        <v>0.531666666666667</v>
      </c>
      <c r="D776" s="0" t="n">
        <v>0.32520648726864</v>
      </c>
      <c r="E776" s="0" t="n">
        <v>-2.23093535496195</v>
      </c>
      <c r="F776" s="0" t="n">
        <v>0.855131568824354</v>
      </c>
    </row>
    <row r="777" customFormat="false" ht="11.5" hidden="false" customHeight="false" outlineLevel="0" collapsed="false">
      <c r="A777" s="0" t="n">
        <v>63</v>
      </c>
      <c r="B777" s="0" t="n">
        <v>0.864861111111111</v>
      </c>
      <c r="C777" s="0" t="n">
        <v>0.505</v>
      </c>
      <c r="D777" s="0" t="n">
        <v>0.235055184636818</v>
      </c>
      <c r="E777" s="0" t="n">
        <v>-2.58179183272087</v>
      </c>
      <c r="F777" s="0" t="n">
        <v>0.822006353043846</v>
      </c>
    </row>
    <row r="778" customFormat="false" ht="11.5" hidden="false" customHeight="false" outlineLevel="0" collapsed="false">
      <c r="A778" s="0" t="n">
        <v>63</v>
      </c>
      <c r="B778" s="0" t="n">
        <v>0.913444444444444</v>
      </c>
      <c r="C778" s="0" t="n">
        <v>0.411666666666667</v>
      </c>
      <c r="D778" s="0" t="n">
        <v>0.199645149310671</v>
      </c>
      <c r="E778" s="0" t="n">
        <v>-1.86630723698629</v>
      </c>
      <c r="F778" s="0" t="n">
        <v>0.657858478533018</v>
      </c>
    </row>
    <row r="779" customFormat="false" ht="11.5" hidden="false" customHeight="false" outlineLevel="0" collapsed="false">
      <c r="A779" s="0" t="n">
        <v>63</v>
      </c>
      <c r="B779" s="0" t="n">
        <v>0.839305555555556</v>
      </c>
      <c r="C779" s="0" t="n">
        <v>0.548333333333333</v>
      </c>
      <c r="D779" s="0" t="n">
        <v>0.55828990029547</v>
      </c>
      <c r="E779" s="0" t="n">
        <v>-1.83779407447359</v>
      </c>
      <c r="F779" s="0" t="n">
        <v>0.89636612063499</v>
      </c>
    </row>
    <row r="780" customFormat="false" ht="11.5" hidden="false" customHeight="false" outlineLevel="0" collapsed="false">
      <c r="A780" s="0" t="n">
        <v>64</v>
      </c>
      <c r="B780" s="0" t="n">
        <v>0.855388888888889</v>
      </c>
      <c r="C780" s="0" t="n">
        <v>0.528333333333333</v>
      </c>
      <c r="D780" s="0" t="n">
        <v>0.68390244185265</v>
      </c>
      <c r="E780" s="0" t="n">
        <v>-0.12875698701032</v>
      </c>
      <c r="F780" s="0" t="n">
        <v>0.850326734588273</v>
      </c>
    </row>
    <row r="781" customFormat="false" ht="11.5" hidden="false" customHeight="false" outlineLevel="0" collapsed="false">
      <c r="A781" s="0" t="n">
        <v>64</v>
      </c>
      <c r="B781" s="0" t="n">
        <v>0.860055555555556</v>
      </c>
      <c r="C781" s="0" t="n">
        <v>0.516666666666667</v>
      </c>
      <c r="D781" s="0" t="n">
        <v>0.315160354210913</v>
      </c>
      <c r="E781" s="0" t="n">
        <v>-2.59907403219454</v>
      </c>
      <c r="F781" s="0" t="n">
        <v>0.83649400608864</v>
      </c>
    </row>
    <row r="782" customFormat="false" ht="11.5" hidden="false" customHeight="false" outlineLevel="0" collapsed="false">
      <c r="A782" s="0" t="n">
        <v>64</v>
      </c>
      <c r="B782" s="0" t="n">
        <v>0.827583333333333</v>
      </c>
      <c r="C782" s="0" t="n">
        <v>0.566666666666667</v>
      </c>
      <c r="D782" s="0" t="n">
        <v>0.896840377800301</v>
      </c>
      <c r="E782" s="0" t="n">
        <v>-0.0199523713968919</v>
      </c>
      <c r="F782" s="0" t="n">
        <v>0.928484428158778</v>
      </c>
    </row>
    <row r="783" customFormat="false" ht="11.5" hidden="false" customHeight="false" outlineLevel="0" collapsed="false">
      <c r="A783" s="0" t="n">
        <v>64</v>
      </c>
      <c r="B783" s="0" t="n">
        <v>0.831194444444445</v>
      </c>
      <c r="C783" s="0" t="n">
        <v>0.556666666666667</v>
      </c>
      <c r="D783" s="0" t="n">
        <v>0.80771990394297</v>
      </c>
      <c r="E783" s="0" t="n">
        <v>0.142973954810474</v>
      </c>
      <c r="F783" s="0" t="n">
        <v>0.918709844171585</v>
      </c>
    </row>
    <row r="784" customFormat="false" ht="11.5" hidden="false" customHeight="false" outlineLevel="0" collapsed="false">
      <c r="A784" s="0" t="n">
        <v>64</v>
      </c>
      <c r="B784" s="0" t="n">
        <v>0.805361111111111</v>
      </c>
      <c r="C784" s="0" t="n">
        <v>0.575</v>
      </c>
      <c r="D784" s="0" t="n">
        <v>0.487417714575926</v>
      </c>
      <c r="E784" s="0" t="n">
        <v>-3.1188477978015</v>
      </c>
      <c r="F784" s="0" t="n">
        <v>0.986506180641786</v>
      </c>
    </row>
    <row r="785" customFormat="false" ht="11.5" hidden="false" customHeight="false" outlineLevel="0" collapsed="false">
      <c r="A785" s="0" t="n">
        <v>64</v>
      </c>
      <c r="B785" s="0" t="n">
        <v>0.908777777777778</v>
      </c>
      <c r="C785" s="0" t="n">
        <v>0.42</v>
      </c>
      <c r="D785" s="0" t="n">
        <v>0.40117099185276</v>
      </c>
      <c r="E785" s="0" t="n">
        <v>0.113640342353058</v>
      </c>
      <c r="F785" s="0" t="n">
        <v>0.675359986311827</v>
      </c>
    </row>
    <row r="786" customFormat="false" ht="11.5" hidden="false" customHeight="false" outlineLevel="0" collapsed="false">
      <c r="A786" s="0" t="n">
        <v>65</v>
      </c>
      <c r="B786" s="0" t="n">
        <v>0.825611111111111</v>
      </c>
      <c r="C786" s="0" t="n">
        <v>0.575</v>
      </c>
      <c r="D786" s="0" t="n">
        <v>0.50517984828818</v>
      </c>
      <c r="E786" s="0" t="n">
        <v>-2.2077371680066</v>
      </c>
      <c r="F786" s="0" t="n">
        <v>0.933779655188763</v>
      </c>
    </row>
    <row r="787" customFormat="false" ht="11.5" hidden="false" customHeight="false" outlineLevel="0" collapsed="false">
      <c r="A787" s="0" t="n">
        <v>65</v>
      </c>
      <c r="B787" s="0" t="n">
        <v>0.901305555555556</v>
      </c>
      <c r="C787" s="0" t="n">
        <v>0.418333333333333</v>
      </c>
      <c r="D787" s="0" t="n">
        <v>0.943882641858815</v>
      </c>
      <c r="E787" s="0" t="n">
        <v>0.6400364580928</v>
      </c>
      <c r="F787" s="0" t="n">
        <v>0.702475780523587</v>
      </c>
    </row>
    <row r="788" customFormat="false" ht="11.5" hidden="false" customHeight="false" outlineLevel="0" collapsed="false">
      <c r="A788" s="0" t="n">
        <v>65</v>
      </c>
      <c r="B788" s="0" t="n">
        <v>0.867361111111111</v>
      </c>
      <c r="C788" s="0" t="n">
        <v>0.508333333333333</v>
      </c>
      <c r="D788" s="0" t="n">
        <v>0.246553720991077</v>
      </c>
      <c r="E788" s="0" t="n">
        <v>-1.79016276966092</v>
      </c>
      <c r="F788" s="0" t="n">
        <v>0.814367511903836</v>
      </c>
    </row>
    <row r="789" customFormat="false" ht="11.5" hidden="false" customHeight="false" outlineLevel="0" collapsed="false">
      <c r="A789" s="0" t="n">
        <v>65</v>
      </c>
      <c r="B789" s="0" t="n">
        <v>0.85225</v>
      </c>
      <c r="C789" s="0" t="n">
        <v>0.53</v>
      </c>
      <c r="D789" s="0" t="n">
        <v>0.22786875099538</v>
      </c>
      <c r="E789" s="0" t="n">
        <v>-1.49334776297594</v>
      </c>
      <c r="F789" s="0" t="n">
        <v>0.859505671883554</v>
      </c>
    </row>
    <row r="790" customFormat="false" ht="11.5" hidden="false" customHeight="false" outlineLevel="0" collapsed="false">
      <c r="A790" s="0" t="n">
        <v>65</v>
      </c>
      <c r="B790" s="0" t="n">
        <v>0.80925</v>
      </c>
      <c r="C790" s="0" t="n">
        <v>0.6</v>
      </c>
      <c r="D790" s="0" t="n">
        <v>0.843594700216031</v>
      </c>
      <c r="E790" s="0" t="n">
        <v>-0.339531927950409</v>
      </c>
      <c r="F790" s="0" t="n">
        <v>0.976601249231231</v>
      </c>
    </row>
    <row r="791" customFormat="false" ht="11.5" hidden="false" customHeight="false" outlineLevel="0" collapsed="false">
      <c r="A791" s="0" t="n">
        <v>65</v>
      </c>
      <c r="B791" s="0" t="n">
        <v>0.842555555555556</v>
      </c>
      <c r="C791" s="0" t="n">
        <v>0.55</v>
      </c>
      <c r="D791" s="0" t="n">
        <v>0.687964777669081</v>
      </c>
      <c r="E791" s="0" t="n">
        <v>-0.682012675999519</v>
      </c>
      <c r="F791" s="0" t="n">
        <v>0.887255443613744</v>
      </c>
    </row>
    <row r="792" customFormat="false" ht="11.5" hidden="false" customHeight="false" outlineLevel="0" collapsed="false">
      <c r="A792" s="0" t="n">
        <v>66</v>
      </c>
      <c r="B792" s="0" t="n">
        <v>0.889805555555556</v>
      </c>
      <c r="C792" s="0" t="n">
        <v>0.455</v>
      </c>
      <c r="D792" s="0" t="n">
        <v>0.123021591659453</v>
      </c>
      <c r="E792" s="0" t="n">
        <v>-2.2190013667712</v>
      </c>
      <c r="F792" s="0" t="n">
        <v>0.742275031388112</v>
      </c>
    </row>
    <row r="793" customFormat="false" ht="11.5" hidden="false" customHeight="false" outlineLevel="0" collapsed="false">
      <c r="A793" s="0" t="n">
        <v>66</v>
      </c>
      <c r="B793" s="0" t="n">
        <v>0.890055555555556</v>
      </c>
      <c r="C793" s="0" t="n">
        <v>0.456666666666667</v>
      </c>
      <c r="D793" s="0" t="n">
        <v>0.14590340163885</v>
      </c>
      <c r="E793" s="0" t="n">
        <v>-2.50485147101667</v>
      </c>
      <c r="F793" s="0" t="n">
        <v>0.741432547317841</v>
      </c>
    </row>
    <row r="794" customFormat="false" ht="11.5" hidden="false" customHeight="false" outlineLevel="0" collapsed="false">
      <c r="A794" s="0" t="n">
        <v>66</v>
      </c>
      <c r="B794" s="0" t="n">
        <v>0.862305555555556</v>
      </c>
      <c r="C794" s="0" t="n">
        <v>0.5</v>
      </c>
      <c r="D794" s="0" t="n">
        <v>0.0743976634724515</v>
      </c>
      <c r="E794" s="0" t="n">
        <v>-2.9996237564377</v>
      </c>
      <c r="F794" s="0" t="n">
        <v>0.829742262526275</v>
      </c>
    </row>
    <row r="795" customFormat="false" ht="11.5" hidden="false" customHeight="false" outlineLevel="0" collapsed="false">
      <c r="A795" s="0" t="n">
        <v>66</v>
      </c>
      <c r="B795" s="0" t="n">
        <v>0.922472222222222</v>
      </c>
      <c r="C795" s="0" t="n">
        <v>0.386666666666667</v>
      </c>
      <c r="D795" s="0" t="n">
        <v>0.0491551598594645</v>
      </c>
      <c r="E795" s="0" t="n">
        <v>-2.26872422631941</v>
      </c>
      <c r="F795" s="0" t="n">
        <v>0.622606528145095</v>
      </c>
    </row>
    <row r="796" customFormat="false" ht="11.5" hidden="false" customHeight="false" outlineLevel="0" collapsed="false">
      <c r="A796" s="0" t="n">
        <v>66</v>
      </c>
      <c r="B796" s="0" t="n">
        <v>0.917444444444444</v>
      </c>
      <c r="C796" s="0" t="n">
        <v>0.39</v>
      </c>
      <c r="D796" s="0" t="n">
        <v>0.079997102940902</v>
      </c>
      <c r="E796" s="0" t="n">
        <v>-1.75672041793391</v>
      </c>
      <c r="F796" s="0" t="n">
        <v>0.642477842246546</v>
      </c>
    </row>
    <row r="797" customFormat="false" ht="11.5" hidden="false" customHeight="false" outlineLevel="0" collapsed="false">
      <c r="A797" s="0" t="n">
        <v>66</v>
      </c>
      <c r="B797" s="0" t="n">
        <v>0.836722222222222</v>
      </c>
      <c r="C797" s="0" t="n">
        <v>0.55</v>
      </c>
      <c r="D797" s="0" t="n">
        <v>0.932180860861811</v>
      </c>
      <c r="E797" s="0" t="n">
        <v>0.432907823718779</v>
      </c>
      <c r="F797" s="0" t="n">
        <v>0.903542411228653</v>
      </c>
    </row>
    <row r="798" customFormat="false" ht="11.5" hidden="false" customHeight="false" outlineLevel="0" collapsed="false">
      <c r="A798" s="0" t="n">
        <v>67</v>
      </c>
      <c r="B798" s="0" t="n">
        <v>0.839694444444444</v>
      </c>
      <c r="C798" s="0" t="n">
        <v>0.555</v>
      </c>
      <c r="D798" s="0" t="n">
        <v>0.620467856520283</v>
      </c>
      <c r="E798" s="0" t="n">
        <v>-1.28150350879632</v>
      </c>
      <c r="F798" s="0" t="n">
        <v>0.895280837378852</v>
      </c>
    </row>
    <row r="799" customFormat="false" ht="11.5" hidden="false" customHeight="false" outlineLevel="0" collapsed="false">
      <c r="A799" s="0" t="n">
        <v>67</v>
      </c>
      <c r="B799" s="0" t="n">
        <v>0.896611111111111</v>
      </c>
      <c r="C799" s="0" t="n">
        <v>0.445</v>
      </c>
      <c r="D799" s="0" t="n">
        <v>-0.312397804085665</v>
      </c>
      <c r="E799" s="0" t="n">
        <v>-2.24971436375664</v>
      </c>
      <c r="F799" s="0" t="n">
        <v>0.7189884870041</v>
      </c>
    </row>
    <row r="800" customFormat="false" ht="11.5" hidden="false" customHeight="false" outlineLevel="0" collapsed="false">
      <c r="A800" s="0" t="n">
        <v>67</v>
      </c>
      <c r="B800" s="0" t="n">
        <v>0.856472222222222</v>
      </c>
      <c r="C800" s="0" t="n">
        <v>0.518333333333333</v>
      </c>
      <c r="D800" s="0" t="n">
        <v>0.353293036612066</v>
      </c>
      <c r="E800" s="0" t="n">
        <v>-1.20892786691862</v>
      </c>
      <c r="F800" s="0" t="n">
        <v>0.847135696856701</v>
      </c>
    </row>
    <row r="801" customFormat="false" ht="11.5" hidden="false" customHeight="false" outlineLevel="0" collapsed="false">
      <c r="A801" s="0" t="n">
        <v>67</v>
      </c>
      <c r="B801" s="0" t="n">
        <v>0.913611111111111</v>
      </c>
      <c r="C801" s="0" t="n">
        <v>0.41</v>
      </c>
      <c r="D801" s="0" t="n">
        <v>0.382833567886796</v>
      </c>
      <c r="E801" s="0" t="n">
        <v>-0.811362578964235</v>
      </c>
      <c r="F801" s="0" t="n">
        <v>0.657224805104345</v>
      </c>
    </row>
    <row r="802" customFormat="false" ht="11.5" hidden="false" customHeight="false" outlineLevel="0" collapsed="false">
      <c r="A802" s="0" t="n">
        <v>67</v>
      </c>
      <c r="B802" s="0" t="n">
        <v>0.885194444444444</v>
      </c>
      <c r="C802" s="0" t="n">
        <v>0.461666666666667</v>
      </c>
      <c r="D802" s="0" t="n">
        <v>0.102830988820083</v>
      </c>
      <c r="E802" s="0" t="n">
        <v>-2.33149204390737</v>
      </c>
      <c r="F802" s="0" t="n">
        <v>0.757646208845381</v>
      </c>
    </row>
    <row r="803" customFormat="false" ht="11.5" hidden="false" customHeight="false" outlineLevel="0" collapsed="false">
      <c r="A803" s="0" t="n">
        <v>67</v>
      </c>
      <c r="B803" s="0" t="n">
        <v>0.895194444444444</v>
      </c>
      <c r="C803" s="0" t="n">
        <v>0.441666666666667</v>
      </c>
      <c r="D803" s="0" t="n">
        <v>0.0582147671561251</v>
      </c>
      <c r="E803" s="0" t="n">
        <v>-1.78901549777321</v>
      </c>
      <c r="F803" s="0" t="n">
        <v>0.723897629349467</v>
      </c>
    </row>
    <row r="804" customFormat="false" ht="11.5" hidden="false" customHeight="false" outlineLevel="0" collapsed="false">
      <c r="A804" s="0" t="n">
        <v>68</v>
      </c>
      <c r="B804" s="0" t="n">
        <v>0.884805555555556</v>
      </c>
      <c r="C804" s="0" t="n">
        <v>0.45</v>
      </c>
      <c r="D804" s="0" t="n">
        <v>-0.382950230553113</v>
      </c>
      <c r="E804" s="0" t="n">
        <v>-3.11689735474274</v>
      </c>
      <c r="F804" s="0" t="n">
        <v>0.758928338001832</v>
      </c>
    </row>
    <row r="805" customFormat="false" ht="11.5" hidden="false" customHeight="false" outlineLevel="0" collapsed="false">
      <c r="A805" s="0" t="n">
        <v>68</v>
      </c>
      <c r="B805" s="0" t="n">
        <v>0.901555555555556</v>
      </c>
      <c r="C805" s="0" t="n">
        <v>0.43</v>
      </c>
      <c r="D805" s="0" t="n">
        <v>0.290142834743671</v>
      </c>
      <c r="E805" s="0" t="n">
        <v>-0.93786051139114</v>
      </c>
      <c r="F805" s="0" t="n">
        <v>0.701585505994973</v>
      </c>
    </row>
    <row r="806" customFormat="false" ht="11.5" hidden="false" customHeight="false" outlineLevel="0" collapsed="false">
      <c r="A806" s="0" t="n">
        <v>68</v>
      </c>
      <c r="B806" s="0" t="n">
        <v>0.886722222222222</v>
      </c>
      <c r="C806" s="0" t="n">
        <v>0.461666666666667</v>
      </c>
      <c r="D806" s="0" t="n">
        <v>0.168781629631473</v>
      </c>
      <c r="E806" s="0" t="n">
        <v>-1.79053407066374</v>
      </c>
      <c r="F806" s="0" t="n">
        <v>0.752588126991709</v>
      </c>
    </row>
    <row r="807" customFormat="false" ht="11.5" hidden="false" customHeight="false" outlineLevel="0" collapsed="false">
      <c r="A807" s="0" t="n">
        <v>68</v>
      </c>
      <c r="B807" s="0" t="n">
        <v>0.829416666666667</v>
      </c>
      <c r="C807" s="0" t="n">
        <v>0.553333333333333</v>
      </c>
      <c r="D807" s="0" t="n">
        <v>0.51268689912663</v>
      </c>
      <c r="E807" s="0" t="n">
        <v>-2.88458690246716</v>
      </c>
      <c r="F807" s="0" t="n">
        <v>0.92353487571757</v>
      </c>
    </row>
    <row r="808" customFormat="false" ht="11.5" hidden="false" customHeight="false" outlineLevel="0" collapsed="false">
      <c r="A808" s="0" t="n">
        <v>68</v>
      </c>
      <c r="B808" s="0" t="n">
        <v>0.788944444444444</v>
      </c>
      <c r="C808" s="0" t="n">
        <v>0.63</v>
      </c>
      <c r="D808" s="0" t="n">
        <v>0.690567411223731</v>
      </c>
      <c r="E808" s="0" t="n">
        <v>-1.07589187689561</v>
      </c>
      <c r="F808" s="0" t="n">
        <v>1.02726714041567</v>
      </c>
    </row>
    <row r="809" customFormat="false" ht="11.5" hidden="false" customHeight="false" outlineLevel="0" collapsed="false">
      <c r="A809" s="0" t="n">
        <v>68</v>
      </c>
      <c r="B809" s="0" t="n">
        <v>0.899722222222222</v>
      </c>
      <c r="C809" s="0" t="n">
        <v>0.443333333333333</v>
      </c>
      <c r="D809" s="0" t="n">
        <v>0.0821532483350267</v>
      </c>
      <c r="E809" s="0" t="n">
        <v>-2.33699710714313</v>
      </c>
      <c r="F809" s="0" t="n">
        <v>0.708088192874933</v>
      </c>
    </row>
    <row r="810" customFormat="false" ht="11.5" hidden="false" customHeight="false" outlineLevel="0" collapsed="false">
      <c r="A810" s="0" t="n">
        <v>69</v>
      </c>
      <c r="B810" s="0" t="n">
        <v>0.835527777777778</v>
      </c>
      <c r="C810" s="0" t="n">
        <v>0.545</v>
      </c>
      <c r="D810" s="0" t="n">
        <v>0.578183003430145</v>
      </c>
      <c r="E810" s="0" t="n">
        <v>-0.430408302572853</v>
      </c>
      <c r="F810" s="0" t="n">
        <v>0.906841282204946</v>
      </c>
    </row>
    <row r="811" customFormat="false" ht="11.5" hidden="false" customHeight="false" outlineLevel="0" collapsed="false">
      <c r="A811" s="0" t="n">
        <v>69</v>
      </c>
      <c r="B811" s="0" t="n">
        <v>0.859027777777778</v>
      </c>
      <c r="C811" s="0" t="n">
        <v>0.513333333333333</v>
      </c>
      <c r="D811" s="0" t="n">
        <v>0.616379581676726</v>
      </c>
      <c r="E811" s="0" t="n">
        <v>-0.556167050886943</v>
      </c>
      <c r="F811" s="0" t="n">
        <v>0.839560069983745</v>
      </c>
    </row>
    <row r="812" customFormat="false" ht="11.5" hidden="false" customHeight="false" outlineLevel="0" collapsed="false">
      <c r="A812" s="0" t="n">
        <v>69</v>
      </c>
      <c r="B812" s="0" t="n">
        <v>0.832694444444444</v>
      </c>
      <c r="C812" s="0" t="n">
        <v>0.551666666666667</v>
      </c>
      <c r="D812" s="0" t="n">
        <v>0.388245987494348</v>
      </c>
      <c r="E812" s="0" t="n">
        <v>-2.9275254531656</v>
      </c>
      <c r="F812" s="0" t="n">
        <v>0.914618924895925</v>
      </c>
    </row>
    <row r="813" customFormat="false" ht="11.5" hidden="false" customHeight="false" outlineLevel="0" collapsed="false">
      <c r="A813" s="0" t="n">
        <v>69</v>
      </c>
      <c r="B813" s="0" t="n">
        <v>0.861111111111111</v>
      </c>
      <c r="C813" s="0" t="n">
        <v>0.51</v>
      </c>
      <c r="D813" s="0" t="n">
        <v>0.3927</v>
      </c>
      <c r="E813" s="0" t="n">
        <v>-2.3504952</v>
      </c>
      <c r="F813" s="0" t="n">
        <v>0.833333333333333</v>
      </c>
    </row>
    <row r="814" customFormat="false" ht="11.5" hidden="false" customHeight="false" outlineLevel="0" collapsed="false">
      <c r="A814" s="0" t="n">
        <v>69</v>
      </c>
      <c r="B814" s="0" t="n">
        <v>0.864638888888889</v>
      </c>
      <c r="C814" s="0" t="n">
        <v>0.508333333333333</v>
      </c>
      <c r="D814" s="0" t="n">
        <v>0.635581217819826</v>
      </c>
      <c r="E814" s="0" t="n">
        <v>-0.350463100743703</v>
      </c>
      <c r="F814" s="0" t="n">
        <v>0.822681928545629</v>
      </c>
    </row>
    <row r="815" customFormat="false" ht="11.5" hidden="false" customHeight="false" outlineLevel="0" collapsed="false">
      <c r="A815" s="0" t="n">
        <v>69</v>
      </c>
      <c r="B815" s="0" t="n">
        <v>0.915305555555556</v>
      </c>
      <c r="C815" s="0" t="n">
        <v>0.401666666666667</v>
      </c>
      <c r="D815" s="0" t="n">
        <v>-0.294083712360285</v>
      </c>
      <c r="E815" s="0" t="n">
        <v>-2.15492403995912</v>
      </c>
      <c r="F815" s="0" t="n">
        <v>0.650747433511821</v>
      </c>
    </row>
    <row r="816" customFormat="false" ht="11.5" hidden="false" customHeight="false" outlineLevel="0" collapsed="false">
      <c r="A816" s="0" t="n">
        <v>70</v>
      </c>
      <c r="B816" s="0" t="n">
        <v>0.89125</v>
      </c>
      <c r="C816" s="0" t="n">
        <v>0.463333333333333</v>
      </c>
      <c r="D816" s="0" t="n">
        <v>0.347402906176094</v>
      </c>
      <c r="E816" s="0" t="n">
        <v>-0.8578480449005</v>
      </c>
      <c r="F816" s="0" t="n">
        <v>0.737394060187631</v>
      </c>
    </row>
    <row r="817" customFormat="false" ht="11.5" hidden="false" customHeight="false" outlineLevel="0" collapsed="false">
      <c r="A817" s="0" t="n">
        <v>70</v>
      </c>
      <c r="B817" s="0" t="n">
        <v>0.872166666666667</v>
      </c>
      <c r="C817" s="0" t="n">
        <v>0.5</v>
      </c>
      <c r="D817" s="0" t="n">
        <v>0.40384659344759</v>
      </c>
      <c r="E817" s="0" t="n">
        <v>-1.47523921066007</v>
      </c>
      <c r="F817" s="0" t="n">
        <v>0.799478997014097</v>
      </c>
    </row>
    <row r="818" customFormat="false" ht="11.5" hidden="false" customHeight="false" outlineLevel="0" collapsed="false">
      <c r="A818" s="0" t="n">
        <v>70</v>
      </c>
      <c r="B818" s="0" t="n">
        <v>0.896305555555556</v>
      </c>
      <c r="C818" s="0" t="n">
        <v>0.445</v>
      </c>
      <c r="D818" s="0" t="n">
        <v>0.484632531914089</v>
      </c>
      <c r="E818" s="0" t="n">
        <v>-0.892357668362672</v>
      </c>
      <c r="F818" s="0" t="n">
        <v>0.720050152574265</v>
      </c>
    </row>
    <row r="819" customFormat="false" ht="11.5" hidden="false" customHeight="false" outlineLevel="0" collapsed="false">
      <c r="A819" s="0" t="n">
        <v>70</v>
      </c>
      <c r="B819" s="0" t="n">
        <v>0.891222222222222</v>
      </c>
      <c r="C819" s="0" t="n">
        <v>0.456666666666667</v>
      </c>
      <c r="D819" s="0" t="n">
        <v>0.515465599917026</v>
      </c>
      <c r="E819" s="0" t="n">
        <v>-0.137471164109213</v>
      </c>
      <c r="F819" s="0" t="n">
        <v>0.737488229661253</v>
      </c>
    </row>
    <row r="820" customFormat="false" ht="11.5" hidden="false" customHeight="false" outlineLevel="0" collapsed="false">
      <c r="A820" s="0" t="n">
        <v>70</v>
      </c>
      <c r="B820" s="0" t="n">
        <v>0.888444444444445</v>
      </c>
      <c r="C820" s="0" t="n">
        <v>0.463333333333333</v>
      </c>
      <c r="D820" s="0" t="n">
        <v>0.322822054909694</v>
      </c>
      <c r="E820" s="0" t="n">
        <v>-1.87688166656085</v>
      </c>
      <c r="F820" s="0" t="n">
        <v>0.746845216746936</v>
      </c>
    </row>
    <row r="821" customFormat="false" ht="11.5" hidden="false" customHeight="false" outlineLevel="0" collapsed="false">
      <c r="A821" s="0" t="n">
        <v>70</v>
      </c>
      <c r="B821" s="0" t="n">
        <v>0.862861111111111</v>
      </c>
      <c r="C821" s="0" t="n">
        <v>0.5</v>
      </c>
      <c r="D821" s="0" t="n">
        <v>0.356516899379738</v>
      </c>
      <c r="E821" s="0" t="n">
        <v>-2.55685817931417</v>
      </c>
      <c r="F821" s="0" t="n">
        <v>0.828066690819311</v>
      </c>
    </row>
    <row r="822" customFormat="false" ht="11.5" hidden="false" customHeight="false" outlineLevel="0" collapsed="false">
      <c r="A822" s="0" t="n">
        <v>71</v>
      </c>
      <c r="B822" s="0" t="n">
        <v>0.83575</v>
      </c>
      <c r="C822" s="0" t="n">
        <v>0.555</v>
      </c>
      <c r="D822" s="0" t="n">
        <v>0.569341593508328</v>
      </c>
      <c r="E822" s="0" t="n">
        <v>-2.10177576551181</v>
      </c>
      <c r="F822" s="0" t="n">
        <v>0.906228448019593</v>
      </c>
    </row>
    <row r="823" customFormat="false" ht="11.5" hidden="false" customHeight="false" outlineLevel="0" collapsed="false">
      <c r="A823" s="0" t="n">
        <v>71</v>
      </c>
      <c r="B823" s="0" t="n">
        <v>0.864388888888889</v>
      </c>
      <c r="C823" s="0" t="n">
        <v>0.508333333333333</v>
      </c>
      <c r="D823" s="0" t="n">
        <v>0.723334361219884</v>
      </c>
      <c r="E823" s="0" t="n">
        <v>-0.931533221302541</v>
      </c>
      <c r="F823" s="0" t="n">
        <v>0.823441288469042</v>
      </c>
    </row>
    <row r="824" customFormat="false" ht="11.5" hidden="false" customHeight="false" outlineLevel="0" collapsed="false">
      <c r="A824" s="0" t="n">
        <v>71</v>
      </c>
      <c r="B824" s="0" t="n">
        <v>0.828527777777778</v>
      </c>
      <c r="C824" s="0" t="n">
        <v>0.563333333333333</v>
      </c>
      <c r="D824" s="0" t="n">
        <v>0.971165084315522</v>
      </c>
      <c r="E824" s="0" t="n">
        <v>-0.0812782178857257</v>
      </c>
      <c r="F824" s="0" t="n">
        <v>0.925937962884723</v>
      </c>
    </row>
    <row r="825" customFormat="false" ht="11.5" hidden="false" customHeight="false" outlineLevel="0" collapsed="false">
      <c r="A825" s="0" t="n">
        <v>71</v>
      </c>
      <c r="B825" s="0" t="n">
        <v>0.907527777777778</v>
      </c>
      <c r="C825" s="0" t="n">
        <v>0.421666666666667</v>
      </c>
      <c r="D825" s="0" t="n">
        <v>0.263294517014887</v>
      </c>
      <c r="E825" s="0" t="n">
        <v>-0.86359410519948</v>
      </c>
      <c r="F825" s="0" t="n">
        <v>0.679971404627512</v>
      </c>
    </row>
    <row r="826" customFormat="false" ht="11.5" hidden="false" customHeight="false" outlineLevel="0" collapsed="false">
      <c r="A826" s="0" t="n">
        <v>71</v>
      </c>
      <c r="B826" s="0" t="n">
        <v>0.818</v>
      </c>
      <c r="C826" s="0" t="n">
        <v>0.575</v>
      </c>
      <c r="D826" s="0" t="n">
        <v>0.886650258532309</v>
      </c>
      <c r="E826" s="0" t="n">
        <v>0.260815420842892</v>
      </c>
      <c r="F826" s="0" t="n">
        <v>0.953939201416946</v>
      </c>
    </row>
    <row r="827" customFormat="false" ht="11.5" hidden="false" customHeight="false" outlineLevel="0" collapsed="false">
      <c r="A827" s="0" t="n">
        <v>71</v>
      </c>
      <c r="B827" s="0" t="n">
        <v>0.816888888888889</v>
      </c>
      <c r="C827" s="0" t="n">
        <v>0.583333333333333</v>
      </c>
      <c r="D827" s="0" t="n">
        <v>0.790258746394362</v>
      </c>
      <c r="E827" s="0" t="n">
        <v>0.0252473025556128</v>
      </c>
      <c r="F827" s="0" t="n">
        <v>0.956846672960488</v>
      </c>
    </row>
    <row r="828" customFormat="false" ht="11.5" hidden="false" customHeight="false" outlineLevel="0" collapsed="false">
      <c r="A828" s="0" t="n">
        <v>72</v>
      </c>
      <c r="B828" s="0" t="n">
        <v>0.876361111111111</v>
      </c>
      <c r="C828" s="0" t="n">
        <v>0.49</v>
      </c>
      <c r="D828" s="0" t="n">
        <v>0.39468638725187</v>
      </c>
      <c r="E828" s="0" t="n">
        <v>-1.1876594694136</v>
      </c>
      <c r="F828" s="0" t="n">
        <v>0.786253422532738</v>
      </c>
    </row>
    <row r="829" customFormat="false" ht="11.5" hidden="false" customHeight="false" outlineLevel="0" collapsed="false">
      <c r="A829" s="0" t="n">
        <v>72</v>
      </c>
      <c r="B829" s="0" t="n">
        <v>0.805333333333333</v>
      </c>
      <c r="C829" s="0" t="n">
        <v>0.586666666666667</v>
      </c>
      <c r="D829" s="0" t="n">
        <v>1.00280661178006</v>
      </c>
      <c r="E829" s="0" t="n">
        <v>0.784324763870645</v>
      </c>
      <c r="F829" s="0" t="n">
        <v>0.98657657246325</v>
      </c>
    </row>
    <row r="830" customFormat="false" ht="11.5" hidden="false" customHeight="false" outlineLevel="0" collapsed="false">
      <c r="A830" s="0" t="n">
        <v>72</v>
      </c>
      <c r="B830" s="0" t="n">
        <v>0.834527777777778</v>
      </c>
      <c r="C830" s="0" t="n">
        <v>0.55</v>
      </c>
      <c r="D830" s="0" t="n">
        <v>0.287536049364819</v>
      </c>
      <c r="E830" s="0" t="n">
        <v>-2.91624252811311</v>
      </c>
      <c r="F830" s="0" t="n">
        <v>0.909593926491988</v>
      </c>
    </row>
    <row r="831" customFormat="false" ht="11.5" hidden="false" customHeight="false" outlineLevel="0" collapsed="false">
      <c r="A831" s="0" t="n">
        <v>72</v>
      </c>
      <c r="B831" s="0" t="n">
        <v>0.887666666666667</v>
      </c>
      <c r="C831" s="0" t="n">
        <v>0.47</v>
      </c>
      <c r="D831" s="0" t="n">
        <v>0.110643588767145</v>
      </c>
      <c r="E831" s="0" t="n">
        <v>-2.2427070767551</v>
      </c>
      <c r="F831" s="0" t="n">
        <v>0.749444238530571</v>
      </c>
    </row>
    <row r="832" customFormat="false" ht="11.5" hidden="false" customHeight="false" outlineLevel="0" collapsed="false">
      <c r="A832" s="0" t="n">
        <v>72</v>
      </c>
      <c r="B832" s="0" t="n">
        <v>0.887694444444445</v>
      </c>
      <c r="C832" s="0" t="n">
        <v>0.461666666666667</v>
      </c>
      <c r="D832" s="0" t="n">
        <v>0.460039917196075</v>
      </c>
      <c r="E832" s="0" t="n">
        <v>-1.36300182388813</v>
      </c>
      <c r="F832" s="0" t="n">
        <v>0.749351571545545</v>
      </c>
    </row>
    <row r="833" customFormat="false" ht="11.5" hidden="false" customHeight="false" outlineLevel="0" collapsed="false">
      <c r="A833" s="0" t="n">
        <v>72</v>
      </c>
      <c r="B833" s="0" t="n">
        <v>0.869638888888889</v>
      </c>
      <c r="C833" s="0" t="n">
        <v>0.488333333333333</v>
      </c>
      <c r="D833" s="0" t="n">
        <v>0.478506918037652</v>
      </c>
      <c r="E833" s="0" t="n">
        <v>-0.706998091058635</v>
      </c>
      <c r="F833" s="0" t="n">
        <v>0.807344756318858</v>
      </c>
    </row>
    <row r="834" customFormat="false" ht="11.5" hidden="false" customHeight="false" outlineLevel="0" collapsed="false">
      <c r="A834" s="0" t="n">
        <v>73</v>
      </c>
      <c r="B834" s="0" t="n">
        <v>0.906694444444445</v>
      </c>
      <c r="C834" s="0" t="n">
        <v>0.41</v>
      </c>
      <c r="D834" s="0" t="n">
        <v>-0.351415546077029</v>
      </c>
      <c r="E834" s="0" t="n">
        <v>-2.711208068223</v>
      </c>
      <c r="F834" s="0" t="n">
        <v>0.683028387241539</v>
      </c>
    </row>
    <row r="835" customFormat="false" ht="11.5" hidden="false" customHeight="false" outlineLevel="0" collapsed="false">
      <c r="A835" s="0" t="n">
        <v>73</v>
      </c>
      <c r="B835" s="0" t="n">
        <v>0.852972222222222</v>
      </c>
      <c r="C835" s="0" t="n">
        <v>0.533333333333333</v>
      </c>
      <c r="D835" s="0" t="n">
        <v>0.269047568302787</v>
      </c>
      <c r="E835" s="0" t="n">
        <v>-2.10648415473684</v>
      </c>
      <c r="F835" s="0" t="n">
        <v>0.857402407792799</v>
      </c>
    </row>
    <row r="836" customFormat="false" ht="11.5" hidden="false" customHeight="false" outlineLevel="0" collapsed="false">
      <c r="A836" s="0" t="n">
        <v>73</v>
      </c>
      <c r="B836" s="0" t="n">
        <v>0.914416666666667</v>
      </c>
      <c r="C836" s="0" t="n">
        <v>0.405</v>
      </c>
      <c r="D836" s="0" t="n">
        <v>-0.0360548704669287</v>
      </c>
      <c r="E836" s="0" t="n">
        <v>-2.23904149786343</v>
      </c>
      <c r="F836" s="0" t="n">
        <v>0.654153396893012</v>
      </c>
    </row>
    <row r="837" customFormat="false" ht="11.5" hidden="false" customHeight="false" outlineLevel="0" collapsed="false">
      <c r="A837" s="0" t="n">
        <v>73</v>
      </c>
      <c r="B837" s="0" t="n">
        <v>0.849305555555556</v>
      </c>
      <c r="C837" s="0" t="n">
        <v>0.541666666666667</v>
      </c>
      <c r="D837" s="0" t="n">
        <v>0.455682784847409</v>
      </c>
      <c r="E837" s="0" t="n">
        <v>-1.6747435706853</v>
      </c>
      <c r="F837" s="0" t="n">
        <v>0.868027777333319</v>
      </c>
    </row>
    <row r="838" customFormat="false" ht="11.5" hidden="false" customHeight="false" outlineLevel="0" collapsed="false">
      <c r="A838" s="0" t="n">
        <v>73</v>
      </c>
      <c r="B838" s="0" t="n">
        <v>0.844194444444445</v>
      </c>
      <c r="C838" s="0" t="n">
        <v>0.53</v>
      </c>
      <c r="D838" s="0" t="n">
        <v>0.652137056563021</v>
      </c>
      <c r="E838" s="0" t="n">
        <v>-0.175839894629777</v>
      </c>
      <c r="F838" s="0" t="n">
        <v>0.882625502564807</v>
      </c>
    </row>
    <row r="839" customFormat="false" ht="11.5" hidden="false" customHeight="false" outlineLevel="0" collapsed="false">
      <c r="A839" s="0" t="n">
        <v>73</v>
      </c>
      <c r="B839" s="0" t="n">
        <v>0.887416666666667</v>
      </c>
      <c r="C839" s="0" t="n">
        <v>0.453333333333333</v>
      </c>
      <c r="D839" s="0" t="n">
        <v>0.00865978638439106</v>
      </c>
      <c r="E839" s="0" t="n">
        <v>-1.99714880717247</v>
      </c>
      <c r="F839" s="0" t="n">
        <v>0.750277726356492</v>
      </c>
    </row>
    <row r="840" customFormat="false" ht="11.5" hidden="false" customHeight="false" outlineLevel="0" collapsed="false">
      <c r="A840" s="0" t="n">
        <v>74</v>
      </c>
      <c r="B840" s="0" t="n">
        <v>0.878805555555556</v>
      </c>
      <c r="C840" s="0" t="n">
        <v>0.481666666666667</v>
      </c>
      <c r="D840" s="0" t="n">
        <v>-0.129477491525188</v>
      </c>
      <c r="E840" s="0" t="n">
        <v>-2.54835525688508</v>
      </c>
      <c r="F840" s="0" t="n">
        <v>0.778442176543783</v>
      </c>
    </row>
    <row r="841" customFormat="false" ht="11.5" hidden="false" customHeight="false" outlineLevel="0" collapsed="false">
      <c r="A841" s="0" t="n">
        <v>74</v>
      </c>
      <c r="B841" s="0" t="n">
        <v>0.879083333333333</v>
      </c>
      <c r="C841" s="0" t="n">
        <v>0.47</v>
      </c>
      <c r="D841" s="0" t="n">
        <v>0.515313155505688</v>
      </c>
      <c r="E841" s="0" t="n">
        <v>-0.565883332122162</v>
      </c>
      <c r="F841" s="0" t="n">
        <v>0.777549569695292</v>
      </c>
    </row>
    <row r="842" customFormat="false" ht="11.5" hidden="false" customHeight="false" outlineLevel="0" collapsed="false">
      <c r="A842" s="0" t="n">
        <v>74</v>
      </c>
      <c r="B842" s="0" t="n">
        <v>0.889555555555556</v>
      </c>
      <c r="C842" s="0" t="n">
        <v>0.456666666666667</v>
      </c>
      <c r="D842" s="0" t="n">
        <v>-0.134280707269957</v>
      </c>
      <c r="E842" s="0" t="n">
        <v>-2.17263009647422</v>
      </c>
      <c r="F842" s="0" t="n">
        <v>0.743116560320265</v>
      </c>
    </row>
    <row r="843" customFormat="false" ht="11.5" hidden="false" customHeight="false" outlineLevel="0" collapsed="false">
      <c r="A843" s="0" t="n">
        <v>74</v>
      </c>
      <c r="B843" s="0" t="n">
        <v>0.894444444444445</v>
      </c>
      <c r="C843" s="0" t="n">
        <v>0.45</v>
      </c>
      <c r="D843" s="0" t="n">
        <v>0.244056080045196</v>
      </c>
      <c r="E843" s="0" t="n">
        <v>-2.12781024930748</v>
      </c>
      <c r="F843" s="0" t="n">
        <v>0.726483157256779</v>
      </c>
    </row>
    <row r="844" customFormat="false" ht="11.5" hidden="false" customHeight="false" outlineLevel="0" collapsed="false">
      <c r="A844" s="0" t="n">
        <v>74</v>
      </c>
      <c r="B844" s="0" t="n">
        <v>0.874027777777778</v>
      </c>
      <c r="C844" s="0" t="n">
        <v>0.481666666666667</v>
      </c>
      <c r="D844" s="0" t="n">
        <v>0.503244120451539</v>
      </c>
      <c r="E844" s="0" t="n">
        <v>-0.699828480919565</v>
      </c>
      <c r="F844" s="0" t="n">
        <v>0.793637896720609</v>
      </c>
    </row>
    <row r="845" customFormat="false" ht="11.5" hidden="false" customHeight="false" outlineLevel="0" collapsed="false">
      <c r="A845" s="0" t="n">
        <v>74</v>
      </c>
      <c r="B845" s="0" t="n">
        <v>0.898861111111111</v>
      </c>
      <c r="C845" s="0" t="n">
        <v>0.445</v>
      </c>
      <c r="D845" s="0" t="n">
        <v>0.302989918110821</v>
      </c>
      <c r="E845" s="0" t="n">
        <v>-0.684510783494249</v>
      </c>
      <c r="F845" s="0" t="n">
        <v>0.711121961722773</v>
      </c>
    </row>
    <row r="846" customFormat="false" ht="11.5" hidden="false" customHeight="false" outlineLevel="0" collapsed="false">
      <c r="A846" s="0" t="n">
        <v>75</v>
      </c>
      <c r="B846" s="0" t="n">
        <v>0.817722222222222</v>
      </c>
      <c r="C846" s="0" t="n">
        <v>0.588333333333333</v>
      </c>
      <c r="D846" s="0" t="n">
        <v>0.77883009927054</v>
      </c>
      <c r="E846" s="0" t="n">
        <v>-0.197901599457723</v>
      </c>
      <c r="F846" s="0" t="n">
        <v>0.954666899441312</v>
      </c>
    </row>
    <row r="847" customFormat="false" ht="11.5" hidden="false" customHeight="false" outlineLevel="0" collapsed="false">
      <c r="A847" s="0" t="n">
        <v>75</v>
      </c>
      <c r="B847" s="0" t="n">
        <v>0.866722222222222</v>
      </c>
      <c r="C847" s="0" t="n">
        <v>0.478333333333333</v>
      </c>
      <c r="D847" s="0" t="n">
        <v>1.27776515190642</v>
      </c>
      <c r="E847" s="0" t="n">
        <v>1.63017364641131</v>
      </c>
      <c r="F847" s="0" t="n">
        <v>0.816326459750564</v>
      </c>
    </row>
    <row r="848" customFormat="false" ht="11.5" hidden="false" customHeight="false" outlineLevel="0" collapsed="false">
      <c r="A848" s="0" t="n">
        <v>75</v>
      </c>
      <c r="B848" s="0" t="n">
        <v>0.853555555555556</v>
      </c>
      <c r="C848" s="0" t="n">
        <v>0.518333333333333</v>
      </c>
      <c r="D848" s="0" t="n">
        <v>0.801348556125683</v>
      </c>
      <c r="E848" s="0" t="n">
        <v>0.0221856643509621</v>
      </c>
      <c r="F848" s="0" t="n">
        <v>0.855699843532896</v>
      </c>
    </row>
    <row r="849" customFormat="false" ht="11.5" hidden="false" customHeight="false" outlineLevel="0" collapsed="false">
      <c r="A849" s="0" t="n">
        <v>75</v>
      </c>
      <c r="B849" s="0" t="n">
        <v>0.836194444444445</v>
      </c>
      <c r="C849" s="0" t="n">
        <v>0.536666666666667</v>
      </c>
      <c r="D849" s="0" t="n">
        <v>0.474723209524841</v>
      </c>
      <c r="E849" s="0" t="n">
        <v>-3.03297103930054</v>
      </c>
      <c r="F849" s="0" t="n">
        <v>0.905001534682554</v>
      </c>
    </row>
    <row r="850" customFormat="false" ht="11.5" hidden="false" customHeight="false" outlineLevel="0" collapsed="false">
      <c r="A850" s="0" t="n">
        <v>75</v>
      </c>
      <c r="B850" s="0" t="n">
        <v>0.783444444444445</v>
      </c>
      <c r="C850" s="0" t="n">
        <v>0.621666666666667</v>
      </c>
      <c r="D850" s="0" t="n">
        <v>0.59425536663801</v>
      </c>
      <c r="E850" s="0" t="n">
        <v>-2.73015822140836</v>
      </c>
      <c r="F850" s="0" t="n">
        <v>1.04056608525253</v>
      </c>
    </row>
    <row r="851" customFormat="false" ht="11.5" hidden="false" customHeight="false" outlineLevel="0" collapsed="false">
      <c r="A851" s="0" t="n">
        <v>75</v>
      </c>
      <c r="B851" s="0" t="n">
        <v>0.873416666666667</v>
      </c>
      <c r="C851" s="0" t="n">
        <v>0.491666666666667</v>
      </c>
      <c r="D851" s="0" t="n">
        <v>0.210001574161429</v>
      </c>
      <c r="E851" s="0" t="n">
        <v>-1.91571149898087</v>
      </c>
      <c r="F851" s="0" t="n">
        <v>0.795560598990842</v>
      </c>
    </row>
    <row r="852" customFormat="false" ht="11.5" hidden="false" customHeight="false" outlineLevel="0" collapsed="false">
      <c r="A852" s="0" t="n">
        <v>76</v>
      </c>
      <c r="B852" s="0" t="n">
        <v>0.854861111111111</v>
      </c>
      <c r="C852" s="0" t="n">
        <v>0.523333333333333</v>
      </c>
      <c r="D852" s="0" t="n">
        <v>0.73128690882369</v>
      </c>
      <c r="E852" s="0" t="n">
        <v>-0.0179347542409758</v>
      </c>
      <c r="F852" s="0" t="n">
        <v>0.85187701251087</v>
      </c>
    </row>
    <row r="853" customFormat="false" ht="11.5" hidden="false" customHeight="false" outlineLevel="0" collapsed="false">
      <c r="A853" s="0" t="n">
        <v>76</v>
      </c>
      <c r="B853" s="0" t="n">
        <v>0.829416666666667</v>
      </c>
      <c r="C853" s="0" t="n">
        <v>0.548333333333333</v>
      </c>
      <c r="D853" s="0" t="n">
        <v>0.433635669122581</v>
      </c>
      <c r="E853" s="0" t="n">
        <v>-2.98310227485073</v>
      </c>
      <c r="F853" s="0" t="n">
        <v>0.92353487571757</v>
      </c>
    </row>
    <row r="854" customFormat="false" ht="11.5" hidden="false" customHeight="false" outlineLevel="0" collapsed="false">
      <c r="A854" s="0" t="n">
        <v>76</v>
      </c>
      <c r="B854" s="0" t="n">
        <v>0.878111111111111</v>
      </c>
      <c r="C854" s="0" t="n">
        <v>0.475</v>
      </c>
      <c r="D854" s="0" t="n">
        <v>0.639235454839378</v>
      </c>
      <c r="E854" s="0" t="n">
        <v>-0.070936605925338</v>
      </c>
      <c r="F854" s="0" t="n">
        <v>0.780669228575358</v>
      </c>
    </row>
    <row r="855" customFormat="false" ht="11.5" hidden="false" customHeight="false" outlineLevel="0" collapsed="false">
      <c r="A855" s="0" t="n">
        <v>76</v>
      </c>
      <c r="B855" s="0" t="n">
        <v>0.869638888888889</v>
      </c>
      <c r="C855" s="0" t="n">
        <v>0.498333333333333</v>
      </c>
      <c r="D855" s="0" t="n">
        <v>0.412700119969595</v>
      </c>
      <c r="E855" s="0" t="n">
        <v>-2.42241640112224</v>
      </c>
      <c r="F855" s="0" t="n">
        <v>0.807344756318858</v>
      </c>
    </row>
    <row r="856" customFormat="false" ht="11.5" hidden="false" customHeight="false" outlineLevel="0" collapsed="false">
      <c r="A856" s="0" t="n">
        <v>76</v>
      </c>
      <c r="B856" s="0" t="n">
        <v>0.863833333333333</v>
      </c>
      <c r="C856" s="0" t="n">
        <v>0.498333333333333</v>
      </c>
      <c r="D856" s="0" t="n">
        <v>0.231863267930927</v>
      </c>
      <c r="E856" s="0" t="n">
        <v>-2.59902460315201</v>
      </c>
      <c r="F856" s="0" t="n">
        <v>0.825126252965771</v>
      </c>
    </row>
    <row r="857" customFormat="false" ht="11.5" hidden="false" customHeight="false" outlineLevel="0" collapsed="false">
      <c r="A857" s="0" t="n">
        <v>76</v>
      </c>
      <c r="B857" s="0" t="n">
        <v>0.906166666666667</v>
      </c>
      <c r="C857" s="0" t="n">
        <v>0.423333333333333</v>
      </c>
      <c r="D857" s="0" t="n">
        <v>0.707570428311297</v>
      </c>
      <c r="E857" s="0" t="n">
        <v>-0.506002164249503</v>
      </c>
      <c r="F857" s="0" t="n">
        <v>0.684957419601151</v>
      </c>
    </row>
    <row r="858" customFormat="false" ht="11.5" hidden="false" customHeight="false" outlineLevel="0" collapsed="false">
      <c r="A858" s="0" t="n">
        <v>77</v>
      </c>
      <c r="B858" s="0" t="n">
        <v>0.918472222222222</v>
      </c>
      <c r="C858" s="0" t="n">
        <v>0.4</v>
      </c>
      <c r="D858" s="0" t="n">
        <v>0.0776011710510568</v>
      </c>
      <c r="E858" s="0" t="n">
        <v>-1.7334153681846</v>
      </c>
      <c r="F858" s="0" t="n">
        <v>0.638466043645932</v>
      </c>
    </row>
    <row r="859" customFormat="false" ht="11.5" hidden="false" customHeight="false" outlineLevel="0" collapsed="false">
      <c r="A859" s="0" t="n">
        <v>77</v>
      </c>
      <c r="B859" s="0" t="n">
        <v>0.899527777777778</v>
      </c>
      <c r="C859" s="0" t="n">
        <v>0.431666666666667</v>
      </c>
      <c r="D859" s="0" t="n">
        <v>-0.190939675966835</v>
      </c>
      <c r="E859" s="0" t="n">
        <v>-2.94988759573815</v>
      </c>
      <c r="F859" s="0" t="n">
        <v>0.708774372498831</v>
      </c>
    </row>
    <row r="860" customFormat="false" ht="11.5" hidden="false" customHeight="false" outlineLevel="0" collapsed="false">
      <c r="A860" s="0" t="n">
        <v>77</v>
      </c>
      <c r="B860" s="0" t="n">
        <v>0.86225</v>
      </c>
      <c r="C860" s="0" t="n">
        <v>0.51</v>
      </c>
      <c r="D860" s="0" t="n">
        <v>0.835961215289426</v>
      </c>
      <c r="E860" s="0" t="n">
        <v>0.1493741725098</v>
      </c>
      <c r="F860" s="0" t="n">
        <v>0.829909633634892</v>
      </c>
    </row>
    <row r="861" customFormat="false" ht="11.5" hidden="false" customHeight="false" outlineLevel="0" collapsed="false">
      <c r="A861" s="0" t="n">
        <v>77</v>
      </c>
      <c r="B861" s="0" t="n">
        <v>0.897833333333333</v>
      </c>
      <c r="C861" s="0" t="n">
        <v>0.44</v>
      </c>
      <c r="D861" s="0" t="n">
        <v>0.662352233591691</v>
      </c>
      <c r="E861" s="0" t="n">
        <v>-0.218805525025572</v>
      </c>
      <c r="F861" s="0" t="n">
        <v>0.714726054746386</v>
      </c>
    </row>
    <row r="862" customFormat="false" ht="11.5" hidden="false" customHeight="false" outlineLevel="0" collapsed="false">
      <c r="A862" s="0" t="n">
        <v>77</v>
      </c>
      <c r="B862" s="0" t="n">
        <v>0.862972222222222</v>
      </c>
      <c r="C862" s="0" t="n">
        <v>0.506666666666667</v>
      </c>
      <c r="D862" s="0" t="n">
        <v>0.191271652019675</v>
      </c>
      <c r="E862" s="0" t="n">
        <v>-1.56936363036019</v>
      </c>
      <c r="F862" s="0" t="n">
        <v>0.827731169455934</v>
      </c>
    </row>
    <row r="863" customFormat="false" ht="11.5" hidden="false" customHeight="false" outlineLevel="0" collapsed="false">
      <c r="A863" s="0" t="n">
        <v>77</v>
      </c>
      <c r="B863" s="0" t="n">
        <v>0.867972222222222</v>
      </c>
      <c r="C863" s="0" t="n">
        <v>0.501666666666667</v>
      </c>
      <c r="D863" s="0" t="n">
        <v>0.613062164838146</v>
      </c>
      <c r="E863" s="0" t="n">
        <v>-0.760386665332214</v>
      </c>
      <c r="F863" s="0" t="n">
        <v>0.812489316169074</v>
      </c>
    </row>
    <row r="864" customFormat="false" ht="11.5" hidden="false" customHeight="false" outlineLevel="0" collapsed="false">
      <c r="A864" s="0" t="n">
        <v>78</v>
      </c>
      <c r="B864" s="0" t="n">
        <v>0.911888888888889</v>
      </c>
      <c r="C864" s="0" t="n">
        <v>0.416666666666667</v>
      </c>
      <c r="D864" s="0" t="n">
        <v>0.265350090338985</v>
      </c>
      <c r="E864" s="0" t="n">
        <v>-1.75581419386848</v>
      </c>
      <c r="F864" s="0" t="n">
        <v>0.663743591724663</v>
      </c>
    </row>
    <row r="865" customFormat="false" ht="11.5" hidden="false" customHeight="false" outlineLevel="0" collapsed="false">
      <c r="A865" s="0" t="n">
        <v>78</v>
      </c>
      <c r="B865" s="0" t="n">
        <v>0.880916666666667</v>
      </c>
      <c r="C865" s="0" t="n">
        <v>0.478333333333333</v>
      </c>
      <c r="D865" s="0" t="n">
        <v>0.391753692176708</v>
      </c>
      <c r="E865" s="0" t="n">
        <v>-1.15887878842785</v>
      </c>
      <c r="F865" s="0" t="n">
        <v>0.771632468644669</v>
      </c>
    </row>
    <row r="866" customFormat="false" ht="11.5" hidden="false" customHeight="false" outlineLevel="0" collapsed="false">
      <c r="A866" s="0" t="n">
        <v>78</v>
      </c>
      <c r="B866" s="0" t="n">
        <v>0.777527777777778</v>
      </c>
      <c r="C866" s="0" t="n">
        <v>0.628333333333333</v>
      </c>
      <c r="D866" s="0" t="n">
        <v>1.14419663469156</v>
      </c>
      <c r="E866" s="0" t="n">
        <v>1.08244066977902</v>
      </c>
      <c r="F866" s="0" t="n">
        <v>1.05468531378374</v>
      </c>
    </row>
    <row r="867" customFormat="false" ht="11.5" hidden="false" customHeight="false" outlineLevel="0" collapsed="false">
      <c r="A867" s="0" t="n">
        <v>78</v>
      </c>
      <c r="B867" s="0" t="n">
        <v>0.903138888888889</v>
      </c>
      <c r="C867" s="0" t="n">
        <v>0.428333333333333</v>
      </c>
      <c r="D867" s="0" t="n">
        <v>0.364662161519629</v>
      </c>
      <c r="E867" s="0" t="n">
        <v>-1.0066396807216</v>
      </c>
      <c r="F867" s="0" t="n">
        <v>0.695920653203766</v>
      </c>
    </row>
    <row r="868" customFormat="false" ht="11.5" hidden="false" customHeight="false" outlineLevel="0" collapsed="false">
      <c r="A868" s="0" t="n">
        <v>78</v>
      </c>
      <c r="B868" s="0" t="n">
        <v>0.884861111111111</v>
      </c>
      <c r="C868" s="0" t="n">
        <v>0.458333333333333</v>
      </c>
      <c r="D868" s="0" t="n">
        <v>0.643084402391557</v>
      </c>
      <c r="E868" s="0" t="n">
        <v>-0.155266056594412</v>
      </c>
      <c r="F868" s="0" t="n">
        <v>0.758745309339336</v>
      </c>
    </row>
    <row r="869" customFormat="false" ht="11.5" hidden="false" customHeight="false" outlineLevel="0" collapsed="false">
      <c r="A869" s="0" t="n">
        <v>78</v>
      </c>
      <c r="B869" s="0" t="n">
        <v>0.858972222222222</v>
      </c>
      <c r="C869" s="0" t="n">
        <v>0.523333333333333</v>
      </c>
      <c r="D869" s="0" t="n">
        <v>0.624166387862429</v>
      </c>
      <c r="E869" s="0" t="n">
        <v>-0.741487998356917</v>
      </c>
      <c r="F869" s="0" t="n">
        <v>0.839725484244041</v>
      </c>
    </row>
    <row r="870" customFormat="false" ht="11.5" hidden="false" customHeight="false" outlineLevel="0" collapsed="false">
      <c r="A870" s="0" t="n">
        <v>79</v>
      </c>
      <c r="B870" s="0" t="n">
        <v>0.904861111111111</v>
      </c>
      <c r="C870" s="0" t="n">
        <v>0.435</v>
      </c>
      <c r="D870" s="0" t="n">
        <v>0.265637335052627</v>
      </c>
      <c r="E870" s="0" t="n">
        <v>-0.830137354147798</v>
      </c>
      <c r="F870" s="0" t="n">
        <v>0.689706056551952</v>
      </c>
    </row>
    <row r="871" customFormat="false" ht="11.5" hidden="false" customHeight="false" outlineLevel="0" collapsed="false">
      <c r="A871" s="0" t="n">
        <v>79</v>
      </c>
      <c r="B871" s="0" t="n">
        <v>0.894527777777778</v>
      </c>
      <c r="C871" s="0" t="n">
        <v>0.456666666666667</v>
      </c>
      <c r="D871" s="0" t="n">
        <v>-0.138175272003818</v>
      </c>
      <c r="E871" s="0" t="n">
        <v>-1.71703011310997</v>
      </c>
      <c r="F871" s="0" t="n">
        <v>0.726196330967811</v>
      </c>
    </row>
    <row r="872" customFormat="false" ht="11.5" hidden="false" customHeight="false" outlineLevel="0" collapsed="false">
      <c r="A872" s="0" t="n">
        <v>79</v>
      </c>
      <c r="B872" s="0" t="n">
        <v>0.866027777777778</v>
      </c>
      <c r="C872" s="0" t="n">
        <v>0.501666666666667</v>
      </c>
      <c r="D872" s="0" t="n">
        <v>0.594633952602825</v>
      </c>
      <c r="E872" s="0" t="n">
        <v>-0.563079693339963</v>
      </c>
      <c r="F872" s="0" t="n">
        <v>0.818450432898115</v>
      </c>
    </row>
    <row r="873" customFormat="false" ht="11.5" hidden="false" customHeight="false" outlineLevel="0" collapsed="false">
      <c r="A873" s="0" t="n">
        <v>79</v>
      </c>
      <c r="B873" s="0" t="n">
        <v>0.855138888888889</v>
      </c>
      <c r="C873" s="0" t="n">
        <v>0.525</v>
      </c>
      <c r="D873" s="0" t="n">
        <v>0.819291621056456</v>
      </c>
      <c r="E873" s="0" t="n">
        <v>0.321558230967716</v>
      </c>
      <c r="F873" s="0" t="n">
        <v>0.851061428779119</v>
      </c>
    </row>
    <row r="874" customFormat="false" ht="11.5" hidden="false" customHeight="false" outlineLevel="0" collapsed="false">
      <c r="A874" s="0" t="n">
        <v>79</v>
      </c>
      <c r="B874" s="0" t="n">
        <v>0.900777777777778</v>
      </c>
      <c r="C874" s="0" t="n">
        <v>0.433333333333333</v>
      </c>
      <c r="D874" s="0" t="n">
        <v>0.359308510035884</v>
      </c>
      <c r="E874" s="0" t="n">
        <v>-1.27995896916292</v>
      </c>
      <c r="F874" s="0" t="n">
        <v>0.704351553637181</v>
      </c>
    </row>
    <row r="875" customFormat="false" ht="11.5" hidden="false" customHeight="false" outlineLevel="0" collapsed="false">
      <c r="A875" s="0" t="n">
        <v>79</v>
      </c>
      <c r="B875" s="0" t="n">
        <v>0.902055555555556</v>
      </c>
      <c r="C875" s="0" t="n">
        <v>0.428333333333333</v>
      </c>
      <c r="D875" s="0" t="n">
        <v>0.396960438438033</v>
      </c>
      <c r="E875" s="0" t="n">
        <v>-0.788067508555678</v>
      </c>
      <c r="F875" s="0" t="n">
        <v>0.699801559173901</v>
      </c>
    </row>
    <row r="876" customFormat="false" ht="11.5" hidden="false" customHeight="false" outlineLevel="0" collapsed="false">
      <c r="A876" s="0" t="n">
        <v>80</v>
      </c>
      <c r="B876" s="0" t="n">
        <v>0.85425</v>
      </c>
      <c r="C876" s="0" t="n">
        <v>0.53</v>
      </c>
      <c r="D876" s="0" t="n">
        <v>0.512238173962799</v>
      </c>
      <c r="E876" s="0" t="n">
        <v>-1.3173793230753</v>
      </c>
      <c r="F876" s="0" t="n">
        <v>0.853668553948194</v>
      </c>
    </row>
    <row r="877" customFormat="false" ht="11.5" hidden="false" customHeight="false" outlineLevel="0" collapsed="false">
      <c r="A877" s="0" t="n">
        <v>80</v>
      </c>
      <c r="B877" s="0" t="n">
        <v>0.85725</v>
      </c>
      <c r="C877" s="0" t="n">
        <v>0.518333333333333</v>
      </c>
      <c r="D877" s="0" t="n">
        <v>0.259945290797168</v>
      </c>
      <c r="E877" s="0" t="n">
        <v>-2.46625038182541</v>
      </c>
      <c r="F877" s="0" t="n">
        <v>0.84483726243579</v>
      </c>
    </row>
    <row r="878" customFormat="false" ht="11.5" hidden="false" customHeight="false" outlineLevel="0" collapsed="false">
      <c r="A878" s="0" t="n">
        <v>80</v>
      </c>
      <c r="B878" s="0" t="n">
        <v>0.879666666666667</v>
      </c>
      <c r="C878" s="0" t="n">
        <v>0.483333333333333</v>
      </c>
      <c r="D878" s="0" t="n">
        <v>0.489453531892089</v>
      </c>
      <c r="E878" s="0" t="n">
        <v>-1.39592237628624</v>
      </c>
      <c r="F878" s="0" t="n">
        <v>0.77567175188134</v>
      </c>
    </row>
    <row r="879" customFormat="false" ht="11.5" hidden="false" customHeight="false" outlineLevel="0" collapsed="false">
      <c r="A879" s="0" t="n">
        <v>80</v>
      </c>
      <c r="B879" s="0" t="n">
        <v>0.839861111111111</v>
      </c>
      <c r="C879" s="0" t="n">
        <v>0.545</v>
      </c>
      <c r="D879" s="0" t="n">
        <v>0.810295752808766</v>
      </c>
      <c r="E879" s="0" t="n">
        <v>-0.201040612783576</v>
      </c>
      <c r="F879" s="0" t="n">
        <v>0.894815313036408</v>
      </c>
    </row>
    <row r="880" customFormat="false" ht="11.5" hidden="false" customHeight="false" outlineLevel="0" collapsed="false">
      <c r="A880" s="0" t="n">
        <v>80</v>
      </c>
      <c r="B880" s="0" t="n">
        <v>0.924111111111111</v>
      </c>
      <c r="C880" s="0" t="n">
        <v>0.37</v>
      </c>
      <c r="D880" s="0" t="n">
        <v>-0.278242195646806</v>
      </c>
      <c r="E880" s="0" t="n">
        <v>-2.62376122480916</v>
      </c>
      <c r="F880" s="0" t="n">
        <v>0.615990620419211</v>
      </c>
    </row>
    <row r="881" customFormat="false" ht="11.5" hidden="false" customHeight="false" outlineLevel="0" collapsed="false">
      <c r="A881" s="0" t="n">
        <v>80</v>
      </c>
      <c r="B881" s="0" t="n">
        <v>0.874638888888889</v>
      </c>
      <c r="C881" s="0" t="n">
        <v>0.481666666666667</v>
      </c>
      <c r="D881" s="0" t="n">
        <v>0.216811900799901</v>
      </c>
      <c r="E881" s="0" t="n">
        <v>-2.31117353619445</v>
      </c>
      <c r="F881" s="0" t="n">
        <v>0.791710525100908</v>
      </c>
    </row>
    <row r="882" customFormat="false" ht="11.5" hidden="false" customHeight="false" outlineLevel="0" collapsed="false">
      <c r="A882" s="0" t="n">
        <v>81</v>
      </c>
      <c r="B882" s="0" t="n">
        <v>0.878027777777778</v>
      </c>
      <c r="C882" s="0" t="n">
        <v>0.485</v>
      </c>
      <c r="D882" s="0" t="n">
        <v>0.597024250870937</v>
      </c>
      <c r="E882" s="0" t="n">
        <v>-0.784362395058605</v>
      </c>
      <c r="F882" s="0" t="n">
        <v>0.780936048028973</v>
      </c>
    </row>
    <row r="883" customFormat="false" ht="11.5" hidden="false" customHeight="false" outlineLevel="0" collapsed="false">
      <c r="A883" s="0" t="n">
        <v>81</v>
      </c>
      <c r="B883" s="0" t="n">
        <v>0.826222222222222</v>
      </c>
      <c r="C883" s="0" t="n">
        <v>0.565</v>
      </c>
      <c r="D883" s="0" t="n">
        <v>1.0472897096816</v>
      </c>
      <c r="E883" s="0" t="n">
        <v>0.736117163839849</v>
      </c>
      <c r="F883" s="0" t="n">
        <v>0.932142096940638</v>
      </c>
    </row>
    <row r="884" customFormat="false" ht="11.5" hidden="false" customHeight="false" outlineLevel="0" collapsed="false">
      <c r="A884" s="0" t="n">
        <v>81</v>
      </c>
      <c r="B884" s="0" t="n">
        <v>0.925416666666667</v>
      </c>
      <c r="C884" s="0" t="n">
        <v>0.375</v>
      </c>
      <c r="D884" s="0" t="n">
        <v>-0.137732952718555</v>
      </c>
      <c r="E884" s="0" t="n">
        <v>-2.58013170625136</v>
      </c>
      <c r="F884" s="0" t="n">
        <v>0.610669032018709</v>
      </c>
    </row>
    <row r="885" customFormat="false" ht="11.5" hidden="false" customHeight="false" outlineLevel="0" collapsed="false">
      <c r="A885" s="0" t="n">
        <v>81</v>
      </c>
      <c r="B885" s="0" t="n">
        <v>0.880888888888889</v>
      </c>
      <c r="C885" s="0" t="n">
        <v>0.476666666666667</v>
      </c>
      <c r="D885" s="0" t="n">
        <v>-0.247193693607353</v>
      </c>
      <c r="E885" s="0" t="n">
        <v>-2.68253995878815</v>
      </c>
      <c r="F885" s="0" t="n">
        <v>0.771722460186015</v>
      </c>
    </row>
    <row r="886" customFormat="false" ht="11.5" hidden="false" customHeight="false" outlineLevel="0" collapsed="false">
      <c r="A886" s="0" t="n">
        <v>81</v>
      </c>
      <c r="B886" s="0" t="n">
        <v>0.869805555555556</v>
      </c>
      <c r="C886" s="0" t="n">
        <v>0.503333333333333</v>
      </c>
      <c r="D886" s="0" t="n">
        <v>0.518232315721719</v>
      </c>
      <c r="E886" s="0" t="n">
        <v>-1.10297233212592</v>
      </c>
      <c r="F886" s="0" t="n">
        <v>0.806828496163976</v>
      </c>
    </row>
    <row r="887" customFormat="false" ht="11.5" hidden="false" customHeight="false" outlineLevel="0" collapsed="false">
      <c r="A887" s="0" t="n">
        <v>81</v>
      </c>
      <c r="B887" s="0" t="n">
        <v>0.889277777777778</v>
      </c>
      <c r="C887" s="0" t="n">
        <v>0.451666666666667</v>
      </c>
      <c r="D887" s="0" t="n">
        <v>0.289299441024041</v>
      </c>
      <c r="E887" s="0" t="n">
        <v>-1.25113939933772</v>
      </c>
      <c r="F887" s="0" t="n">
        <v>0.74405047618499</v>
      </c>
    </row>
    <row r="888" customFormat="false" ht="11.5" hidden="false" customHeight="false" outlineLevel="0" collapsed="false">
      <c r="A888" s="0" t="n">
        <v>82</v>
      </c>
      <c r="B888" s="0" t="n">
        <v>0.890611111111111</v>
      </c>
      <c r="C888" s="0" t="n">
        <v>0.453333333333333</v>
      </c>
      <c r="D888" s="0" t="n">
        <v>-0.173741352248231</v>
      </c>
      <c r="E888" s="0" t="n">
        <v>-2.25232159931451</v>
      </c>
      <c r="F888" s="0" t="n">
        <v>0.739556924411126</v>
      </c>
    </row>
    <row r="889" customFormat="false" ht="11.5" hidden="false" customHeight="false" outlineLevel="0" collapsed="false">
      <c r="A889" s="0" t="n">
        <v>82</v>
      </c>
      <c r="B889" s="0" t="n">
        <v>0.848472222222222</v>
      </c>
      <c r="C889" s="0" t="n">
        <v>0.528333333333333</v>
      </c>
      <c r="D889" s="0" t="n">
        <v>0.869019763010093</v>
      </c>
      <c r="E889" s="0" t="n">
        <v>0.143346655117576</v>
      </c>
      <c r="F889" s="0" t="n">
        <v>0.870424545201299</v>
      </c>
    </row>
    <row r="890" customFormat="false" ht="11.5" hidden="false" customHeight="false" outlineLevel="0" collapsed="false">
      <c r="A890" s="0" t="n">
        <v>82</v>
      </c>
      <c r="B890" s="0" t="n">
        <v>0.919916666666667</v>
      </c>
      <c r="C890" s="0" t="n">
        <v>0.4</v>
      </c>
      <c r="D890" s="0" t="n">
        <v>0.105199088420247</v>
      </c>
      <c r="E890" s="0" t="n">
        <v>-1.19750173520688</v>
      </c>
      <c r="F890" s="0" t="n">
        <v>0.632784850218988</v>
      </c>
    </row>
    <row r="891" customFormat="false" ht="11.5" hidden="false" customHeight="false" outlineLevel="0" collapsed="false">
      <c r="A891" s="0" t="n">
        <v>82</v>
      </c>
      <c r="B891" s="0" t="n">
        <v>0.859805555555556</v>
      </c>
      <c r="C891" s="0" t="n">
        <v>0.498333333333333</v>
      </c>
      <c r="D891" s="0" t="n">
        <v>1.14132949520504</v>
      </c>
      <c r="E891" s="0" t="n">
        <v>0.879107815109403</v>
      </c>
      <c r="F891" s="0" t="n">
        <v>0.837240838840427</v>
      </c>
    </row>
    <row r="892" customFormat="false" ht="11.5" hidden="false" customHeight="false" outlineLevel="0" collapsed="false">
      <c r="A892" s="0" t="n">
        <v>82</v>
      </c>
      <c r="B892" s="0" t="n">
        <v>0.848111111111111</v>
      </c>
      <c r="C892" s="0" t="n">
        <v>0.536666666666667</v>
      </c>
      <c r="D892" s="0" t="n">
        <v>0.700765034423713</v>
      </c>
      <c r="E892" s="0" t="n">
        <v>-0.971117050509743</v>
      </c>
      <c r="F892" s="0" t="n">
        <v>0.871461097493425</v>
      </c>
    </row>
    <row r="893" customFormat="false" ht="11.5" hidden="false" customHeight="false" outlineLevel="0" collapsed="false">
      <c r="A893" s="0" t="n">
        <v>82</v>
      </c>
      <c r="B893" s="0" t="n">
        <v>0.882277777777778</v>
      </c>
      <c r="C893" s="0" t="n">
        <v>0.461666666666667</v>
      </c>
      <c r="D893" s="0" t="n">
        <v>0.435038578769844</v>
      </c>
      <c r="E893" s="0" t="n">
        <v>-0.83362333778232</v>
      </c>
      <c r="F893" s="0" t="n">
        <v>0.76720995243226</v>
      </c>
    </row>
    <row r="894" customFormat="false" ht="11.5" hidden="false" customHeight="false" outlineLevel="0" collapsed="false">
      <c r="A894" s="0" t="n">
        <v>83</v>
      </c>
      <c r="B894" s="0" t="n">
        <v>0.888444444444445</v>
      </c>
      <c r="C894" s="0" t="n">
        <v>0.46</v>
      </c>
      <c r="D894" s="0" t="n">
        <v>0.114275506656646</v>
      </c>
      <c r="E894" s="0" t="n">
        <v>-1.83027526348788</v>
      </c>
      <c r="F894" s="0" t="n">
        <v>0.746845216746936</v>
      </c>
    </row>
    <row r="895" customFormat="false" ht="11.5" hidden="false" customHeight="false" outlineLevel="0" collapsed="false">
      <c r="A895" s="0" t="n">
        <v>83</v>
      </c>
      <c r="B895" s="0" t="n">
        <v>0.83675</v>
      </c>
      <c r="C895" s="0" t="n">
        <v>0.541666666666667</v>
      </c>
      <c r="D895" s="0" t="n">
        <v>0.737867987928864</v>
      </c>
      <c r="E895" s="0" t="n">
        <v>0.0612180463496905</v>
      </c>
      <c r="F895" s="0" t="n">
        <v>0.903465549979633</v>
      </c>
    </row>
    <row r="896" customFormat="false" ht="11.5" hidden="false" customHeight="false" outlineLevel="0" collapsed="false">
      <c r="A896" s="0" t="n">
        <v>83</v>
      </c>
      <c r="B896" s="0" t="n">
        <v>0.866</v>
      </c>
      <c r="C896" s="0" t="n">
        <v>0.51</v>
      </c>
      <c r="D896" s="0" t="n">
        <v>0.459844876844862</v>
      </c>
      <c r="E896" s="0" t="n">
        <v>-1.71623691245266</v>
      </c>
      <c r="F896" s="0" t="n">
        <v>0.818535277187245</v>
      </c>
    </row>
    <row r="897" customFormat="false" ht="11.5" hidden="false" customHeight="false" outlineLevel="0" collapsed="false">
      <c r="A897" s="0" t="n">
        <v>83</v>
      </c>
      <c r="B897" s="0" t="n">
        <v>0.863305555555556</v>
      </c>
      <c r="C897" s="0" t="n">
        <v>0.513333333333333</v>
      </c>
      <c r="D897" s="0" t="n">
        <v>0.333431018300801</v>
      </c>
      <c r="E897" s="0" t="n">
        <v>-2.27675624800728</v>
      </c>
      <c r="F897" s="0" t="n">
        <v>0.826723788349061</v>
      </c>
    </row>
    <row r="898" customFormat="false" ht="11.5" hidden="false" customHeight="false" outlineLevel="0" collapsed="false">
      <c r="A898" s="0" t="n">
        <v>83</v>
      </c>
      <c r="B898" s="0" t="n">
        <v>0.841305555555556</v>
      </c>
      <c r="C898" s="0" t="n">
        <v>0.538333333333333</v>
      </c>
      <c r="D898" s="0" t="n">
        <v>0.969252670038571</v>
      </c>
      <c r="E898" s="0" t="n">
        <v>0.384088371572734</v>
      </c>
      <c r="F898" s="0" t="n">
        <v>0.890770577770855</v>
      </c>
    </row>
    <row r="899" customFormat="false" ht="11.5" hidden="false" customHeight="false" outlineLevel="0" collapsed="false">
      <c r="A899" s="0" t="n">
        <v>83</v>
      </c>
      <c r="B899" s="0" t="n">
        <v>0.814916666666667</v>
      </c>
      <c r="C899" s="0" t="n">
        <v>0.575</v>
      </c>
      <c r="D899" s="0" t="n">
        <v>0.7273208446425</v>
      </c>
      <c r="E899" s="0" t="n">
        <v>-1.96334688265849</v>
      </c>
      <c r="F899" s="0" t="n">
        <v>0.961985793380893</v>
      </c>
    </row>
    <row r="900" customFormat="false" ht="11.5" hidden="false" customHeight="false" outlineLevel="0" collapsed="false">
      <c r="A900" s="0" t="n">
        <v>84</v>
      </c>
      <c r="B900" s="0" t="n">
        <v>0.800027777777778</v>
      </c>
      <c r="C900" s="0" t="n">
        <v>0.606666666666667</v>
      </c>
      <c r="D900" s="0" t="n">
        <v>0.949399173515452</v>
      </c>
      <c r="E900" s="0" t="n">
        <v>0.429251983011255</v>
      </c>
      <c r="F900" s="0" t="n">
        <v>0.999930553144123</v>
      </c>
    </row>
    <row r="901" customFormat="false" ht="11.5" hidden="false" customHeight="false" outlineLevel="0" collapsed="false">
      <c r="A901" s="0" t="n">
        <v>84</v>
      </c>
      <c r="B901" s="0" t="n">
        <v>0.89</v>
      </c>
      <c r="C901" s="0" t="n">
        <v>0.458333333333333</v>
      </c>
      <c r="D901" s="0" t="n">
        <v>0.585526690316877</v>
      </c>
      <c r="E901" s="0" t="n">
        <v>-0.0799395469850026</v>
      </c>
      <c r="F901" s="0" t="n">
        <v>0.741619848709566</v>
      </c>
    </row>
    <row r="902" customFormat="false" ht="11.5" hidden="false" customHeight="false" outlineLevel="0" collapsed="false">
      <c r="A902" s="0" t="n">
        <v>84</v>
      </c>
      <c r="B902" s="0" t="n">
        <v>0.895027777777778</v>
      </c>
      <c r="C902" s="0" t="n">
        <v>0.448333333333333</v>
      </c>
      <c r="D902" s="0" t="n">
        <v>0.0251115553574798</v>
      </c>
      <c r="E902" s="0" t="n">
        <v>-1.93982399215845</v>
      </c>
      <c r="F902" s="0" t="n">
        <v>0.72447298853105</v>
      </c>
    </row>
    <row r="903" customFormat="false" ht="11.5" hidden="false" customHeight="false" outlineLevel="0" collapsed="false">
      <c r="A903" s="0" t="n">
        <v>84</v>
      </c>
      <c r="B903" s="0" t="n">
        <v>0.814805555555556</v>
      </c>
      <c r="C903" s="0" t="n">
        <v>0.56</v>
      </c>
      <c r="D903" s="0" t="n">
        <v>0.500806580680582</v>
      </c>
      <c r="E903" s="0" t="n">
        <v>-3.12985420175519</v>
      </c>
      <c r="F903" s="0" t="n">
        <v>0.962274504609897</v>
      </c>
    </row>
    <row r="904" customFormat="false" ht="11.5" hidden="false" customHeight="false" outlineLevel="0" collapsed="false">
      <c r="A904" s="0" t="n">
        <v>84</v>
      </c>
      <c r="B904" s="0" t="n">
        <v>0.854861111111111</v>
      </c>
      <c r="C904" s="0" t="n">
        <v>0.531666666666667</v>
      </c>
      <c r="D904" s="0" t="n">
        <v>0.438098148143224</v>
      </c>
      <c r="E904" s="0" t="n">
        <v>-1.69525899132346</v>
      </c>
      <c r="F904" s="0" t="n">
        <v>0.85187701251087</v>
      </c>
    </row>
    <row r="905" customFormat="false" ht="11.5" hidden="false" customHeight="false" outlineLevel="0" collapsed="false">
      <c r="A905" s="0" t="n">
        <v>84</v>
      </c>
      <c r="B905" s="0" t="n">
        <v>0.872111111111111</v>
      </c>
      <c r="C905" s="0" t="n">
        <v>0.486666666666667</v>
      </c>
      <c r="D905" s="0" t="n">
        <v>0.24751459749429</v>
      </c>
      <c r="E905" s="0" t="n">
        <v>-1.32132429700763</v>
      </c>
      <c r="F905" s="0" t="n">
        <v>0.79965270239301</v>
      </c>
    </row>
    <row r="906" customFormat="false" ht="11.5" hidden="false" customHeight="false" outlineLevel="0" collapsed="false">
      <c r="A906" s="0" t="n">
        <v>85</v>
      </c>
      <c r="B906" s="0" t="n">
        <v>0.766805555555556</v>
      </c>
      <c r="C906" s="0" t="n">
        <v>0.623333333333333</v>
      </c>
      <c r="D906" s="0" t="n">
        <v>0.548220378383183</v>
      </c>
      <c r="E906" s="0" t="n">
        <v>-3.24023992556334</v>
      </c>
      <c r="F906" s="0" t="n">
        <v>1.07980193657088</v>
      </c>
    </row>
    <row r="907" customFormat="false" ht="11.5" hidden="false" customHeight="false" outlineLevel="0" collapsed="false">
      <c r="A907" s="0" t="n">
        <v>85</v>
      </c>
      <c r="B907" s="0" t="n">
        <v>0.835305555555556</v>
      </c>
      <c r="C907" s="0" t="n">
        <v>0.563333333333333</v>
      </c>
      <c r="D907" s="0" t="n">
        <v>0.443749067011467</v>
      </c>
      <c r="E907" s="0" t="n">
        <v>-1.32779175491531</v>
      </c>
      <c r="F907" s="0" t="n">
        <v>0.907453702522736</v>
      </c>
    </row>
    <row r="908" customFormat="false" ht="11.5" hidden="false" customHeight="false" outlineLevel="0" collapsed="false">
      <c r="A908" s="0" t="n">
        <v>85</v>
      </c>
      <c r="B908" s="0" t="n">
        <v>0.789138888888889</v>
      </c>
      <c r="C908" s="0" t="n">
        <v>0.628333333333333</v>
      </c>
      <c r="D908" s="0" t="n">
        <v>0.519016327638413</v>
      </c>
      <c r="E908" s="0" t="n">
        <v>-2.33803830087357</v>
      </c>
      <c r="F908" s="0" t="n">
        <v>1.02679382329441</v>
      </c>
    </row>
    <row r="909" customFormat="false" ht="11.5" hidden="false" customHeight="false" outlineLevel="0" collapsed="false">
      <c r="A909" s="0" t="n">
        <v>85</v>
      </c>
      <c r="B909" s="0" t="n">
        <v>0.906027777777778</v>
      </c>
      <c r="C909" s="0" t="n">
        <v>0.416666666666667</v>
      </c>
      <c r="D909" s="0" t="n">
        <v>0.201925439855521</v>
      </c>
      <c r="E909" s="0" t="n">
        <v>-1.48933902878444</v>
      </c>
      <c r="F909" s="0" t="n">
        <v>0.685464157422626</v>
      </c>
    </row>
    <row r="910" customFormat="false" ht="11.5" hidden="false" customHeight="false" outlineLevel="0" collapsed="false">
      <c r="A910" s="0" t="n">
        <v>85</v>
      </c>
      <c r="B910" s="0" t="n">
        <v>0.898555555555556</v>
      </c>
      <c r="C910" s="0" t="n">
        <v>0.436666666666667</v>
      </c>
      <c r="D910" s="0" t="n">
        <v>0.526060328399625</v>
      </c>
      <c r="E910" s="0" t="n">
        <v>-0.744084472911061</v>
      </c>
      <c r="F910" s="0" t="n">
        <v>0.71219535397405</v>
      </c>
    </row>
    <row r="911" customFormat="false" ht="11.5" hidden="false" customHeight="false" outlineLevel="0" collapsed="false">
      <c r="A911" s="0" t="n">
        <v>85</v>
      </c>
      <c r="B911" s="0" t="n">
        <v>0.912166666666667</v>
      </c>
      <c r="C911" s="0" t="n">
        <v>0.408333333333333</v>
      </c>
      <c r="D911" s="0" t="n">
        <v>0.187947226400732</v>
      </c>
      <c r="E911" s="0" t="n">
        <v>-1.45936146387306</v>
      </c>
      <c r="F911" s="0" t="n">
        <v>0.662696511735701</v>
      </c>
    </row>
    <row r="912" customFormat="false" ht="11.5" hidden="false" customHeight="false" outlineLevel="0" collapsed="false">
      <c r="A912" s="0" t="n">
        <v>86</v>
      </c>
      <c r="B912" s="0" t="n">
        <v>0.939777777777778</v>
      </c>
      <c r="C912" s="0" t="n">
        <v>0.335</v>
      </c>
      <c r="D912" s="0" t="n">
        <v>0.975699368167162</v>
      </c>
      <c r="E912" s="0" t="n">
        <v>0.944837522637215</v>
      </c>
      <c r="F912" s="0" t="n">
        <v>0.548735921105144</v>
      </c>
    </row>
    <row r="913" customFormat="false" ht="11.5" hidden="false" customHeight="false" outlineLevel="0" collapsed="false">
      <c r="A913" s="0" t="n">
        <v>86</v>
      </c>
      <c r="B913" s="0" t="n">
        <v>0.862805555555556</v>
      </c>
      <c r="C913" s="0" t="n">
        <v>0.511666666666667</v>
      </c>
      <c r="D913" s="0" t="n">
        <v>0.165356780847988</v>
      </c>
      <c r="E913" s="0" t="n">
        <v>-2.71264880007442</v>
      </c>
      <c r="F913" s="0" t="n">
        <v>0.828234400530564</v>
      </c>
    </row>
    <row r="914" customFormat="false" ht="11.5" hidden="false" customHeight="false" outlineLevel="0" collapsed="false">
      <c r="A914" s="0" t="n">
        <v>86</v>
      </c>
      <c r="B914" s="0" t="n">
        <v>0.864583333333333</v>
      </c>
      <c r="C914" s="0" t="n">
        <v>0.511666666666667</v>
      </c>
      <c r="D914" s="0" t="n">
        <v>0.542101205826631</v>
      </c>
      <c r="E914" s="0" t="n">
        <v>-1.28712078895463</v>
      </c>
      <c r="F914" s="0" t="n">
        <v>0.822850735755479</v>
      </c>
    </row>
    <row r="915" customFormat="false" ht="11.5" hidden="false" customHeight="false" outlineLevel="0" collapsed="false">
      <c r="A915" s="0" t="n">
        <v>86</v>
      </c>
      <c r="B915" s="0" t="n">
        <v>0.89275</v>
      </c>
      <c r="C915" s="0" t="n">
        <v>0.451666666666667</v>
      </c>
      <c r="D915" s="0" t="n">
        <v>-0.111882330338768</v>
      </c>
      <c r="E915" s="0" t="n">
        <v>-2.02568912281422</v>
      </c>
      <c r="F915" s="0" t="n">
        <v>0.732290925793841</v>
      </c>
    </row>
    <row r="916" customFormat="false" ht="11.5" hidden="false" customHeight="false" outlineLevel="0" collapsed="false">
      <c r="A916" s="0" t="n">
        <v>86</v>
      </c>
      <c r="B916" s="0" t="n">
        <v>0.860583333333333</v>
      </c>
      <c r="C916" s="0" t="n">
        <v>0.521666666666667</v>
      </c>
      <c r="D916" s="0" t="n">
        <v>0.183731734833318</v>
      </c>
      <c r="E916" s="0" t="n">
        <v>-2.00280726425477</v>
      </c>
      <c r="F916" s="0" t="n">
        <v>0.834915165351147</v>
      </c>
    </row>
    <row r="917" customFormat="false" ht="11.5" hidden="false" customHeight="false" outlineLevel="0" collapsed="false">
      <c r="A917" s="0" t="n">
        <v>86</v>
      </c>
      <c r="B917" s="0" t="n">
        <v>0.868972222222222</v>
      </c>
      <c r="C917" s="0" t="n">
        <v>0.491666666666667</v>
      </c>
      <c r="D917" s="0" t="n">
        <v>0.318843044950838</v>
      </c>
      <c r="E917" s="0" t="n">
        <v>-2.41797783370664</v>
      </c>
      <c r="F917" s="0" t="n">
        <v>0.809406504105872</v>
      </c>
    </row>
    <row r="918" customFormat="false" ht="11.5" hidden="false" customHeight="false" outlineLevel="0" collapsed="false">
      <c r="A918" s="0" t="n">
        <v>87</v>
      </c>
      <c r="B918" s="0" t="n">
        <v>0.898444444444445</v>
      </c>
      <c r="C918" s="0" t="n">
        <v>0.44</v>
      </c>
      <c r="D918" s="0" t="n">
        <v>-0.00546980484976585</v>
      </c>
      <c r="E918" s="0" t="n">
        <v>-2.16785422721679</v>
      </c>
      <c r="F918" s="0" t="n">
        <v>0.712585277547732</v>
      </c>
    </row>
    <row r="919" customFormat="false" ht="11.5" hidden="false" customHeight="false" outlineLevel="0" collapsed="false">
      <c r="A919" s="0" t="n">
        <v>87</v>
      </c>
      <c r="B919" s="0" t="n">
        <v>0.891361111111111</v>
      </c>
      <c r="C919" s="0" t="n">
        <v>0.463333333333333</v>
      </c>
      <c r="D919" s="0" t="n">
        <v>-0.0601046077960034</v>
      </c>
      <c r="E919" s="0" t="n">
        <v>-1.64229391613621</v>
      </c>
      <c r="F919" s="0" t="n">
        <v>0.737017261971824</v>
      </c>
    </row>
    <row r="920" customFormat="false" ht="11.5" hidden="false" customHeight="false" outlineLevel="0" collapsed="false">
      <c r="A920" s="0" t="n">
        <v>87</v>
      </c>
      <c r="B920" s="0" t="n">
        <v>0.8725</v>
      </c>
      <c r="C920" s="0" t="n">
        <v>0.49</v>
      </c>
      <c r="D920" s="0" t="n">
        <v>0.141207438185867</v>
      </c>
      <c r="E920" s="0" t="n">
        <v>-1.63160322952711</v>
      </c>
      <c r="F920" s="0" t="n">
        <v>0.798435971133566</v>
      </c>
    </row>
    <row r="921" customFormat="false" ht="11.5" hidden="false" customHeight="false" outlineLevel="0" collapsed="false">
      <c r="A921" s="0" t="n">
        <v>87</v>
      </c>
      <c r="B921" s="0" t="n">
        <v>0.906583333333333</v>
      </c>
      <c r="C921" s="0" t="n">
        <v>0.431666666666667</v>
      </c>
      <c r="D921" s="0" t="n">
        <v>0.0918395804314085</v>
      </c>
      <c r="E921" s="0" t="n">
        <v>-0.738008176824833</v>
      </c>
      <c r="F921" s="0" t="n">
        <v>0.683434951793756</v>
      </c>
    </row>
    <row r="922" customFormat="false" ht="11.5" hidden="false" customHeight="false" outlineLevel="0" collapsed="false">
      <c r="A922" s="0" t="n">
        <v>87</v>
      </c>
      <c r="B922" s="0" t="n">
        <v>0.862277777777778</v>
      </c>
      <c r="C922" s="0" t="n">
        <v>0.51</v>
      </c>
      <c r="D922" s="0" t="n">
        <v>0.40262237355689</v>
      </c>
      <c r="E922" s="0" t="n">
        <v>-1.16735365289489</v>
      </c>
      <c r="F922" s="0" t="n">
        <v>0.829825952300307</v>
      </c>
    </row>
    <row r="923" customFormat="false" ht="11.5" hidden="false" customHeight="false" outlineLevel="0" collapsed="false">
      <c r="A923" s="0" t="n">
        <v>87</v>
      </c>
      <c r="B923" s="0" t="n">
        <v>0.888972222222222</v>
      </c>
      <c r="C923" s="0" t="n">
        <v>0.46</v>
      </c>
      <c r="D923" s="0" t="n">
        <v>0.78445646905107</v>
      </c>
      <c r="E923" s="0" t="n">
        <v>0.182634974729922</v>
      </c>
      <c r="F923" s="0" t="n">
        <v>0.745076431575237</v>
      </c>
    </row>
    <row r="924" customFormat="false" ht="11.5" hidden="false" customHeight="false" outlineLevel="0" collapsed="false">
      <c r="A924" s="0" t="n">
        <v>88</v>
      </c>
      <c r="B924" s="0" t="n">
        <v>0.857222222222222</v>
      </c>
      <c r="C924" s="0" t="n">
        <v>0.516666666666667</v>
      </c>
      <c r="D924" s="0" t="n">
        <v>0.119736046237146</v>
      </c>
      <c r="E924" s="0" t="n">
        <v>-1.77566957864616</v>
      </c>
      <c r="F924" s="0" t="n">
        <v>0.844919457042438</v>
      </c>
    </row>
    <row r="925" customFormat="false" ht="11.5" hidden="false" customHeight="false" outlineLevel="0" collapsed="false">
      <c r="A925" s="0" t="n">
        <v>88</v>
      </c>
      <c r="B925" s="0" t="n">
        <v>0.87775</v>
      </c>
      <c r="C925" s="0" t="n">
        <v>0.485</v>
      </c>
      <c r="D925" s="0" t="n">
        <v>0.419426324475298</v>
      </c>
      <c r="E925" s="0" t="n">
        <v>-1.46886521266856</v>
      </c>
      <c r="F925" s="0" t="n">
        <v>0.781824788555595</v>
      </c>
    </row>
    <row r="926" customFormat="false" ht="11.5" hidden="false" customHeight="false" outlineLevel="0" collapsed="false">
      <c r="A926" s="0" t="n">
        <v>88</v>
      </c>
      <c r="B926" s="0" t="n">
        <v>0.877305555555556</v>
      </c>
      <c r="C926" s="0" t="n">
        <v>0.476666666666667</v>
      </c>
      <c r="D926" s="0" t="n">
        <v>0.408574221765036</v>
      </c>
      <c r="E926" s="0" t="n">
        <v>-0.884998474363439</v>
      </c>
      <c r="F926" s="0" t="n">
        <v>0.783244675833945</v>
      </c>
    </row>
    <row r="927" customFormat="false" ht="11.5" hidden="false" customHeight="false" outlineLevel="0" collapsed="false">
      <c r="A927" s="0" t="n">
        <v>88</v>
      </c>
      <c r="B927" s="0" t="n">
        <v>0.872861111111111</v>
      </c>
      <c r="C927" s="0" t="n">
        <v>0.491666666666667</v>
      </c>
      <c r="D927" s="0" t="n">
        <v>0.0154825798098001</v>
      </c>
      <c r="E927" s="0" t="n">
        <v>-2.25719138195561</v>
      </c>
      <c r="F927" s="0" t="n">
        <v>0.797304486657666</v>
      </c>
    </row>
    <row r="928" customFormat="false" ht="11.5" hidden="false" customHeight="false" outlineLevel="0" collapsed="false">
      <c r="A928" s="0" t="n">
        <v>88</v>
      </c>
      <c r="B928" s="0" t="n">
        <v>0.858611111111111</v>
      </c>
      <c r="C928" s="0" t="n">
        <v>0.518333333333333</v>
      </c>
      <c r="D928" s="0" t="n">
        <v>0.599929236425586</v>
      </c>
      <c r="E928" s="0" t="n">
        <v>-0.52314063941393</v>
      </c>
      <c r="F928" s="0" t="n">
        <v>0.840799883708629</v>
      </c>
    </row>
    <row r="929" customFormat="false" ht="11.5" hidden="false" customHeight="false" outlineLevel="0" collapsed="false">
      <c r="A929" s="0" t="n">
        <v>88</v>
      </c>
      <c r="B929" s="0" t="n">
        <v>0.873972222222222</v>
      </c>
      <c r="C929" s="0" t="n">
        <v>0.498333333333333</v>
      </c>
      <c r="D929" s="0" t="n">
        <v>0.230735332487255</v>
      </c>
      <c r="E929" s="0" t="n">
        <v>-1.93222643842034</v>
      </c>
      <c r="F929" s="0" t="n">
        <v>0.793812880273991</v>
      </c>
    </row>
    <row r="930" customFormat="false" ht="11.5" hidden="false" customHeight="false" outlineLevel="0" collapsed="false">
      <c r="A930" s="0" t="n">
        <v>89</v>
      </c>
      <c r="B930" s="0" t="n">
        <v>0.876805555555556</v>
      </c>
      <c r="C930" s="0" t="n">
        <v>0.478333333333333</v>
      </c>
      <c r="D930" s="0" t="n">
        <v>0.166749940136571</v>
      </c>
      <c r="E930" s="0" t="n">
        <v>-2.38266784786894</v>
      </c>
      <c r="F930" s="0" t="n">
        <v>0.784838978531407</v>
      </c>
    </row>
    <row r="931" customFormat="false" ht="11.5" hidden="false" customHeight="false" outlineLevel="0" collapsed="false">
      <c r="A931" s="0" t="n">
        <v>89</v>
      </c>
      <c r="B931" s="0" t="n">
        <v>0.823361111111111</v>
      </c>
      <c r="C931" s="0" t="n">
        <v>0.576666666666667</v>
      </c>
      <c r="D931" s="0" t="n">
        <v>0.766847801509985</v>
      </c>
      <c r="E931" s="0" t="n">
        <v>-0.776560338568147</v>
      </c>
      <c r="F931" s="0" t="n">
        <v>0.939784254201167</v>
      </c>
    </row>
    <row r="932" customFormat="false" ht="11.5" hidden="false" customHeight="false" outlineLevel="0" collapsed="false">
      <c r="A932" s="0" t="n">
        <v>89</v>
      </c>
      <c r="B932" s="0" t="n">
        <v>0.852694444444444</v>
      </c>
      <c r="C932" s="0" t="n">
        <v>0.526666666666667</v>
      </c>
      <c r="D932" s="0" t="n">
        <v>0.448518132577641</v>
      </c>
      <c r="E932" s="0" t="n">
        <v>-1.93423908113451</v>
      </c>
      <c r="F932" s="0" t="n">
        <v>0.858211965529366</v>
      </c>
    </row>
    <row r="933" customFormat="false" ht="11.5" hidden="false" customHeight="false" outlineLevel="0" collapsed="false">
      <c r="A933" s="0" t="n">
        <v>89</v>
      </c>
      <c r="B933" s="0" t="n">
        <v>0.898916666666667</v>
      </c>
      <c r="C933" s="0" t="n">
        <v>0.446666666666667</v>
      </c>
      <c r="D933" s="0" t="n">
        <v>0.426191308019163</v>
      </c>
      <c r="E933" s="0" t="n">
        <v>-0.890260702787679</v>
      </c>
      <c r="F933" s="0" t="n">
        <v>0.710926625374705</v>
      </c>
    </row>
    <row r="934" customFormat="false" ht="11.5" hidden="false" customHeight="false" outlineLevel="0" collapsed="false">
      <c r="A934" s="0" t="n">
        <v>89</v>
      </c>
      <c r="B934" s="0" t="n">
        <v>0.911111111111111</v>
      </c>
      <c r="C934" s="0" t="n">
        <v>0.413333333333333</v>
      </c>
      <c r="D934" s="0" t="n">
        <v>-0.3626953125</v>
      </c>
      <c r="E934" s="0" t="n">
        <v>-2.347341796875</v>
      </c>
      <c r="F934" s="0" t="n">
        <v>0.666666666666667</v>
      </c>
    </row>
    <row r="935" customFormat="false" ht="11.5" hidden="false" customHeight="false" outlineLevel="0" collapsed="false">
      <c r="A935" s="0" t="n">
        <v>89</v>
      </c>
      <c r="B935" s="0" t="n">
        <v>0.825972222222222</v>
      </c>
      <c r="C935" s="0" t="n">
        <v>0.581666666666667</v>
      </c>
      <c r="D935" s="0" t="n">
        <v>0.425930374133863</v>
      </c>
      <c r="E935" s="0" t="n">
        <v>-1.51655767578403</v>
      </c>
      <c r="F935" s="0" t="n">
        <v>0.932812354597048</v>
      </c>
    </row>
    <row r="936" customFormat="false" ht="11.5" hidden="false" customHeight="false" outlineLevel="0" collapsed="false">
      <c r="A936" s="0" t="n">
        <v>90</v>
      </c>
      <c r="B936" s="0" t="n">
        <v>0.864305555555556</v>
      </c>
      <c r="C936" s="0" t="n">
        <v>0.503333333333333</v>
      </c>
      <c r="D936" s="0" t="n">
        <v>0.568707142911224</v>
      </c>
      <c r="E936" s="0" t="n">
        <v>-0.681451480258852</v>
      </c>
      <c r="F936" s="0" t="n">
        <v>0.823694252876771</v>
      </c>
    </row>
    <row r="937" customFormat="false" ht="11.5" hidden="false" customHeight="false" outlineLevel="0" collapsed="false">
      <c r="A937" s="0" t="n">
        <v>90</v>
      </c>
      <c r="B937" s="0" t="n">
        <v>0.897361111111111</v>
      </c>
      <c r="C937" s="0" t="n">
        <v>0.436666666666667</v>
      </c>
      <c r="D937" s="0" t="n">
        <v>0.158197422819039</v>
      </c>
      <c r="E937" s="0" t="n">
        <v>-1.52247798564787</v>
      </c>
      <c r="F937" s="0" t="n">
        <v>0.716375910011249</v>
      </c>
    </row>
    <row r="938" customFormat="false" ht="11.5" hidden="false" customHeight="false" outlineLevel="0" collapsed="false">
      <c r="A938" s="0" t="n">
        <v>90</v>
      </c>
      <c r="B938" s="0" t="n">
        <v>0.865694444444444</v>
      </c>
      <c r="C938" s="0" t="n">
        <v>0.51</v>
      </c>
      <c r="D938" s="0" t="n">
        <v>0.0331261407392533</v>
      </c>
      <c r="E938" s="0" t="n">
        <v>-1.9478971520358</v>
      </c>
      <c r="F938" s="0" t="n">
        <v>0.819467984595968</v>
      </c>
    </row>
    <row r="939" customFormat="false" ht="11.5" hidden="false" customHeight="false" outlineLevel="0" collapsed="false">
      <c r="A939" s="0" t="n">
        <v>90</v>
      </c>
      <c r="B939" s="0" t="n">
        <v>0.912305555555556</v>
      </c>
      <c r="C939" s="0" t="n">
        <v>0.406666666666667</v>
      </c>
      <c r="D939" s="0" t="n">
        <v>0.594600820307121</v>
      </c>
      <c r="E939" s="0" t="n">
        <v>-0.762998877556538</v>
      </c>
      <c r="F939" s="0" t="n">
        <v>0.662172350843964</v>
      </c>
    </row>
    <row r="940" customFormat="false" ht="11.5" hidden="false" customHeight="false" outlineLevel="0" collapsed="false">
      <c r="A940" s="0" t="n">
        <v>90</v>
      </c>
      <c r="B940" s="0" t="n">
        <v>0.889222222222222</v>
      </c>
      <c r="C940" s="0" t="n">
        <v>0.465</v>
      </c>
      <c r="D940" s="0" t="n">
        <v>0.562917815381763</v>
      </c>
      <c r="E940" s="0" t="n">
        <v>-0.855651960897742</v>
      </c>
      <c r="F940" s="0" t="n">
        <v>0.744237118725537</v>
      </c>
    </row>
    <row r="941" customFormat="false" ht="11.5" hidden="false" customHeight="false" outlineLevel="0" collapsed="false">
      <c r="A941" s="0" t="n">
        <v>90</v>
      </c>
      <c r="B941" s="0" t="n">
        <v>0.87975</v>
      </c>
      <c r="C941" s="0" t="n">
        <v>0.478333333333333</v>
      </c>
      <c r="D941" s="0" t="n">
        <v>0.454064270008796</v>
      </c>
      <c r="E941" s="0" t="n">
        <v>-2.13623282646152</v>
      </c>
      <c r="F941" s="0" t="n">
        <v>0.775403120963541</v>
      </c>
    </row>
    <row r="942" customFormat="false" ht="11.5" hidden="false" customHeight="false" outlineLevel="0" collapsed="false">
      <c r="A942" s="0" t="n">
        <v>91</v>
      </c>
      <c r="B942" s="0" t="n">
        <v>0.91675</v>
      </c>
      <c r="C942" s="0" t="n">
        <v>0.405</v>
      </c>
      <c r="D942" s="0" t="n">
        <v>-0.138171478816848</v>
      </c>
      <c r="E942" s="0" t="n">
        <v>-1.38318966280261</v>
      </c>
      <c r="F942" s="0" t="n">
        <v>0.645174395028197</v>
      </c>
    </row>
    <row r="943" customFormat="false" ht="11.5" hidden="false" customHeight="false" outlineLevel="0" collapsed="false">
      <c r="A943" s="0" t="n">
        <v>91</v>
      </c>
      <c r="B943" s="0" t="n">
        <v>0.925972222222222</v>
      </c>
      <c r="C943" s="0" t="n">
        <v>0.383333333333333</v>
      </c>
      <c r="D943" s="0" t="n">
        <v>-0.158817246278996</v>
      </c>
      <c r="E943" s="0" t="n">
        <v>-0.747206685228925</v>
      </c>
      <c r="F943" s="0" t="n">
        <v>0.608390408281466</v>
      </c>
    </row>
    <row r="944" customFormat="false" ht="11.5" hidden="false" customHeight="false" outlineLevel="0" collapsed="false">
      <c r="A944" s="0" t="n">
        <v>91</v>
      </c>
      <c r="B944" s="0" t="n">
        <v>0.860944444444444</v>
      </c>
      <c r="C944" s="0" t="n">
        <v>0.511666666666667</v>
      </c>
      <c r="D944" s="0" t="n">
        <v>0.821720459532499</v>
      </c>
      <c r="E944" s="0" t="n">
        <v>6.27293592074807E-005</v>
      </c>
      <c r="F944" s="0" t="n">
        <v>0.833833183423266</v>
      </c>
    </row>
    <row r="945" customFormat="false" ht="11.5" hidden="false" customHeight="false" outlineLevel="0" collapsed="false">
      <c r="A945" s="0" t="n">
        <v>91</v>
      </c>
      <c r="B945" s="0" t="n">
        <v>0.856916666666667</v>
      </c>
      <c r="C945" s="0" t="n">
        <v>0.523333333333333</v>
      </c>
      <c r="D945" s="0" t="n">
        <v>0.533625179907914</v>
      </c>
      <c r="E945" s="0" t="n">
        <v>-1.709711613184</v>
      </c>
      <c r="F945" s="0" t="n">
        <v>0.845823070545292</v>
      </c>
    </row>
    <row r="946" customFormat="false" ht="11.5" hidden="false" customHeight="false" outlineLevel="0" collapsed="false">
      <c r="A946" s="0" t="n">
        <v>91</v>
      </c>
      <c r="B946" s="0" t="n">
        <v>0.879194444444444</v>
      </c>
      <c r="C946" s="0" t="n">
        <v>0.476666666666667</v>
      </c>
      <c r="D946" s="0" t="n">
        <v>0.580175961127564</v>
      </c>
      <c r="E946" s="0" t="n">
        <v>-0.192105119431044</v>
      </c>
      <c r="F946" s="0" t="n">
        <v>0.777192239910936</v>
      </c>
    </row>
    <row r="947" customFormat="false" ht="11.5" hidden="false" customHeight="false" outlineLevel="0" collapsed="false">
      <c r="A947" s="0" t="n">
        <v>91</v>
      </c>
      <c r="B947" s="0" t="n">
        <v>0.843527777777778</v>
      </c>
      <c r="C947" s="0" t="n">
        <v>0.52</v>
      </c>
      <c r="D947" s="0" t="n">
        <v>1.0339280686306</v>
      </c>
      <c r="E947" s="0" t="n">
        <v>0.953006031479493</v>
      </c>
      <c r="F947" s="0" t="n">
        <v>0.884511792522356</v>
      </c>
    </row>
    <row r="948" customFormat="false" ht="11.5" hidden="false" customHeight="false" outlineLevel="0" collapsed="false">
      <c r="A948" s="0" t="n">
        <v>92</v>
      </c>
      <c r="B948" s="0" t="n">
        <v>0.884083333333333</v>
      </c>
      <c r="C948" s="0" t="n">
        <v>0.465</v>
      </c>
      <c r="D948" s="0" t="n">
        <v>0.786715763965554</v>
      </c>
      <c r="E948" s="0" t="n">
        <v>0.420423099232806</v>
      </c>
      <c r="F948" s="0" t="n">
        <v>0.761303706370416</v>
      </c>
    </row>
    <row r="949" customFormat="false" ht="11.5" hidden="false" customHeight="false" outlineLevel="0" collapsed="false">
      <c r="A949" s="0" t="n">
        <v>92</v>
      </c>
      <c r="B949" s="0" t="n">
        <v>0.863472222222222</v>
      </c>
      <c r="C949" s="0" t="n">
        <v>0.511666666666667</v>
      </c>
      <c r="D949" s="0" t="n">
        <v>0.730447010846763</v>
      </c>
      <c r="E949" s="0" t="n">
        <v>-0.628003837361289</v>
      </c>
      <c r="F949" s="0" t="n">
        <v>0.826219637196363</v>
      </c>
    </row>
    <row r="950" customFormat="false" ht="11.5" hidden="false" customHeight="false" outlineLevel="0" collapsed="false">
      <c r="A950" s="0" t="n">
        <v>92</v>
      </c>
      <c r="B950" s="0" t="n">
        <v>0.778638888888889</v>
      </c>
      <c r="C950" s="0" t="n">
        <v>0.628333333333333</v>
      </c>
      <c r="D950" s="0" t="n">
        <v>0.995196358559543</v>
      </c>
      <c r="E950" s="0" t="n">
        <v>0.765018688854877</v>
      </c>
      <c r="F950" s="0" t="n">
        <v>1.05204826674234</v>
      </c>
    </row>
    <row r="951" customFormat="false" ht="11.5" hidden="false" customHeight="false" outlineLevel="0" collapsed="false">
      <c r="A951" s="0" t="n">
        <v>92</v>
      </c>
      <c r="B951" s="0" t="n">
        <v>0.893222222222222</v>
      </c>
      <c r="C951" s="0" t="n">
        <v>0.451666666666667</v>
      </c>
      <c r="D951" s="0" t="n">
        <v>0.144757392560218</v>
      </c>
      <c r="E951" s="0" t="n">
        <v>-2.68944804720196</v>
      </c>
      <c r="F951" s="0" t="n">
        <v>0.730677007226099</v>
      </c>
    </row>
    <row r="952" customFormat="false" ht="11.5" hidden="false" customHeight="false" outlineLevel="0" collapsed="false">
      <c r="A952" s="0" t="n">
        <v>92</v>
      </c>
      <c r="B952" s="0" t="n">
        <v>0.842611111111111</v>
      </c>
      <c r="C952" s="0" t="n">
        <v>0.531666666666667</v>
      </c>
      <c r="D952" s="0" t="n">
        <v>0.839782354669669</v>
      </c>
      <c r="E952" s="0" t="n">
        <v>0.466741192159525</v>
      </c>
      <c r="F952" s="0" t="n">
        <v>0.887098892144751</v>
      </c>
    </row>
    <row r="953" customFormat="false" ht="11.5" hidden="false" customHeight="false" outlineLevel="0" collapsed="false">
      <c r="A953" s="0" t="n">
        <v>92</v>
      </c>
      <c r="B953" s="0" t="n">
        <v>0.81725</v>
      </c>
      <c r="C953" s="0" t="n">
        <v>0.57</v>
      </c>
      <c r="D953" s="0" t="n">
        <v>0.489766284903535</v>
      </c>
      <c r="E953" s="0" t="n">
        <v>-2.83096355931387</v>
      </c>
      <c r="F953" s="0" t="n">
        <v>0.955902714715258</v>
      </c>
    </row>
    <row r="954" customFormat="false" ht="11.5" hidden="false" customHeight="false" outlineLevel="0" collapsed="false">
      <c r="A954" s="0" t="n">
        <v>93</v>
      </c>
      <c r="B954" s="0" t="n">
        <v>0.863972222222222</v>
      </c>
      <c r="C954" s="0" t="n">
        <v>0.516666666666667</v>
      </c>
      <c r="D954" s="0" t="n">
        <v>0.326847391568429</v>
      </c>
      <c r="E954" s="0" t="n">
        <v>-1.89222475542635</v>
      </c>
      <c r="F954" s="0" t="n">
        <v>0.824705334582534</v>
      </c>
    </row>
    <row r="955" customFormat="false" ht="11.5" hidden="false" customHeight="false" outlineLevel="0" collapsed="false">
      <c r="A955" s="0" t="n">
        <v>93</v>
      </c>
      <c r="B955" s="0" t="n">
        <v>0.850527777777778</v>
      </c>
      <c r="C955" s="0" t="n">
        <v>0.523333333333333</v>
      </c>
      <c r="D955" s="0" t="n">
        <v>0.61007629613065</v>
      </c>
      <c r="E955" s="0" t="n">
        <v>-0.17606249884088</v>
      </c>
      <c r="F955" s="0" t="n">
        <v>0.864500498039828</v>
      </c>
    </row>
    <row r="956" customFormat="false" ht="11.5" hidden="false" customHeight="false" outlineLevel="0" collapsed="false">
      <c r="A956" s="0" t="n">
        <v>93</v>
      </c>
      <c r="B956" s="0" t="n">
        <v>0.919916666666667</v>
      </c>
      <c r="C956" s="0" t="n">
        <v>0.395</v>
      </c>
      <c r="D956" s="0" t="n">
        <v>0.510647246830198</v>
      </c>
      <c r="E956" s="0" t="n">
        <v>-1.10897099253834</v>
      </c>
      <c r="F956" s="0" t="n">
        <v>0.632784850218988</v>
      </c>
    </row>
    <row r="957" customFormat="false" ht="11.5" hidden="false" customHeight="false" outlineLevel="0" collapsed="false">
      <c r="A957" s="0" t="n">
        <v>93</v>
      </c>
      <c r="B957" s="0" t="n">
        <v>0.859583333333333</v>
      </c>
      <c r="C957" s="0" t="n">
        <v>0.508333333333333</v>
      </c>
      <c r="D957" s="0" t="n">
        <v>0.428411801580723</v>
      </c>
      <c r="E957" s="0" t="n">
        <v>-0.783031754557436</v>
      </c>
      <c r="F957" s="0" t="n">
        <v>0.837904131349961</v>
      </c>
    </row>
    <row r="958" customFormat="false" ht="11.5" hidden="false" customHeight="false" outlineLevel="0" collapsed="false">
      <c r="A958" s="0" t="n">
        <v>93</v>
      </c>
      <c r="B958" s="0" t="n">
        <v>0.884305555555556</v>
      </c>
      <c r="C958" s="0" t="n">
        <v>0.47</v>
      </c>
      <c r="D958" s="0" t="n">
        <v>0.073131972869</v>
      </c>
      <c r="E958" s="0" t="n">
        <v>-2.49054416484481</v>
      </c>
      <c r="F958" s="0" t="n">
        <v>0.760573613940309</v>
      </c>
    </row>
    <row r="959" customFormat="false" ht="11.5" hidden="false" customHeight="false" outlineLevel="0" collapsed="false">
      <c r="A959" s="0" t="n">
        <v>93</v>
      </c>
      <c r="B959" s="0" t="n">
        <v>0.847361111111111</v>
      </c>
      <c r="C959" s="0" t="n">
        <v>0.541666666666667</v>
      </c>
      <c r="D959" s="0" t="n">
        <v>0.25231815080847</v>
      </c>
      <c r="E959" s="0" t="n">
        <v>-1.97698892449998</v>
      </c>
      <c r="F959" s="0" t="n">
        <v>0.873610007065192</v>
      </c>
    </row>
    <row r="960" customFormat="false" ht="11.5" hidden="false" customHeight="false" outlineLevel="0" collapsed="false">
      <c r="A960" s="0" t="n">
        <v>94</v>
      </c>
      <c r="B960" s="0" t="n">
        <v>0.782083333333333</v>
      </c>
      <c r="C960" s="0" t="n">
        <v>0.623333333333333</v>
      </c>
      <c r="D960" s="0" t="n">
        <v>1.04267733157633</v>
      </c>
      <c r="E960" s="0" t="n">
        <v>0.963758382718714</v>
      </c>
      <c r="F960" s="0" t="n">
        <v>1.04383108467478</v>
      </c>
    </row>
    <row r="961" customFormat="false" ht="11.5" hidden="false" customHeight="false" outlineLevel="0" collapsed="false">
      <c r="A961" s="0" t="n">
        <v>94</v>
      </c>
      <c r="B961" s="0" t="n">
        <v>0.858666666666667</v>
      </c>
      <c r="C961" s="0" t="n">
        <v>0.508333333333333</v>
      </c>
      <c r="D961" s="0" t="n">
        <v>0.340199335156852</v>
      </c>
      <c r="E961" s="0" t="n">
        <v>-2.77076333882165</v>
      </c>
      <c r="F961" s="0" t="n">
        <v>0.840634680861233</v>
      </c>
    </row>
    <row r="962" customFormat="false" ht="11.5" hidden="false" customHeight="false" outlineLevel="0" collapsed="false">
      <c r="A962" s="0" t="n">
        <v>94</v>
      </c>
      <c r="B962" s="0" t="n">
        <v>0.853055555555556</v>
      </c>
      <c r="C962" s="0" t="n">
        <v>0.523333333333333</v>
      </c>
      <c r="D962" s="0" t="n">
        <v>0.270158619785049</v>
      </c>
      <c r="E962" s="0" t="n">
        <v>-2.80410590299492</v>
      </c>
      <c r="F962" s="0" t="n">
        <v>0.857159391374919</v>
      </c>
    </row>
    <row r="963" customFormat="false" ht="11.5" hidden="false" customHeight="false" outlineLevel="0" collapsed="false">
      <c r="A963" s="0" t="n">
        <v>94</v>
      </c>
      <c r="B963" s="0" t="n">
        <v>0.825527777777778</v>
      </c>
      <c r="C963" s="0" t="n">
        <v>0.565</v>
      </c>
      <c r="D963" s="0" t="n">
        <v>0.566098408206465</v>
      </c>
      <c r="E963" s="0" t="n">
        <v>-2.53839793661807</v>
      </c>
      <c r="F963" s="0" t="n">
        <v>0.934002736136844</v>
      </c>
    </row>
    <row r="964" customFormat="false" ht="11.5" hidden="false" customHeight="false" outlineLevel="0" collapsed="false">
      <c r="A964" s="0" t="n">
        <v>94</v>
      </c>
      <c r="B964" s="0" t="n">
        <v>0.880194444444444</v>
      </c>
      <c r="C964" s="0" t="n">
        <v>0.473333333333333</v>
      </c>
      <c r="D964" s="0" t="n">
        <v>-0.0160269485598708</v>
      </c>
      <c r="E964" s="0" t="n">
        <v>-2.10839519192834</v>
      </c>
      <c r="F964" s="0" t="n">
        <v>0.773968848066754</v>
      </c>
    </row>
    <row r="965" customFormat="false" ht="11.5" hidden="false" customHeight="false" outlineLevel="0" collapsed="false">
      <c r="A965" s="0" t="n">
        <v>94</v>
      </c>
      <c r="B965" s="0" t="n">
        <v>0.854083333333333</v>
      </c>
      <c r="C965" s="0" t="n">
        <v>0.511666666666667</v>
      </c>
      <c r="D965" s="0" t="n">
        <v>0.774330970863113</v>
      </c>
      <c r="E965" s="0" t="n">
        <v>0.145762726974541</v>
      </c>
      <c r="F965" s="0" t="n">
        <v>0.854156504004584</v>
      </c>
    </row>
    <row r="966" customFormat="false" ht="11.5" hidden="false" customHeight="false" outlineLevel="0" collapsed="false">
      <c r="A966" s="0" t="n">
        <v>95</v>
      </c>
      <c r="B966" s="0" t="n">
        <v>0.885361111111111</v>
      </c>
      <c r="C966" s="0" t="n">
        <v>0.471666666666667</v>
      </c>
      <c r="D966" s="0" t="n">
        <v>0.16250415770442</v>
      </c>
      <c r="E966" s="0" t="n">
        <v>-2.50656520978675</v>
      </c>
      <c r="F966" s="0" t="n">
        <v>0.757096060248925</v>
      </c>
    </row>
    <row r="967" customFormat="false" ht="11.5" hidden="false" customHeight="false" outlineLevel="0" collapsed="false">
      <c r="A967" s="0" t="n">
        <v>95</v>
      </c>
      <c r="B967" s="0" t="n">
        <v>0.878055555555556</v>
      </c>
      <c r="C967" s="0" t="n">
        <v>0.488333333333333</v>
      </c>
      <c r="D967" s="0" t="n">
        <v>0.358088990400743</v>
      </c>
      <c r="E967" s="0" t="n">
        <v>-0.835424266167156</v>
      </c>
      <c r="F967" s="0" t="n">
        <v>0.780847118341499</v>
      </c>
    </row>
    <row r="968" customFormat="false" ht="11.5" hidden="false" customHeight="false" outlineLevel="0" collapsed="false">
      <c r="A968" s="0" t="n">
        <v>95</v>
      </c>
      <c r="B968" s="0" t="n">
        <v>0.856722222222222</v>
      </c>
      <c r="C968" s="0" t="n">
        <v>0.525</v>
      </c>
      <c r="D968" s="0" t="n">
        <v>0.508163742115464</v>
      </c>
      <c r="E968" s="0" t="n">
        <v>-1.14855302942714</v>
      </c>
      <c r="F968" s="0" t="n">
        <v>0.846397595039642</v>
      </c>
    </row>
    <row r="969" customFormat="false" ht="11.5" hidden="false" customHeight="false" outlineLevel="0" collapsed="false">
      <c r="A969" s="0" t="n">
        <v>95</v>
      </c>
      <c r="B969" s="0" t="n">
        <v>0.831555555555556</v>
      </c>
      <c r="C969" s="0" t="n">
        <v>0.553333333333333</v>
      </c>
      <c r="D969" s="0" t="n">
        <v>0.412526690116598</v>
      </c>
      <c r="E969" s="0" t="n">
        <v>-2.65460712383651</v>
      </c>
      <c r="F969" s="0" t="n">
        <v>0.917726659862414</v>
      </c>
    </row>
    <row r="970" customFormat="false" ht="11.5" hidden="false" customHeight="false" outlineLevel="0" collapsed="false">
      <c r="A970" s="0" t="n">
        <v>95</v>
      </c>
      <c r="B970" s="0" t="n">
        <v>0.890972222222222</v>
      </c>
      <c r="C970" s="0" t="n">
        <v>0.446666666666667</v>
      </c>
      <c r="D970" s="0" t="n">
        <v>0.0569364913633906</v>
      </c>
      <c r="E970" s="0" t="n">
        <v>-1.85381832934399</v>
      </c>
      <c r="F970" s="0" t="n">
        <v>0.738335214444556</v>
      </c>
    </row>
    <row r="971" customFormat="false" ht="11.5" hidden="false" customHeight="false" outlineLevel="0" collapsed="false">
      <c r="A971" s="0" t="n">
        <v>95</v>
      </c>
      <c r="B971" s="0" t="n">
        <v>0.906888888888889</v>
      </c>
      <c r="C971" s="0" t="n">
        <v>0.42</v>
      </c>
      <c r="D971" s="0" t="n">
        <v>0.333060167534866</v>
      </c>
      <c r="E971" s="0" t="n">
        <v>-0.766714631951288</v>
      </c>
      <c r="F971" s="0" t="n">
        <v>0.682316316348624</v>
      </c>
    </row>
    <row r="972" customFormat="false" ht="11.5" hidden="false" customHeight="false" outlineLevel="0" collapsed="false">
      <c r="A972" s="0" t="n">
        <v>96</v>
      </c>
      <c r="B972" s="0" t="n">
        <v>0.760861111111111</v>
      </c>
      <c r="C972" s="0" t="n">
        <v>0.648333333333333</v>
      </c>
      <c r="D972" s="0" t="n">
        <v>0.58111784081851</v>
      </c>
      <c r="E972" s="0" t="n">
        <v>-2.83298030256569</v>
      </c>
      <c r="F972" s="0" t="n">
        <v>1.09347814081693</v>
      </c>
    </row>
    <row r="973" customFormat="false" ht="11.5" hidden="false" customHeight="false" outlineLevel="0" collapsed="false">
      <c r="A973" s="0" t="n">
        <v>96</v>
      </c>
      <c r="B973" s="0" t="n">
        <v>0.858777777777778</v>
      </c>
      <c r="C973" s="0" t="n">
        <v>0.505</v>
      </c>
      <c r="D973" s="0" t="n">
        <v>0.451592212713953</v>
      </c>
      <c r="E973" s="0" t="n">
        <v>-2.9194329907437</v>
      </c>
      <c r="F973" s="0" t="n">
        <v>0.840304177730369</v>
      </c>
    </row>
    <row r="974" customFormat="false" ht="11.5" hidden="false" customHeight="false" outlineLevel="0" collapsed="false">
      <c r="A974" s="0" t="n">
        <v>96</v>
      </c>
      <c r="B974" s="0" t="n">
        <v>0.787555555555556</v>
      </c>
      <c r="C974" s="0" t="n">
        <v>0.621666666666667</v>
      </c>
      <c r="D974" s="0" t="n">
        <v>1.05350385246983</v>
      </c>
      <c r="E974" s="0" t="n">
        <v>0.212096156076575</v>
      </c>
      <c r="F974" s="0" t="n">
        <v>1.03064165558269</v>
      </c>
    </row>
    <row r="975" customFormat="false" ht="11.5" hidden="false" customHeight="false" outlineLevel="0" collapsed="false">
      <c r="A975" s="0" t="n">
        <v>96</v>
      </c>
      <c r="B975" s="0" t="n">
        <v>0.902527777777778</v>
      </c>
      <c r="C975" s="0" t="n">
        <v>0.44</v>
      </c>
      <c r="D975" s="0" t="n">
        <v>0.049394269414316</v>
      </c>
      <c r="E975" s="0" t="n">
        <v>-1.64654792736278</v>
      </c>
      <c r="F975" s="0" t="n">
        <v>0.698112534704192</v>
      </c>
    </row>
    <row r="976" customFormat="false" ht="11.5" hidden="false" customHeight="false" outlineLevel="0" collapsed="false">
      <c r="A976" s="0" t="n">
        <v>96</v>
      </c>
      <c r="B976" s="0" t="n">
        <v>0.872166666666667</v>
      </c>
      <c r="C976" s="0" t="n">
        <v>0.483333333333333</v>
      </c>
      <c r="D976" s="0" t="n">
        <v>0.87265291936897</v>
      </c>
      <c r="E976" s="0" t="n">
        <v>0.34651846286434</v>
      </c>
      <c r="F976" s="0" t="n">
        <v>0.799478997014097</v>
      </c>
    </row>
    <row r="977" customFormat="false" ht="11.5" hidden="false" customHeight="false" outlineLevel="0" collapsed="false">
      <c r="A977" s="0" t="n">
        <v>96</v>
      </c>
      <c r="B977" s="0" t="n">
        <v>0.838972222222222</v>
      </c>
      <c r="C977" s="0" t="n">
        <v>0.55</v>
      </c>
      <c r="D977" s="0" t="n">
        <v>0.797251477967996</v>
      </c>
      <c r="E977" s="0" t="n">
        <v>-0.907556385083038</v>
      </c>
      <c r="F977" s="0" t="n">
        <v>0.897295318659854</v>
      </c>
    </row>
    <row r="978" customFormat="false" ht="11.5" hidden="false" customHeight="false" outlineLevel="0" collapsed="false">
      <c r="A978" s="0" t="n">
        <v>97</v>
      </c>
      <c r="B978" s="0" t="n">
        <v>0.799194444444444</v>
      </c>
      <c r="C978" s="0" t="n">
        <v>0.605</v>
      </c>
      <c r="D978" s="0" t="n">
        <v>0.858212526223566</v>
      </c>
      <c r="E978" s="0" t="n">
        <v>-1.0946013104371</v>
      </c>
      <c r="F978" s="0" t="n">
        <v>1.00201186508832</v>
      </c>
    </row>
    <row r="979" customFormat="false" ht="11.5" hidden="false" customHeight="false" outlineLevel="0" collapsed="false">
      <c r="A979" s="0" t="n">
        <v>97</v>
      </c>
      <c r="B979" s="0" t="n">
        <v>0.8585</v>
      </c>
      <c r="C979" s="0" t="n">
        <v>0.515</v>
      </c>
      <c r="D979" s="0" t="n">
        <v>0.308771836914598</v>
      </c>
      <c r="E979" s="0" t="n">
        <v>-1.26717776473673</v>
      </c>
      <c r="F979" s="0" t="n">
        <v>0.841130192063036</v>
      </c>
    </row>
    <row r="980" customFormat="false" ht="11.5" hidden="false" customHeight="false" outlineLevel="0" collapsed="false">
      <c r="A980" s="0" t="n">
        <v>97</v>
      </c>
      <c r="B980" s="0" t="n">
        <v>0.844138888888889</v>
      </c>
      <c r="C980" s="0" t="n">
        <v>0.546666666666667</v>
      </c>
      <c r="D980" s="0" t="n">
        <v>0.514522870446134</v>
      </c>
      <c r="E980" s="0" t="n">
        <v>-1.4507719182484</v>
      </c>
      <c r="F980" s="0" t="n">
        <v>0.882782847338775</v>
      </c>
    </row>
    <row r="981" customFormat="false" ht="11.5" hidden="false" customHeight="false" outlineLevel="0" collapsed="false">
      <c r="A981" s="0" t="n">
        <v>97</v>
      </c>
      <c r="B981" s="0" t="n">
        <v>0.873638888888889</v>
      </c>
      <c r="C981" s="0" t="n">
        <v>0.485</v>
      </c>
      <c r="D981" s="0" t="n">
        <v>0.684490691139489</v>
      </c>
      <c r="E981" s="0" t="n">
        <v>-0.356403377095915</v>
      </c>
      <c r="F981" s="0" t="n">
        <v>0.794861972644028</v>
      </c>
    </row>
    <row r="982" customFormat="false" ht="11.5" hidden="false" customHeight="false" outlineLevel="0" collapsed="false">
      <c r="A982" s="0" t="n">
        <v>97</v>
      </c>
      <c r="B982" s="0" t="n">
        <v>0.830361111111111</v>
      </c>
      <c r="C982" s="0" t="n">
        <v>0.561666666666667</v>
      </c>
      <c r="D982" s="0" t="n">
        <v>0.453426736035543</v>
      </c>
      <c r="E982" s="0" t="n">
        <v>-2.69526456163592</v>
      </c>
      <c r="F982" s="0" t="n">
        <v>0.920974725193066</v>
      </c>
    </row>
    <row r="983" customFormat="false" ht="11.5" hidden="false" customHeight="false" outlineLevel="0" collapsed="false">
      <c r="A983" s="0" t="n">
        <v>97</v>
      </c>
      <c r="B983" s="0" t="n">
        <v>0.858222222222222</v>
      </c>
      <c r="C983" s="0" t="n">
        <v>0.523333333333333</v>
      </c>
      <c r="D983" s="0" t="n">
        <v>0.186219832837245</v>
      </c>
      <c r="E983" s="0" t="n">
        <v>-2.41841591449573</v>
      </c>
      <c r="F983" s="0" t="n">
        <v>0.841955396021006</v>
      </c>
    </row>
    <row r="984" customFormat="false" ht="11.5" hidden="false" customHeight="false" outlineLevel="0" collapsed="false">
      <c r="A984" s="0" t="n">
        <v>98</v>
      </c>
      <c r="B984" s="0" t="n">
        <v>0.861944444444444</v>
      </c>
      <c r="C984" s="0" t="n">
        <v>0.506666666666667</v>
      </c>
      <c r="D984" s="0" t="n">
        <v>0.952358355475629</v>
      </c>
      <c r="E984" s="0" t="n">
        <v>0.794757276050673</v>
      </c>
      <c r="F984" s="0" t="n">
        <v>0.830829572040968</v>
      </c>
    </row>
    <row r="985" customFormat="false" ht="11.5" hidden="false" customHeight="false" outlineLevel="0" collapsed="false">
      <c r="A985" s="0" t="n">
        <v>98</v>
      </c>
      <c r="B985" s="0" t="n">
        <v>0.894861111111111</v>
      </c>
      <c r="C985" s="0" t="n">
        <v>0.445</v>
      </c>
      <c r="D985" s="0" t="n">
        <v>0.465509267283761</v>
      </c>
      <c r="E985" s="0" t="n">
        <v>-1.03957811635654</v>
      </c>
      <c r="F985" s="0" t="n">
        <v>0.72504789113854</v>
      </c>
    </row>
    <row r="986" customFormat="false" ht="11.5" hidden="false" customHeight="false" outlineLevel="0" collapsed="false">
      <c r="A986" s="0" t="n">
        <v>98</v>
      </c>
      <c r="B986" s="0" t="n">
        <v>0.871027777777778</v>
      </c>
      <c r="C986" s="0" t="n">
        <v>0.501666666666667</v>
      </c>
      <c r="D986" s="0" t="n">
        <v>0.0518307777004847</v>
      </c>
      <c r="E986" s="0" t="n">
        <v>-2.4662798460059</v>
      </c>
      <c r="F986" s="0" t="n">
        <v>0.803032447109773</v>
      </c>
    </row>
    <row r="987" customFormat="false" ht="11.5" hidden="false" customHeight="false" outlineLevel="0" collapsed="false">
      <c r="A987" s="0" t="n">
        <v>98</v>
      </c>
      <c r="B987" s="0" t="n">
        <v>0.881361111111111</v>
      </c>
      <c r="C987" s="0" t="n">
        <v>0.485</v>
      </c>
      <c r="D987" s="0" t="n">
        <v>0.160587374157333</v>
      </c>
      <c r="E987" s="0" t="n">
        <v>-1.77015390395967</v>
      </c>
      <c r="F987" s="0" t="n">
        <v>0.770191173959066</v>
      </c>
    </row>
    <row r="988" customFormat="false" ht="11.5" hidden="false" customHeight="false" outlineLevel="0" collapsed="false">
      <c r="A988" s="0" t="n">
        <v>98</v>
      </c>
      <c r="B988" s="0" t="n">
        <v>0.906138888888889</v>
      </c>
      <c r="C988" s="0" t="n">
        <v>0.418333333333333</v>
      </c>
      <c r="D988" s="0" t="n">
        <v>0.0141480069629514</v>
      </c>
      <c r="E988" s="0" t="n">
        <v>-2.18512370462515</v>
      </c>
      <c r="F988" s="0" t="n">
        <v>0.685058797152154</v>
      </c>
    </row>
    <row r="989" customFormat="false" ht="11.5" hidden="false" customHeight="false" outlineLevel="0" collapsed="false">
      <c r="A989" s="0" t="n">
        <v>98</v>
      </c>
      <c r="B989" s="0" t="n">
        <v>0.892027777777778</v>
      </c>
      <c r="C989" s="0" t="n">
        <v>0.458333333333333</v>
      </c>
      <c r="D989" s="0" t="n">
        <v>0.0533091476311562</v>
      </c>
      <c r="E989" s="0" t="n">
        <v>-2.48592469710802</v>
      </c>
      <c r="F989" s="0" t="n">
        <v>0.734752414838571</v>
      </c>
    </row>
    <row r="990" customFormat="false" ht="11.5" hidden="false" customHeight="false" outlineLevel="0" collapsed="false">
      <c r="A990" s="0" t="n">
        <v>99</v>
      </c>
      <c r="B990" s="0" t="n">
        <v>0.829138888888889</v>
      </c>
      <c r="C990" s="0" t="n">
        <v>0.571666666666667</v>
      </c>
      <c r="D990" s="0" t="n">
        <v>0.574890423323708</v>
      </c>
      <c r="E990" s="0" t="n">
        <v>-1.63370855313868</v>
      </c>
      <c r="F990" s="0" t="n">
        <v>0.924286511616152</v>
      </c>
    </row>
    <row r="991" customFormat="false" ht="11.5" hidden="false" customHeight="false" outlineLevel="0" collapsed="false">
      <c r="A991" s="0" t="n">
        <v>99</v>
      </c>
      <c r="B991" s="0" t="n">
        <v>0.887861111111111</v>
      </c>
      <c r="C991" s="0" t="n">
        <v>0.45</v>
      </c>
      <c r="D991" s="0" t="n">
        <v>-0.190877147961692</v>
      </c>
      <c r="E991" s="0" t="n">
        <v>-2.46507899526605</v>
      </c>
      <c r="F991" s="0" t="n">
        <v>0.748795328807842</v>
      </c>
    </row>
    <row r="992" customFormat="false" ht="11.5" hidden="false" customHeight="false" outlineLevel="0" collapsed="false">
      <c r="A992" s="0" t="n">
        <v>99</v>
      </c>
      <c r="B992" s="0" t="n">
        <v>0.881305555555556</v>
      </c>
      <c r="C992" s="0" t="n">
        <v>0.478333333333333</v>
      </c>
      <c r="D992" s="0" t="n">
        <v>0.220548206118</v>
      </c>
      <c r="E992" s="0" t="n">
        <v>-2.42177132670436</v>
      </c>
      <c r="F992" s="0" t="n">
        <v>0.770371483261304</v>
      </c>
    </row>
    <row r="993" customFormat="false" ht="11.5" hidden="false" customHeight="false" outlineLevel="0" collapsed="false">
      <c r="A993" s="0" t="n">
        <v>99</v>
      </c>
      <c r="B993" s="0" t="n">
        <v>0.907694444444445</v>
      </c>
      <c r="C993" s="0" t="n">
        <v>0.425</v>
      </c>
      <c r="D993" s="0" t="n">
        <v>-0.0240309244909201</v>
      </c>
      <c r="E993" s="0" t="n">
        <v>-2.07345225812417</v>
      </c>
      <c r="F993" s="0" t="n">
        <v>0.679358357406294</v>
      </c>
    </row>
    <row r="994" customFormat="false" ht="11.5" hidden="false" customHeight="false" outlineLevel="0" collapsed="false">
      <c r="A994" s="0" t="n">
        <v>99</v>
      </c>
      <c r="B994" s="0" t="n">
        <v>0.895694444444445</v>
      </c>
      <c r="C994" s="0" t="n">
        <v>0.445</v>
      </c>
      <c r="D994" s="0" t="n">
        <v>0.713102013825679</v>
      </c>
      <c r="E994" s="0" t="n">
        <v>-1.03914922136663</v>
      </c>
      <c r="F994" s="0" t="n">
        <v>0.72216880144311</v>
      </c>
    </row>
    <row r="995" customFormat="false" ht="11.5" hidden="false" customHeight="false" outlineLevel="0" collapsed="false">
      <c r="A995" s="0" t="n">
        <v>99</v>
      </c>
      <c r="B995" s="0" t="n">
        <v>0.848694444444444</v>
      </c>
      <c r="C995" s="0" t="n">
        <v>0.53</v>
      </c>
      <c r="D995" s="0" t="n">
        <v>0.410059712565734</v>
      </c>
      <c r="E995" s="0" t="n">
        <v>-0.993291935246369</v>
      </c>
      <c r="F995" s="0" t="n">
        <v>0.869786052876096</v>
      </c>
    </row>
    <row r="996" customFormat="false" ht="11.5" hidden="false" customHeight="false" outlineLevel="0" collapsed="false">
      <c r="A996" s="0" t="n">
        <v>100</v>
      </c>
      <c r="B996" s="0" t="n">
        <v>0.855305555555556</v>
      </c>
      <c r="C996" s="0" t="n">
        <v>0.531666666666667</v>
      </c>
      <c r="D996" s="0" t="n">
        <v>0.422174914989341</v>
      </c>
      <c r="E996" s="0" t="n">
        <v>-1.54200965213677</v>
      </c>
      <c r="F996" s="0" t="n">
        <v>0.850571703163362</v>
      </c>
    </row>
    <row r="997" customFormat="false" ht="11.5" hidden="false" customHeight="false" outlineLevel="0" collapsed="false">
      <c r="A997" s="0" t="n">
        <v>100</v>
      </c>
      <c r="B997" s="0" t="n">
        <v>0.798111111111111</v>
      </c>
      <c r="C997" s="0" t="n">
        <v>0.615</v>
      </c>
      <c r="D997" s="0" t="n">
        <v>0.850800523180858</v>
      </c>
      <c r="E997" s="0" t="n">
        <v>-0.542878001410877</v>
      </c>
      <c r="F997" s="0" t="n">
        <v>1.00471112487344</v>
      </c>
    </row>
    <row r="998" customFormat="false" ht="11.5" hidden="false" customHeight="false" outlineLevel="0" collapsed="false">
      <c r="A998" s="0" t="n">
        <v>100</v>
      </c>
      <c r="B998" s="0" t="n">
        <v>0.845972222222222</v>
      </c>
      <c r="C998" s="0" t="n">
        <v>0.538333333333333</v>
      </c>
      <c r="D998" s="0" t="n">
        <v>0.771998726315651</v>
      </c>
      <c r="E998" s="0" t="n">
        <v>-0.443256867940881</v>
      </c>
      <c r="F998" s="0" t="n">
        <v>0.877575574460051</v>
      </c>
    </row>
    <row r="999" customFormat="false" ht="11.5" hidden="false" customHeight="false" outlineLevel="0" collapsed="false">
      <c r="A999" s="0" t="n">
        <v>100</v>
      </c>
      <c r="B999" s="0" t="n">
        <v>0.891027777777778</v>
      </c>
      <c r="C999" s="0" t="n">
        <v>0.455</v>
      </c>
      <c r="D999" s="0" t="n">
        <v>0.432271284002443</v>
      </c>
      <c r="E999" s="0" t="n">
        <v>-0.992970272962276</v>
      </c>
      <c r="F999" s="0" t="n">
        <v>0.738147079592618</v>
      </c>
    </row>
    <row r="1000" customFormat="false" ht="11.5" hidden="false" customHeight="false" outlineLevel="0" collapsed="false">
      <c r="A1000" s="0" t="n">
        <v>100</v>
      </c>
      <c r="B1000" s="0" t="n">
        <v>0.873583333333333</v>
      </c>
      <c r="C1000" s="0" t="n">
        <v>0.49</v>
      </c>
      <c r="D1000" s="0" t="n">
        <v>0.496124426209998</v>
      </c>
      <c r="E1000" s="0" t="n">
        <v>-1.27324961503459</v>
      </c>
      <c r="F1000" s="0" t="n">
        <v>0.795036686784537</v>
      </c>
    </row>
    <row r="1001" customFormat="false" ht="11.5" hidden="false" customHeight="false" outlineLevel="0" collapsed="false">
      <c r="A1001" s="0" t="n">
        <v>100</v>
      </c>
      <c r="B1001" s="0" t="n">
        <v>0.874777777777778</v>
      </c>
      <c r="C1001" s="0" t="n">
        <v>0.486666666666667</v>
      </c>
      <c r="D1001" s="0" t="n">
        <v>0.379795265751388</v>
      </c>
      <c r="E1001" s="0" t="n">
        <v>-1.03932415526297</v>
      </c>
      <c r="F1001" s="0" t="n">
        <v>0.7912718313646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9.16015625" defaultRowHeight="11.5" zeroHeight="false" outlineLevelRow="0" outlineLevelCol="0"/>
  <cols>
    <col collapsed="false" customWidth="true" hidden="false" outlineLevel="0" max="12" min="1" style="0" width="8.89"/>
    <col collapsed="false" customWidth="true" hidden="false" outlineLevel="0" max="15" min="15" style="61" width="13.19"/>
    <col collapsed="false" customWidth="true" hidden="false" outlineLevel="0" max="17" min="16" style="0" width="8.89"/>
    <col collapsed="false" customWidth="true" hidden="false" outlineLevel="0" max="19" min="19" style="0" width="9.89"/>
    <col collapsed="false" customWidth="true" hidden="false" outlineLevel="0" max="24" min="24" style="27" width="8.78"/>
  </cols>
  <sheetData>
    <row r="1" s="6" customFormat="true" ht="15.5" hidden="false" customHeight="false" outlineLevel="0" collapsed="false">
      <c r="A1" s="62" t="s">
        <v>72</v>
      </c>
      <c r="B1" s="62" t="s">
        <v>73</v>
      </c>
      <c r="C1" s="6" t="s">
        <v>74</v>
      </c>
      <c r="D1" s="6" t="s">
        <v>75</v>
      </c>
      <c r="E1" s="63" t="s">
        <v>76</v>
      </c>
      <c r="F1" s="63" t="n">
        <v>20</v>
      </c>
      <c r="G1" s="64" t="s">
        <v>77</v>
      </c>
      <c r="H1" s="64" t="s">
        <v>78</v>
      </c>
      <c r="I1" s="62" t="s">
        <v>79</v>
      </c>
      <c r="J1" s="62" t="s">
        <v>80</v>
      </c>
      <c r="K1" s="62" t="s">
        <v>81</v>
      </c>
      <c r="L1" s="64" t="s">
        <v>82</v>
      </c>
      <c r="M1" s="65" t="s">
        <v>83</v>
      </c>
      <c r="N1" s="63" t="s">
        <v>84</v>
      </c>
      <c r="O1" s="66" t="s">
        <v>85</v>
      </c>
      <c r="P1" s="6" t="s">
        <v>74</v>
      </c>
      <c r="Q1" s="6" t="s">
        <v>74</v>
      </c>
      <c r="R1" s="6" t="s">
        <v>75</v>
      </c>
      <c r="S1" s="64" t="s">
        <v>78</v>
      </c>
      <c r="T1" s="62" t="s">
        <v>86</v>
      </c>
      <c r="U1" s="62" t="s">
        <v>87</v>
      </c>
      <c r="V1" s="6" t="s">
        <v>88</v>
      </c>
      <c r="W1" s="64" t="s">
        <v>78</v>
      </c>
      <c r="X1" s="67" t="s">
        <v>89</v>
      </c>
      <c r="Y1" s="68" t="s">
        <v>61</v>
      </c>
      <c r="Z1" s="6" t="s">
        <v>90</v>
      </c>
      <c r="AA1" s="6" t="s">
        <v>61</v>
      </c>
      <c r="AB1" s="6" t="e">
        <f aca="false">MIN(#REF!)</f>
        <v>#REF!</v>
      </c>
      <c r="AC1" s="6" t="s">
        <v>91</v>
      </c>
      <c r="AD1" s="69" t="s">
        <v>92</v>
      </c>
      <c r="AE1" s="69" t="s">
        <v>93</v>
      </c>
      <c r="AF1" s="69" t="s">
        <v>94</v>
      </c>
      <c r="AG1" s="69" t="s">
        <v>95</v>
      </c>
      <c r="AH1" s="69" t="s">
        <v>96</v>
      </c>
      <c r="AI1" s="69" t="s">
        <v>97</v>
      </c>
      <c r="AJ1" s="69" t="s">
        <v>98</v>
      </c>
      <c r="AK1" s="69" t="s">
        <v>99</v>
      </c>
      <c r="AL1" s="69" t="s">
        <v>100</v>
      </c>
      <c r="AM1" s="69" t="s">
        <v>101</v>
      </c>
      <c r="AN1" s="70" t="s">
        <v>102</v>
      </c>
      <c r="AO1" s="71" t="e">
        <f aca="false">#REF!</f>
        <v>#REF!</v>
      </c>
    </row>
    <row r="2" s="27" customFormat="true" ht="11.5" hidden="false" customHeight="false" outlineLevel="0" collapsed="false">
      <c r="A2" s="27" t="n">
        <v>1</v>
      </c>
      <c r="B2" s="27" t="n">
        <v>0</v>
      </c>
      <c r="C2" s="27" t="n">
        <v>0.760998195916714</v>
      </c>
      <c r="D2" s="27" t="n">
        <v>0.765139007944629</v>
      </c>
      <c r="E2" s="27" t="n">
        <v>5</v>
      </c>
      <c r="F2" s="27" t="n">
        <v>50</v>
      </c>
      <c r="G2" s="27" t="n">
        <v>0.769360316187048</v>
      </c>
      <c r="H2" s="27" t="n">
        <v>1.30104</v>
      </c>
      <c r="I2" s="27" t="n">
        <v>1</v>
      </c>
      <c r="J2" s="27" t="n">
        <v>0.987099935752539</v>
      </c>
      <c r="K2" s="27" t="n">
        <v>1</v>
      </c>
      <c r="L2" s="27" t="n">
        <v>1</v>
      </c>
      <c r="O2" s="72"/>
      <c r="R2" s="27" t="n">
        <v>0.252874444069444</v>
      </c>
      <c r="S2" s="27" t="n">
        <v>0</v>
      </c>
      <c r="T2" s="27" t="n">
        <v>0.88</v>
      </c>
      <c r="X2" s="27" t="n">
        <v>0.023</v>
      </c>
      <c r="Y2" s="27" t="n">
        <v>0.2</v>
      </c>
      <c r="Z2" s="27" t="n">
        <v>0.162587104928443</v>
      </c>
      <c r="AA2" s="27" t="n">
        <v>0.466082711419663</v>
      </c>
      <c r="AB2" s="27" t="n">
        <v>0.2184</v>
      </c>
      <c r="AC2" s="27" t="n">
        <v>1</v>
      </c>
    </row>
    <row r="3" customFormat="false" ht="11.5" hidden="false" customHeight="false" outlineLevel="0" collapsed="false">
      <c r="A3" s="0" t="n">
        <v>1</v>
      </c>
      <c r="B3" s="0" t="n">
        <v>0</v>
      </c>
      <c r="C3" s="0" t="n">
        <v>0.689000453784265</v>
      </c>
      <c r="D3" s="0" t="n">
        <v>0.830962307076926</v>
      </c>
      <c r="E3" s="0" t="n">
        <v>10</v>
      </c>
      <c r="F3" s="0" t="n">
        <v>50</v>
      </c>
      <c r="G3" s="0" t="n">
        <v>1.37053423218452</v>
      </c>
      <c r="H3" s="0" t="n">
        <v>1.656835</v>
      </c>
      <c r="I3" s="0" t="n">
        <v>1</v>
      </c>
      <c r="J3" s="0" t="n">
        <v>1.46700858384985</v>
      </c>
      <c r="K3" s="0" t="n">
        <v>1</v>
      </c>
      <c r="L3" s="0" t="n">
        <v>1</v>
      </c>
      <c r="R3" s="0" t="n">
        <v>0.252874444069444</v>
      </c>
      <c r="S3" s="0" t="n">
        <v>0</v>
      </c>
      <c r="T3" s="0" t="n">
        <v>0.88</v>
      </c>
      <c r="X3" s="27" t="n">
        <v>0.0550000000000001</v>
      </c>
      <c r="Y3" s="0" t="n">
        <v>0.29</v>
      </c>
      <c r="Z3" s="0" t="n">
        <v>0.162521590474551</v>
      </c>
      <c r="AA3" s="0" t="n">
        <v>0.472020203289694</v>
      </c>
      <c r="AB3" s="0" t="n">
        <v>0.244</v>
      </c>
      <c r="AC3" s="0" t="n">
        <v>1</v>
      </c>
    </row>
    <row r="4" customFormat="false" ht="11.5" hidden="false" customHeight="false" outlineLevel="0" collapsed="false">
      <c r="A4" s="0" t="n">
        <v>1</v>
      </c>
      <c r="B4" s="0" t="n">
        <v>0</v>
      </c>
      <c r="C4" s="0" t="n">
        <v>0.758326096377609</v>
      </c>
      <c r="D4" s="0" t="n">
        <v>0.88200193686987</v>
      </c>
      <c r="E4" s="0" t="n">
        <v>15</v>
      </c>
      <c r="F4" s="0" t="n">
        <v>50</v>
      </c>
      <c r="G4" s="0" t="n">
        <v>1.43847621569827</v>
      </c>
      <c r="H4" s="0" t="n">
        <v>2.044845</v>
      </c>
      <c r="I4" s="0" t="n">
        <v>1</v>
      </c>
      <c r="J4" s="0" t="n">
        <v>1.81526456958676</v>
      </c>
      <c r="K4" s="0" t="n">
        <v>1</v>
      </c>
      <c r="L4" s="0" t="n">
        <v>1</v>
      </c>
      <c r="R4" s="0" t="n">
        <v>0.252874444069444</v>
      </c>
      <c r="S4" s="0" t="n">
        <v>0</v>
      </c>
      <c r="T4" s="0" t="n">
        <v>0.88</v>
      </c>
      <c r="X4" s="27" t="n">
        <v>0.038</v>
      </c>
      <c r="Y4" s="0" t="n">
        <v>0.27</v>
      </c>
      <c r="Z4" s="0" t="n">
        <v>0.209265301755143</v>
      </c>
      <c r="AA4" s="0" t="n">
        <v>0.497588306454253</v>
      </c>
      <c r="AB4" s="0" t="n">
        <v>0.2304</v>
      </c>
      <c r="AC4" s="0" t="n">
        <v>1</v>
      </c>
    </row>
    <row r="5" customFormat="false" ht="11.5" hidden="false" customHeight="false" outlineLevel="0" collapsed="false">
      <c r="A5" s="0" t="n">
        <v>1</v>
      </c>
      <c r="B5" s="0" t="n">
        <v>0</v>
      </c>
      <c r="C5" s="0" t="n">
        <v>0.802809253437728</v>
      </c>
      <c r="D5" s="0" t="n">
        <v>0.913252441454679</v>
      </c>
      <c r="E5" s="0" t="n">
        <v>20</v>
      </c>
      <c r="F5" s="0" t="n">
        <v>50</v>
      </c>
      <c r="G5" s="0" t="n">
        <v>1.61931333751459</v>
      </c>
      <c r="H5" s="0" t="n">
        <v>2.242109</v>
      </c>
      <c r="I5" s="0" t="n">
        <v>1</v>
      </c>
      <c r="J5" s="0" t="n">
        <v>2.06643744823591</v>
      </c>
      <c r="K5" s="0" t="n">
        <v>1</v>
      </c>
      <c r="L5" s="0" t="n">
        <v>1</v>
      </c>
      <c r="R5" s="0" t="n">
        <v>0.252874444069444</v>
      </c>
      <c r="S5" s="0" t="n">
        <v>0</v>
      </c>
      <c r="T5" s="0" t="n">
        <v>0.88</v>
      </c>
      <c r="X5" s="27" t="n">
        <v>0.039</v>
      </c>
      <c r="Y5" s="0" t="n">
        <v>0.27</v>
      </c>
      <c r="Z5" s="0" t="n">
        <v>0.248032963556998</v>
      </c>
      <c r="AA5" s="0" t="n">
        <v>0.534976528348508</v>
      </c>
      <c r="AB5" s="0" t="n">
        <v>0.2312</v>
      </c>
      <c r="AC5" s="0" t="n">
        <v>1</v>
      </c>
    </row>
    <row r="6" customFormat="false" ht="11.5" hidden="false" customHeight="false" outlineLevel="0" collapsed="false">
      <c r="A6" s="0" t="n">
        <v>1</v>
      </c>
      <c r="B6" s="0" t="n">
        <v>0</v>
      </c>
      <c r="C6" s="0" t="n">
        <v>0.767850605935757</v>
      </c>
      <c r="D6" s="0" t="n">
        <v>0.812879363766381</v>
      </c>
      <c r="E6" s="0" t="n">
        <v>5</v>
      </c>
      <c r="F6" s="0" t="n">
        <v>100</v>
      </c>
      <c r="G6" s="0" t="n">
        <v>0.71618482317966</v>
      </c>
      <c r="H6" s="0" t="n">
        <v>1.215134</v>
      </c>
      <c r="I6" s="0" t="n">
        <v>1</v>
      </c>
      <c r="J6" s="0" t="n">
        <v>1.22780553833498</v>
      </c>
      <c r="K6" s="0" t="n">
        <v>1</v>
      </c>
      <c r="L6" s="0" t="n">
        <v>1</v>
      </c>
      <c r="R6" s="0" t="n">
        <v>0.252874444069444</v>
      </c>
      <c r="S6" s="0" t="n">
        <v>0</v>
      </c>
      <c r="T6" s="0" t="n">
        <v>0.88</v>
      </c>
      <c r="X6" s="27" t="n">
        <v>0.044</v>
      </c>
      <c r="Y6" s="0" t="n">
        <v>0.28</v>
      </c>
      <c r="Z6" s="0" t="n">
        <v>0.22128690642083</v>
      </c>
      <c r="AA6" s="0" t="n">
        <v>0.524143827871551</v>
      </c>
      <c r="AB6" s="0" t="n">
        <v>0.2352</v>
      </c>
      <c r="AC6" s="0" t="n">
        <v>1</v>
      </c>
    </row>
    <row r="7" customFormat="false" ht="11.5" hidden="false" customHeight="false" outlineLevel="0" collapsed="false">
      <c r="A7" s="0" t="n">
        <v>1</v>
      </c>
      <c r="B7" s="0" t="n">
        <v>0</v>
      </c>
      <c r="C7" s="0" t="n">
        <v>0.772601903325914</v>
      </c>
      <c r="D7" s="0" t="n">
        <v>0.84665910247641</v>
      </c>
      <c r="E7" s="0" t="n">
        <v>10</v>
      </c>
      <c r="F7" s="0" t="n">
        <v>100</v>
      </c>
      <c r="G7" s="0" t="n">
        <v>1.0521037008842</v>
      </c>
      <c r="H7" s="0" t="n">
        <v>1.461401</v>
      </c>
      <c r="I7" s="0" t="n">
        <v>1</v>
      </c>
      <c r="J7" s="0" t="n">
        <v>1.34420249387047</v>
      </c>
      <c r="K7" s="0" t="n">
        <v>1</v>
      </c>
      <c r="L7" s="0" t="n">
        <v>1</v>
      </c>
      <c r="R7" s="0" t="n">
        <v>0.252874444069444</v>
      </c>
      <c r="S7" s="0" t="n">
        <v>0</v>
      </c>
      <c r="T7" s="0" t="n">
        <v>0.88</v>
      </c>
      <c r="X7" s="27" t="n">
        <v>0.0745</v>
      </c>
      <c r="Y7" s="0" t="n">
        <v>0.365</v>
      </c>
      <c r="Z7" s="0" t="n">
        <v>0.200202836465859</v>
      </c>
      <c r="AA7" s="0" t="n">
        <v>0.487931937558874</v>
      </c>
      <c r="AB7" s="0" t="n">
        <v>0.2596</v>
      </c>
      <c r="AC7" s="0" t="n">
        <v>1</v>
      </c>
    </row>
    <row r="8" customFormat="false" ht="11.5" hidden="false" customHeight="false" outlineLevel="0" collapsed="false">
      <c r="A8" s="0" t="n">
        <v>1</v>
      </c>
      <c r="B8" s="0" t="n">
        <v>0</v>
      </c>
      <c r="C8" s="0" t="n">
        <v>0.840563953572465</v>
      </c>
      <c r="D8" s="0" t="n">
        <v>0.898087092589528</v>
      </c>
      <c r="E8" s="0" t="n">
        <v>15</v>
      </c>
      <c r="F8" s="0" t="n">
        <v>100</v>
      </c>
      <c r="G8" s="0" t="n">
        <v>1.07565625653251</v>
      </c>
      <c r="H8" s="0" t="n">
        <v>1.679784</v>
      </c>
      <c r="I8" s="0" t="n">
        <v>1</v>
      </c>
      <c r="J8" s="0" t="n">
        <v>1.56154020383149</v>
      </c>
      <c r="K8" s="0" t="n">
        <v>1</v>
      </c>
      <c r="L8" s="0" t="n">
        <v>1</v>
      </c>
      <c r="R8" s="0" t="n">
        <v>0.252874444069444</v>
      </c>
      <c r="S8" s="0" t="n">
        <v>0</v>
      </c>
      <c r="T8" s="0" t="n">
        <v>0.88</v>
      </c>
      <c r="X8" s="27" t="n">
        <v>0.04675</v>
      </c>
      <c r="Y8" s="0" t="n">
        <v>0.28</v>
      </c>
      <c r="Z8" s="0" t="n">
        <v>0.28813120766816</v>
      </c>
      <c r="AA8" s="0" t="n">
        <v>0.561054989961238</v>
      </c>
      <c r="AB8" s="0" t="n">
        <v>0.2374</v>
      </c>
      <c r="AC8" s="0" t="n">
        <v>1</v>
      </c>
    </row>
    <row r="9" customFormat="false" ht="11.5" hidden="false" customHeight="false" outlineLevel="0" collapsed="false">
      <c r="A9" s="0" t="n">
        <v>1</v>
      </c>
      <c r="B9" s="0" t="n">
        <v>0</v>
      </c>
      <c r="C9" s="0" t="n">
        <v>0.823859088251138</v>
      </c>
      <c r="D9" s="0" t="n">
        <v>0.908661698476936</v>
      </c>
      <c r="E9" s="0" t="n">
        <v>20</v>
      </c>
      <c r="F9" s="0" t="n">
        <v>100</v>
      </c>
      <c r="G9" s="0" t="n">
        <v>1.33963885762846</v>
      </c>
      <c r="H9" s="0" t="n">
        <v>1.816715</v>
      </c>
      <c r="I9" s="0" t="n">
        <v>1</v>
      </c>
      <c r="J9" s="0" t="n">
        <v>1.77907536152317</v>
      </c>
      <c r="K9" s="0" t="n">
        <v>1</v>
      </c>
      <c r="L9" s="0" t="n">
        <v>1</v>
      </c>
      <c r="R9" s="0" t="n">
        <v>0.252874444069444</v>
      </c>
      <c r="S9" s="0" t="n">
        <v>0</v>
      </c>
      <c r="T9" s="0" t="n">
        <v>0.88</v>
      </c>
      <c r="X9" s="27" t="n">
        <v>0.0257500000000001</v>
      </c>
      <c r="Y9" s="0" t="n">
        <v>0.22</v>
      </c>
      <c r="Z9" s="0" t="n">
        <v>0.28806393234773</v>
      </c>
      <c r="AA9" s="0" t="n">
        <v>0.561585541292466</v>
      </c>
      <c r="AB9" s="0" t="n">
        <v>0.2206</v>
      </c>
      <c r="AC9" s="0" t="n">
        <v>1</v>
      </c>
    </row>
    <row r="10" customFormat="false" ht="11.5" hidden="false" customHeight="false" outlineLevel="0" collapsed="false">
      <c r="A10" s="0" t="n">
        <v>1</v>
      </c>
      <c r="B10" s="0" t="n">
        <v>0</v>
      </c>
      <c r="C10" s="0" t="n">
        <v>0.767103806736237</v>
      </c>
      <c r="D10" s="0" t="n">
        <v>0.750894140647618</v>
      </c>
      <c r="E10" s="0" t="n">
        <v>5</v>
      </c>
      <c r="F10" s="0" t="n">
        <v>150</v>
      </c>
      <c r="G10" s="0" t="n">
        <v>0.722139104233765</v>
      </c>
      <c r="H10" s="0" t="n">
        <v>1.16919</v>
      </c>
      <c r="I10" s="0" t="n">
        <v>1</v>
      </c>
      <c r="J10" s="0" t="n">
        <v>1.06181283857763</v>
      </c>
      <c r="K10" s="0" t="n">
        <v>1</v>
      </c>
      <c r="L10" s="0" t="n">
        <v>1</v>
      </c>
      <c r="R10" s="0" t="n">
        <v>0.252874444069444</v>
      </c>
      <c r="S10" s="0" t="n">
        <v>0</v>
      </c>
      <c r="T10" s="0" t="n">
        <v>0.88</v>
      </c>
      <c r="X10" s="27" t="n">
        <v>0.0888888888888889</v>
      </c>
      <c r="Y10" s="0" t="n">
        <v>0.4</v>
      </c>
      <c r="Z10" s="0" t="n">
        <v>0.143821787256145</v>
      </c>
      <c r="AA10" s="0" t="n">
        <v>0.415051580458969</v>
      </c>
      <c r="AB10" s="0" t="n">
        <v>0.271111111111111</v>
      </c>
      <c r="AC10" s="0" t="n">
        <v>1</v>
      </c>
    </row>
    <row r="11" customFormat="false" ht="11.5" hidden="false" customHeight="false" outlineLevel="0" collapsed="false">
      <c r="A11" s="0" t="n">
        <v>1</v>
      </c>
      <c r="B11" s="0" t="n">
        <v>0</v>
      </c>
      <c r="C11" s="0" t="n">
        <v>0.785891370292996</v>
      </c>
      <c r="D11" s="0" t="n">
        <v>0.849632165214306</v>
      </c>
      <c r="E11" s="0" t="n">
        <v>10</v>
      </c>
      <c r="F11" s="0" t="n">
        <v>150</v>
      </c>
      <c r="G11" s="0" t="n">
        <v>0.999311563902734</v>
      </c>
      <c r="H11" s="0" t="n">
        <v>1.366814</v>
      </c>
      <c r="I11" s="0" t="n">
        <v>1</v>
      </c>
      <c r="J11" s="0" t="n">
        <v>1.3919672769113</v>
      </c>
      <c r="K11" s="0" t="n">
        <v>1</v>
      </c>
      <c r="L11" s="0" t="n">
        <v>1</v>
      </c>
      <c r="R11" s="0" t="n">
        <v>0.252874444069444</v>
      </c>
      <c r="S11" s="0" t="n">
        <v>0</v>
      </c>
      <c r="T11" s="0" t="n">
        <v>0.88</v>
      </c>
      <c r="X11" s="27" t="n">
        <v>0.121444444444444</v>
      </c>
      <c r="Y11" s="0" t="n">
        <v>0.486666666666667</v>
      </c>
      <c r="Z11" s="0" t="n">
        <v>0.21370635899028</v>
      </c>
      <c r="AA11" s="0" t="n">
        <v>0.49858940642397</v>
      </c>
      <c r="AB11" s="0" t="n">
        <v>0.297155555555556</v>
      </c>
      <c r="AC11" s="0" t="n">
        <v>1</v>
      </c>
    </row>
    <row r="12" customFormat="false" ht="11.5" hidden="false" customHeight="false" outlineLevel="0" collapsed="false">
      <c r="A12" s="0" t="n">
        <v>1</v>
      </c>
      <c r="B12" s="0" t="n">
        <v>0</v>
      </c>
      <c r="C12" s="0" t="n">
        <v>0.831168330413582</v>
      </c>
      <c r="D12" s="0" t="n">
        <v>0.906447672583478</v>
      </c>
      <c r="E12" s="0" t="n">
        <v>15</v>
      </c>
      <c r="F12" s="0" t="n">
        <v>150</v>
      </c>
      <c r="G12" s="0" t="n">
        <v>1.06443791216446</v>
      </c>
      <c r="H12" s="0" t="n">
        <v>1.549373</v>
      </c>
      <c r="I12" s="0" t="n">
        <v>1</v>
      </c>
      <c r="J12" s="0" t="n">
        <v>1.39176489683882</v>
      </c>
      <c r="K12" s="0" t="n">
        <v>1</v>
      </c>
      <c r="L12" s="0" t="n">
        <v>1</v>
      </c>
      <c r="R12" s="0" t="n">
        <v>0.252874444069444</v>
      </c>
      <c r="S12" s="0" t="n">
        <v>0</v>
      </c>
      <c r="T12" s="0" t="n">
        <v>0.88</v>
      </c>
      <c r="X12" s="27" t="n">
        <v>0.0608888888888889</v>
      </c>
      <c r="Y12" s="0" t="n">
        <v>0.336666666666667</v>
      </c>
      <c r="Z12" s="0" t="n">
        <v>0.327870572615751</v>
      </c>
      <c r="AA12" s="0" t="n">
        <v>0.600422957998391</v>
      </c>
      <c r="AB12" s="0" t="n">
        <v>0.248711111111111</v>
      </c>
      <c r="AC12" s="0" t="n">
        <v>1</v>
      </c>
    </row>
    <row r="13" customFormat="false" ht="11.5" hidden="false" customHeight="false" outlineLevel="0" collapsed="false">
      <c r="A13" s="0" t="n">
        <v>1</v>
      </c>
      <c r="B13" s="0" t="n">
        <v>0</v>
      </c>
      <c r="C13" s="0" t="n">
        <v>0.827546399551531</v>
      </c>
      <c r="D13" s="0" t="n">
        <v>0.916779143359389</v>
      </c>
      <c r="E13" s="0" t="n">
        <v>20</v>
      </c>
      <c r="F13" s="0" t="n">
        <v>150</v>
      </c>
      <c r="G13" s="0" t="n">
        <v>1.29543636600595</v>
      </c>
      <c r="H13" s="0" t="n">
        <v>1.669908</v>
      </c>
      <c r="I13" s="0" t="n">
        <v>1</v>
      </c>
      <c r="J13" s="0" t="n">
        <v>1.58948902801569</v>
      </c>
      <c r="K13" s="0" t="n">
        <v>1</v>
      </c>
      <c r="L13" s="0" t="n">
        <v>1</v>
      </c>
      <c r="R13" s="0" t="n">
        <v>0.252874444069444</v>
      </c>
      <c r="S13" s="0" t="n">
        <v>0</v>
      </c>
      <c r="T13" s="0" t="n">
        <v>0.88</v>
      </c>
      <c r="X13" s="27" t="n">
        <v>0.095</v>
      </c>
      <c r="Y13" s="0" t="n">
        <v>0.426666666666667</v>
      </c>
      <c r="Z13" s="0" t="n">
        <v>0.318061285837327</v>
      </c>
      <c r="AA13" s="0" t="n">
        <v>0.58925095160796</v>
      </c>
      <c r="AB13" s="0" t="n">
        <v>0.276</v>
      </c>
      <c r="AC13" s="0" t="n">
        <v>1</v>
      </c>
    </row>
    <row r="14" customFormat="false" ht="11.5" hidden="false" customHeight="false" outlineLevel="0" collapsed="false">
      <c r="A14" s="0" t="n">
        <v>1</v>
      </c>
      <c r="B14" s="0" t="n">
        <v>0</v>
      </c>
      <c r="C14" s="0" t="n">
        <v>0.703942367663639</v>
      </c>
      <c r="D14" s="0" t="n">
        <v>0.740743803567822</v>
      </c>
      <c r="E14" s="0" t="n">
        <v>5</v>
      </c>
      <c r="F14" s="0" t="n">
        <v>200</v>
      </c>
      <c r="G14" s="0" t="n">
        <v>0.811266834752187</v>
      </c>
      <c r="H14" s="0" t="n">
        <v>1.14562</v>
      </c>
      <c r="I14" s="0" t="n">
        <v>1</v>
      </c>
      <c r="J14" s="0" t="n">
        <v>1.10391930609897</v>
      </c>
      <c r="K14" s="0" t="n">
        <v>1</v>
      </c>
      <c r="L14" s="0" t="n">
        <v>1</v>
      </c>
      <c r="R14" s="0" t="n">
        <v>0.252874444069444</v>
      </c>
      <c r="S14" s="0" t="n">
        <v>0</v>
      </c>
      <c r="T14" s="0" t="n">
        <v>0.88</v>
      </c>
      <c r="X14" s="27" t="n">
        <v>0.0859375</v>
      </c>
      <c r="Y14" s="0" t="n">
        <v>0.405</v>
      </c>
      <c r="Z14" s="0" t="n">
        <v>0.136409107254649</v>
      </c>
      <c r="AA14" s="0" t="n">
        <v>0.411683187517187</v>
      </c>
      <c r="AB14" s="0" t="n">
        <v>0.26875</v>
      </c>
      <c r="AC14" s="0" t="n">
        <v>1</v>
      </c>
    </row>
    <row r="15" customFormat="false" ht="11.5" hidden="false" customHeight="false" outlineLevel="0" collapsed="false">
      <c r="A15" s="0" t="n">
        <v>1</v>
      </c>
      <c r="B15" s="0" t="n">
        <v>0</v>
      </c>
      <c r="C15" s="0" t="n">
        <v>0.781450516248856</v>
      </c>
      <c r="D15" s="0" t="n">
        <v>0.840196145623641</v>
      </c>
      <c r="E15" s="0" t="n">
        <v>10</v>
      </c>
      <c r="F15" s="0" t="n">
        <v>200</v>
      </c>
      <c r="G15" s="0" t="n">
        <v>1.02176328366158</v>
      </c>
      <c r="H15" s="0" t="n">
        <v>1.316036</v>
      </c>
      <c r="I15" s="0" t="n">
        <v>1</v>
      </c>
      <c r="J15" s="0" t="n">
        <v>1.22145682514858</v>
      </c>
      <c r="K15" s="0" t="n">
        <v>1</v>
      </c>
      <c r="L15" s="0" t="n">
        <v>1</v>
      </c>
      <c r="R15" s="0" t="n">
        <v>0.252874444069444</v>
      </c>
      <c r="S15" s="0" t="n">
        <v>0</v>
      </c>
      <c r="T15" s="0" t="n">
        <v>0.88</v>
      </c>
      <c r="X15" s="27" t="n">
        <v>0.0873125</v>
      </c>
      <c r="Y15" s="0" t="n">
        <v>0.3975</v>
      </c>
      <c r="Z15" s="0" t="n">
        <v>0.196178646352715</v>
      </c>
      <c r="AA15" s="0" t="n">
        <v>0.481428952638426</v>
      </c>
      <c r="AB15" s="0" t="n">
        <v>0.26985</v>
      </c>
      <c r="AC15" s="0" t="n">
        <v>1</v>
      </c>
    </row>
    <row r="16" customFormat="false" ht="11.5" hidden="false" customHeight="false" outlineLevel="0" collapsed="false">
      <c r="A16" s="0" t="n">
        <v>1</v>
      </c>
      <c r="B16" s="0" t="n">
        <v>0</v>
      </c>
      <c r="C16" s="0" t="n">
        <v>0.845887894324714</v>
      </c>
      <c r="D16" s="0" t="n">
        <v>0.897196520288726</v>
      </c>
      <c r="E16" s="0" t="n">
        <v>15</v>
      </c>
      <c r="F16" s="0" t="n">
        <v>200</v>
      </c>
      <c r="G16" s="0" t="n">
        <v>1.02924315668523</v>
      </c>
      <c r="H16" s="0" t="n">
        <v>1.466562</v>
      </c>
      <c r="I16" s="0" t="n">
        <v>1</v>
      </c>
      <c r="J16" s="0" t="n">
        <v>1.51694204725614</v>
      </c>
      <c r="K16" s="0" t="n">
        <v>1</v>
      </c>
      <c r="L16" s="0" t="n">
        <v>1</v>
      </c>
      <c r="R16" s="0" t="n">
        <v>0.252874444069444</v>
      </c>
      <c r="S16" s="0" t="n">
        <v>0</v>
      </c>
      <c r="T16" s="0" t="n">
        <v>0.88</v>
      </c>
      <c r="X16" s="27" t="n">
        <v>0.09</v>
      </c>
      <c r="Y16" s="0" t="n">
        <v>0.41</v>
      </c>
      <c r="Z16" s="0" t="n">
        <v>0.30902930161483</v>
      </c>
      <c r="AA16" s="0" t="n">
        <v>0.584640094955103</v>
      </c>
      <c r="AB16" s="0" t="n">
        <v>0.272</v>
      </c>
      <c r="AC16" s="0" t="n">
        <v>1</v>
      </c>
    </row>
    <row r="17" customFormat="false" ht="11.5" hidden="false" customHeight="false" outlineLevel="0" collapsed="false">
      <c r="A17" s="0" t="n">
        <v>1</v>
      </c>
      <c r="B17" s="0" t="n">
        <v>0</v>
      </c>
      <c r="C17" s="0" t="n">
        <v>0.860096871150764</v>
      </c>
      <c r="D17" s="0" t="n">
        <v>0.920096813058556</v>
      </c>
      <c r="E17" s="0" t="n">
        <v>20</v>
      </c>
      <c r="F17" s="0" t="n">
        <v>200</v>
      </c>
      <c r="G17" s="0" t="n">
        <v>1.11175576789914</v>
      </c>
      <c r="H17" s="0" t="n">
        <v>1.581992</v>
      </c>
      <c r="I17" s="0" t="n">
        <v>1</v>
      </c>
      <c r="J17" s="0" t="n">
        <v>1.4851487483101</v>
      </c>
      <c r="K17" s="0" t="n">
        <v>1</v>
      </c>
      <c r="L17" s="0" t="n">
        <v>1</v>
      </c>
      <c r="R17" s="0" t="n">
        <v>0.252874444069444</v>
      </c>
      <c r="S17" s="0" t="n">
        <v>0</v>
      </c>
      <c r="T17" s="0" t="n">
        <v>0.88</v>
      </c>
      <c r="X17" s="27" t="n">
        <v>0.0561874999999999</v>
      </c>
      <c r="Y17" s="0" t="n">
        <v>0.3275</v>
      </c>
      <c r="Z17" s="0" t="n">
        <v>0.360598694059965</v>
      </c>
      <c r="AA17" s="0" t="n">
        <v>0.620095733294724</v>
      </c>
      <c r="AB17" s="0" t="n">
        <v>0.24495</v>
      </c>
      <c r="AC17" s="0" t="n">
        <v>1</v>
      </c>
    </row>
    <row r="18" customFormat="false" ht="11.5" hidden="false" customHeight="false" outlineLevel="0" collapsed="false">
      <c r="A18" s="0" t="n">
        <v>1</v>
      </c>
      <c r="B18" s="0" t="n">
        <v>0</v>
      </c>
      <c r="C18" s="0" t="n">
        <v>0.742083491790956</v>
      </c>
      <c r="D18" s="0" t="n">
        <v>0.719430908271069</v>
      </c>
      <c r="E18" s="0" t="n">
        <v>5</v>
      </c>
      <c r="F18" s="0" t="n">
        <v>250</v>
      </c>
      <c r="G18" s="0" t="n">
        <v>0.767851166394711</v>
      </c>
      <c r="H18" s="0" t="n">
        <v>1.125866</v>
      </c>
      <c r="I18" s="0" t="n">
        <v>1</v>
      </c>
      <c r="J18" s="0" t="n">
        <v>1.0217236810109</v>
      </c>
      <c r="K18" s="0" t="n">
        <v>1</v>
      </c>
      <c r="L18" s="0" t="n">
        <v>1</v>
      </c>
      <c r="R18" s="0" t="n">
        <v>0.252874444069444</v>
      </c>
      <c r="S18" s="0" t="n">
        <v>0</v>
      </c>
      <c r="T18" s="0" t="n">
        <v>0.88</v>
      </c>
      <c r="X18" s="27" t="n">
        <v>0.09284</v>
      </c>
      <c r="Y18" s="0" t="n">
        <v>0.404</v>
      </c>
      <c r="Z18" s="0" t="n">
        <v>0.117364048883818</v>
      </c>
      <c r="AA18" s="0" t="n">
        <v>0.378253800641888</v>
      </c>
      <c r="AB18" s="0" t="n">
        <v>0.274272</v>
      </c>
      <c r="AC18" s="0" t="n">
        <v>1</v>
      </c>
    </row>
    <row r="19" customFormat="false" ht="11.5" hidden="false" customHeight="false" outlineLevel="0" collapsed="false">
      <c r="A19" s="0" t="n">
        <v>1</v>
      </c>
      <c r="B19" s="0" t="n">
        <v>0</v>
      </c>
      <c r="C19" s="0" t="n">
        <v>0.758097609977339</v>
      </c>
      <c r="D19" s="0" t="n">
        <v>0.856083438964028</v>
      </c>
      <c r="E19" s="0" t="n">
        <v>10</v>
      </c>
      <c r="F19" s="0" t="n">
        <v>250</v>
      </c>
      <c r="G19" s="0" t="n">
        <v>1.04517492837119</v>
      </c>
      <c r="H19" s="0" t="n">
        <v>1.277754</v>
      </c>
      <c r="I19" s="0" t="n">
        <v>1</v>
      </c>
      <c r="J19" s="0" t="n">
        <v>1.23032713985327</v>
      </c>
      <c r="K19" s="0" t="n">
        <v>1</v>
      </c>
      <c r="L19" s="0" t="n">
        <v>1</v>
      </c>
      <c r="R19" s="0" t="n">
        <v>0.252874444069444</v>
      </c>
      <c r="S19" s="0" t="n">
        <v>0</v>
      </c>
      <c r="T19" s="0" t="n">
        <v>0.88</v>
      </c>
      <c r="X19" s="27" t="n">
        <v>0.07616</v>
      </c>
      <c r="Y19" s="0" t="n">
        <v>0.388</v>
      </c>
      <c r="Z19" s="0" t="n">
        <v>0.230058386451234</v>
      </c>
      <c r="AA19" s="0" t="n">
        <v>0.521518932981375</v>
      </c>
      <c r="AB19" s="0" t="n">
        <v>0.260928</v>
      </c>
      <c r="AC19" s="0" t="n">
        <v>1</v>
      </c>
    </row>
    <row r="20" customFormat="false" ht="11.5" hidden="false" customHeight="false" outlineLevel="0" collapsed="false">
      <c r="A20" s="0" t="n">
        <v>1</v>
      </c>
      <c r="B20" s="0" t="n">
        <v>0</v>
      </c>
      <c r="C20" s="0" t="n">
        <v>0.827720584892671</v>
      </c>
      <c r="D20" s="0" t="n">
        <v>0.902424443516598</v>
      </c>
      <c r="E20" s="0" t="n">
        <v>15</v>
      </c>
      <c r="F20" s="0" t="n">
        <v>250</v>
      </c>
      <c r="G20" s="0" t="n">
        <v>1.051429115602</v>
      </c>
      <c r="H20" s="0" t="n">
        <v>1.418461</v>
      </c>
      <c r="I20" s="0" t="n">
        <v>1</v>
      </c>
      <c r="J20" s="0" t="n">
        <v>1.29709474191614</v>
      </c>
      <c r="K20" s="0" t="n">
        <v>1</v>
      </c>
      <c r="L20" s="0" t="n">
        <v>1</v>
      </c>
      <c r="R20" s="0" t="n">
        <v>0.252874444069444</v>
      </c>
      <c r="S20" s="0" t="n">
        <v>0</v>
      </c>
      <c r="T20" s="0" t="n">
        <v>0.88</v>
      </c>
      <c r="X20" s="27" t="n">
        <v>0.08292</v>
      </c>
      <c r="Y20" s="0" t="n">
        <v>0.4</v>
      </c>
      <c r="Z20" s="0" t="n">
        <v>0.326786577702648</v>
      </c>
      <c r="AA20" s="0" t="n">
        <v>0.598611219648023</v>
      </c>
      <c r="AB20" s="0" t="n">
        <v>0.266336</v>
      </c>
      <c r="AC20" s="0" t="n">
        <v>1</v>
      </c>
    </row>
    <row r="21" customFormat="false" ht="11.5" hidden="false" customHeight="false" outlineLevel="0" collapsed="false">
      <c r="A21" s="0" t="n">
        <v>1</v>
      </c>
      <c r="B21" s="0" t="n">
        <v>0</v>
      </c>
      <c r="C21" s="0" t="n">
        <v>0.817636865061291</v>
      </c>
      <c r="D21" s="0" t="n">
        <v>0.915585811427759</v>
      </c>
      <c r="E21" s="0" t="n">
        <v>20</v>
      </c>
      <c r="F21" s="0" t="n">
        <v>250</v>
      </c>
      <c r="G21" s="0" t="n">
        <v>1.26872745557632</v>
      </c>
      <c r="H21" s="0" t="n">
        <v>1.498801</v>
      </c>
      <c r="I21" s="0" t="n">
        <v>1</v>
      </c>
      <c r="J21" s="0" t="n">
        <v>1.50479973185538</v>
      </c>
      <c r="K21" s="0" t="n">
        <v>1</v>
      </c>
      <c r="L21" s="0" t="n">
        <v>1</v>
      </c>
      <c r="R21" s="0" t="n">
        <v>0.252874444069444</v>
      </c>
      <c r="S21" s="0" t="n">
        <v>0</v>
      </c>
      <c r="T21" s="0" t="n">
        <v>0.88</v>
      </c>
      <c r="X21" s="27" t="n">
        <v>0.088</v>
      </c>
      <c r="Y21" s="0" t="n">
        <v>0.408</v>
      </c>
      <c r="Z21" s="0" t="n">
        <v>0.336276431348283</v>
      </c>
      <c r="AA21" s="0" t="n">
        <v>0.607375484017315</v>
      </c>
      <c r="AB21" s="0" t="n">
        <v>0.2704</v>
      </c>
      <c r="AC21" s="0" t="n">
        <v>1</v>
      </c>
    </row>
    <row r="22" customFormat="false" ht="11.5" hidden="false" customHeight="false" outlineLevel="0" collapsed="false">
      <c r="A22" s="0" t="n">
        <v>1</v>
      </c>
      <c r="B22" s="0" t="n">
        <v>0</v>
      </c>
      <c r="C22" s="0" t="n">
        <v>0.758030504814321</v>
      </c>
      <c r="D22" s="0" t="n">
        <v>0.760866619648983</v>
      </c>
      <c r="E22" s="0" t="n">
        <v>5</v>
      </c>
      <c r="F22" s="0" t="n">
        <v>300</v>
      </c>
      <c r="G22" s="0" t="n">
        <v>0.736017614160071</v>
      </c>
      <c r="H22" s="0" t="n">
        <v>1.113804</v>
      </c>
      <c r="I22" s="0" t="n">
        <v>1</v>
      </c>
      <c r="J22" s="0" t="n">
        <v>1.07536738693766</v>
      </c>
      <c r="K22" s="0" t="n">
        <v>1</v>
      </c>
      <c r="L22" s="0" t="n">
        <v>1</v>
      </c>
      <c r="R22" s="0" t="n">
        <v>0.252874444069444</v>
      </c>
      <c r="S22" s="0" t="n">
        <v>0</v>
      </c>
      <c r="T22" s="0" t="n">
        <v>0.88</v>
      </c>
      <c r="X22" s="27" t="n">
        <v>0.0791388888888889</v>
      </c>
      <c r="Y22" s="0" t="n">
        <v>0.378333333333333</v>
      </c>
      <c r="Z22" s="0" t="n">
        <v>0.154787836660418</v>
      </c>
      <c r="AA22" s="0" t="n">
        <v>0.432567354635104</v>
      </c>
      <c r="AB22" s="0" t="n">
        <v>0.263311111111111</v>
      </c>
      <c r="AC22" s="0" t="n">
        <v>1</v>
      </c>
    </row>
    <row r="23" customFormat="false" ht="11.5" hidden="false" customHeight="false" outlineLevel="0" collapsed="false">
      <c r="A23" s="0" t="n">
        <v>1</v>
      </c>
      <c r="B23" s="0" t="n">
        <v>0</v>
      </c>
      <c r="C23" s="0" t="n">
        <v>0.783103988642393</v>
      </c>
      <c r="D23" s="0" t="n">
        <v>0.859607048667068</v>
      </c>
      <c r="E23" s="0" t="n">
        <v>10</v>
      </c>
      <c r="F23" s="0" t="n">
        <v>300</v>
      </c>
      <c r="G23" s="0" t="n">
        <v>0.964679637178532</v>
      </c>
      <c r="H23" s="0" t="n">
        <v>1.265681</v>
      </c>
      <c r="I23" s="0" t="n">
        <v>1</v>
      </c>
      <c r="J23" s="0" t="n">
        <v>1.17954867101719</v>
      </c>
      <c r="K23" s="0" t="n">
        <v>1</v>
      </c>
      <c r="L23" s="0" t="n">
        <v>1</v>
      </c>
      <c r="R23" s="0" t="n">
        <v>0.252874444069444</v>
      </c>
      <c r="S23" s="0" t="n">
        <v>0</v>
      </c>
      <c r="T23" s="0" t="n">
        <v>0.88</v>
      </c>
      <c r="X23" s="27" t="n">
        <v>0.1075</v>
      </c>
      <c r="Y23" s="0" t="n">
        <v>0.453333333333333</v>
      </c>
      <c r="Z23" s="0" t="n">
        <v>0.241663777250939</v>
      </c>
      <c r="AA23" s="0" t="n">
        <v>0.524050821895979</v>
      </c>
      <c r="AB23" s="0" t="n">
        <v>0.286</v>
      </c>
      <c r="AC23" s="0" t="n">
        <v>1</v>
      </c>
    </row>
    <row r="24" customFormat="false" ht="11.5" hidden="false" customHeight="false" outlineLevel="0" collapsed="false">
      <c r="A24" s="0" t="n">
        <v>1</v>
      </c>
      <c r="B24" s="0" t="n">
        <v>0</v>
      </c>
      <c r="C24" s="0" t="n">
        <v>0.83467426907717</v>
      </c>
      <c r="D24" s="0" t="n">
        <v>0.882115975164885</v>
      </c>
      <c r="E24" s="0" t="n">
        <v>15</v>
      </c>
      <c r="F24" s="0" t="n">
        <v>300</v>
      </c>
      <c r="G24" s="0" t="n">
        <v>1.01883429874391</v>
      </c>
      <c r="H24" s="0" t="n">
        <v>1.379322</v>
      </c>
      <c r="I24" s="0" t="n">
        <v>1</v>
      </c>
      <c r="J24" s="0" t="n">
        <v>1.31633505167116</v>
      </c>
      <c r="K24" s="0" t="n">
        <v>1</v>
      </c>
      <c r="L24" s="0" t="n">
        <v>1</v>
      </c>
      <c r="R24" s="0" t="n">
        <v>0.252874444069444</v>
      </c>
      <c r="S24" s="0" t="n">
        <v>0</v>
      </c>
      <c r="T24" s="0" t="n">
        <v>0.88</v>
      </c>
      <c r="X24" s="27" t="n">
        <v>0.117166666666667</v>
      </c>
      <c r="Y24" s="0" t="n">
        <v>0.468333333333333</v>
      </c>
      <c r="Z24" s="0" t="n">
        <v>0.275534406810213</v>
      </c>
      <c r="AA24" s="0" t="n">
        <v>0.549236077724868</v>
      </c>
      <c r="AB24" s="0" t="n">
        <v>0.293733333333333</v>
      </c>
      <c r="AC24" s="0" t="n">
        <v>1</v>
      </c>
    </row>
    <row r="25" customFormat="false" ht="11.5" hidden="false" customHeight="false" outlineLevel="0" collapsed="false">
      <c r="A25" s="0" t="n">
        <v>1</v>
      </c>
      <c r="B25" s="0" t="n">
        <v>0</v>
      </c>
      <c r="C25" s="0" t="n">
        <v>0.865489990863175</v>
      </c>
      <c r="D25" s="0" t="n">
        <v>0.921569972837414</v>
      </c>
      <c r="E25" s="0" t="n">
        <v>20</v>
      </c>
      <c r="F25" s="0" t="n">
        <v>300</v>
      </c>
      <c r="G25" s="0" t="n">
        <v>1.10142327697501</v>
      </c>
      <c r="H25" s="0" t="n">
        <v>1.465128</v>
      </c>
      <c r="I25" s="0" t="n">
        <v>1</v>
      </c>
      <c r="J25" s="0" t="n">
        <v>1.39344611078398</v>
      </c>
      <c r="K25" s="0" t="n">
        <v>1</v>
      </c>
      <c r="L25" s="0" t="n">
        <v>1</v>
      </c>
      <c r="R25" s="0" t="n">
        <v>0.252874444069444</v>
      </c>
      <c r="S25" s="0" t="n">
        <v>0</v>
      </c>
      <c r="T25" s="0" t="n">
        <v>0.88</v>
      </c>
      <c r="X25" s="27" t="n">
        <v>0.0813055555555555</v>
      </c>
      <c r="Y25" s="0" t="n">
        <v>0.393333333333333</v>
      </c>
      <c r="Z25" s="0" t="n">
        <v>0.364799507121988</v>
      </c>
      <c r="AA25" s="0" t="n">
        <v>0.624868317978983</v>
      </c>
      <c r="AB25" s="0" t="n">
        <v>0.265044444444444</v>
      </c>
      <c r="AC25" s="0" t="n">
        <v>1</v>
      </c>
    </row>
    <row r="26" customFormat="false" ht="11.5" hidden="false" customHeight="false" outlineLevel="0" collapsed="false">
      <c r="A26" s="0" t="n">
        <v>1</v>
      </c>
      <c r="B26" s="0" t="n">
        <v>0</v>
      </c>
      <c r="C26" s="0" t="n">
        <v>0.74534095422408</v>
      </c>
      <c r="D26" s="0" t="n">
        <v>0.726632690986369</v>
      </c>
      <c r="E26" s="0" t="n">
        <v>5</v>
      </c>
      <c r="F26" s="0" t="n">
        <v>350</v>
      </c>
      <c r="G26" s="0" t="n">
        <v>0.775501942137776</v>
      </c>
      <c r="H26" s="0" t="n">
        <v>1.099106</v>
      </c>
      <c r="I26" s="0" t="n">
        <v>1</v>
      </c>
      <c r="J26" s="0" t="n">
        <v>1.10877222014866</v>
      </c>
      <c r="K26" s="0" t="n">
        <v>1</v>
      </c>
      <c r="L26" s="0" t="n">
        <v>1</v>
      </c>
      <c r="R26" s="0" t="n">
        <v>0.252874444069444</v>
      </c>
      <c r="S26" s="0" t="n">
        <v>0</v>
      </c>
      <c r="T26" s="0" t="n">
        <v>0.88</v>
      </c>
      <c r="X26" s="27" t="n">
        <v>0.0855714285714285</v>
      </c>
      <c r="Y26" s="0" t="n">
        <v>0.392857142857143</v>
      </c>
      <c r="Z26" s="0" t="n">
        <v>0.126630848344447</v>
      </c>
      <c r="AA26" s="0" t="n">
        <v>0.401709733756488</v>
      </c>
      <c r="AB26" s="0" t="n">
        <v>0.268457142857143</v>
      </c>
      <c r="AC26" s="0" t="n">
        <v>1</v>
      </c>
    </row>
    <row r="27" customFormat="false" ht="11.5" hidden="false" customHeight="false" outlineLevel="0" collapsed="false">
      <c r="A27" s="0" t="n">
        <v>1</v>
      </c>
      <c r="B27" s="0" t="n">
        <v>0</v>
      </c>
      <c r="C27" s="0" t="n">
        <v>0.787447604834695</v>
      </c>
      <c r="D27" s="0" t="n">
        <v>0.842780241744815</v>
      </c>
      <c r="E27" s="0" t="n">
        <v>10</v>
      </c>
      <c r="F27" s="0" t="n">
        <v>350</v>
      </c>
      <c r="G27" s="0" t="n">
        <v>0.940395128533303</v>
      </c>
      <c r="H27" s="0" t="n">
        <v>1.244301</v>
      </c>
      <c r="I27" s="0" t="n">
        <v>1</v>
      </c>
      <c r="J27" s="0" t="n">
        <v>1.21520017866568</v>
      </c>
      <c r="K27" s="0" t="n">
        <v>1</v>
      </c>
      <c r="L27" s="0" t="n">
        <v>1</v>
      </c>
      <c r="R27" s="0" t="n">
        <v>0.252874444069444</v>
      </c>
      <c r="S27" s="0" t="n">
        <v>0</v>
      </c>
      <c r="T27" s="0" t="n">
        <v>0.88</v>
      </c>
      <c r="X27" s="27" t="n">
        <v>0.0861836734693877</v>
      </c>
      <c r="Y27" s="0" t="n">
        <v>0.411428571428571</v>
      </c>
      <c r="Z27" s="0" t="n">
        <v>0.216285031547492</v>
      </c>
      <c r="AA27" s="0" t="n">
        <v>0.492132977047646</v>
      </c>
      <c r="AB27" s="0" t="n">
        <v>0.26894693877551</v>
      </c>
      <c r="AC27" s="0" t="n">
        <v>1</v>
      </c>
    </row>
    <row r="28" customFormat="false" ht="11.5" hidden="false" customHeight="false" outlineLevel="0" collapsed="false">
      <c r="A28" s="0" t="n">
        <v>1</v>
      </c>
      <c r="B28" s="0" t="n">
        <v>0</v>
      </c>
      <c r="C28" s="0" t="n">
        <v>0.844478221674837</v>
      </c>
      <c r="D28" s="0" t="n">
        <v>0.899249173827333</v>
      </c>
      <c r="E28" s="0" t="n">
        <v>15</v>
      </c>
      <c r="F28" s="0" t="n">
        <v>350</v>
      </c>
      <c r="G28" s="0" t="n">
        <v>0.980084086011205</v>
      </c>
      <c r="H28" s="0" t="n">
        <v>1.338562</v>
      </c>
      <c r="I28" s="0" t="n">
        <v>1</v>
      </c>
      <c r="J28" s="0" t="n">
        <v>1.28992857213119</v>
      </c>
      <c r="K28" s="0" t="n">
        <v>1</v>
      </c>
      <c r="L28" s="0" t="n">
        <v>1</v>
      </c>
      <c r="R28" s="0" t="n">
        <v>0.252874444069444</v>
      </c>
      <c r="S28" s="0" t="n">
        <v>0</v>
      </c>
      <c r="T28" s="0" t="n">
        <v>0.88</v>
      </c>
      <c r="X28" s="27" t="n">
        <v>0.0590000000000001</v>
      </c>
      <c r="Y28" s="0" t="n">
        <v>0.334285714285714</v>
      </c>
      <c r="Z28" s="0" t="n">
        <v>0.327542858128537</v>
      </c>
      <c r="AA28" s="0" t="n">
        <v>0.593878393429916</v>
      </c>
      <c r="AB28" s="0" t="n">
        <v>0.2472</v>
      </c>
      <c r="AC28" s="0" t="n">
        <v>1</v>
      </c>
    </row>
    <row r="29" customFormat="false" ht="11.5" hidden="false" customHeight="false" outlineLevel="0" collapsed="false">
      <c r="A29" s="0" t="n">
        <v>1</v>
      </c>
      <c r="B29" s="0" t="n">
        <v>0</v>
      </c>
      <c r="C29" s="0" t="n">
        <v>0.824487967237829</v>
      </c>
      <c r="D29" s="0" t="n">
        <v>0.925752701224287</v>
      </c>
      <c r="E29" s="0" t="n">
        <v>20</v>
      </c>
      <c r="F29" s="0" t="n">
        <v>350</v>
      </c>
      <c r="G29" s="0" t="n">
        <v>1.23553267240824</v>
      </c>
      <c r="H29" s="0" t="n">
        <v>1.433115</v>
      </c>
      <c r="I29" s="0" t="n">
        <v>1</v>
      </c>
      <c r="J29" s="0" t="n">
        <v>1.3304499231729</v>
      </c>
      <c r="K29" s="0" t="n">
        <v>1</v>
      </c>
      <c r="L29" s="0" t="n">
        <v>1</v>
      </c>
      <c r="R29" s="0" t="n">
        <v>0.252874444069444</v>
      </c>
      <c r="S29" s="0" t="n">
        <v>0</v>
      </c>
      <c r="T29" s="0" t="n">
        <v>0.88</v>
      </c>
      <c r="X29" s="27" t="n">
        <v>0.0756734693877551</v>
      </c>
      <c r="Y29" s="0" t="n">
        <v>0.378571428571429</v>
      </c>
      <c r="Z29" s="0" t="n">
        <v>0.381741623842697</v>
      </c>
      <c r="AA29" s="0" t="n">
        <v>0.646304622661553</v>
      </c>
      <c r="AB29" s="0" t="n">
        <v>0.260538775510204</v>
      </c>
      <c r="AC29" s="0" t="n">
        <v>1</v>
      </c>
    </row>
    <row r="30" customFormat="false" ht="11.5" hidden="false" customHeight="false" outlineLevel="0" collapsed="false">
      <c r="A30" s="0" t="n">
        <v>1</v>
      </c>
      <c r="B30" s="0" t="n">
        <v>0</v>
      </c>
      <c r="C30" s="0" t="n">
        <v>0.737872739635475</v>
      </c>
      <c r="D30" s="0" t="n">
        <v>0.771749099769855</v>
      </c>
      <c r="E30" s="0" t="n">
        <v>5</v>
      </c>
      <c r="F30" s="0" t="n">
        <v>400</v>
      </c>
      <c r="G30" s="0" t="n">
        <v>0.76648541432581</v>
      </c>
      <c r="H30" s="0" t="n">
        <v>1.0928</v>
      </c>
      <c r="I30" s="0" t="n">
        <v>1</v>
      </c>
      <c r="J30" s="0" t="n">
        <v>1.06347364776978</v>
      </c>
      <c r="K30" s="0" t="n">
        <v>1</v>
      </c>
      <c r="L30" s="0" t="n">
        <v>1</v>
      </c>
      <c r="R30" s="0" t="n">
        <v>0.252874444069444</v>
      </c>
      <c r="S30" s="0" t="n">
        <v>0</v>
      </c>
      <c r="T30" s="0" t="n">
        <v>0.88</v>
      </c>
      <c r="X30" s="27" t="n">
        <v>0.08471875</v>
      </c>
      <c r="Y30" s="0" t="n">
        <v>0.39375</v>
      </c>
      <c r="Z30" s="0" t="n">
        <v>0.168942217331978</v>
      </c>
      <c r="AA30" s="0" t="n">
        <v>0.463024513134825</v>
      </c>
      <c r="AB30" s="0" t="n">
        <v>0.267775</v>
      </c>
      <c r="AC30" s="0" t="n">
        <v>1</v>
      </c>
    </row>
    <row r="31" customFormat="false" ht="11.5" hidden="false" customHeight="false" outlineLevel="0" collapsed="false">
      <c r="A31" s="0" t="n">
        <v>1</v>
      </c>
      <c r="B31" s="0" t="n">
        <v>0</v>
      </c>
      <c r="C31" s="0" t="n">
        <v>0.805345736955854</v>
      </c>
      <c r="D31" s="0" t="n">
        <v>0.858185814217177</v>
      </c>
      <c r="E31" s="0" t="n">
        <v>10</v>
      </c>
      <c r="F31" s="0" t="n">
        <v>400</v>
      </c>
      <c r="G31" s="0" t="n">
        <v>0.896531154724715</v>
      </c>
      <c r="H31" s="0" t="n">
        <v>1.212905</v>
      </c>
      <c r="I31" s="0" t="n">
        <v>1</v>
      </c>
      <c r="J31" s="0" t="n">
        <v>1.23264650496097</v>
      </c>
      <c r="K31" s="0" t="n">
        <v>1</v>
      </c>
      <c r="L31" s="0" t="n">
        <v>1</v>
      </c>
      <c r="R31" s="0" t="n">
        <v>0.252874444069444</v>
      </c>
      <c r="S31" s="0" t="n">
        <v>0</v>
      </c>
      <c r="T31" s="0" t="n">
        <v>0.88</v>
      </c>
      <c r="X31" s="27" t="n">
        <v>0.079265625</v>
      </c>
      <c r="Y31" s="0" t="n">
        <v>0.37875</v>
      </c>
      <c r="Z31" s="0" t="n">
        <v>0.246100091521151</v>
      </c>
      <c r="AA31" s="0" t="n">
        <v>0.523231234525994</v>
      </c>
      <c r="AB31" s="0" t="n">
        <v>0.2634125</v>
      </c>
      <c r="AC31" s="0" t="n">
        <v>1</v>
      </c>
    </row>
    <row r="32" customFormat="false" ht="11.5" hidden="false" customHeight="false" outlineLevel="0" collapsed="false">
      <c r="A32" s="0" t="n">
        <v>1</v>
      </c>
      <c r="B32" s="0" t="n">
        <v>0</v>
      </c>
      <c r="C32" s="0" t="n">
        <v>0.818251538013485</v>
      </c>
      <c r="D32" s="0" t="n">
        <v>0.897664812603297</v>
      </c>
      <c r="E32" s="0" t="n">
        <v>15</v>
      </c>
      <c r="F32" s="0" t="n">
        <v>400</v>
      </c>
      <c r="G32" s="0" t="n">
        <v>1.06501373581024</v>
      </c>
      <c r="H32" s="0" t="n">
        <v>1.316286</v>
      </c>
      <c r="I32" s="0" t="n">
        <v>1</v>
      </c>
      <c r="J32" s="0" t="n">
        <v>1.273871395065</v>
      </c>
      <c r="K32" s="0" t="n">
        <v>1</v>
      </c>
      <c r="L32" s="0" t="n">
        <v>1</v>
      </c>
      <c r="R32" s="0" t="n">
        <v>0.252874444069444</v>
      </c>
      <c r="S32" s="0" t="n">
        <v>0</v>
      </c>
      <c r="T32" s="0" t="n">
        <v>0.88</v>
      </c>
      <c r="X32" s="27" t="n">
        <v>0.10775</v>
      </c>
      <c r="Y32" s="0" t="n">
        <v>0.45125</v>
      </c>
      <c r="Z32" s="0" t="n">
        <v>0.32024052400509</v>
      </c>
      <c r="AA32" s="0" t="n">
        <v>0.595622190268843</v>
      </c>
      <c r="AB32" s="0" t="n">
        <v>0.2862</v>
      </c>
      <c r="AC32" s="0" t="n">
        <v>1</v>
      </c>
    </row>
    <row r="33" customFormat="false" ht="11.5" hidden="false" customHeight="false" outlineLevel="0" collapsed="false">
      <c r="A33" s="0" t="n">
        <v>1</v>
      </c>
      <c r="B33" s="0" t="n">
        <v>0</v>
      </c>
      <c r="C33" s="0" t="n">
        <v>0.822480931982324</v>
      </c>
      <c r="D33" s="0" t="n">
        <v>0.917170367879806</v>
      </c>
      <c r="E33" s="0" t="n">
        <v>20</v>
      </c>
      <c r="F33" s="0" t="n">
        <v>400</v>
      </c>
      <c r="G33" s="0" t="n">
        <v>1.21176679803235</v>
      </c>
      <c r="H33" s="0" t="n">
        <v>1.385406</v>
      </c>
      <c r="I33" s="0" t="n">
        <v>1</v>
      </c>
      <c r="J33" s="0" t="n">
        <v>1.32543164850931</v>
      </c>
      <c r="K33" s="0" t="n">
        <v>1</v>
      </c>
      <c r="L33" s="0" t="n">
        <v>1</v>
      </c>
      <c r="R33" s="0" t="n">
        <v>0.252874444069444</v>
      </c>
      <c r="S33" s="0" t="n">
        <v>0</v>
      </c>
      <c r="T33" s="0" t="n">
        <v>0.88</v>
      </c>
      <c r="X33" s="27" t="n">
        <v>0.1151875</v>
      </c>
      <c r="Y33" s="0" t="n">
        <v>0.4625</v>
      </c>
      <c r="Z33" s="0" t="n">
        <v>0.359092648566504</v>
      </c>
      <c r="AA33" s="0" t="n">
        <v>0.626007017243309</v>
      </c>
      <c r="AB33" s="0" t="n">
        <v>0.29215</v>
      </c>
      <c r="AC33" s="0" t="n">
        <v>1</v>
      </c>
    </row>
    <row r="34" customFormat="false" ht="11.5" hidden="false" customHeight="false" outlineLevel="0" collapsed="false">
      <c r="A34" s="0" t="n">
        <v>1</v>
      </c>
      <c r="B34" s="0" t="n">
        <v>0</v>
      </c>
      <c r="C34" s="0" t="n">
        <v>0.729443531664462</v>
      </c>
      <c r="D34" s="0" t="n">
        <v>0.737179751354725</v>
      </c>
      <c r="E34" s="0" t="n">
        <v>5</v>
      </c>
      <c r="F34" s="0" t="n">
        <v>450</v>
      </c>
      <c r="G34" s="0" t="n">
        <v>0.759467756591341</v>
      </c>
      <c r="H34" s="0" t="n">
        <v>1.087072</v>
      </c>
      <c r="I34" s="0" t="n">
        <v>1</v>
      </c>
      <c r="J34" s="0" t="n">
        <v>1.02602665910023</v>
      </c>
      <c r="K34" s="0" t="n">
        <v>1</v>
      </c>
      <c r="L34" s="0" t="n">
        <v>1</v>
      </c>
      <c r="R34" s="0" t="n">
        <v>0.252874444069444</v>
      </c>
      <c r="S34" s="0" t="n">
        <v>0</v>
      </c>
      <c r="T34" s="0" t="n">
        <v>0.88</v>
      </c>
      <c r="X34" s="27" t="n">
        <v>0.090604938271605</v>
      </c>
      <c r="Y34" s="0" t="n">
        <v>0.407777777777778</v>
      </c>
      <c r="Z34" s="0" t="n">
        <v>0.131260263949976</v>
      </c>
      <c r="AA34" s="0" t="n">
        <v>0.39190461816621</v>
      </c>
      <c r="AB34" s="0" t="n">
        <v>0.272483950617284</v>
      </c>
      <c r="AC34" s="0" t="n">
        <v>1</v>
      </c>
    </row>
    <row r="35" customFormat="false" ht="11.5" hidden="false" customHeight="false" outlineLevel="0" collapsed="false">
      <c r="A35" s="0" t="n">
        <v>1</v>
      </c>
      <c r="B35" s="0" t="n">
        <v>0</v>
      </c>
      <c r="C35" s="0" t="n">
        <v>0.758985022574052</v>
      </c>
      <c r="D35" s="0" t="n">
        <v>0.858131190420818</v>
      </c>
      <c r="E35" s="0" t="n">
        <v>10</v>
      </c>
      <c r="F35" s="0" t="n">
        <v>450</v>
      </c>
      <c r="G35" s="0" t="n">
        <v>0.968494722270185</v>
      </c>
      <c r="H35" s="0" t="n">
        <v>1.226682</v>
      </c>
      <c r="I35" s="0" t="n">
        <v>1</v>
      </c>
      <c r="J35" s="0" t="n">
        <v>1.13628699672448</v>
      </c>
      <c r="K35" s="0" t="n">
        <v>1</v>
      </c>
      <c r="L35" s="0" t="n">
        <v>1</v>
      </c>
      <c r="R35" s="0" t="n">
        <v>0.252874444069444</v>
      </c>
      <c r="S35" s="0" t="n">
        <v>0</v>
      </c>
      <c r="T35" s="0" t="n">
        <v>0.88</v>
      </c>
      <c r="X35" s="27" t="n">
        <v>0.0719753086419753</v>
      </c>
      <c r="Y35" s="0" t="n">
        <v>0.367777777777778</v>
      </c>
      <c r="Z35" s="0" t="n">
        <v>0.252999765618231</v>
      </c>
      <c r="AA35" s="0" t="n">
        <v>0.535953422368965</v>
      </c>
      <c r="AB35" s="0" t="n">
        <v>0.25758024691358</v>
      </c>
      <c r="AC35" s="0" t="n">
        <v>1</v>
      </c>
    </row>
    <row r="36" customFormat="false" ht="11.5" hidden="false" customHeight="false" outlineLevel="0" collapsed="false">
      <c r="A36" s="0" t="n">
        <v>1</v>
      </c>
      <c r="B36" s="0" t="n">
        <v>0</v>
      </c>
      <c r="C36" s="0" t="n">
        <v>0.860191073688897</v>
      </c>
      <c r="D36" s="0" t="n">
        <v>0.899273872102582</v>
      </c>
      <c r="E36" s="0" t="n">
        <v>15</v>
      </c>
      <c r="F36" s="0" t="n">
        <v>450</v>
      </c>
      <c r="G36" s="0" t="n">
        <v>0.927801630955085</v>
      </c>
      <c r="H36" s="0" t="n">
        <v>1.294498</v>
      </c>
      <c r="I36" s="0" t="n">
        <v>1</v>
      </c>
      <c r="J36" s="0" t="n">
        <v>1.24273151058853</v>
      </c>
      <c r="K36" s="0" t="n">
        <v>1</v>
      </c>
      <c r="L36" s="0" t="n">
        <v>1</v>
      </c>
      <c r="R36" s="0" t="n">
        <v>0.252874444069444</v>
      </c>
      <c r="S36" s="0" t="n">
        <v>0</v>
      </c>
      <c r="T36" s="0" t="n">
        <v>0.88</v>
      </c>
      <c r="X36" s="27" t="n">
        <v>0.101888888888889</v>
      </c>
      <c r="Y36" s="0" t="n">
        <v>0.433333333333333</v>
      </c>
      <c r="Z36" s="0" t="n">
        <v>0.330254202918697</v>
      </c>
      <c r="AA36" s="0" t="n">
        <v>0.593435882133171</v>
      </c>
      <c r="AB36" s="0" t="n">
        <v>0.281511111111111</v>
      </c>
      <c r="AC36" s="0" t="n">
        <v>1</v>
      </c>
    </row>
    <row r="37" customFormat="false" ht="11.5" hidden="false" customHeight="false" outlineLevel="0" collapsed="false">
      <c r="A37" s="0" t="n">
        <v>1</v>
      </c>
      <c r="B37" s="0" t="n">
        <v>0</v>
      </c>
      <c r="C37" s="0" t="n">
        <v>0.832347555045261</v>
      </c>
      <c r="D37" s="0" t="n">
        <v>0.920096782749429</v>
      </c>
      <c r="E37" s="0" t="n">
        <v>20</v>
      </c>
      <c r="F37" s="0" t="n">
        <v>450</v>
      </c>
      <c r="G37" s="0" t="n">
        <v>1.21277319415938</v>
      </c>
      <c r="H37" s="0" t="n">
        <v>1.352487</v>
      </c>
      <c r="I37" s="0" t="n">
        <v>1</v>
      </c>
      <c r="J37" s="0" t="n">
        <v>1.29607447334615</v>
      </c>
      <c r="K37" s="0" t="n">
        <v>1</v>
      </c>
      <c r="L37" s="0" t="n">
        <v>1</v>
      </c>
      <c r="R37" s="0" t="n">
        <v>0.252874444069444</v>
      </c>
      <c r="S37" s="0" t="n">
        <v>0</v>
      </c>
      <c r="T37" s="0" t="n">
        <v>0.88</v>
      </c>
      <c r="X37" s="27" t="n">
        <v>0.0827777777777777</v>
      </c>
      <c r="Y37" s="0" t="n">
        <v>0.385555555555556</v>
      </c>
      <c r="Z37" s="0" t="n">
        <v>0.363506199519328</v>
      </c>
      <c r="AA37" s="0" t="n">
        <v>0.631264890771144</v>
      </c>
      <c r="AB37" s="0" t="n">
        <v>0.266222222222222</v>
      </c>
      <c r="AC37" s="0" t="n">
        <v>1</v>
      </c>
    </row>
    <row r="38" customFormat="false" ht="11.5" hidden="false" customHeight="false" outlineLevel="0" collapsed="false">
      <c r="A38" s="0" t="n">
        <v>1</v>
      </c>
      <c r="B38" s="0" t="n">
        <v>0</v>
      </c>
      <c r="C38" s="0" t="n">
        <v>0.747443601463424</v>
      </c>
      <c r="D38" s="0" t="n">
        <v>0.752103622600116</v>
      </c>
      <c r="E38" s="0" t="n">
        <v>5</v>
      </c>
      <c r="F38" s="0" t="n">
        <v>500</v>
      </c>
      <c r="G38" s="0" t="n">
        <v>0.734532353637523</v>
      </c>
      <c r="H38" s="0" t="n">
        <v>1.091022</v>
      </c>
      <c r="I38" s="0" t="n">
        <v>1</v>
      </c>
      <c r="J38" s="0" t="n">
        <v>1.03252147056425</v>
      </c>
      <c r="K38" s="0" t="n">
        <v>1</v>
      </c>
      <c r="L38" s="0" t="n">
        <v>1</v>
      </c>
      <c r="R38" s="0" t="n">
        <v>0.252874444069444</v>
      </c>
      <c r="S38" s="0" t="n">
        <v>0</v>
      </c>
      <c r="T38" s="0" t="n">
        <v>0.88</v>
      </c>
      <c r="X38" s="27" t="n">
        <v>0.0867</v>
      </c>
      <c r="Y38" s="0" t="n">
        <v>0.385</v>
      </c>
      <c r="Z38" s="0" t="n">
        <v>0.144295219335346</v>
      </c>
      <c r="AA38" s="0" t="n">
        <v>0.411114880252539</v>
      </c>
      <c r="AB38" s="0" t="n">
        <v>0.26936</v>
      </c>
      <c r="AC38" s="0" t="n">
        <v>1</v>
      </c>
    </row>
    <row r="39" customFormat="false" ht="11.5" hidden="false" customHeight="false" outlineLevel="0" collapsed="false">
      <c r="A39" s="0" t="n">
        <v>1</v>
      </c>
      <c r="B39" s="0" t="n">
        <v>0</v>
      </c>
      <c r="C39" s="0" t="n">
        <v>0.796510585392614</v>
      </c>
      <c r="D39" s="0" t="n">
        <v>0.846065706369502</v>
      </c>
      <c r="E39" s="0" t="n">
        <v>10</v>
      </c>
      <c r="F39" s="0" t="n">
        <v>500</v>
      </c>
      <c r="G39" s="0" t="n">
        <v>0.919549447837269</v>
      </c>
      <c r="H39" s="0" t="n">
        <v>1.200106</v>
      </c>
      <c r="I39" s="0" t="n">
        <v>1</v>
      </c>
      <c r="J39" s="0" t="n">
        <v>1.18687698061883</v>
      </c>
      <c r="K39" s="0" t="n">
        <v>1</v>
      </c>
      <c r="L39" s="0" t="n">
        <v>1</v>
      </c>
      <c r="R39" s="0" t="n">
        <v>0.252874444069444</v>
      </c>
      <c r="S39" s="0" t="n">
        <v>0</v>
      </c>
      <c r="T39" s="0" t="n">
        <v>0.88</v>
      </c>
      <c r="X39" s="27" t="n">
        <v>0.08674</v>
      </c>
      <c r="Y39" s="0" t="n">
        <v>0.392</v>
      </c>
      <c r="Z39" s="0" t="n">
        <v>0.222034660978239</v>
      </c>
      <c r="AA39" s="0" t="n">
        <v>0.496359984258688</v>
      </c>
      <c r="AB39" s="0" t="n">
        <v>0.269392</v>
      </c>
      <c r="AC39" s="0" t="n">
        <v>1</v>
      </c>
    </row>
    <row r="40" customFormat="false" ht="11.5" hidden="false" customHeight="false" outlineLevel="0" collapsed="false">
      <c r="A40" s="0" t="n">
        <v>1</v>
      </c>
      <c r="B40" s="0" t="n">
        <v>0</v>
      </c>
      <c r="C40" s="0" t="n">
        <v>0.829062751209089</v>
      </c>
      <c r="D40" s="0" t="n">
        <v>0.896481369365239</v>
      </c>
      <c r="E40" s="0" t="n">
        <v>15</v>
      </c>
      <c r="F40" s="0" t="n">
        <v>500</v>
      </c>
      <c r="G40" s="0" t="n">
        <v>1.03137445820114</v>
      </c>
      <c r="H40" s="0" t="n">
        <v>1.281198</v>
      </c>
      <c r="I40" s="0" t="n">
        <v>1</v>
      </c>
      <c r="J40" s="0" t="n">
        <v>1.235159830019</v>
      </c>
      <c r="K40" s="0" t="n">
        <v>1</v>
      </c>
      <c r="L40" s="0" t="n">
        <v>1</v>
      </c>
      <c r="R40" s="0" t="n">
        <v>0.252874444069444</v>
      </c>
      <c r="S40" s="0" t="n">
        <v>0</v>
      </c>
      <c r="T40" s="0" t="n">
        <v>0.88</v>
      </c>
      <c r="X40" s="27" t="n">
        <v>0.07111</v>
      </c>
      <c r="Y40" s="0" t="n">
        <v>0.362</v>
      </c>
      <c r="Z40" s="0" t="n">
        <v>0.316563142926628</v>
      </c>
      <c r="AA40" s="0" t="n">
        <v>0.590141979099611</v>
      </c>
      <c r="AB40" s="0" t="n">
        <v>0.256888</v>
      </c>
      <c r="AC40" s="0" t="n">
        <v>1</v>
      </c>
    </row>
    <row r="41" customFormat="false" ht="11.5" hidden="false" customHeight="false" outlineLevel="0" collapsed="false">
      <c r="A41" s="0" t="n">
        <v>1</v>
      </c>
      <c r="B41" s="0" t="n">
        <v>0</v>
      </c>
      <c r="C41" s="0" t="n">
        <v>0.85582139442083</v>
      </c>
      <c r="D41" s="0" t="n">
        <v>0.913163144784898</v>
      </c>
      <c r="E41" s="0" t="n">
        <v>20</v>
      </c>
      <c r="F41" s="0" t="n">
        <v>500</v>
      </c>
      <c r="G41" s="0" t="n">
        <v>1.0776001952676</v>
      </c>
      <c r="H41" s="0" t="n">
        <v>1.352259</v>
      </c>
      <c r="I41" s="0" t="n">
        <v>1</v>
      </c>
      <c r="J41" s="0" t="n">
        <v>1.28649448876191</v>
      </c>
      <c r="K41" s="0" t="n">
        <v>1</v>
      </c>
      <c r="L41" s="0" t="n">
        <v>1</v>
      </c>
      <c r="R41" s="0" t="n">
        <v>0.252874444069444</v>
      </c>
      <c r="S41" s="0" t="n">
        <v>0</v>
      </c>
      <c r="T41" s="0" t="n">
        <v>0.88</v>
      </c>
      <c r="X41" s="27" t="n">
        <v>0.0891</v>
      </c>
      <c r="Y41" s="0" t="n">
        <v>0.402</v>
      </c>
      <c r="Z41" s="0" t="n">
        <v>0.354484052204164</v>
      </c>
      <c r="AA41" s="0" t="n">
        <v>0.613288723447792</v>
      </c>
      <c r="AB41" s="0" t="n">
        <v>0.27128</v>
      </c>
      <c r="AC41" s="0" t="n">
        <v>1</v>
      </c>
    </row>
    <row r="42" customFormat="false" ht="11.5" hidden="false" customHeight="false" outlineLevel="0" collapsed="false">
      <c r="A42" s="0" t="n">
        <v>1</v>
      </c>
      <c r="B42" s="0" t="n">
        <v>0</v>
      </c>
      <c r="C42" s="0" t="n">
        <v>0.727183436755632</v>
      </c>
      <c r="D42" s="0" t="n">
        <v>0.728999490704815</v>
      </c>
      <c r="E42" s="0" t="n">
        <v>5</v>
      </c>
      <c r="F42" s="0" t="n">
        <v>550</v>
      </c>
      <c r="G42" s="0" t="n">
        <v>0.78915602706131</v>
      </c>
      <c r="H42" s="0" t="n">
        <v>1.085334</v>
      </c>
      <c r="I42" s="0" t="n">
        <v>1</v>
      </c>
      <c r="J42" s="0" t="n">
        <v>1.05895372026513</v>
      </c>
      <c r="K42" s="0" t="n">
        <v>1</v>
      </c>
      <c r="L42" s="0" t="n">
        <v>1</v>
      </c>
      <c r="R42" s="0" t="n">
        <v>0.252874444069444</v>
      </c>
      <c r="S42" s="0" t="n">
        <v>0</v>
      </c>
      <c r="T42" s="0" t="n">
        <v>0.88</v>
      </c>
      <c r="X42" s="27" t="n">
        <v>0.0988842975206612</v>
      </c>
      <c r="Y42" s="0" t="n">
        <v>0.423636363636364</v>
      </c>
      <c r="Z42" s="0" t="n">
        <v>0.126511765814524</v>
      </c>
      <c r="AA42" s="0" t="n">
        <v>0.396035025567283</v>
      </c>
      <c r="AB42" s="0" t="n">
        <v>0.279107438016529</v>
      </c>
      <c r="AC42" s="0" t="n">
        <v>1</v>
      </c>
    </row>
    <row r="43" customFormat="false" ht="11.5" hidden="false" customHeight="false" outlineLevel="0" collapsed="false">
      <c r="A43" s="0" t="n">
        <v>1</v>
      </c>
      <c r="B43" s="0" t="n">
        <v>0</v>
      </c>
      <c r="C43" s="0" t="n">
        <v>0.808903944904433</v>
      </c>
      <c r="D43" s="0" t="n">
        <v>0.836267172455121</v>
      </c>
      <c r="E43" s="0" t="n">
        <v>10</v>
      </c>
      <c r="F43" s="0" t="n">
        <v>550</v>
      </c>
      <c r="G43" s="0" t="n">
        <v>0.87120204832444</v>
      </c>
      <c r="H43" s="0" t="n">
        <v>1.192055</v>
      </c>
      <c r="I43" s="0" t="n">
        <v>1</v>
      </c>
      <c r="J43" s="0" t="n">
        <v>1.18434667196729</v>
      </c>
      <c r="K43" s="0" t="n">
        <v>1</v>
      </c>
      <c r="L43" s="0" t="n">
        <v>1</v>
      </c>
      <c r="R43" s="0" t="n">
        <v>0.252874444069444</v>
      </c>
      <c r="S43" s="0" t="n">
        <v>0</v>
      </c>
      <c r="T43" s="0" t="n">
        <v>0.88</v>
      </c>
      <c r="X43" s="27" t="n">
        <v>0.0882479338842975</v>
      </c>
      <c r="Y43" s="0" t="n">
        <v>0.415454545454545</v>
      </c>
      <c r="Z43" s="0" t="n">
        <v>0.214132056195567</v>
      </c>
      <c r="AA43" s="0" t="n">
        <v>0.485747009091678</v>
      </c>
      <c r="AB43" s="0" t="n">
        <v>0.270598347107438</v>
      </c>
      <c r="AC43" s="0" t="n">
        <v>1</v>
      </c>
    </row>
    <row r="44" customFormat="false" ht="11.5" hidden="false" customHeight="false" outlineLevel="0" collapsed="false">
      <c r="A44" s="0" t="n">
        <v>1</v>
      </c>
      <c r="B44" s="0" t="n">
        <v>0</v>
      </c>
      <c r="C44" s="0" t="n">
        <v>0.832166467802606</v>
      </c>
      <c r="D44" s="0" t="n">
        <v>0.901766760933518</v>
      </c>
      <c r="E44" s="0" t="n">
        <v>15</v>
      </c>
      <c r="F44" s="0" t="n">
        <v>550</v>
      </c>
      <c r="G44" s="0" t="n">
        <v>0.992302709285433</v>
      </c>
      <c r="H44" s="0" t="n">
        <v>1.269609</v>
      </c>
      <c r="I44" s="0" t="n">
        <v>1</v>
      </c>
      <c r="J44" s="0" t="n">
        <v>1.2308015514065</v>
      </c>
      <c r="K44" s="0" t="n">
        <v>1</v>
      </c>
      <c r="L44" s="0" t="n">
        <v>1</v>
      </c>
      <c r="R44" s="0" t="n">
        <v>0.252874444069444</v>
      </c>
      <c r="S44" s="0" t="n">
        <v>0</v>
      </c>
      <c r="T44" s="0" t="n">
        <v>0.88</v>
      </c>
      <c r="X44" s="27" t="n">
        <v>0.0998760330578512</v>
      </c>
      <c r="Y44" s="0" t="n">
        <v>0.442727272727273</v>
      </c>
      <c r="Z44" s="0" t="n">
        <v>0.338398309138096</v>
      </c>
      <c r="AA44" s="0" t="n">
        <v>0.605361202962119</v>
      </c>
      <c r="AB44" s="0" t="n">
        <v>0.279900826446281</v>
      </c>
      <c r="AC44" s="0" t="n">
        <v>1</v>
      </c>
    </row>
    <row r="45" customFormat="false" ht="11.5" hidden="false" customHeight="false" outlineLevel="0" collapsed="false">
      <c r="A45" s="0" t="n">
        <v>1</v>
      </c>
      <c r="B45" s="0" t="n">
        <v>0</v>
      </c>
      <c r="C45" s="0" t="n">
        <v>0.826508488848477</v>
      </c>
      <c r="D45" s="0" t="n">
        <v>0.919093429600248</v>
      </c>
      <c r="E45" s="0" t="n">
        <v>20</v>
      </c>
      <c r="F45" s="0" t="n">
        <v>550</v>
      </c>
      <c r="G45" s="0" t="n">
        <v>1.23108401285653</v>
      </c>
      <c r="H45" s="0" t="n">
        <v>1.330119</v>
      </c>
      <c r="I45" s="0" t="n">
        <v>1</v>
      </c>
      <c r="J45" s="0" t="n">
        <v>1.25018665508487</v>
      </c>
      <c r="K45" s="0" t="n">
        <v>1</v>
      </c>
      <c r="L45" s="0" t="n">
        <v>1</v>
      </c>
      <c r="R45" s="0" t="n">
        <v>0.252874444069444</v>
      </c>
      <c r="S45" s="0" t="n">
        <v>0</v>
      </c>
      <c r="T45" s="0" t="n">
        <v>0.88</v>
      </c>
      <c r="X45" s="27" t="n">
        <v>0.0946528925619835</v>
      </c>
      <c r="Y45" s="0" t="n">
        <v>0.429090909090909</v>
      </c>
      <c r="Z45" s="0" t="n">
        <v>0.357694785626639</v>
      </c>
      <c r="AA45" s="0" t="n">
        <v>0.626029313289627</v>
      </c>
      <c r="AB45" s="0" t="n">
        <v>0.275722314049587</v>
      </c>
      <c r="AC45" s="0" t="n">
        <v>1</v>
      </c>
    </row>
    <row r="46" customFormat="false" ht="11.5" hidden="false" customHeight="false" outlineLevel="0" collapsed="false">
      <c r="A46" s="0" t="n">
        <v>1</v>
      </c>
      <c r="B46" s="0" t="n">
        <v>0</v>
      </c>
      <c r="C46" s="0" t="n">
        <v>0.728365644864897</v>
      </c>
      <c r="D46" s="0" t="n">
        <v>0.743654556804208</v>
      </c>
      <c r="E46" s="0" t="n">
        <v>5</v>
      </c>
      <c r="F46" s="0" t="n">
        <v>600</v>
      </c>
      <c r="G46" s="0" t="n">
        <v>0.777437734699093</v>
      </c>
      <c r="H46" s="0" t="n">
        <v>1.077905</v>
      </c>
      <c r="I46" s="0" t="n">
        <v>1</v>
      </c>
      <c r="J46" s="0" t="n">
        <v>1.04565113323712</v>
      </c>
      <c r="K46" s="0" t="n">
        <v>1</v>
      </c>
      <c r="L46" s="0" t="n">
        <v>1</v>
      </c>
      <c r="R46" s="0" t="n">
        <v>0.252874444069444</v>
      </c>
      <c r="S46" s="0" t="n">
        <v>0</v>
      </c>
      <c r="T46" s="0" t="n">
        <v>0.88</v>
      </c>
      <c r="X46" s="27" t="n">
        <v>0.0957013888888889</v>
      </c>
      <c r="Y46" s="0" t="n">
        <v>0.3975</v>
      </c>
      <c r="Z46" s="0" t="n">
        <v>0.138259491540666</v>
      </c>
      <c r="AA46" s="0" t="n">
        <v>0.412089166005486</v>
      </c>
      <c r="AB46" s="0" t="n">
        <v>0.276561111111111</v>
      </c>
      <c r="AC46" s="0" t="n">
        <v>1</v>
      </c>
    </row>
    <row r="47" customFormat="false" ht="11.5" hidden="false" customHeight="false" outlineLevel="0" collapsed="false">
      <c r="A47" s="0" t="n">
        <v>1</v>
      </c>
      <c r="B47" s="0" t="n">
        <v>0</v>
      </c>
      <c r="C47" s="0" t="n">
        <v>0.793314869844472</v>
      </c>
      <c r="D47" s="0" t="n">
        <v>0.848452679035934</v>
      </c>
      <c r="E47" s="0" t="n">
        <v>10</v>
      </c>
      <c r="F47" s="0" t="n">
        <v>600</v>
      </c>
      <c r="G47" s="0" t="n">
        <v>0.906864935900619</v>
      </c>
      <c r="H47" s="0" t="n">
        <v>1.178684</v>
      </c>
      <c r="I47" s="0" t="n">
        <v>1</v>
      </c>
      <c r="J47" s="0" t="n">
        <v>1.14490515787816</v>
      </c>
      <c r="K47" s="0" t="n">
        <v>1</v>
      </c>
      <c r="L47" s="0" t="n">
        <v>1</v>
      </c>
      <c r="R47" s="0" t="n">
        <v>0.252874444069444</v>
      </c>
      <c r="S47" s="0" t="n">
        <v>0</v>
      </c>
      <c r="T47" s="0" t="n">
        <v>0.88</v>
      </c>
      <c r="X47" s="27" t="n">
        <v>0.136715277777778</v>
      </c>
      <c r="Y47" s="0" t="n">
        <v>0.513333333333333</v>
      </c>
      <c r="Z47" s="0" t="n">
        <v>0.236798681019117</v>
      </c>
      <c r="AA47" s="0" t="n">
        <v>0.515234509672007</v>
      </c>
      <c r="AB47" s="0" t="n">
        <v>0.309372222222222</v>
      </c>
      <c r="AC47" s="0" t="n">
        <v>1</v>
      </c>
    </row>
    <row r="48" customFormat="false" ht="11.5" hidden="false" customHeight="false" outlineLevel="0" collapsed="false">
      <c r="A48" s="0" t="n">
        <v>1</v>
      </c>
      <c r="B48" s="0" t="n">
        <v>0</v>
      </c>
      <c r="C48" s="0" t="n">
        <v>0.795332984391993</v>
      </c>
      <c r="D48" s="0" t="n">
        <v>0.892418817289758</v>
      </c>
      <c r="E48" s="0" t="n">
        <v>15</v>
      </c>
      <c r="F48" s="0" t="n">
        <v>600</v>
      </c>
      <c r="G48" s="0" t="n">
        <v>1.10563321792686</v>
      </c>
      <c r="H48" s="0" t="n">
        <v>1.246558</v>
      </c>
      <c r="I48" s="0" t="n">
        <v>1</v>
      </c>
      <c r="J48" s="0" t="n">
        <v>1.20145787865136</v>
      </c>
      <c r="K48" s="0" t="n">
        <v>1</v>
      </c>
      <c r="L48" s="0" t="n">
        <v>1</v>
      </c>
      <c r="R48" s="0" t="n">
        <v>0.252874444069444</v>
      </c>
      <c r="S48" s="0" t="n">
        <v>0</v>
      </c>
      <c r="T48" s="0" t="n">
        <v>0.88</v>
      </c>
      <c r="X48" s="27" t="n">
        <v>0.0911319444444444</v>
      </c>
      <c r="Y48" s="0" t="n">
        <v>0.416666666666667</v>
      </c>
      <c r="Z48" s="0" t="n">
        <v>0.310013005819472</v>
      </c>
      <c r="AA48" s="0" t="n">
        <v>0.589112928818047</v>
      </c>
      <c r="AB48" s="0" t="n">
        <v>0.272905555555556</v>
      </c>
      <c r="AC48" s="0" t="n">
        <v>1</v>
      </c>
    </row>
    <row r="49" customFormat="false" ht="11.5" hidden="false" customHeight="false" outlineLevel="0" collapsed="false">
      <c r="A49" s="0" t="n">
        <v>1</v>
      </c>
      <c r="B49" s="0" t="n">
        <v>0</v>
      </c>
      <c r="C49" s="0" t="n">
        <v>0.856873000446201</v>
      </c>
      <c r="D49" s="0" t="n">
        <v>0.916347419680002</v>
      </c>
      <c r="E49" s="0" t="n">
        <v>20</v>
      </c>
      <c r="F49" s="0" t="n">
        <v>600</v>
      </c>
      <c r="G49" s="0" t="n">
        <v>1.1037534058853</v>
      </c>
      <c r="H49" s="0" t="n">
        <v>1.314979</v>
      </c>
      <c r="I49" s="0" t="n">
        <v>1</v>
      </c>
      <c r="J49" s="0" t="n">
        <v>1.28489167485477</v>
      </c>
      <c r="K49" s="0" t="n">
        <v>1</v>
      </c>
      <c r="L49" s="0" t="n">
        <v>1</v>
      </c>
      <c r="R49" s="0" t="n">
        <v>0.252874444069444</v>
      </c>
      <c r="S49" s="0" t="n">
        <v>0</v>
      </c>
      <c r="T49" s="0" t="n">
        <v>0.88</v>
      </c>
      <c r="X49" s="27" t="n">
        <v>0.0988402777777778</v>
      </c>
      <c r="Y49" s="0" t="n">
        <v>0.438333333333333</v>
      </c>
      <c r="Z49" s="0" t="n">
        <v>0.360953067555063</v>
      </c>
      <c r="AA49" s="0" t="n">
        <v>0.623428560663501</v>
      </c>
      <c r="AB49" s="0" t="n">
        <v>0.279072222222222</v>
      </c>
      <c r="AC49" s="0" t="n">
        <v>1</v>
      </c>
    </row>
    <row r="50" customFormat="false" ht="11.5" hidden="false" customHeight="false" outlineLevel="0" collapsed="false">
      <c r="A50" s="0" t="n">
        <v>1</v>
      </c>
      <c r="B50" s="0" t="n">
        <v>0</v>
      </c>
      <c r="C50" s="0" t="n">
        <v>0.739574050311356</v>
      </c>
      <c r="D50" s="0" t="n">
        <v>0.741606943296486</v>
      </c>
      <c r="E50" s="0" t="n">
        <v>5</v>
      </c>
      <c r="F50" s="0" t="n">
        <v>650</v>
      </c>
      <c r="G50" s="0" t="n">
        <v>0.745518185813083</v>
      </c>
      <c r="H50" s="0" t="n">
        <v>1.082877</v>
      </c>
      <c r="I50" s="0" t="n">
        <v>1</v>
      </c>
      <c r="J50" s="0" t="n">
        <v>1.0558982355227</v>
      </c>
      <c r="K50" s="0" t="n">
        <v>1</v>
      </c>
      <c r="L50" s="0" t="n">
        <v>1</v>
      </c>
      <c r="R50" s="0" t="n">
        <v>0.252874444069444</v>
      </c>
      <c r="S50" s="0" t="n">
        <v>0</v>
      </c>
      <c r="T50" s="0" t="n">
        <v>0.88</v>
      </c>
      <c r="X50" s="27" t="n">
        <v>0.0999526627218935</v>
      </c>
      <c r="Y50" s="0" t="n">
        <v>0.419230769230769</v>
      </c>
      <c r="Z50" s="0" t="n">
        <v>0.135735012555304</v>
      </c>
      <c r="AA50" s="0" t="n">
        <v>0.400667341897177</v>
      </c>
      <c r="AB50" s="0" t="n">
        <v>0.279962130177515</v>
      </c>
      <c r="AC50" s="0" t="n">
        <v>1</v>
      </c>
    </row>
    <row r="51" customFormat="false" ht="11.5" hidden="false" customHeight="false" outlineLevel="0" collapsed="false">
      <c r="A51" s="0" t="n">
        <v>1</v>
      </c>
      <c r="B51" s="0" t="n">
        <v>0</v>
      </c>
      <c r="C51" s="0" t="n">
        <v>0.804774844101203</v>
      </c>
      <c r="D51" s="0" t="n">
        <v>0.84800480477679</v>
      </c>
      <c r="E51" s="0" t="n">
        <v>10</v>
      </c>
      <c r="F51" s="0" t="n">
        <v>650</v>
      </c>
      <c r="G51" s="0" t="n">
        <v>0.892667438244553</v>
      </c>
      <c r="H51" s="0" t="n">
        <v>1.175739</v>
      </c>
      <c r="I51" s="0" t="n">
        <v>1</v>
      </c>
      <c r="J51" s="0" t="n">
        <v>1.13708023304042</v>
      </c>
      <c r="K51" s="0" t="n">
        <v>1</v>
      </c>
      <c r="L51" s="0" t="n">
        <v>1</v>
      </c>
      <c r="R51" s="0" t="n">
        <v>0.252874444069444</v>
      </c>
      <c r="S51" s="0" t="n">
        <v>0</v>
      </c>
      <c r="T51" s="0" t="n">
        <v>0.88</v>
      </c>
      <c r="X51" s="27" t="n">
        <v>0.129307692307692</v>
      </c>
      <c r="Y51" s="0" t="n">
        <v>0.497692307692308</v>
      </c>
      <c r="Z51" s="0" t="n">
        <v>0.234709330128031</v>
      </c>
      <c r="AA51" s="0" t="n">
        <v>0.514127185875419</v>
      </c>
      <c r="AB51" s="0" t="n">
        <v>0.303446153846154</v>
      </c>
      <c r="AC51" s="0" t="n">
        <v>1</v>
      </c>
    </row>
    <row r="52" customFormat="false" ht="11.5" hidden="false" customHeight="false" outlineLevel="0" collapsed="false">
      <c r="A52" s="0" t="n">
        <v>1</v>
      </c>
      <c r="B52" s="0" t="n">
        <v>0</v>
      </c>
      <c r="C52" s="0" t="n">
        <v>0.816355762051426</v>
      </c>
      <c r="D52" s="0" t="n">
        <v>0.894573431055864</v>
      </c>
      <c r="E52" s="0" t="n">
        <v>15</v>
      </c>
      <c r="F52" s="0" t="n">
        <v>650</v>
      </c>
      <c r="G52" s="0" t="n">
        <v>1.03330396066518</v>
      </c>
      <c r="H52" s="0" t="n">
        <v>1.241474</v>
      </c>
      <c r="I52" s="0" t="n">
        <v>1</v>
      </c>
      <c r="J52" s="0" t="n">
        <v>1.23244385382454</v>
      </c>
      <c r="K52" s="0" t="n">
        <v>1</v>
      </c>
      <c r="L52" s="0" t="n">
        <v>1</v>
      </c>
      <c r="R52" s="0" t="n">
        <v>0.252874444069444</v>
      </c>
      <c r="S52" s="0" t="n">
        <v>0</v>
      </c>
      <c r="T52" s="0" t="n">
        <v>0.88</v>
      </c>
      <c r="X52" s="27" t="n">
        <v>0.109295857988166</v>
      </c>
      <c r="Y52" s="0" t="n">
        <v>0.46</v>
      </c>
      <c r="Z52" s="0" t="n">
        <v>0.318819721621579</v>
      </c>
      <c r="AA52" s="0" t="n">
        <v>0.590296009776557</v>
      </c>
      <c r="AB52" s="0" t="n">
        <v>0.287436686390533</v>
      </c>
      <c r="AC52" s="0" t="n">
        <v>1</v>
      </c>
    </row>
    <row r="53" customFormat="false" ht="11.5" hidden="false" customHeight="false" outlineLevel="0" collapsed="false">
      <c r="A53" s="0" t="n">
        <v>1</v>
      </c>
      <c r="B53" s="0" t="n">
        <v>0</v>
      </c>
      <c r="C53" s="0" t="n">
        <v>0.817378523373094</v>
      </c>
      <c r="D53" s="0" t="n">
        <v>0.922449784807711</v>
      </c>
      <c r="E53" s="0" t="n">
        <v>20</v>
      </c>
      <c r="F53" s="0" t="n">
        <v>650</v>
      </c>
      <c r="G53" s="0" t="n">
        <v>1.22530912470312</v>
      </c>
      <c r="H53" s="0" t="n">
        <v>1.29937</v>
      </c>
      <c r="I53" s="0" t="n">
        <v>1</v>
      </c>
      <c r="J53" s="0" t="n">
        <v>1.25504760999956</v>
      </c>
      <c r="K53" s="0" t="n">
        <v>1</v>
      </c>
      <c r="L53" s="0" t="n">
        <v>1</v>
      </c>
      <c r="R53" s="0" t="n">
        <v>0.252874444069444</v>
      </c>
      <c r="S53" s="0" t="n">
        <v>0</v>
      </c>
      <c r="T53" s="0" t="n">
        <v>0.88</v>
      </c>
      <c r="X53" s="27" t="n">
        <v>0.0922011834319527</v>
      </c>
      <c r="Y53" s="0" t="n">
        <v>0.412307692307692</v>
      </c>
      <c r="Z53" s="0" t="n">
        <v>0.378368100278083</v>
      </c>
      <c r="AA53" s="0" t="n">
        <v>0.642950488483552</v>
      </c>
      <c r="AB53" s="0" t="n">
        <v>0.273760946745562</v>
      </c>
      <c r="AC53" s="0" t="n">
        <v>1</v>
      </c>
    </row>
    <row r="54" customFormat="false" ht="11.5" hidden="false" customHeight="false" outlineLevel="0" collapsed="false">
      <c r="A54" s="0" t="n">
        <v>1</v>
      </c>
      <c r="B54" s="0" t="n">
        <v>0</v>
      </c>
      <c r="C54" s="0" t="n">
        <v>0.699157516283691</v>
      </c>
      <c r="D54" s="0" t="n">
        <v>0.756922416405266</v>
      </c>
      <c r="E54" s="0" t="n">
        <v>5</v>
      </c>
      <c r="F54" s="0" t="n">
        <v>700</v>
      </c>
      <c r="G54" s="0" t="n">
        <v>0.808095224810062</v>
      </c>
      <c r="H54" s="0" t="n">
        <v>1.082801</v>
      </c>
      <c r="I54" s="0" t="n">
        <v>1</v>
      </c>
      <c r="J54" s="0" t="n">
        <v>1.05490395216968</v>
      </c>
      <c r="K54" s="0" t="n">
        <v>1</v>
      </c>
      <c r="L54" s="0" t="n">
        <v>1</v>
      </c>
      <c r="R54" s="0" t="n">
        <v>0.252874444069444</v>
      </c>
      <c r="S54" s="0" t="n">
        <v>0</v>
      </c>
      <c r="T54" s="0" t="n">
        <v>0.88</v>
      </c>
      <c r="X54" s="27" t="n">
        <v>0.117790816326531</v>
      </c>
      <c r="Y54" s="0" t="n">
        <v>0.475</v>
      </c>
      <c r="Z54" s="0" t="n">
        <v>0.151935009905105</v>
      </c>
      <c r="AA54" s="0" t="n">
        <v>0.436018836980877</v>
      </c>
      <c r="AB54" s="0" t="n">
        <v>0.294232653061225</v>
      </c>
      <c r="AC54" s="0" t="n">
        <v>1</v>
      </c>
    </row>
    <row r="55" customFormat="false" ht="11.5" hidden="false" customHeight="false" outlineLevel="0" collapsed="false">
      <c r="A55" s="0" t="n">
        <v>1</v>
      </c>
      <c r="B55" s="0" t="n">
        <v>0</v>
      </c>
      <c r="C55" s="0" t="n">
        <v>0.788276267888926</v>
      </c>
      <c r="D55" s="0" t="n">
        <v>0.843571502224352</v>
      </c>
      <c r="E55" s="0" t="n">
        <v>10</v>
      </c>
      <c r="F55" s="0" t="n">
        <v>700</v>
      </c>
      <c r="G55" s="0" t="n">
        <v>0.938258066332536</v>
      </c>
      <c r="H55" s="0" t="n">
        <v>1.174233</v>
      </c>
      <c r="I55" s="0" t="n">
        <v>1</v>
      </c>
      <c r="J55" s="0" t="n">
        <v>1.11084409702911</v>
      </c>
      <c r="K55" s="0" t="n">
        <v>1</v>
      </c>
      <c r="L55" s="0" t="n">
        <v>1</v>
      </c>
      <c r="R55" s="0" t="n">
        <v>0.252874444069444</v>
      </c>
      <c r="S55" s="0" t="n">
        <v>0</v>
      </c>
      <c r="T55" s="0" t="n">
        <v>0.88</v>
      </c>
      <c r="X55" s="27" t="n">
        <v>0.0937346938775511</v>
      </c>
      <c r="Y55" s="0" t="n">
        <v>0.417857142857143</v>
      </c>
      <c r="Z55" s="0" t="n">
        <v>0.226463401683787</v>
      </c>
      <c r="AA55" s="0" t="n">
        <v>0.510534514225157</v>
      </c>
      <c r="AB55" s="0" t="n">
        <v>0.274987755102041</v>
      </c>
      <c r="AC55" s="0" t="n">
        <v>1</v>
      </c>
    </row>
    <row r="56" customFormat="false" ht="11.5" hidden="false" customHeight="false" outlineLevel="0" collapsed="false">
      <c r="A56" s="0" t="n">
        <v>1</v>
      </c>
      <c r="B56" s="0" t="n">
        <v>0</v>
      </c>
      <c r="C56" s="0" t="n">
        <v>0.824459888491877</v>
      </c>
      <c r="D56" s="0" t="n">
        <v>0.892508476433593</v>
      </c>
      <c r="E56" s="0" t="n">
        <v>15</v>
      </c>
      <c r="F56" s="0" t="n">
        <v>700</v>
      </c>
      <c r="G56" s="0" t="n">
        <v>1.03074826898364</v>
      </c>
      <c r="H56" s="0" t="n">
        <v>1.241469</v>
      </c>
      <c r="I56" s="0" t="n">
        <v>1</v>
      </c>
      <c r="J56" s="0" t="n">
        <v>1.24419456918871</v>
      </c>
      <c r="K56" s="0" t="n">
        <v>1</v>
      </c>
      <c r="L56" s="0" t="n">
        <v>1</v>
      </c>
      <c r="R56" s="0" t="n">
        <v>0.252874444069444</v>
      </c>
      <c r="S56" s="0" t="n">
        <v>0</v>
      </c>
      <c r="T56" s="0" t="n">
        <v>0.88</v>
      </c>
      <c r="X56" s="27" t="n">
        <v>0.084469387755102</v>
      </c>
      <c r="Y56" s="0" t="n">
        <v>0.398571428571429</v>
      </c>
      <c r="Z56" s="0" t="n">
        <v>0.312151867656693</v>
      </c>
      <c r="AA56" s="0" t="n">
        <v>0.586083361182835</v>
      </c>
      <c r="AB56" s="0" t="n">
        <v>0.267575510204082</v>
      </c>
      <c r="AC56" s="0" t="n">
        <v>1</v>
      </c>
    </row>
    <row r="57" customFormat="false" ht="11.5" hidden="false" customHeight="false" outlineLevel="0" collapsed="false">
      <c r="A57" s="0" t="n">
        <v>1</v>
      </c>
      <c r="B57" s="0" t="n">
        <v>0</v>
      </c>
      <c r="C57" s="0" t="n">
        <v>0.843393443591659</v>
      </c>
      <c r="D57" s="0" t="n">
        <v>0.916612324481251</v>
      </c>
      <c r="E57" s="0" t="n">
        <v>20</v>
      </c>
      <c r="F57" s="0" t="n">
        <v>700</v>
      </c>
      <c r="G57" s="0" t="n">
        <v>1.12678232132073</v>
      </c>
      <c r="H57" s="0" t="n">
        <v>1.291379</v>
      </c>
      <c r="I57" s="0" t="n">
        <v>1</v>
      </c>
      <c r="J57" s="0" t="n">
        <v>1.2678177297391</v>
      </c>
      <c r="K57" s="0" t="n">
        <v>1</v>
      </c>
      <c r="L57" s="0" t="n">
        <v>1</v>
      </c>
      <c r="R57" s="0" t="n">
        <v>0.252874444069444</v>
      </c>
      <c r="S57" s="0" t="n">
        <v>0</v>
      </c>
      <c r="T57" s="0" t="n">
        <v>0.88</v>
      </c>
      <c r="X57" s="27" t="n">
        <v>0.139831632653061</v>
      </c>
      <c r="Y57" s="0" t="n">
        <v>0.508571428571429</v>
      </c>
      <c r="Z57" s="0" t="n">
        <v>0.362839919222348</v>
      </c>
      <c r="AA57" s="0" t="n">
        <v>0.623851980058465</v>
      </c>
      <c r="AB57" s="0" t="n">
        <v>0.311865306122449</v>
      </c>
      <c r="AC57" s="0" t="n">
        <v>1</v>
      </c>
    </row>
    <row r="58" customFormat="false" ht="11.5" hidden="false" customHeight="false" outlineLevel="0" collapsed="false">
      <c r="A58" s="0" t="n">
        <v>1</v>
      </c>
      <c r="B58" s="0" t="n">
        <v>0</v>
      </c>
      <c r="C58" s="0" t="n">
        <v>0.716244255624054</v>
      </c>
      <c r="D58" s="0" t="n">
        <v>0.721714290690495</v>
      </c>
      <c r="E58" s="0" t="n">
        <v>5</v>
      </c>
      <c r="F58" s="0" t="n">
        <v>750</v>
      </c>
      <c r="G58" s="0" t="n">
        <v>0.796752559917752</v>
      </c>
      <c r="H58" s="0" t="n">
        <v>1.083065</v>
      </c>
      <c r="I58" s="0" t="n">
        <v>1</v>
      </c>
      <c r="J58" s="0" t="n">
        <v>1.0565591486069</v>
      </c>
      <c r="K58" s="0" t="n">
        <v>1</v>
      </c>
      <c r="L58" s="0" t="n">
        <v>1</v>
      </c>
      <c r="R58" s="0" t="n">
        <v>0.252874444069444</v>
      </c>
      <c r="S58" s="0" t="n">
        <v>0</v>
      </c>
      <c r="T58" s="0" t="n">
        <v>0.88</v>
      </c>
      <c r="X58" s="27" t="n">
        <v>0.113733333333333</v>
      </c>
      <c r="Y58" s="0" t="n">
        <v>0.45</v>
      </c>
      <c r="Z58" s="0" t="n">
        <v>0.119622535632592</v>
      </c>
      <c r="AA58" s="0" t="n">
        <v>0.384438540081609</v>
      </c>
      <c r="AB58" s="0" t="n">
        <v>0.290986666666667</v>
      </c>
      <c r="AC58" s="0" t="n">
        <v>1</v>
      </c>
    </row>
    <row r="59" customFormat="false" ht="11.5" hidden="false" customHeight="false" outlineLevel="0" collapsed="false">
      <c r="A59" s="0" t="n">
        <v>1</v>
      </c>
      <c r="B59" s="0" t="n">
        <v>0</v>
      </c>
      <c r="C59" s="0" t="n">
        <v>0.770309185331286</v>
      </c>
      <c r="D59" s="0" t="n">
        <v>0.84188189760304</v>
      </c>
      <c r="E59" s="0" t="n">
        <v>10</v>
      </c>
      <c r="F59" s="0" t="n">
        <v>750</v>
      </c>
      <c r="G59" s="0" t="n">
        <v>0.934351642019379</v>
      </c>
      <c r="H59" s="0" t="n">
        <v>1.16534</v>
      </c>
      <c r="I59" s="0" t="n">
        <v>1</v>
      </c>
      <c r="J59" s="0" t="n">
        <v>1.11319627249322</v>
      </c>
      <c r="K59" s="0" t="n">
        <v>1</v>
      </c>
      <c r="L59" s="0" t="n">
        <v>1</v>
      </c>
      <c r="R59" s="0" t="n">
        <v>0.252874444069444</v>
      </c>
      <c r="S59" s="0" t="n">
        <v>0</v>
      </c>
      <c r="T59" s="0" t="n">
        <v>0.88</v>
      </c>
      <c r="X59" s="27" t="n">
        <v>0.0982622222222223</v>
      </c>
      <c r="Y59" s="0" t="n">
        <v>0.428</v>
      </c>
      <c r="Z59" s="0" t="n">
        <v>0.227853027765656</v>
      </c>
      <c r="AA59" s="0" t="n">
        <v>0.505518738049375</v>
      </c>
      <c r="AB59" s="0" t="n">
        <v>0.278609777777778</v>
      </c>
      <c r="AC59" s="0" t="n">
        <v>1</v>
      </c>
    </row>
    <row r="60" customFormat="false" ht="11.5" hidden="false" customHeight="false" outlineLevel="0" collapsed="false">
      <c r="A60" s="0" t="n">
        <v>1</v>
      </c>
      <c r="B60" s="0" t="n">
        <v>0</v>
      </c>
      <c r="C60" s="0" t="n">
        <v>0.829417309601026</v>
      </c>
      <c r="D60" s="0" t="n">
        <v>0.898597660215085</v>
      </c>
      <c r="E60" s="0" t="n">
        <v>15</v>
      </c>
      <c r="F60" s="0" t="n">
        <v>750</v>
      </c>
      <c r="G60" s="0" t="n">
        <v>1.00799727693562</v>
      </c>
      <c r="H60" s="0" t="n">
        <v>1.231674</v>
      </c>
      <c r="I60" s="0" t="n">
        <v>1</v>
      </c>
      <c r="J60" s="0" t="n">
        <v>1.23410314326874</v>
      </c>
      <c r="K60" s="0" t="n">
        <v>1</v>
      </c>
      <c r="L60" s="0" t="n">
        <v>1</v>
      </c>
      <c r="R60" s="0" t="n">
        <v>0.252874444069444</v>
      </c>
      <c r="S60" s="0" t="n">
        <v>0</v>
      </c>
      <c r="T60" s="0" t="n">
        <v>0.88</v>
      </c>
      <c r="X60" s="27" t="n">
        <v>0.104195555555556</v>
      </c>
      <c r="Y60" s="0" t="n">
        <v>0.452666666666667</v>
      </c>
      <c r="Z60" s="0" t="n">
        <v>0.327806020951205</v>
      </c>
      <c r="AA60" s="0" t="n">
        <v>0.597085060444526</v>
      </c>
      <c r="AB60" s="0" t="n">
        <v>0.283356444444444</v>
      </c>
      <c r="AC60" s="0" t="n">
        <v>1</v>
      </c>
    </row>
    <row r="61" customFormat="false" ht="11.5" hidden="false" customHeight="false" outlineLevel="0" collapsed="false">
      <c r="A61" s="0" t="n">
        <v>1</v>
      </c>
      <c r="B61" s="0" t="n">
        <v>0</v>
      </c>
      <c r="C61" s="0" t="n">
        <v>0.850130884815288</v>
      </c>
      <c r="D61" s="0" t="n">
        <v>0.915541925041074</v>
      </c>
      <c r="E61" s="0" t="n">
        <v>20</v>
      </c>
      <c r="F61" s="0" t="n">
        <v>750</v>
      </c>
      <c r="G61" s="0" t="n">
        <v>1.10323290596048</v>
      </c>
      <c r="H61" s="0" t="n">
        <v>1.277897</v>
      </c>
      <c r="I61" s="0" t="n">
        <v>1</v>
      </c>
      <c r="J61" s="0" t="n">
        <v>1.22402801806462</v>
      </c>
      <c r="K61" s="0" t="n">
        <v>1</v>
      </c>
      <c r="L61" s="0" t="n">
        <v>1</v>
      </c>
      <c r="R61" s="0" t="n">
        <v>0.252874444069444</v>
      </c>
      <c r="S61" s="0" t="n">
        <v>0</v>
      </c>
      <c r="T61" s="0" t="n">
        <v>0.88</v>
      </c>
      <c r="X61" s="27" t="n">
        <v>0.130644444444444</v>
      </c>
      <c r="Y61" s="0" t="n">
        <v>0.504666666666667</v>
      </c>
      <c r="Z61" s="0" t="n">
        <v>0.359823977900085</v>
      </c>
      <c r="AA61" s="0" t="n">
        <v>0.619781478024887</v>
      </c>
      <c r="AB61" s="0" t="n">
        <v>0.304515555555556</v>
      </c>
      <c r="AC61" s="0" t="n">
        <v>1</v>
      </c>
    </row>
    <row r="62" customFormat="false" ht="11.5" hidden="false" customHeight="false" outlineLevel="0" collapsed="false">
      <c r="A62" s="0" t="n">
        <v>1</v>
      </c>
      <c r="B62" s="0" t="n">
        <v>0</v>
      </c>
      <c r="C62" s="0" t="n">
        <v>0.702419496008673</v>
      </c>
      <c r="D62" s="0" t="n">
        <v>0.745609319122564</v>
      </c>
      <c r="E62" s="0" t="n">
        <v>5</v>
      </c>
      <c r="F62" s="0" t="n">
        <v>800</v>
      </c>
      <c r="G62" s="0" t="n">
        <v>0.804175638051971</v>
      </c>
      <c r="H62" s="0" t="n">
        <v>1.076109</v>
      </c>
      <c r="I62" s="0" t="n">
        <v>1</v>
      </c>
      <c r="J62" s="0" t="n">
        <v>1.06225162141579</v>
      </c>
      <c r="K62" s="0" t="n">
        <v>1</v>
      </c>
      <c r="L62" s="0" t="n">
        <v>1</v>
      </c>
      <c r="R62" s="0" t="n">
        <v>0.252874444069444</v>
      </c>
      <c r="S62" s="0" t="n">
        <v>0</v>
      </c>
      <c r="T62" s="0" t="n">
        <v>0.88</v>
      </c>
      <c r="X62" s="27" t="n">
        <v>0.08358203125</v>
      </c>
      <c r="Y62" s="0" t="n">
        <v>0.386875</v>
      </c>
      <c r="Z62" s="0" t="n">
        <v>0.140695888846573</v>
      </c>
      <c r="AA62" s="0" t="n">
        <v>0.418611333606302</v>
      </c>
      <c r="AB62" s="0" t="n">
        <v>0.266865625</v>
      </c>
      <c r="AC62" s="0" t="n">
        <v>1</v>
      </c>
    </row>
    <row r="63" customFormat="false" ht="11.5" hidden="false" customHeight="false" outlineLevel="0" collapsed="false">
      <c r="A63" s="0" t="n">
        <v>1</v>
      </c>
      <c r="B63" s="0" t="n">
        <v>0</v>
      </c>
      <c r="C63" s="0" t="n">
        <v>0.79233311277847</v>
      </c>
      <c r="D63" s="0" t="n">
        <v>0.85064453791527</v>
      </c>
      <c r="E63" s="0" t="n">
        <v>10</v>
      </c>
      <c r="F63" s="0" t="n">
        <v>800</v>
      </c>
      <c r="G63" s="0" t="n">
        <v>0.903878731825508</v>
      </c>
      <c r="H63" s="0" t="n">
        <v>1.161616</v>
      </c>
      <c r="I63" s="0" t="n">
        <v>1</v>
      </c>
      <c r="J63" s="0" t="n">
        <v>1.1316908382735</v>
      </c>
      <c r="K63" s="0" t="n">
        <v>1</v>
      </c>
      <c r="L63" s="0" t="n">
        <v>1</v>
      </c>
      <c r="R63" s="0" t="n">
        <v>0.252874444069444</v>
      </c>
      <c r="S63" s="0" t="n">
        <v>0</v>
      </c>
      <c r="T63" s="0" t="n">
        <v>0.88</v>
      </c>
      <c r="X63" s="27" t="n">
        <v>0.1228125</v>
      </c>
      <c r="Y63" s="0" t="n">
        <v>0.4775</v>
      </c>
      <c r="Z63" s="0" t="n">
        <v>0.241166831528315</v>
      </c>
      <c r="AA63" s="0" t="n">
        <v>0.517984750118332</v>
      </c>
      <c r="AB63" s="0" t="n">
        <v>0.29825</v>
      </c>
      <c r="AC63" s="0" t="n">
        <v>1</v>
      </c>
    </row>
    <row r="64" customFormat="false" ht="11.5" hidden="false" customHeight="false" outlineLevel="0" collapsed="false">
      <c r="A64" s="0" t="n">
        <v>1</v>
      </c>
      <c r="B64" s="0" t="n">
        <v>0</v>
      </c>
      <c r="C64" s="0" t="n">
        <v>0.82067514488984</v>
      </c>
      <c r="D64" s="0" t="n">
        <v>0.892565776833384</v>
      </c>
      <c r="E64" s="0" t="n">
        <v>15</v>
      </c>
      <c r="F64" s="0" t="n">
        <v>800</v>
      </c>
      <c r="G64" s="0" t="n">
        <v>1.02535353000672</v>
      </c>
      <c r="H64" s="0" t="n">
        <v>1.224018</v>
      </c>
      <c r="I64" s="0" t="n">
        <v>1</v>
      </c>
      <c r="J64" s="0" t="n">
        <v>1.16868431500956</v>
      </c>
      <c r="K64" s="0" t="n">
        <v>1</v>
      </c>
      <c r="L64" s="0" t="n">
        <v>1</v>
      </c>
      <c r="R64" s="0" t="n">
        <v>0.252874444069444</v>
      </c>
      <c r="S64" s="0" t="n">
        <v>0</v>
      </c>
      <c r="T64" s="0" t="n">
        <v>0.88</v>
      </c>
      <c r="X64" s="27" t="n">
        <v>0.112296875</v>
      </c>
      <c r="Y64" s="0" t="n">
        <v>0.464375</v>
      </c>
      <c r="Z64" s="0" t="n">
        <v>0.31793218976555</v>
      </c>
      <c r="AA64" s="0" t="n">
        <v>0.592637510462958</v>
      </c>
      <c r="AB64" s="0" t="n">
        <v>0.2898375</v>
      </c>
      <c r="AC64" s="0" t="n">
        <v>1</v>
      </c>
    </row>
    <row r="65" customFormat="false" ht="11.5" hidden="false" customHeight="false" outlineLevel="0" collapsed="false">
      <c r="A65" s="0" t="n">
        <v>1</v>
      </c>
      <c r="B65" s="0" t="n">
        <v>0</v>
      </c>
      <c r="C65" s="0" t="n">
        <v>0.832775176941739</v>
      </c>
      <c r="D65" s="0" t="n">
        <v>0.909769858959208</v>
      </c>
      <c r="E65" s="0" t="n">
        <v>20</v>
      </c>
      <c r="F65" s="0" t="n">
        <v>800</v>
      </c>
      <c r="G65" s="0" t="n">
        <v>1.13571424941614</v>
      </c>
      <c r="H65" s="0" t="n">
        <v>1.272781</v>
      </c>
      <c r="I65" s="0" t="n">
        <v>1</v>
      </c>
      <c r="J65" s="0" t="n">
        <v>1.22816363479617</v>
      </c>
      <c r="K65" s="0" t="n">
        <v>1</v>
      </c>
      <c r="L65" s="0" t="n">
        <v>1</v>
      </c>
      <c r="R65" s="0" t="n">
        <v>0.252874444069444</v>
      </c>
      <c r="S65" s="0" t="n">
        <v>0</v>
      </c>
      <c r="T65" s="0" t="n">
        <v>0.88</v>
      </c>
      <c r="X65" s="27" t="n">
        <v>0.1173359375</v>
      </c>
      <c r="Y65" s="0" t="n">
        <v>0.48</v>
      </c>
      <c r="Z65" s="0" t="n">
        <v>0.347129730499894</v>
      </c>
      <c r="AA65" s="0" t="n">
        <v>0.612045408106402</v>
      </c>
      <c r="AB65" s="0" t="n">
        <v>0.29386875</v>
      </c>
      <c r="AC65" s="0" t="n">
        <v>1</v>
      </c>
    </row>
    <row r="66" customFormat="false" ht="11.5" hidden="false" customHeight="false" outlineLevel="0" collapsed="false">
      <c r="A66" s="0" t="n">
        <v>1</v>
      </c>
      <c r="B66" s="0" t="n">
        <v>0</v>
      </c>
      <c r="C66" s="0" t="n">
        <v>0.716617701035893</v>
      </c>
      <c r="D66" s="0" t="n">
        <v>0.714827125387648</v>
      </c>
      <c r="E66" s="0" t="n">
        <v>5</v>
      </c>
      <c r="F66" s="0" t="n">
        <v>850</v>
      </c>
      <c r="G66" s="0" t="n">
        <v>0.802584906209423</v>
      </c>
      <c r="H66" s="0" t="n">
        <v>1.077051</v>
      </c>
      <c r="I66" s="0" t="n">
        <v>1</v>
      </c>
      <c r="J66" s="0" t="n">
        <v>1.06542683382209</v>
      </c>
      <c r="K66" s="0" t="n">
        <v>1</v>
      </c>
      <c r="L66" s="0" t="n">
        <v>1</v>
      </c>
      <c r="R66" s="0" t="n">
        <v>0.252874444069444</v>
      </c>
      <c r="S66" s="0" t="n">
        <v>0</v>
      </c>
      <c r="T66" s="0" t="n">
        <v>0.88</v>
      </c>
      <c r="X66" s="27" t="n">
        <v>0.0868269896193772</v>
      </c>
      <c r="Y66" s="0" t="n">
        <v>0.402941176470588</v>
      </c>
      <c r="Z66" s="0" t="n">
        <v>0.115247616204147</v>
      </c>
      <c r="AA66" s="0" t="n">
        <v>0.378798465168003</v>
      </c>
      <c r="AB66" s="0" t="n">
        <v>0.269461591695502</v>
      </c>
      <c r="AC66" s="0" t="n">
        <v>1</v>
      </c>
    </row>
    <row r="67" customFormat="false" ht="11.5" hidden="false" customHeight="false" outlineLevel="0" collapsed="false">
      <c r="A67" s="0" t="n">
        <v>1</v>
      </c>
      <c r="B67" s="0" t="n">
        <v>0</v>
      </c>
      <c r="C67" s="0" t="n">
        <v>0.804298679123794</v>
      </c>
      <c r="D67" s="0" t="n">
        <v>0.856296577998467</v>
      </c>
      <c r="E67" s="0" t="n">
        <v>10</v>
      </c>
      <c r="F67" s="0" t="n">
        <v>850</v>
      </c>
      <c r="G67" s="0" t="n">
        <v>0.879471067917424</v>
      </c>
      <c r="H67" s="0" t="n">
        <v>1.153493</v>
      </c>
      <c r="I67" s="0" t="n">
        <v>1</v>
      </c>
      <c r="J67" s="0" t="n">
        <v>1.12825842501688</v>
      </c>
      <c r="K67" s="0" t="n">
        <v>1</v>
      </c>
      <c r="L67" s="0" t="n">
        <v>1</v>
      </c>
      <c r="R67" s="0" t="n">
        <v>0.252874444069444</v>
      </c>
      <c r="S67" s="0" t="n">
        <v>0</v>
      </c>
      <c r="T67" s="0" t="n">
        <v>0.88</v>
      </c>
      <c r="X67" s="27" t="n">
        <v>0.085674740484429</v>
      </c>
      <c r="Y67" s="0" t="n">
        <v>0.408235294117647</v>
      </c>
      <c r="Z67" s="0" t="n">
        <v>0.250823989353698</v>
      </c>
      <c r="AA67" s="0" t="n">
        <v>0.527302514399219</v>
      </c>
      <c r="AB67" s="0" t="n">
        <v>0.268539792387543</v>
      </c>
      <c r="AC67" s="0" t="n">
        <v>1</v>
      </c>
    </row>
    <row r="68" customFormat="false" ht="11.5" hidden="false" customHeight="false" outlineLevel="0" collapsed="false">
      <c r="A68" s="0" t="n">
        <v>1</v>
      </c>
      <c r="B68" s="0" t="n">
        <v>0</v>
      </c>
      <c r="C68" s="0" t="n">
        <v>0.832440923597108</v>
      </c>
      <c r="D68" s="0" t="n">
        <v>0.895929860273886</v>
      </c>
      <c r="E68" s="0" t="n">
        <v>15</v>
      </c>
      <c r="F68" s="0" t="n">
        <v>850</v>
      </c>
      <c r="G68" s="0" t="n">
        <v>0.975476460235684</v>
      </c>
      <c r="H68" s="0" t="n">
        <v>1.213487</v>
      </c>
      <c r="I68" s="0" t="n">
        <v>1</v>
      </c>
      <c r="J68" s="0" t="n">
        <v>1.19469036724089</v>
      </c>
      <c r="K68" s="0" t="n">
        <v>1</v>
      </c>
      <c r="L68" s="0" t="n">
        <v>1</v>
      </c>
      <c r="R68" s="0" t="n">
        <v>0.252874444069444</v>
      </c>
      <c r="S68" s="0" t="n">
        <v>0</v>
      </c>
      <c r="T68" s="0" t="n">
        <v>0.88</v>
      </c>
      <c r="X68" s="27" t="n">
        <v>0.104456747404844</v>
      </c>
      <c r="Y68" s="0" t="n">
        <v>0.432941176470588</v>
      </c>
      <c r="Z68" s="0" t="n">
        <v>0.330750888830657</v>
      </c>
      <c r="AA68" s="0" t="n">
        <v>0.597341890379554</v>
      </c>
      <c r="AB68" s="0" t="n">
        <v>0.283565397923876</v>
      </c>
      <c r="AC68" s="0" t="n">
        <v>1</v>
      </c>
    </row>
    <row r="69" customFormat="false" ht="11.5" hidden="false" customHeight="false" outlineLevel="0" collapsed="false">
      <c r="A69" s="0" t="n">
        <v>1</v>
      </c>
      <c r="B69" s="0" t="n">
        <v>0</v>
      </c>
      <c r="C69" s="0" t="n">
        <v>0.824677407481666</v>
      </c>
      <c r="D69" s="0" t="n">
        <v>0.920822996791741</v>
      </c>
      <c r="E69" s="0" t="n">
        <v>20</v>
      </c>
      <c r="F69" s="0" t="n">
        <v>850</v>
      </c>
      <c r="G69" s="0" t="n">
        <v>1.18575902079949</v>
      </c>
      <c r="H69" s="0" t="n">
        <v>1.260858</v>
      </c>
      <c r="I69" s="0" t="n">
        <v>1</v>
      </c>
      <c r="J69" s="0" t="n">
        <v>1.22886295060818</v>
      </c>
      <c r="K69" s="0" t="n">
        <v>1</v>
      </c>
      <c r="L69" s="0" t="n">
        <v>1</v>
      </c>
      <c r="R69" s="0" t="n">
        <v>0.252874444069444</v>
      </c>
      <c r="S69" s="0" t="n">
        <v>0</v>
      </c>
      <c r="T69" s="0" t="n">
        <v>0.88</v>
      </c>
      <c r="X69" s="27" t="n">
        <v>0.0946989619377162</v>
      </c>
      <c r="Y69" s="0" t="n">
        <v>0.422352941176471</v>
      </c>
      <c r="Z69" s="0" t="n">
        <v>0.382772683394254</v>
      </c>
      <c r="AA69" s="0" t="n">
        <v>0.646695224611045</v>
      </c>
      <c r="AB69" s="0" t="n">
        <v>0.275759169550173</v>
      </c>
      <c r="AC69" s="0" t="n">
        <v>1</v>
      </c>
    </row>
    <row r="70" customFormat="false" ht="11.5" hidden="false" customHeight="false" outlineLevel="0" collapsed="false">
      <c r="A70" s="0" t="n">
        <v>1</v>
      </c>
      <c r="B70" s="0" t="n">
        <v>0</v>
      </c>
      <c r="C70" s="0" t="n">
        <v>0.724190061607207</v>
      </c>
      <c r="D70" s="0" t="n">
        <v>0.728159172305334</v>
      </c>
      <c r="E70" s="0" t="n">
        <v>5</v>
      </c>
      <c r="F70" s="0" t="n">
        <v>900</v>
      </c>
      <c r="G70" s="0" t="n">
        <v>0.792707852227371</v>
      </c>
      <c r="H70" s="0" t="n">
        <v>1.069748</v>
      </c>
      <c r="I70" s="0" t="n">
        <v>1</v>
      </c>
      <c r="J70" s="0" t="n">
        <v>1.0286808018197</v>
      </c>
      <c r="K70" s="0" t="n">
        <v>1</v>
      </c>
      <c r="L70" s="0" t="n">
        <v>1</v>
      </c>
      <c r="R70" s="0" t="n">
        <v>0.252874444069444</v>
      </c>
      <c r="S70" s="0" t="n">
        <v>0</v>
      </c>
      <c r="T70" s="0" t="n">
        <v>0.88</v>
      </c>
      <c r="X70" s="27" t="n">
        <v>0.0860493827160493</v>
      </c>
      <c r="Y70" s="0" t="n">
        <v>0.392777777777778</v>
      </c>
      <c r="Z70" s="0" t="n">
        <v>0.125466762635178</v>
      </c>
      <c r="AA70" s="0" t="n">
        <v>0.395539571703415</v>
      </c>
      <c r="AB70" s="0" t="n">
        <v>0.26883950617284</v>
      </c>
      <c r="AC70" s="0" t="n">
        <v>1</v>
      </c>
    </row>
    <row r="71" customFormat="false" ht="11.5" hidden="false" customHeight="false" outlineLevel="0" collapsed="false">
      <c r="A71" s="0" t="n">
        <v>1</v>
      </c>
      <c r="B71" s="0" t="n">
        <v>0</v>
      </c>
      <c r="C71" s="0" t="n">
        <v>0.79928878751878</v>
      </c>
      <c r="D71" s="0" t="n">
        <v>0.854915593863245</v>
      </c>
      <c r="E71" s="0" t="n">
        <v>10</v>
      </c>
      <c r="F71" s="0" t="n">
        <v>900</v>
      </c>
      <c r="G71" s="0" t="n">
        <v>0.89333952624916</v>
      </c>
      <c r="H71" s="0" t="n">
        <v>1.14904</v>
      </c>
      <c r="I71" s="0" t="n">
        <v>1</v>
      </c>
      <c r="J71" s="0" t="n">
        <v>1.11540756678784</v>
      </c>
      <c r="K71" s="0" t="n">
        <v>1</v>
      </c>
      <c r="L71" s="0" t="n">
        <v>1</v>
      </c>
      <c r="R71" s="0" t="n">
        <v>0.252874444069444</v>
      </c>
      <c r="S71" s="0" t="n">
        <v>0</v>
      </c>
      <c r="T71" s="0" t="n">
        <v>0.88</v>
      </c>
      <c r="X71" s="27" t="n">
        <v>0.0700987654320988</v>
      </c>
      <c r="Y71" s="0" t="n">
        <v>0.37</v>
      </c>
      <c r="Z71" s="0" t="n">
        <v>0.246799855496018</v>
      </c>
      <c r="AA71" s="0" t="n">
        <v>0.522465493607373</v>
      </c>
      <c r="AB71" s="0" t="n">
        <v>0.256079012345679</v>
      </c>
      <c r="AC71" s="0" t="n">
        <v>1</v>
      </c>
    </row>
    <row r="72" customFormat="false" ht="11.5" hidden="false" customHeight="false" outlineLevel="0" collapsed="false">
      <c r="A72" s="0" t="n">
        <v>1</v>
      </c>
      <c r="B72" s="0" t="n">
        <v>0</v>
      </c>
      <c r="C72" s="0" t="n">
        <v>0.844427974205616</v>
      </c>
      <c r="D72" s="0" t="n">
        <v>0.897404624373718</v>
      </c>
      <c r="E72" s="0" t="n">
        <v>15</v>
      </c>
      <c r="F72" s="0" t="n">
        <v>900</v>
      </c>
      <c r="G72" s="0" t="n">
        <v>0.946468796860166</v>
      </c>
      <c r="H72" s="0" t="n">
        <v>1.216614</v>
      </c>
      <c r="I72" s="0" t="n">
        <v>1</v>
      </c>
      <c r="J72" s="0" t="n">
        <v>1.18720715492359</v>
      </c>
      <c r="K72" s="0" t="n">
        <v>1</v>
      </c>
      <c r="L72" s="0" t="n">
        <v>1</v>
      </c>
      <c r="R72" s="0" t="n">
        <v>0.252874444069444</v>
      </c>
      <c r="S72" s="0" t="n">
        <v>0</v>
      </c>
      <c r="T72" s="0" t="n">
        <v>0.88</v>
      </c>
      <c r="X72" s="27" t="n">
        <v>0.0854537037037038</v>
      </c>
      <c r="Y72" s="0" t="n">
        <v>0.403888888888889</v>
      </c>
      <c r="Z72" s="0" t="n">
        <v>0.33700460455177</v>
      </c>
      <c r="AA72" s="0" t="n">
        <v>0.6027702346475</v>
      </c>
      <c r="AB72" s="0" t="n">
        <v>0.268362962962963</v>
      </c>
      <c r="AC72" s="0" t="n">
        <v>1</v>
      </c>
    </row>
    <row r="73" customFormat="false" ht="11.5" hidden="false" customHeight="false" outlineLevel="0" collapsed="false">
      <c r="A73" s="0" t="n">
        <v>1</v>
      </c>
      <c r="B73" s="0" t="n">
        <v>0</v>
      </c>
      <c r="C73" s="0" t="n">
        <v>0.836462592994277</v>
      </c>
      <c r="D73" s="0" t="n">
        <v>0.916659730554465</v>
      </c>
      <c r="E73" s="0" t="n">
        <v>20</v>
      </c>
      <c r="F73" s="0" t="n">
        <v>900</v>
      </c>
      <c r="G73" s="0" t="n">
        <v>1.17572592400892</v>
      </c>
      <c r="H73" s="0" t="n">
        <v>1.262706</v>
      </c>
      <c r="I73" s="0" t="n">
        <v>1</v>
      </c>
      <c r="J73" s="0" t="n">
        <v>1.21998279220245</v>
      </c>
      <c r="K73" s="0" t="n">
        <v>1</v>
      </c>
      <c r="L73" s="0" t="n">
        <v>1</v>
      </c>
      <c r="R73" s="0" t="n">
        <v>0.252874444069444</v>
      </c>
      <c r="S73" s="0" t="n">
        <v>0</v>
      </c>
      <c r="T73" s="0" t="n">
        <v>0.88</v>
      </c>
      <c r="X73" s="27" t="n">
        <v>0.128558641975309</v>
      </c>
      <c r="Y73" s="0" t="n">
        <v>0.494444444444444</v>
      </c>
      <c r="Z73" s="0" t="n">
        <v>0.356714238135922</v>
      </c>
      <c r="AA73" s="0" t="n">
        <v>0.622155866951165</v>
      </c>
      <c r="AB73" s="0" t="n">
        <v>0.302846913580247</v>
      </c>
      <c r="AC73" s="0" t="n">
        <v>1</v>
      </c>
    </row>
    <row r="74" customFormat="false" ht="11.5" hidden="false" customHeight="false" outlineLevel="0" collapsed="false">
      <c r="A74" s="0" t="n">
        <v>1</v>
      </c>
      <c r="B74" s="0" t="n">
        <v>0</v>
      </c>
      <c r="C74" s="0" t="n">
        <v>0.737823809666228</v>
      </c>
      <c r="D74" s="0" t="n">
        <v>0.742200289117746</v>
      </c>
      <c r="E74" s="0" t="n">
        <v>5</v>
      </c>
      <c r="F74" s="0" t="n">
        <v>950</v>
      </c>
      <c r="G74" s="0" t="n">
        <v>0.756089851105703</v>
      </c>
      <c r="H74" s="0" t="n">
        <v>1.074999</v>
      </c>
      <c r="I74" s="0" t="n">
        <v>1</v>
      </c>
      <c r="J74" s="0" t="n">
        <v>1.02808161609721</v>
      </c>
      <c r="K74" s="0" t="n">
        <v>1</v>
      </c>
      <c r="L74" s="0" t="n">
        <v>1</v>
      </c>
      <c r="R74" s="0" t="n">
        <v>0.252874444069444</v>
      </c>
      <c r="S74" s="0" t="n">
        <v>0</v>
      </c>
      <c r="T74" s="0" t="n">
        <v>0.88</v>
      </c>
      <c r="X74" s="27" t="n">
        <v>0.126634349030471</v>
      </c>
      <c r="Y74" s="0" t="n">
        <v>0.495263157894737</v>
      </c>
      <c r="Z74" s="0" t="n">
        <v>0.136235921658556</v>
      </c>
      <c r="AA74" s="0" t="n">
        <v>0.402978714789761</v>
      </c>
      <c r="AB74" s="0" t="n">
        <v>0.301307479224377</v>
      </c>
      <c r="AC74" s="0" t="n">
        <v>1</v>
      </c>
    </row>
    <row r="75" customFormat="false" ht="11.5" hidden="false" customHeight="false" outlineLevel="0" collapsed="false">
      <c r="A75" s="0" t="n">
        <v>1</v>
      </c>
      <c r="B75" s="0" t="n">
        <v>0</v>
      </c>
      <c r="C75" s="0" t="n">
        <v>0.820498054245074</v>
      </c>
      <c r="D75" s="0" t="n">
        <v>0.843298448509527</v>
      </c>
      <c r="E75" s="0" t="n">
        <v>10</v>
      </c>
      <c r="F75" s="0" t="n">
        <v>950</v>
      </c>
      <c r="G75" s="0" t="n">
        <v>0.83545819242788</v>
      </c>
      <c r="H75" s="0" t="n">
        <v>1.145915</v>
      </c>
      <c r="I75" s="0" t="n">
        <v>1</v>
      </c>
      <c r="J75" s="0" t="n">
        <v>1.12498848748958</v>
      </c>
      <c r="K75" s="0" t="n">
        <v>1</v>
      </c>
      <c r="L75" s="0" t="n">
        <v>1</v>
      </c>
      <c r="R75" s="0" t="n">
        <v>0.252874444069444</v>
      </c>
      <c r="S75" s="0" t="n">
        <v>0</v>
      </c>
      <c r="T75" s="0" t="n">
        <v>0.88</v>
      </c>
      <c r="X75" s="27" t="n">
        <v>0.137767313019391</v>
      </c>
      <c r="Y75" s="0" t="n">
        <v>0.512105263157895</v>
      </c>
      <c r="Z75" s="0" t="n">
        <v>0.232106844963663</v>
      </c>
      <c r="AA75" s="0" t="n">
        <v>0.502476491321408</v>
      </c>
      <c r="AB75" s="0" t="n">
        <v>0.310213850415512</v>
      </c>
      <c r="AC75" s="0" t="n">
        <v>1</v>
      </c>
    </row>
    <row r="76" customFormat="false" ht="11.5" hidden="false" customHeight="false" outlineLevel="0" collapsed="false">
      <c r="A76" s="0" t="n">
        <v>1</v>
      </c>
      <c r="B76" s="0" t="n">
        <v>0</v>
      </c>
      <c r="C76" s="0" t="n">
        <v>0.811008156741435</v>
      </c>
      <c r="D76" s="0" t="n">
        <v>0.890714217209594</v>
      </c>
      <c r="E76" s="0" t="n">
        <v>15</v>
      </c>
      <c r="F76" s="0" t="n">
        <v>950</v>
      </c>
      <c r="G76" s="0" t="n">
        <v>1.02518102738187</v>
      </c>
      <c r="H76" s="0" t="n">
        <v>1.201848</v>
      </c>
      <c r="I76" s="0" t="n">
        <v>1</v>
      </c>
      <c r="J76" s="0" t="n">
        <v>1.15285883472503</v>
      </c>
      <c r="K76" s="0" t="n">
        <v>1</v>
      </c>
      <c r="L76" s="0" t="n">
        <v>1</v>
      </c>
      <c r="R76" s="0" t="n">
        <v>0.252874444069444</v>
      </c>
      <c r="S76" s="0" t="n">
        <v>0</v>
      </c>
      <c r="T76" s="0" t="n">
        <v>0.88</v>
      </c>
      <c r="X76" s="27" t="n">
        <v>0.119232686980609</v>
      </c>
      <c r="Y76" s="0" t="n">
        <v>0.48</v>
      </c>
      <c r="Z76" s="0" t="n">
        <v>0.321077318906364</v>
      </c>
      <c r="AA76" s="0" t="n">
        <v>0.594573938177515</v>
      </c>
      <c r="AB76" s="0" t="n">
        <v>0.295386149584488</v>
      </c>
      <c r="AC76" s="0" t="n">
        <v>1</v>
      </c>
    </row>
    <row r="77" customFormat="false" ht="11.5" hidden="false" customHeight="false" outlineLevel="0" collapsed="false">
      <c r="A77" s="0" t="n">
        <v>1</v>
      </c>
      <c r="B77" s="0" t="n">
        <v>0</v>
      </c>
      <c r="C77" s="0" t="n">
        <v>0.817928111414211</v>
      </c>
      <c r="D77" s="0" t="n">
        <v>0.924057437562359</v>
      </c>
      <c r="E77" s="0" t="n">
        <v>20</v>
      </c>
      <c r="F77" s="0" t="n">
        <v>950</v>
      </c>
      <c r="G77" s="0" t="n">
        <v>1.22255757672988</v>
      </c>
      <c r="H77" s="0" t="n">
        <v>1.247942</v>
      </c>
      <c r="I77" s="0" t="n">
        <v>1</v>
      </c>
      <c r="J77" s="0" t="n">
        <v>1.20298794710393</v>
      </c>
      <c r="K77" s="0" t="n">
        <v>2</v>
      </c>
      <c r="L77" s="0" t="n">
        <v>1</v>
      </c>
      <c r="R77" s="0" t="n">
        <v>0.252874444069444</v>
      </c>
      <c r="S77" s="0" t="n">
        <v>0</v>
      </c>
      <c r="T77" s="0" t="n">
        <v>0.88</v>
      </c>
      <c r="X77" s="27" t="n">
        <v>0.109182825484765</v>
      </c>
      <c r="Y77" s="0" t="n">
        <v>0.463684210526316</v>
      </c>
      <c r="Z77" s="0" t="n">
        <v>0.394873599241309</v>
      </c>
      <c r="AA77" s="0" t="n">
        <v>0.661528417101215</v>
      </c>
      <c r="AB77" s="0" t="n">
        <v>0.287346260387812</v>
      </c>
      <c r="AC77" s="0" t="n">
        <v>1</v>
      </c>
    </row>
    <row r="78" customFormat="false" ht="11.5" hidden="false" customHeight="false" outlineLevel="0" collapsed="false">
      <c r="A78" s="0" t="n">
        <v>1</v>
      </c>
      <c r="B78" s="0" t="n">
        <v>0</v>
      </c>
      <c r="C78" s="0" t="n">
        <v>0.740044238328414</v>
      </c>
      <c r="D78" s="0" t="n">
        <v>0.730887311180725</v>
      </c>
      <c r="E78" s="0" t="n">
        <v>5</v>
      </c>
      <c r="F78" s="0" t="n">
        <v>1000</v>
      </c>
      <c r="G78" s="0" t="n">
        <v>0.766458976522027</v>
      </c>
      <c r="H78" s="0" t="n">
        <v>1.065572</v>
      </c>
      <c r="I78" s="0" t="n">
        <v>1</v>
      </c>
      <c r="J78" s="0" t="n">
        <v>1.01761039539026</v>
      </c>
      <c r="K78" s="0" t="n">
        <v>1</v>
      </c>
      <c r="L78" s="0" t="n">
        <v>1</v>
      </c>
      <c r="R78" s="0" t="n">
        <v>0.252874444069444</v>
      </c>
      <c r="S78" s="0" t="n">
        <v>0</v>
      </c>
      <c r="T78" s="0" t="n">
        <v>0.88</v>
      </c>
      <c r="X78" s="27" t="n">
        <v>0.1290075</v>
      </c>
      <c r="Y78" s="0" t="n">
        <v>0.502</v>
      </c>
      <c r="Z78" s="0" t="n">
        <v>0.127050806499328</v>
      </c>
      <c r="AA78" s="0" t="n">
        <v>0.394938594184513</v>
      </c>
      <c r="AB78" s="0" t="n">
        <v>0.303206</v>
      </c>
      <c r="AC78" s="0" t="n">
        <v>1</v>
      </c>
    </row>
    <row r="79" customFormat="false" ht="11.5" hidden="false" customHeight="false" outlineLevel="0" collapsed="false">
      <c r="A79" s="0" t="n">
        <v>1</v>
      </c>
      <c r="B79" s="0" t="n">
        <v>0</v>
      </c>
      <c r="C79" s="0" t="n">
        <v>0.796708427508289</v>
      </c>
      <c r="D79" s="0" t="n">
        <v>0.845812710554472</v>
      </c>
      <c r="E79" s="0" t="n">
        <v>10</v>
      </c>
      <c r="F79" s="0" t="n">
        <v>1000</v>
      </c>
      <c r="G79" s="0" t="n">
        <v>0.884640837445737</v>
      </c>
      <c r="H79" s="0" t="n">
        <v>1.139655</v>
      </c>
      <c r="I79" s="0" t="n">
        <v>1</v>
      </c>
      <c r="J79" s="0" t="n">
        <v>1.12920955146237</v>
      </c>
      <c r="K79" s="0" t="n">
        <v>1</v>
      </c>
      <c r="L79" s="0" t="n">
        <v>1</v>
      </c>
      <c r="R79" s="0" t="n">
        <v>0.252874444069444</v>
      </c>
      <c r="S79" s="0" t="n">
        <v>0</v>
      </c>
      <c r="T79" s="0" t="n">
        <v>0.88</v>
      </c>
      <c r="X79" s="27" t="n">
        <v>0.0843675</v>
      </c>
      <c r="Y79" s="0" t="n">
        <v>0.4045</v>
      </c>
      <c r="Z79" s="0" t="n">
        <v>0.233538111232709</v>
      </c>
      <c r="AA79" s="0" t="n">
        <v>0.505572033030506</v>
      </c>
      <c r="AB79" s="0" t="n">
        <v>0.267494</v>
      </c>
      <c r="AC79" s="0" t="n">
        <v>1</v>
      </c>
    </row>
    <row r="80" customFormat="false" ht="11.5" hidden="false" customHeight="false" outlineLevel="0" collapsed="false">
      <c r="A80" s="0" t="n">
        <v>1</v>
      </c>
      <c r="B80" s="0" t="n">
        <v>0</v>
      </c>
      <c r="C80" s="0" t="n">
        <v>0.805119914935471</v>
      </c>
      <c r="D80" s="0" t="n">
        <v>0.899639599512726</v>
      </c>
      <c r="E80" s="0" t="n">
        <v>15</v>
      </c>
      <c r="F80" s="0" t="n">
        <v>1000</v>
      </c>
      <c r="G80" s="0" t="n">
        <v>1.05593623583513</v>
      </c>
      <c r="H80" s="0" t="n">
        <v>1.195554</v>
      </c>
      <c r="I80" s="0" t="n">
        <v>1</v>
      </c>
      <c r="J80" s="0" t="n">
        <v>1.18504248903952</v>
      </c>
      <c r="K80" s="0" t="n">
        <v>1</v>
      </c>
      <c r="L80" s="0" t="n">
        <v>1</v>
      </c>
      <c r="R80" s="0" t="n">
        <v>0.252874444069444</v>
      </c>
      <c r="S80" s="0" t="n">
        <v>0</v>
      </c>
      <c r="T80" s="0" t="n">
        <v>0.88</v>
      </c>
      <c r="X80" s="27" t="n">
        <v>0.1024975</v>
      </c>
      <c r="Y80" s="0" t="n">
        <v>0.4355</v>
      </c>
      <c r="Z80" s="0" t="n">
        <v>0.339685969508089</v>
      </c>
      <c r="AA80" s="0" t="n">
        <v>0.613120412620779</v>
      </c>
      <c r="AB80" s="0" t="n">
        <v>0.281998</v>
      </c>
      <c r="AC80" s="0" t="n">
        <v>1</v>
      </c>
    </row>
    <row r="81" customFormat="false" ht="11.5" hidden="false" customHeight="false" outlineLevel="0" collapsed="false">
      <c r="A81" s="0" t="n">
        <v>1</v>
      </c>
      <c r="B81" s="0" t="n">
        <v>0</v>
      </c>
      <c r="C81" s="0" t="n">
        <v>0.839602007778515</v>
      </c>
      <c r="D81" s="0" t="n">
        <v>0.921477540662838</v>
      </c>
      <c r="E81" s="0" t="n">
        <v>20</v>
      </c>
      <c r="F81" s="0" t="n">
        <v>1000</v>
      </c>
      <c r="G81" s="0" t="n">
        <v>1.11275208542387</v>
      </c>
      <c r="H81" s="0" t="n">
        <v>1.239263</v>
      </c>
      <c r="I81" s="0" t="n">
        <v>1</v>
      </c>
      <c r="J81" s="0" t="n">
        <v>1.2207170122241</v>
      </c>
      <c r="K81" s="0" t="n">
        <v>1</v>
      </c>
      <c r="L81" s="0" t="n">
        <v>1</v>
      </c>
      <c r="R81" s="0" t="n">
        <v>0.252874444069444</v>
      </c>
      <c r="S81" s="0" t="n">
        <v>0</v>
      </c>
      <c r="T81" s="0" t="n">
        <v>0.88</v>
      </c>
      <c r="X81" s="27" t="n">
        <v>0.12698</v>
      </c>
      <c r="Y81" s="0" t="n">
        <v>0.481</v>
      </c>
      <c r="Z81" s="0" t="n">
        <v>0.395141605011676</v>
      </c>
      <c r="AA81" s="0" t="n">
        <v>0.653402724146563</v>
      </c>
      <c r="AB81" s="0" t="n">
        <v>0.301584</v>
      </c>
      <c r="AC81" s="0" t="n">
        <v>1</v>
      </c>
    </row>
    <row r="82" customFormat="false" ht="11.5" hidden="false" customHeight="false" outlineLevel="0" collapsed="false">
      <c r="A82" s="0" t="n">
        <v>2</v>
      </c>
      <c r="B82" s="0" t="n">
        <v>4</v>
      </c>
      <c r="C82" s="0" t="n">
        <v>0.653793459999022</v>
      </c>
      <c r="D82" s="0" t="n">
        <v>0.672426748747785</v>
      </c>
      <c r="E82" s="0" t="n">
        <v>5</v>
      </c>
      <c r="F82" s="0" t="n">
        <v>50</v>
      </c>
      <c r="G82" s="0" t="n">
        <v>0.987703084586499</v>
      </c>
      <c r="H82" s="0" t="n">
        <v>1.30104</v>
      </c>
      <c r="I82" s="0" t="n">
        <v>1</v>
      </c>
      <c r="J82" s="0" t="n">
        <v>1.1095047500098</v>
      </c>
      <c r="K82" s="0" t="n">
        <v>1</v>
      </c>
      <c r="L82" s="0" t="n">
        <v>0.309845161201623</v>
      </c>
      <c r="R82" s="0" t="n">
        <v>0.252874444069444</v>
      </c>
      <c r="S82" s="0" t="n">
        <v>0</v>
      </c>
      <c r="T82" s="0" t="n">
        <v>0.88</v>
      </c>
      <c r="X82" s="27" t="n">
        <v>0.088</v>
      </c>
      <c r="Y82" s="0" t="n">
        <v>0.4</v>
      </c>
      <c r="Z82" s="0" t="n">
        <v>0.102661166362423</v>
      </c>
      <c r="AA82" s="0" t="n">
        <v>0.401550506857539</v>
      </c>
      <c r="AB82" s="0" t="n">
        <v>0.2704</v>
      </c>
      <c r="AC82" s="0" t="n">
        <v>0.3</v>
      </c>
    </row>
    <row r="83" customFormat="false" ht="11.5" hidden="false" customHeight="false" outlineLevel="0" collapsed="false">
      <c r="A83" s="0" t="n">
        <v>2</v>
      </c>
      <c r="B83" s="0" t="n">
        <v>7</v>
      </c>
      <c r="C83" s="0" t="n">
        <v>0.454481294198021</v>
      </c>
      <c r="D83" s="0" t="n">
        <v>0.599915290365383</v>
      </c>
      <c r="E83" s="0" t="n">
        <v>10</v>
      </c>
      <c r="F83" s="0" t="n">
        <v>50</v>
      </c>
      <c r="G83" s="0" t="n">
        <v>1.87098166929349</v>
      </c>
      <c r="H83" s="0" t="n">
        <v>1.656835</v>
      </c>
      <c r="I83" s="0" t="n">
        <v>2</v>
      </c>
      <c r="J83" s="0" t="n">
        <v>1.33970279736888</v>
      </c>
      <c r="K83" s="0" t="n">
        <v>2</v>
      </c>
      <c r="L83" s="0" t="n">
        <v>0.295858195368642</v>
      </c>
      <c r="R83" s="0" t="n">
        <v>0.252874444069444</v>
      </c>
      <c r="S83" s="0" t="n">
        <v>0</v>
      </c>
      <c r="T83" s="0" t="n">
        <v>0.88</v>
      </c>
      <c r="X83" s="27" t="n">
        <v>0.0620000000000001</v>
      </c>
      <c r="Y83" s="0" t="n">
        <v>0.35</v>
      </c>
      <c r="Z83" s="0" t="n">
        <v>0.0341441335743803</v>
      </c>
      <c r="AA83" s="0" t="n">
        <v>0.250716670232664</v>
      </c>
      <c r="AB83" s="0" t="n">
        <v>0.2496</v>
      </c>
      <c r="AC83" s="0" t="n">
        <v>0.3</v>
      </c>
    </row>
    <row r="84" customFormat="false" ht="11.5" hidden="false" customHeight="false" outlineLevel="0" collapsed="false">
      <c r="A84" s="0" t="n">
        <v>2</v>
      </c>
      <c r="B84" s="0" t="n">
        <v>10</v>
      </c>
      <c r="C84" s="0" t="n">
        <v>0.611057882668297</v>
      </c>
      <c r="D84" s="0" t="n">
        <v>0.824392603105318</v>
      </c>
      <c r="E84" s="0" t="n">
        <v>15</v>
      </c>
      <c r="F84" s="0" t="n">
        <v>50</v>
      </c>
      <c r="G84" s="0" t="n">
        <v>2.0245779332603</v>
      </c>
      <c r="H84" s="0" t="n">
        <v>2.044845</v>
      </c>
      <c r="I84" s="0" t="n">
        <v>1</v>
      </c>
      <c r="J84" s="0" t="n">
        <v>1.90334389106757</v>
      </c>
      <c r="K84" s="0" t="n">
        <v>2</v>
      </c>
      <c r="L84" s="0" t="n">
        <v>0.306341786832781</v>
      </c>
      <c r="R84" s="0" t="n">
        <v>0.252874444069444</v>
      </c>
      <c r="S84" s="0" t="n">
        <v>0</v>
      </c>
      <c r="T84" s="0" t="n">
        <v>0.88</v>
      </c>
      <c r="X84" s="27" t="n">
        <v>0.049</v>
      </c>
      <c r="Y84" s="0" t="n">
        <v>0.31</v>
      </c>
      <c r="Z84" s="0" t="n">
        <v>0.105932496907791</v>
      </c>
      <c r="AA84" s="0" t="n">
        <v>0.397556863813563</v>
      </c>
      <c r="AB84" s="0" t="n">
        <v>0.2392</v>
      </c>
      <c r="AC84" s="0" t="n">
        <v>0.3</v>
      </c>
    </row>
    <row r="85" customFormat="false" ht="11.5" hidden="false" customHeight="false" outlineLevel="0" collapsed="false">
      <c r="A85" s="0" t="n">
        <v>2</v>
      </c>
      <c r="B85" s="0" t="n">
        <v>14</v>
      </c>
      <c r="C85" s="0" t="n">
        <v>0.473713982486236</v>
      </c>
      <c r="D85" s="0" t="n">
        <v>0.856041441596869</v>
      </c>
      <c r="E85" s="0" t="n">
        <v>20</v>
      </c>
      <c r="F85" s="0" t="n">
        <v>50</v>
      </c>
      <c r="G85" s="0" t="n">
        <v>3.03327006391762</v>
      </c>
      <c r="H85" s="0" t="n">
        <v>2.242109</v>
      </c>
      <c r="I85" s="0" t="n">
        <v>2</v>
      </c>
      <c r="J85" s="0" t="n">
        <v>2.0145251403179</v>
      </c>
      <c r="K85" s="0" t="n">
        <v>2</v>
      </c>
      <c r="L85" s="0" t="n">
        <v>0.30901425715842</v>
      </c>
      <c r="R85" s="0" t="n">
        <v>0.252874444069444</v>
      </c>
      <c r="S85" s="0" t="n">
        <v>0</v>
      </c>
      <c r="T85" s="0" t="n">
        <v>0.88</v>
      </c>
      <c r="X85" s="27" t="n">
        <v>0.0560000000000001</v>
      </c>
      <c r="Y85" s="0" t="n">
        <v>0.32</v>
      </c>
      <c r="Z85" s="0" t="n">
        <v>0.117880782874954</v>
      </c>
      <c r="AA85" s="0" t="n">
        <v>0.430888786793172</v>
      </c>
      <c r="AB85" s="0" t="n">
        <v>0.2448</v>
      </c>
      <c r="AC85" s="0" t="n">
        <v>0.3</v>
      </c>
    </row>
    <row r="86" customFormat="false" ht="11.5" hidden="false" customHeight="false" outlineLevel="0" collapsed="false">
      <c r="A86" s="0" t="n">
        <v>2</v>
      </c>
      <c r="B86" s="0" t="n">
        <v>4</v>
      </c>
      <c r="C86" s="0" t="n">
        <v>0.586081428647435</v>
      </c>
      <c r="D86" s="0" t="n">
        <v>0.522346144204059</v>
      </c>
      <c r="E86" s="0" t="n">
        <v>5</v>
      </c>
      <c r="F86" s="0" t="n">
        <v>100</v>
      </c>
      <c r="G86" s="0" t="n">
        <v>1.05228009533204</v>
      </c>
      <c r="H86" s="0" t="n">
        <v>1.215134</v>
      </c>
      <c r="I86" s="0" t="n">
        <v>1</v>
      </c>
      <c r="J86" s="0" t="n">
        <v>1.07092050836689</v>
      </c>
      <c r="K86" s="0" t="n">
        <v>1</v>
      </c>
      <c r="L86" s="0" t="n">
        <v>0.311107933804344</v>
      </c>
      <c r="R86" s="0" t="n">
        <v>0.252874444069444</v>
      </c>
      <c r="S86" s="0" t="n">
        <v>0</v>
      </c>
      <c r="T86" s="0" t="n">
        <v>0.88</v>
      </c>
      <c r="X86" s="27" t="n">
        <v>0.07175</v>
      </c>
      <c r="Y86" s="0" t="n">
        <v>0.345</v>
      </c>
      <c r="Z86" s="0" t="n">
        <v>0.0437652259903562</v>
      </c>
      <c r="AA86" s="0" t="n">
        <v>0.2758790583003</v>
      </c>
      <c r="AB86" s="0" t="n">
        <v>0.2574</v>
      </c>
      <c r="AC86" s="0" t="n">
        <v>0.3</v>
      </c>
    </row>
    <row r="87" customFormat="false" ht="11.5" hidden="false" customHeight="false" outlineLevel="0" collapsed="false">
      <c r="A87" s="0" t="n">
        <v>2</v>
      </c>
      <c r="B87" s="0" t="n">
        <v>7</v>
      </c>
      <c r="C87" s="0" t="n">
        <v>0.51536180659167</v>
      </c>
      <c r="D87" s="0" t="n">
        <v>0.714861424868761</v>
      </c>
      <c r="E87" s="0" t="n">
        <v>10</v>
      </c>
      <c r="F87" s="0" t="n">
        <v>100</v>
      </c>
      <c r="G87" s="0" t="n">
        <v>1.62748307732059</v>
      </c>
      <c r="H87" s="0" t="n">
        <v>1.461401</v>
      </c>
      <c r="I87" s="0" t="n">
        <v>2</v>
      </c>
      <c r="J87" s="0" t="n">
        <v>1.36223029516053</v>
      </c>
      <c r="K87" s="0" t="n">
        <v>2</v>
      </c>
      <c r="L87" s="0" t="n">
        <v>0.315360769253573</v>
      </c>
      <c r="R87" s="0" t="n">
        <v>0.252874444069444</v>
      </c>
      <c r="S87" s="0" t="n">
        <v>0</v>
      </c>
      <c r="T87" s="0" t="n">
        <v>0.88</v>
      </c>
      <c r="X87" s="27" t="n">
        <v>0.09475</v>
      </c>
      <c r="Y87" s="0" t="n">
        <v>0.43</v>
      </c>
      <c r="Z87" s="0" t="n">
        <v>0.0896621268153433</v>
      </c>
      <c r="AA87" s="0" t="n">
        <v>0.37274668900896</v>
      </c>
      <c r="AB87" s="0" t="n">
        <v>0.2758</v>
      </c>
      <c r="AC87" s="0" t="n">
        <v>0.3</v>
      </c>
    </row>
    <row r="88" customFormat="false" ht="11.5" hidden="false" customHeight="false" outlineLevel="0" collapsed="false">
      <c r="A88" s="0" t="n">
        <v>2</v>
      </c>
      <c r="B88" s="0" t="n">
        <v>10</v>
      </c>
      <c r="C88" s="0" t="n">
        <v>0.460697952798388</v>
      </c>
      <c r="D88" s="0" t="n">
        <v>0.809734368188246</v>
      </c>
      <c r="E88" s="0" t="n">
        <v>15</v>
      </c>
      <c r="F88" s="0" t="n">
        <v>100</v>
      </c>
      <c r="G88" s="0" t="n">
        <v>2.28056506285554</v>
      </c>
      <c r="H88" s="0" t="n">
        <v>1.679784</v>
      </c>
      <c r="I88" s="0" t="n">
        <v>2</v>
      </c>
      <c r="J88" s="0" t="n">
        <v>1.54049689647702</v>
      </c>
      <c r="K88" s="0" t="n">
        <v>2</v>
      </c>
      <c r="L88" s="0" t="n">
        <v>0.316766816552053</v>
      </c>
      <c r="R88" s="0" t="n">
        <v>0.252874444069444</v>
      </c>
      <c r="S88" s="0" t="n">
        <v>0</v>
      </c>
      <c r="T88" s="0" t="n">
        <v>0.88</v>
      </c>
      <c r="X88" s="27" t="n">
        <v>0.07225</v>
      </c>
      <c r="Y88" s="0" t="n">
        <v>0.365</v>
      </c>
      <c r="Z88" s="0" t="n">
        <v>0.115457659611383</v>
      </c>
      <c r="AA88" s="0" t="n">
        <v>0.422940979331589</v>
      </c>
      <c r="AB88" s="0" t="n">
        <v>0.2578</v>
      </c>
      <c r="AC88" s="0" t="n">
        <v>0.3</v>
      </c>
    </row>
    <row r="89" customFormat="false" ht="11.5" hidden="false" customHeight="false" outlineLevel="0" collapsed="false">
      <c r="A89" s="0" t="n">
        <v>2</v>
      </c>
      <c r="B89" s="0" t="n">
        <v>14</v>
      </c>
      <c r="C89" s="0" t="n">
        <v>0.506051332448704</v>
      </c>
      <c r="D89" s="0" t="n">
        <v>0.828041963237563</v>
      </c>
      <c r="E89" s="0" t="n">
        <v>20</v>
      </c>
      <c r="F89" s="0" t="n">
        <v>100</v>
      </c>
      <c r="G89" s="0" t="n">
        <v>2.61707978800289</v>
      </c>
      <c r="H89" s="0" t="n">
        <v>1.816715</v>
      </c>
      <c r="I89" s="0" t="n">
        <v>2</v>
      </c>
      <c r="J89" s="0" t="n">
        <v>1.69020975513873</v>
      </c>
      <c r="K89" s="0" t="n">
        <v>2</v>
      </c>
      <c r="L89" s="0" t="n">
        <v>0.302165676305604</v>
      </c>
      <c r="R89" s="0" t="n">
        <v>0.252874444069444</v>
      </c>
      <c r="S89" s="0" t="n">
        <v>0</v>
      </c>
      <c r="T89" s="0" t="n">
        <v>0.88</v>
      </c>
      <c r="X89" s="27" t="n">
        <v>0.089</v>
      </c>
      <c r="Y89" s="0" t="n">
        <v>0.395</v>
      </c>
      <c r="Z89" s="0" t="n">
        <v>0.101252064485326</v>
      </c>
      <c r="AA89" s="0" t="n">
        <v>0.401749274970109</v>
      </c>
      <c r="AB89" s="0" t="n">
        <v>0.2712</v>
      </c>
      <c r="AC89" s="0" t="n">
        <v>0.3</v>
      </c>
    </row>
    <row r="90" customFormat="false" ht="11.5" hidden="false" customHeight="false" outlineLevel="0" collapsed="false">
      <c r="A90" s="0" t="n">
        <v>2</v>
      </c>
      <c r="B90" s="0" t="n">
        <v>4</v>
      </c>
      <c r="C90" s="0" t="n">
        <v>0.536781719710969</v>
      </c>
      <c r="D90" s="0" t="n">
        <v>0.53369195500133</v>
      </c>
      <c r="E90" s="0" t="n">
        <v>5</v>
      </c>
      <c r="F90" s="0" t="n">
        <v>150</v>
      </c>
      <c r="G90" s="0" t="n">
        <v>1.10982062669755</v>
      </c>
      <c r="H90" s="0" t="n">
        <v>1.16919</v>
      </c>
      <c r="I90" s="0" t="n">
        <v>1</v>
      </c>
      <c r="J90" s="0" t="n">
        <v>1.08165586548317</v>
      </c>
      <c r="K90" s="0" t="n">
        <v>2</v>
      </c>
      <c r="L90" s="0" t="n">
        <v>0.315963248949995</v>
      </c>
      <c r="R90" s="0" t="n">
        <v>0.252874444069444</v>
      </c>
      <c r="S90" s="0" t="n">
        <v>0</v>
      </c>
      <c r="T90" s="0" t="n">
        <v>0.88</v>
      </c>
      <c r="X90" s="27" t="n">
        <v>0.101666666666667</v>
      </c>
      <c r="Y90" s="0" t="n">
        <v>0.45</v>
      </c>
      <c r="Z90" s="0" t="n">
        <v>0.0587141129405411</v>
      </c>
      <c r="AA90" s="0" t="n">
        <v>0.31042087475222</v>
      </c>
      <c r="AB90" s="0" t="n">
        <v>0.281333333333333</v>
      </c>
      <c r="AC90" s="0" t="n">
        <v>0.3</v>
      </c>
    </row>
    <row r="91" customFormat="false" ht="11.5" hidden="false" customHeight="false" outlineLevel="0" collapsed="false">
      <c r="A91" s="0" t="n">
        <v>2</v>
      </c>
      <c r="B91" s="0" t="n">
        <v>7</v>
      </c>
      <c r="C91" s="0" t="n">
        <v>0.551468379032742</v>
      </c>
      <c r="D91" s="0" t="n">
        <v>0.777904196851925</v>
      </c>
      <c r="E91" s="0" t="n">
        <v>10</v>
      </c>
      <c r="F91" s="0" t="n">
        <v>150</v>
      </c>
      <c r="G91" s="0" t="n">
        <v>1.5434133480176</v>
      </c>
      <c r="H91" s="0" t="n">
        <v>1.366814</v>
      </c>
      <c r="I91" s="0" t="n">
        <v>2</v>
      </c>
      <c r="J91" s="0" t="n">
        <v>1.28379504892135</v>
      </c>
      <c r="K91" s="0" t="n">
        <v>2</v>
      </c>
      <c r="L91" s="0" t="n">
        <v>0.313098936633535</v>
      </c>
      <c r="R91" s="0" t="n">
        <v>0.252874444069444</v>
      </c>
      <c r="S91" s="0" t="n">
        <v>0</v>
      </c>
      <c r="T91" s="0" t="n">
        <v>0.88</v>
      </c>
      <c r="X91" s="27" t="n">
        <v>0.0682222222222222</v>
      </c>
      <c r="Y91" s="0" t="n">
        <v>0.36</v>
      </c>
      <c r="Z91" s="0" t="n">
        <v>0.119716387684395</v>
      </c>
      <c r="AA91" s="0" t="n">
        <v>0.41799702933847</v>
      </c>
      <c r="AB91" s="0" t="n">
        <v>0.254577777777778</v>
      </c>
      <c r="AC91" s="0" t="n">
        <v>0.3</v>
      </c>
    </row>
    <row r="92" customFormat="false" ht="11.5" hidden="false" customHeight="false" outlineLevel="0" collapsed="false">
      <c r="A92" s="0" t="n">
        <v>2</v>
      </c>
      <c r="B92" s="0" t="n">
        <v>10</v>
      </c>
      <c r="C92" s="0" t="n">
        <v>0.490751277471194</v>
      </c>
      <c r="D92" s="0" t="n">
        <v>0.794443393948739</v>
      </c>
      <c r="E92" s="0" t="n">
        <v>15</v>
      </c>
      <c r="F92" s="0" t="n">
        <v>150</v>
      </c>
      <c r="G92" s="0" t="n">
        <v>2.07504595223462</v>
      </c>
      <c r="H92" s="0" t="n">
        <v>1.549373</v>
      </c>
      <c r="I92" s="0" t="n">
        <v>2</v>
      </c>
      <c r="J92" s="0" t="n">
        <v>1.44569872236642</v>
      </c>
      <c r="K92" s="0" t="n">
        <v>2</v>
      </c>
      <c r="L92" s="0" t="n">
        <v>0.312285095190818</v>
      </c>
      <c r="R92" s="0" t="n">
        <v>0.252874444069444</v>
      </c>
      <c r="S92" s="0" t="n">
        <v>0</v>
      </c>
      <c r="T92" s="0" t="n">
        <v>0.88</v>
      </c>
      <c r="X92" s="27" t="n">
        <v>0.126111111111111</v>
      </c>
      <c r="Y92" s="0" t="n">
        <v>0.49</v>
      </c>
      <c r="Z92" s="0" t="n">
        <v>0.113644900593235</v>
      </c>
      <c r="AA92" s="0" t="n">
        <v>0.414117936542166</v>
      </c>
      <c r="AB92" s="0" t="n">
        <v>0.300888888888889</v>
      </c>
      <c r="AC92" s="0" t="n">
        <v>0.3</v>
      </c>
    </row>
    <row r="93" customFormat="false" ht="11.5" hidden="false" customHeight="false" outlineLevel="0" collapsed="false">
      <c r="A93" s="0" t="n">
        <v>2</v>
      </c>
      <c r="B93" s="0" t="n">
        <v>14</v>
      </c>
      <c r="C93" s="0" t="n">
        <v>0.398405165414818</v>
      </c>
      <c r="D93" s="0" t="n">
        <v>0.84744763134095</v>
      </c>
      <c r="E93" s="0" t="n">
        <v>20</v>
      </c>
      <c r="F93" s="0" t="n">
        <v>150</v>
      </c>
      <c r="G93" s="0" t="n">
        <v>3.0250363374166</v>
      </c>
      <c r="H93" s="0" t="n">
        <v>1.669908</v>
      </c>
      <c r="I93" s="0" t="n">
        <v>2</v>
      </c>
      <c r="J93" s="0" t="n">
        <v>1.55507734434549</v>
      </c>
      <c r="K93" s="0" t="n">
        <v>2</v>
      </c>
      <c r="L93" s="0" t="n">
        <v>0.317508248970479</v>
      </c>
      <c r="R93" s="0" t="n">
        <v>0.252874444069444</v>
      </c>
      <c r="S93" s="0" t="n">
        <v>0</v>
      </c>
      <c r="T93" s="0" t="n">
        <v>0.88</v>
      </c>
      <c r="X93" s="27" t="n">
        <v>0.101333333333333</v>
      </c>
      <c r="Y93" s="0" t="n">
        <v>0.44</v>
      </c>
      <c r="Z93" s="0" t="n">
        <v>0.133965124819512</v>
      </c>
      <c r="AA93" s="0" t="n">
        <v>0.462462422681847</v>
      </c>
      <c r="AB93" s="0" t="n">
        <v>0.281066666666667</v>
      </c>
      <c r="AC93" s="0" t="n">
        <v>0.3</v>
      </c>
    </row>
    <row r="94" customFormat="false" ht="11.5" hidden="false" customHeight="false" outlineLevel="0" collapsed="false">
      <c r="A94" s="0" t="n">
        <v>2</v>
      </c>
      <c r="B94" s="0" t="n">
        <v>4</v>
      </c>
      <c r="C94" s="0" t="n">
        <v>0.588362121388977</v>
      </c>
      <c r="D94" s="0" t="n">
        <v>0.604841220783973</v>
      </c>
      <c r="E94" s="0" t="n">
        <v>5</v>
      </c>
      <c r="F94" s="0" t="n">
        <v>200</v>
      </c>
      <c r="G94" s="0" t="n">
        <v>1.02520952004698</v>
      </c>
      <c r="H94" s="0" t="n">
        <v>1.14562</v>
      </c>
      <c r="I94" s="0" t="n">
        <v>1</v>
      </c>
      <c r="J94" s="0" t="n">
        <v>1.11824904603903</v>
      </c>
      <c r="K94" s="0" t="n">
        <v>1</v>
      </c>
      <c r="L94" s="0" t="n">
        <v>0.317029425799709</v>
      </c>
      <c r="R94" s="0" t="n">
        <v>0.252874444069444</v>
      </c>
      <c r="S94" s="0" t="n">
        <v>0</v>
      </c>
      <c r="T94" s="0" t="n">
        <v>0.88</v>
      </c>
      <c r="X94" s="27" t="n">
        <v>0.12675</v>
      </c>
      <c r="Y94" s="0" t="n">
        <v>0.48</v>
      </c>
      <c r="Z94" s="0" t="n">
        <v>0.0792085888815134</v>
      </c>
      <c r="AA94" s="0" t="n">
        <v>0.34977567542193</v>
      </c>
      <c r="AB94" s="0" t="n">
        <v>0.3014</v>
      </c>
      <c r="AC94" s="0" t="n">
        <v>0.3</v>
      </c>
    </row>
    <row r="95" customFormat="false" ht="11.5" hidden="false" customHeight="false" outlineLevel="0" collapsed="false">
      <c r="A95" s="0" t="n">
        <v>2</v>
      </c>
      <c r="B95" s="0" t="n">
        <v>7</v>
      </c>
      <c r="C95" s="0" t="n">
        <v>0.601325555056059</v>
      </c>
      <c r="D95" s="0" t="n">
        <v>0.750788377175286</v>
      </c>
      <c r="E95" s="0" t="n">
        <v>10</v>
      </c>
      <c r="F95" s="0" t="n">
        <v>200</v>
      </c>
      <c r="G95" s="0" t="n">
        <v>1.40603953695174</v>
      </c>
      <c r="H95" s="0" t="n">
        <v>1.316036</v>
      </c>
      <c r="I95" s="0" t="n">
        <v>2</v>
      </c>
      <c r="J95" s="0" t="n">
        <v>1.25457455645862</v>
      </c>
      <c r="K95" s="0" t="n">
        <v>2</v>
      </c>
      <c r="L95" s="0" t="n">
        <v>0.316603513338157</v>
      </c>
      <c r="R95" s="0" t="n">
        <v>0.252874444069444</v>
      </c>
      <c r="S95" s="0" t="n">
        <v>0</v>
      </c>
      <c r="T95" s="0" t="n">
        <v>0.88</v>
      </c>
      <c r="X95" s="27" t="n">
        <v>0.0930625000000001</v>
      </c>
      <c r="Y95" s="0" t="n">
        <v>0.4275</v>
      </c>
      <c r="Z95" s="0" t="n">
        <v>0.105591749512905</v>
      </c>
      <c r="AA95" s="0" t="n">
        <v>0.389497109278591</v>
      </c>
      <c r="AB95" s="0" t="n">
        <v>0.27445</v>
      </c>
      <c r="AC95" s="0" t="n">
        <v>0.3</v>
      </c>
    </row>
    <row r="96" customFormat="false" ht="11.5" hidden="false" customHeight="false" outlineLevel="0" collapsed="false">
      <c r="A96" s="0" t="n">
        <v>2</v>
      </c>
      <c r="B96" s="0" t="n">
        <v>10</v>
      </c>
      <c r="C96" s="0" t="n">
        <v>0.465256575660415</v>
      </c>
      <c r="D96" s="0" t="n">
        <v>0.757472436910791</v>
      </c>
      <c r="E96" s="0" t="n">
        <v>15</v>
      </c>
      <c r="F96" s="0" t="n">
        <v>200</v>
      </c>
      <c r="G96" s="0" t="n">
        <v>2.11514333170261</v>
      </c>
      <c r="H96" s="0" t="n">
        <v>1.466562</v>
      </c>
      <c r="I96" s="0" t="n">
        <v>2</v>
      </c>
      <c r="J96" s="0" t="n">
        <v>1.34858758974999</v>
      </c>
      <c r="K96" s="0" t="n">
        <v>2</v>
      </c>
      <c r="L96" s="0" t="n">
        <v>0.301378822882267</v>
      </c>
      <c r="R96" s="0" t="n">
        <v>0.252874444069444</v>
      </c>
      <c r="S96" s="0" t="n">
        <v>0</v>
      </c>
      <c r="T96" s="0" t="n">
        <v>0.88</v>
      </c>
      <c r="X96" s="27" t="n">
        <v>0.1109375</v>
      </c>
      <c r="Y96" s="0" t="n">
        <v>0.465</v>
      </c>
      <c r="Z96" s="0" t="n">
        <v>0.0925706035384458</v>
      </c>
      <c r="AA96" s="0" t="n">
        <v>0.38452974960391</v>
      </c>
      <c r="AB96" s="0" t="n">
        <v>0.28875</v>
      </c>
      <c r="AC96" s="0" t="n">
        <v>0.3</v>
      </c>
    </row>
    <row r="97" customFormat="false" ht="11.5" hidden="false" customHeight="false" outlineLevel="0" collapsed="false">
      <c r="A97" s="0" t="n">
        <v>2</v>
      </c>
      <c r="B97" s="0" t="n">
        <v>14</v>
      </c>
      <c r="C97" s="0" t="n">
        <v>0.4660216540348</v>
      </c>
      <c r="D97" s="0" t="n">
        <v>0.813413835618792</v>
      </c>
      <c r="E97" s="0" t="n">
        <v>20</v>
      </c>
      <c r="F97" s="0" t="n">
        <v>200</v>
      </c>
      <c r="G97" s="0" t="n">
        <v>2.4598850826546</v>
      </c>
      <c r="H97" s="0" t="n">
        <v>1.581992</v>
      </c>
      <c r="I97" s="0" t="n">
        <v>2</v>
      </c>
      <c r="J97" s="0" t="n">
        <v>1.59640994238287</v>
      </c>
      <c r="K97" s="0" t="n">
        <v>2</v>
      </c>
      <c r="L97" s="0" t="n">
        <v>0.313880358481009</v>
      </c>
      <c r="R97" s="0" t="n">
        <v>0.252874444069444</v>
      </c>
      <c r="S97" s="0" t="n">
        <v>0</v>
      </c>
      <c r="T97" s="0" t="n">
        <v>0.88</v>
      </c>
      <c r="X97" s="27" t="n">
        <v>0.1085</v>
      </c>
      <c r="Y97" s="0" t="n">
        <v>0.465</v>
      </c>
      <c r="Z97" s="0" t="n">
        <v>0.108781825903567</v>
      </c>
      <c r="AA97" s="0" t="n">
        <v>0.410400543903534</v>
      </c>
      <c r="AB97" s="0" t="n">
        <v>0.2868</v>
      </c>
      <c r="AC97" s="0" t="n">
        <v>0.3</v>
      </c>
    </row>
    <row r="98" customFormat="false" ht="11.5" hidden="false" customHeight="false" outlineLevel="0" collapsed="false">
      <c r="A98" s="0" t="n">
        <v>2</v>
      </c>
      <c r="B98" s="0" t="n">
        <v>4</v>
      </c>
      <c r="C98" s="0" t="n">
        <v>0.589161932798546</v>
      </c>
      <c r="D98" s="0" t="n">
        <v>0.550037319981152</v>
      </c>
      <c r="E98" s="0" t="n">
        <v>5</v>
      </c>
      <c r="F98" s="0" t="n">
        <v>250</v>
      </c>
      <c r="G98" s="0" t="n">
        <v>0.998278619237669</v>
      </c>
      <c r="H98" s="0" t="n">
        <v>1.125866</v>
      </c>
      <c r="I98" s="0" t="n">
        <v>1</v>
      </c>
      <c r="J98" s="0" t="n">
        <v>1.11764885888797</v>
      </c>
      <c r="K98" s="0" t="n">
        <v>1</v>
      </c>
      <c r="L98" s="0" t="n">
        <v>0.304989219660069</v>
      </c>
      <c r="R98" s="0" t="n">
        <v>0.252874444069444</v>
      </c>
      <c r="S98" s="0" t="n">
        <v>0</v>
      </c>
      <c r="T98" s="0" t="n">
        <v>0.88</v>
      </c>
      <c r="X98" s="27" t="n">
        <v>0.06872</v>
      </c>
      <c r="Y98" s="0" t="n">
        <v>0.35</v>
      </c>
      <c r="Z98" s="0" t="n">
        <v>0.0462334722788775</v>
      </c>
      <c r="AA98" s="0" t="n">
        <v>0.261151983105213</v>
      </c>
      <c r="AB98" s="0" t="n">
        <v>0.254976</v>
      </c>
      <c r="AC98" s="0" t="n">
        <v>0.3</v>
      </c>
    </row>
    <row r="99" customFormat="false" ht="11.5" hidden="false" customHeight="false" outlineLevel="0" collapsed="false">
      <c r="A99" s="0" t="n">
        <v>2</v>
      </c>
      <c r="B99" s="0" t="n">
        <v>7</v>
      </c>
      <c r="C99" s="0" t="n">
        <v>0.560085810087435</v>
      </c>
      <c r="D99" s="0" t="n">
        <v>0.697317235880402</v>
      </c>
      <c r="E99" s="0" t="n">
        <v>10</v>
      </c>
      <c r="F99" s="0" t="n">
        <v>250</v>
      </c>
      <c r="G99" s="0" t="n">
        <v>1.42019298131702</v>
      </c>
      <c r="H99" s="0" t="n">
        <v>1.277754</v>
      </c>
      <c r="I99" s="0" t="n">
        <v>2</v>
      </c>
      <c r="J99" s="0" t="n">
        <v>1.24224601442921</v>
      </c>
      <c r="K99" s="0" t="n">
        <v>2</v>
      </c>
      <c r="L99" s="0" t="n">
        <v>0.306444328775728</v>
      </c>
      <c r="R99" s="0" t="n">
        <v>0.252874444069444</v>
      </c>
      <c r="S99" s="0" t="n">
        <v>0</v>
      </c>
      <c r="T99" s="0" t="n">
        <v>0.88</v>
      </c>
      <c r="X99" s="27" t="n">
        <v>0.0874</v>
      </c>
      <c r="Y99" s="0" t="n">
        <v>0.406</v>
      </c>
      <c r="Z99" s="0" t="n">
        <v>0.0796941622159106</v>
      </c>
      <c r="AA99" s="0" t="n">
        <v>0.343534997565287</v>
      </c>
      <c r="AB99" s="0" t="n">
        <v>0.26992</v>
      </c>
      <c r="AC99" s="0" t="n">
        <v>0.3</v>
      </c>
    </row>
    <row r="100" customFormat="false" ht="11.5" hidden="false" customHeight="false" outlineLevel="0" collapsed="false">
      <c r="A100" s="0" t="n">
        <v>2</v>
      </c>
      <c r="B100" s="0" t="n">
        <v>10</v>
      </c>
      <c r="C100" s="0" t="n">
        <v>0.55557089465773</v>
      </c>
      <c r="D100" s="0" t="n">
        <v>0.815379294478678</v>
      </c>
      <c r="E100" s="0" t="n">
        <v>15</v>
      </c>
      <c r="F100" s="0" t="n">
        <v>250</v>
      </c>
      <c r="G100" s="0" t="n">
        <v>1.8224151979082</v>
      </c>
      <c r="H100" s="0" t="n">
        <v>1.418461</v>
      </c>
      <c r="I100" s="0" t="n">
        <v>2</v>
      </c>
      <c r="J100" s="0" t="n">
        <v>1.36620122059449</v>
      </c>
      <c r="K100" s="0" t="n">
        <v>2</v>
      </c>
      <c r="L100" s="0" t="n">
        <v>0.309875697422084</v>
      </c>
      <c r="R100" s="0" t="n">
        <v>0.252874444069444</v>
      </c>
      <c r="S100" s="0" t="n">
        <v>0</v>
      </c>
      <c r="T100" s="0" t="n">
        <v>0.88</v>
      </c>
      <c r="X100" s="27" t="n">
        <v>0.07056</v>
      </c>
      <c r="Y100" s="0" t="n">
        <v>0.354</v>
      </c>
      <c r="Z100" s="0" t="n">
        <v>0.139547546063622</v>
      </c>
      <c r="AA100" s="0" t="n">
        <v>0.443633011804758</v>
      </c>
      <c r="AB100" s="0" t="n">
        <v>0.256448</v>
      </c>
      <c r="AC100" s="0" t="n">
        <v>0.3</v>
      </c>
    </row>
    <row r="101" customFormat="false" ht="11.5" hidden="false" customHeight="false" outlineLevel="0" collapsed="false">
      <c r="A101" s="0" t="n">
        <v>2</v>
      </c>
      <c r="B101" s="0" t="n">
        <v>14</v>
      </c>
      <c r="C101" s="0" t="n">
        <v>0.410594459295128</v>
      </c>
      <c r="D101" s="0" t="n">
        <v>0.821774269762355</v>
      </c>
      <c r="E101" s="0" t="n">
        <v>20</v>
      </c>
      <c r="F101" s="0" t="n">
        <v>250</v>
      </c>
      <c r="G101" s="0" t="n">
        <v>2.63715057519784</v>
      </c>
      <c r="H101" s="0" t="n">
        <v>1.498801</v>
      </c>
      <c r="I101" s="0" t="n">
        <v>2</v>
      </c>
      <c r="J101" s="0" t="n">
        <v>1.48129243461574</v>
      </c>
      <c r="K101" s="0" t="n">
        <v>2</v>
      </c>
      <c r="L101" s="0" t="n">
        <v>0.303647041943588</v>
      </c>
      <c r="R101" s="0" t="n">
        <v>0.252874444069444</v>
      </c>
      <c r="S101" s="0" t="n">
        <v>0</v>
      </c>
      <c r="T101" s="0" t="n">
        <v>0.88</v>
      </c>
      <c r="X101" s="27" t="n">
        <v>0.11552</v>
      </c>
      <c r="Y101" s="0" t="n">
        <v>0.466</v>
      </c>
      <c r="Z101" s="0" t="n">
        <v>0.131751696605011</v>
      </c>
      <c r="AA101" s="0" t="n">
        <v>0.450715070859431</v>
      </c>
      <c r="AB101" s="0" t="n">
        <v>0.292416</v>
      </c>
      <c r="AC101" s="0" t="n">
        <v>0.3</v>
      </c>
    </row>
    <row r="102" customFormat="false" ht="11.5" hidden="false" customHeight="false" outlineLevel="0" collapsed="false">
      <c r="A102" s="0" t="n">
        <v>2</v>
      </c>
      <c r="B102" s="0" t="n">
        <v>4</v>
      </c>
      <c r="C102" s="0" t="n">
        <v>0.597947229691054</v>
      </c>
      <c r="D102" s="0" t="n">
        <v>0.541783798728433</v>
      </c>
      <c r="E102" s="0" t="n">
        <v>5</v>
      </c>
      <c r="F102" s="0" t="n">
        <v>300</v>
      </c>
      <c r="G102" s="0" t="n">
        <v>1.00542251377586</v>
      </c>
      <c r="H102" s="0" t="n">
        <v>1.113804</v>
      </c>
      <c r="I102" s="0" t="n">
        <v>1</v>
      </c>
      <c r="J102" s="0" t="n">
        <v>1.05974466507233</v>
      </c>
      <c r="K102" s="0" t="n">
        <v>1</v>
      </c>
      <c r="L102" s="0" t="n">
        <v>0.313720033003509</v>
      </c>
      <c r="R102" s="0" t="n">
        <v>0.252874444069444</v>
      </c>
      <c r="S102" s="0" t="n">
        <v>0</v>
      </c>
      <c r="T102" s="0" t="n">
        <v>0.88</v>
      </c>
      <c r="X102" s="27" t="n">
        <v>0.115138888888889</v>
      </c>
      <c r="Y102" s="0" t="n">
        <v>0.468333333333333</v>
      </c>
      <c r="Z102" s="0" t="n">
        <v>0.0512648388296769</v>
      </c>
      <c r="AA102" s="0" t="n">
        <v>0.279055313115564</v>
      </c>
      <c r="AB102" s="0" t="n">
        <v>0.292111111111111</v>
      </c>
      <c r="AC102" s="0" t="n">
        <v>0.3</v>
      </c>
    </row>
    <row r="103" customFormat="false" ht="11.5" hidden="false" customHeight="false" outlineLevel="0" collapsed="false">
      <c r="A103" s="0" t="n">
        <v>2</v>
      </c>
      <c r="B103" s="0" t="n">
        <v>7</v>
      </c>
      <c r="C103" s="0" t="n">
        <v>0.557358739717609</v>
      </c>
      <c r="D103" s="0" t="n">
        <v>0.678385941940819</v>
      </c>
      <c r="E103" s="0" t="n">
        <v>10</v>
      </c>
      <c r="F103" s="0" t="n">
        <v>300</v>
      </c>
      <c r="G103" s="0" t="n">
        <v>1.37951141444998</v>
      </c>
      <c r="H103" s="0" t="n">
        <v>1.265681</v>
      </c>
      <c r="I103" s="0" t="n">
        <v>2</v>
      </c>
      <c r="J103" s="0" t="n">
        <v>1.20456419964226</v>
      </c>
      <c r="K103" s="0" t="n">
        <v>2</v>
      </c>
      <c r="L103" s="0" t="n">
        <v>0.309815674639129</v>
      </c>
      <c r="R103" s="0" t="n">
        <v>0.252874444069444</v>
      </c>
      <c r="S103" s="0" t="n">
        <v>0</v>
      </c>
      <c r="T103" s="0" t="n">
        <v>0.88</v>
      </c>
      <c r="X103" s="27" t="n">
        <v>0.130583333333333</v>
      </c>
      <c r="Y103" s="0" t="n">
        <v>0.49</v>
      </c>
      <c r="Z103" s="0" t="n">
        <v>0.0738216521320783</v>
      </c>
      <c r="AA103" s="0" t="n">
        <v>0.324118919983115</v>
      </c>
      <c r="AB103" s="0" t="n">
        <v>0.304466666666667</v>
      </c>
      <c r="AC103" s="0" t="n">
        <v>0.3</v>
      </c>
    </row>
    <row r="104" customFormat="false" ht="11.5" hidden="false" customHeight="false" outlineLevel="0" collapsed="false">
      <c r="A104" s="0" t="n">
        <v>2</v>
      </c>
      <c r="B104" s="0" t="n">
        <v>10</v>
      </c>
      <c r="C104" s="0" t="n">
        <v>0.436999593180091</v>
      </c>
      <c r="D104" s="0" t="n">
        <v>0.796707471618034</v>
      </c>
      <c r="E104" s="0" t="n">
        <v>15</v>
      </c>
      <c r="F104" s="0" t="n">
        <v>300</v>
      </c>
      <c r="G104" s="0" t="n">
        <v>2.23416027531139</v>
      </c>
      <c r="H104" s="0" t="n">
        <v>1.379322</v>
      </c>
      <c r="I104" s="0" t="n">
        <v>2</v>
      </c>
      <c r="J104" s="0" t="n">
        <v>1.30343078131158</v>
      </c>
      <c r="K104" s="0" t="n">
        <v>2</v>
      </c>
      <c r="L104" s="0" t="n">
        <v>0.317353594596444</v>
      </c>
      <c r="R104" s="0" t="n">
        <v>0.252874444069444</v>
      </c>
      <c r="S104" s="0" t="n">
        <v>0</v>
      </c>
      <c r="T104" s="0" t="n">
        <v>0.88</v>
      </c>
      <c r="X104" s="27" t="n">
        <v>0.1585</v>
      </c>
      <c r="Y104" s="0" t="n">
        <v>0.545</v>
      </c>
      <c r="Z104" s="0" t="n">
        <v>0.121935367325308</v>
      </c>
      <c r="AA104" s="0" t="n">
        <v>0.438077071227141</v>
      </c>
      <c r="AB104" s="0" t="n">
        <v>0.3268</v>
      </c>
      <c r="AC104" s="0" t="n">
        <v>0.3</v>
      </c>
    </row>
    <row r="105" customFormat="false" ht="11.5" hidden="false" customHeight="false" outlineLevel="0" collapsed="false">
      <c r="A105" s="0" t="n">
        <v>2</v>
      </c>
      <c r="B105" s="0" t="n">
        <v>14</v>
      </c>
      <c r="C105" s="0" t="n">
        <v>0.477439222051871</v>
      </c>
      <c r="D105" s="0" t="n">
        <v>0.850345996754427</v>
      </c>
      <c r="E105" s="0" t="n">
        <v>20</v>
      </c>
      <c r="F105" s="0" t="n">
        <v>300</v>
      </c>
      <c r="G105" s="0" t="n">
        <v>2.41237309386648</v>
      </c>
      <c r="H105" s="0" t="n">
        <v>1.465128</v>
      </c>
      <c r="I105" s="0" t="n">
        <v>2</v>
      </c>
      <c r="J105" s="0" t="n">
        <v>1.36759612062538</v>
      </c>
      <c r="K105" s="0" t="n">
        <v>2</v>
      </c>
      <c r="L105" s="0" t="n">
        <v>0.304827642415635</v>
      </c>
      <c r="R105" s="0" t="n">
        <v>0.252874444069444</v>
      </c>
      <c r="S105" s="0" t="n">
        <v>0</v>
      </c>
      <c r="T105" s="0" t="n">
        <v>0.88</v>
      </c>
      <c r="X105" s="27" t="n">
        <v>0.163333333333333</v>
      </c>
      <c r="Y105" s="0" t="n">
        <v>0.56</v>
      </c>
      <c r="Z105" s="0" t="n">
        <v>0.161472311552354</v>
      </c>
      <c r="AA105" s="0" t="n">
        <v>0.486967315709098</v>
      </c>
      <c r="AB105" s="0" t="n">
        <v>0.330666666666667</v>
      </c>
      <c r="AC105" s="0" t="n">
        <v>0.3</v>
      </c>
    </row>
    <row r="106" customFormat="false" ht="11.5" hidden="false" customHeight="false" outlineLevel="0" collapsed="false">
      <c r="A106" s="0" t="n">
        <v>2</v>
      </c>
      <c r="B106" s="0" t="n">
        <v>4</v>
      </c>
      <c r="C106" s="0" t="n">
        <v>0.586568303469112</v>
      </c>
      <c r="D106" s="0" t="n">
        <v>0.537466149260251</v>
      </c>
      <c r="E106" s="0" t="n">
        <v>5</v>
      </c>
      <c r="F106" s="0" t="n">
        <v>350</v>
      </c>
      <c r="G106" s="0" t="n">
        <v>1.00927888308144</v>
      </c>
      <c r="H106" s="0" t="n">
        <v>1.099106</v>
      </c>
      <c r="I106" s="0" t="n">
        <v>1</v>
      </c>
      <c r="J106" s="0" t="n">
        <v>1.05010038904215</v>
      </c>
      <c r="K106" s="0" t="n">
        <v>1</v>
      </c>
      <c r="L106" s="0" t="n">
        <v>0.308819818158195</v>
      </c>
      <c r="R106" s="0" t="n">
        <v>0.252874444069444</v>
      </c>
      <c r="S106" s="0" t="n">
        <v>0</v>
      </c>
      <c r="T106" s="0" t="n">
        <v>0.88</v>
      </c>
      <c r="X106" s="27" t="n">
        <v>0.116122448979592</v>
      </c>
      <c r="Y106" s="0" t="n">
        <v>0.472857142857143</v>
      </c>
      <c r="Z106" s="0" t="n">
        <v>0.0475862646171364</v>
      </c>
      <c r="AA106" s="0" t="n">
        <v>0.268200608340246</v>
      </c>
      <c r="AB106" s="0" t="n">
        <v>0.292897959183673</v>
      </c>
      <c r="AC106" s="0" t="n">
        <v>0.3</v>
      </c>
    </row>
    <row r="107" customFormat="false" ht="11.5" hidden="false" customHeight="false" outlineLevel="0" collapsed="false">
      <c r="A107" s="0" t="n">
        <v>2</v>
      </c>
      <c r="B107" s="0" t="n">
        <v>7</v>
      </c>
      <c r="C107" s="0" t="n">
        <v>0.505217307498732</v>
      </c>
      <c r="D107" s="0" t="n">
        <v>0.677144364671675</v>
      </c>
      <c r="E107" s="0" t="n">
        <v>10</v>
      </c>
      <c r="F107" s="0" t="n">
        <v>350</v>
      </c>
      <c r="G107" s="0" t="n">
        <v>1.58071944013113</v>
      </c>
      <c r="H107" s="0" t="n">
        <v>1.244301</v>
      </c>
      <c r="I107" s="0" t="n">
        <v>2</v>
      </c>
      <c r="J107" s="0" t="n">
        <v>1.20990051815221</v>
      </c>
      <c r="K107" s="0" t="n">
        <v>2</v>
      </c>
      <c r="L107" s="0" t="n">
        <v>0.306211422813631</v>
      </c>
      <c r="R107" s="0" t="n">
        <v>0.252874444069444</v>
      </c>
      <c r="S107" s="0" t="n">
        <v>0</v>
      </c>
      <c r="T107" s="0" t="n">
        <v>0.88</v>
      </c>
      <c r="X107" s="27" t="n">
        <v>0.127918367346939</v>
      </c>
      <c r="Y107" s="0" t="n">
        <v>0.485714285714286</v>
      </c>
      <c r="Z107" s="0" t="n">
        <v>0.0737326342906354</v>
      </c>
      <c r="AA107" s="0" t="n">
        <v>0.343416007005167</v>
      </c>
      <c r="AB107" s="0" t="n">
        <v>0.302334693877551</v>
      </c>
      <c r="AC107" s="0" t="n">
        <v>0.3</v>
      </c>
    </row>
    <row r="108" customFormat="false" ht="11.5" hidden="false" customHeight="false" outlineLevel="0" collapsed="false">
      <c r="A108" s="0" t="n">
        <v>2</v>
      </c>
      <c r="B108" s="0" t="n">
        <v>10</v>
      </c>
      <c r="C108" s="0" t="n">
        <v>0.564068628204905</v>
      </c>
      <c r="D108" s="0" t="n">
        <v>0.815343179467154</v>
      </c>
      <c r="E108" s="0" t="n">
        <v>15</v>
      </c>
      <c r="F108" s="0" t="n">
        <v>350</v>
      </c>
      <c r="G108" s="0" t="n">
        <v>1.82490660599306</v>
      </c>
      <c r="H108" s="0" t="n">
        <v>1.338562</v>
      </c>
      <c r="I108" s="0" t="n">
        <v>2</v>
      </c>
      <c r="J108" s="0" t="n">
        <v>1.28903722410202</v>
      </c>
      <c r="K108" s="0" t="n">
        <v>2</v>
      </c>
      <c r="L108" s="0" t="n">
        <v>0.319604343286369</v>
      </c>
      <c r="R108" s="0" t="n">
        <v>0.252874444069444</v>
      </c>
      <c r="S108" s="0" t="n">
        <v>0</v>
      </c>
      <c r="T108" s="0" t="n">
        <v>0.88</v>
      </c>
      <c r="X108" s="27" t="n">
        <v>0.112979591836735</v>
      </c>
      <c r="Y108" s="0" t="n">
        <v>0.461428571428571</v>
      </c>
      <c r="Z108" s="0" t="n">
        <v>0.142045537697972</v>
      </c>
      <c r="AA108" s="0" t="n">
        <v>0.451472108608188</v>
      </c>
      <c r="AB108" s="0" t="n">
        <v>0.290383673469388</v>
      </c>
      <c r="AC108" s="0" t="n">
        <v>0.3</v>
      </c>
    </row>
    <row r="109" customFormat="false" ht="11.5" hidden="false" customHeight="false" outlineLevel="0" collapsed="false">
      <c r="A109" s="0" t="n">
        <v>2</v>
      </c>
      <c r="B109" s="0" t="n">
        <v>14</v>
      </c>
      <c r="C109" s="0" t="n">
        <v>0.471609914239188</v>
      </c>
      <c r="D109" s="0" t="n">
        <v>0.821073157484236</v>
      </c>
      <c r="E109" s="0" t="n">
        <v>20</v>
      </c>
      <c r="F109" s="0" t="n">
        <v>350</v>
      </c>
      <c r="G109" s="0" t="n">
        <v>2.3847880016251</v>
      </c>
      <c r="H109" s="0" t="n">
        <v>1.433115</v>
      </c>
      <c r="I109" s="0" t="n">
        <v>2</v>
      </c>
      <c r="J109" s="0" t="n">
        <v>1.36088330433525</v>
      </c>
      <c r="K109" s="0" t="n">
        <v>2</v>
      </c>
      <c r="L109" s="0" t="n">
        <v>0.314475932839628</v>
      </c>
      <c r="R109" s="0" t="n">
        <v>0.252874444069444</v>
      </c>
      <c r="S109" s="0" t="n">
        <v>0</v>
      </c>
      <c r="T109" s="0" t="n">
        <v>0.88</v>
      </c>
      <c r="X109" s="27" t="n">
        <v>0.178102040816327</v>
      </c>
      <c r="Y109" s="0" t="n">
        <v>0.575714285714286</v>
      </c>
      <c r="Z109" s="0" t="n">
        <v>0.126801912947565</v>
      </c>
      <c r="AA109" s="0" t="n">
        <v>0.437801707925969</v>
      </c>
      <c r="AB109" s="0" t="n">
        <v>0.342481632653061</v>
      </c>
      <c r="AC109" s="0" t="n">
        <v>0.3</v>
      </c>
    </row>
    <row r="110" customFormat="false" ht="11.5" hidden="false" customHeight="false" outlineLevel="0" collapsed="false">
      <c r="A110" s="0" t="n">
        <v>2</v>
      </c>
      <c r="B110" s="0" t="n">
        <v>4</v>
      </c>
      <c r="C110" s="0" t="n">
        <v>0.584737654536291</v>
      </c>
      <c r="D110" s="0" t="n">
        <v>0.550004605352114</v>
      </c>
      <c r="E110" s="0" t="n">
        <v>5</v>
      </c>
      <c r="F110" s="0" t="n">
        <v>400</v>
      </c>
      <c r="G110" s="0" t="n">
        <v>1.00726687702078</v>
      </c>
      <c r="H110" s="0" t="n">
        <v>1.0928</v>
      </c>
      <c r="I110" s="0" t="n">
        <v>1</v>
      </c>
      <c r="J110" s="0" t="n">
        <v>1.04964882639986</v>
      </c>
      <c r="K110" s="0" t="n">
        <v>1</v>
      </c>
      <c r="L110" s="0" t="n">
        <v>0.315284642242123</v>
      </c>
      <c r="R110" s="0" t="n">
        <v>0.252874444069444</v>
      </c>
      <c r="S110" s="0" t="n">
        <v>0</v>
      </c>
      <c r="T110" s="0" t="n">
        <v>0.88</v>
      </c>
      <c r="X110" s="27" t="n">
        <v>0.176046875</v>
      </c>
      <c r="Y110" s="0" t="n">
        <v>0.5475</v>
      </c>
      <c r="Z110" s="0" t="n">
        <v>0.0521562322192278</v>
      </c>
      <c r="AA110" s="0" t="n">
        <v>0.278177064703681</v>
      </c>
      <c r="AB110" s="0" t="n">
        <v>0.3408375</v>
      </c>
      <c r="AC110" s="0" t="n">
        <v>0.3</v>
      </c>
    </row>
    <row r="111" customFormat="false" ht="11.5" hidden="false" customHeight="false" outlineLevel="0" collapsed="false">
      <c r="A111" s="0" t="n">
        <v>2</v>
      </c>
      <c r="B111" s="0" t="n">
        <v>7</v>
      </c>
      <c r="C111" s="0" t="n">
        <v>0.554069184873424</v>
      </c>
      <c r="D111" s="0" t="n">
        <v>0.744628547538598</v>
      </c>
      <c r="E111" s="0" t="n">
        <v>10</v>
      </c>
      <c r="F111" s="0" t="n">
        <v>400</v>
      </c>
      <c r="G111" s="0" t="n">
        <v>1.46241780780292</v>
      </c>
      <c r="H111" s="0" t="n">
        <v>1.212905</v>
      </c>
      <c r="I111" s="0" t="n">
        <v>2</v>
      </c>
      <c r="J111" s="0" t="n">
        <v>1.16286718064733</v>
      </c>
      <c r="K111" s="0" t="n">
        <v>2</v>
      </c>
      <c r="L111" s="0" t="n">
        <v>0.317256806259689</v>
      </c>
      <c r="R111" s="0" t="n">
        <v>0.252874444069444</v>
      </c>
      <c r="S111" s="0" t="n">
        <v>0</v>
      </c>
      <c r="T111" s="0" t="n">
        <v>0.88</v>
      </c>
      <c r="X111" s="27" t="n">
        <v>0.150265625</v>
      </c>
      <c r="Y111" s="0" t="n">
        <v>0.525</v>
      </c>
      <c r="Z111" s="0" t="n">
        <v>0.10405727100683</v>
      </c>
      <c r="AA111" s="0" t="n">
        <v>0.39015122355528</v>
      </c>
      <c r="AB111" s="0" t="n">
        <v>0.3202125</v>
      </c>
      <c r="AC111" s="0" t="n">
        <v>0.3</v>
      </c>
    </row>
    <row r="112" customFormat="false" ht="11.5" hidden="false" customHeight="false" outlineLevel="0" collapsed="false">
      <c r="A112" s="0" t="n">
        <v>2</v>
      </c>
      <c r="B112" s="0" t="n">
        <v>10</v>
      </c>
      <c r="C112" s="0" t="n">
        <v>0.449804091680988</v>
      </c>
      <c r="D112" s="0" t="n">
        <v>0.803558711186986</v>
      </c>
      <c r="E112" s="0" t="n">
        <v>15</v>
      </c>
      <c r="F112" s="0" t="n">
        <v>400</v>
      </c>
      <c r="G112" s="0" t="n">
        <v>2.13243743283907</v>
      </c>
      <c r="H112" s="0" t="n">
        <v>1.316286</v>
      </c>
      <c r="I112" s="0" t="n">
        <v>2</v>
      </c>
      <c r="J112" s="0" t="n">
        <v>1.22140108892305</v>
      </c>
      <c r="K112" s="0" t="n">
        <v>2</v>
      </c>
      <c r="L112" s="0" t="n">
        <v>0.315827749928638</v>
      </c>
      <c r="R112" s="0" t="n">
        <v>0.252874444069444</v>
      </c>
      <c r="S112" s="0" t="n">
        <v>0</v>
      </c>
      <c r="T112" s="0" t="n">
        <v>0.88</v>
      </c>
      <c r="X112" s="27" t="n">
        <v>0.076125</v>
      </c>
      <c r="Y112" s="0" t="n">
        <v>0.37375</v>
      </c>
      <c r="Z112" s="0" t="n">
        <v>0.137879885841236</v>
      </c>
      <c r="AA112" s="0" t="n">
        <v>0.460084858154049</v>
      </c>
      <c r="AB112" s="0" t="n">
        <v>0.2609</v>
      </c>
      <c r="AC112" s="0" t="n">
        <v>0.3</v>
      </c>
    </row>
    <row r="113" customFormat="false" ht="11.5" hidden="false" customHeight="false" outlineLevel="0" collapsed="false">
      <c r="A113" s="0" t="n">
        <v>2</v>
      </c>
      <c r="B113" s="0" t="n">
        <v>14</v>
      </c>
      <c r="C113" s="0" t="n">
        <v>0.501044524509806</v>
      </c>
      <c r="D113" s="0" t="n">
        <v>0.856876263781946</v>
      </c>
      <c r="E113" s="0" t="n">
        <v>20</v>
      </c>
      <c r="F113" s="0" t="n">
        <v>400</v>
      </c>
      <c r="G113" s="0" t="n">
        <v>2.3676285688845</v>
      </c>
      <c r="H113" s="0" t="n">
        <v>1.385406</v>
      </c>
      <c r="I113" s="0" t="n">
        <v>2</v>
      </c>
      <c r="J113" s="0" t="n">
        <v>1.32310277644283</v>
      </c>
      <c r="K113" s="0" t="n">
        <v>2</v>
      </c>
      <c r="L113" s="0" t="n">
        <v>0.309260986920392</v>
      </c>
      <c r="R113" s="0" t="n">
        <v>0.252874444069444</v>
      </c>
      <c r="S113" s="0" t="n">
        <v>0</v>
      </c>
      <c r="T113" s="0" t="n">
        <v>0.88</v>
      </c>
      <c r="X113" s="27" t="n">
        <v>0.130484375</v>
      </c>
      <c r="Y113" s="0" t="n">
        <v>0.4975</v>
      </c>
      <c r="Z113" s="0" t="n">
        <v>0.186957643385573</v>
      </c>
      <c r="AA113" s="0" t="n">
        <v>0.519814002968289</v>
      </c>
      <c r="AB113" s="0" t="n">
        <v>0.3043875</v>
      </c>
      <c r="AC113" s="0" t="n">
        <v>0.3</v>
      </c>
    </row>
    <row r="114" customFormat="false" ht="11.5" hidden="false" customHeight="false" outlineLevel="0" collapsed="false">
      <c r="A114" s="0" t="n">
        <v>2</v>
      </c>
      <c r="B114" s="0" t="n">
        <v>4</v>
      </c>
      <c r="C114" s="0" t="n">
        <v>0.622727530082502</v>
      </c>
      <c r="D114" s="0" t="n">
        <v>0.580055168107429</v>
      </c>
      <c r="E114" s="0" t="n">
        <v>5</v>
      </c>
      <c r="F114" s="0" t="n">
        <v>450</v>
      </c>
      <c r="G114" s="0" t="n">
        <v>0.973859504092026</v>
      </c>
      <c r="H114" s="0" t="n">
        <v>1.087072</v>
      </c>
      <c r="I114" s="0" t="n">
        <v>1</v>
      </c>
      <c r="J114" s="0" t="n">
        <v>1.04535625038674</v>
      </c>
      <c r="K114" s="0" t="n">
        <v>1</v>
      </c>
      <c r="L114" s="0" t="n">
        <v>0.315237246496119</v>
      </c>
      <c r="R114" s="0" t="n">
        <v>0.252874444069444</v>
      </c>
      <c r="S114" s="0" t="n">
        <v>0</v>
      </c>
      <c r="T114" s="0" t="n">
        <v>0.88</v>
      </c>
      <c r="X114" s="27" t="n">
        <v>0.0887283950617284</v>
      </c>
      <c r="Y114" s="0" t="n">
        <v>0.416666666666667</v>
      </c>
      <c r="Z114" s="0" t="n">
        <v>0.0587478022314144</v>
      </c>
      <c r="AA114" s="0" t="n">
        <v>0.294226435947392</v>
      </c>
      <c r="AB114" s="0" t="n">
        <v>0.270982716049383</v>
      </c>
      <c r="AC114" s="0" t="n">
        <v>0.3</v>
      </c>
    </row>
    <row r="115" customFormat="false" ht="11.5" hidden="false" customHeight="false" outlineLevel="0" collapsed="false">
      <c r="A115" s="0" t="n">
        <v>2</v>
      </c>
      <c r="B115" s="0" t="n">
        <v>7</v>
      </c>
      <c r="C115" s="0" t="n">
        <v>0.516065646840165</v>
      </c>
      <c r="D115" s="0" t="n">
        <v>0.712281220807998</v>
      </c>
      <c r="E115" s="0" t="n">
        <v>10</v>
      </c>
      <c r="F115" s="0" t="n">
        <v>450</v>
      </c>
      <c r="G115" s="0" t="n">
        <v>1.54292131456995</v>
      </c>
      <c r="H115" s="0" t="n">
        <v>1.226682</v>
      </c>
      <c r="I115" s="0" t="n">
        <v>2</v>
      </c>
      <c r="J115" s="0" t="n">
        <v>1.18051132086991</v>
      </c>
      <c r="K115" s="0" t="n">
        <v>2</v>
      </c>
      <c r="L115" s="0" t="n">
        <v>0.309512327794227</v>
      </c>
      <c r="R115" s="0" t="n">
        <v>0.252874444069444</v>
      </c>
      <c r="S115" s="0" t="n">
        <v>0</v>
      </c>
      <c r="T115" s="0" t="n">
        <v>0.88</v>
      </c>
      <c r="X115" s="27" t="n">
        <v>0.099246913580247</v>
      </c>
      <c r="Y115" s="0" t="n">
        <v>0.413333333333333</v>
      </c>
      <c r="Z115" s="0" t="n">
        <v>0.0937769914524967</v>
      </c>
      <c r="AA115" s="0" t="n">
        <v>0.375663528511327</v>
      </c>
      <c r="AB115" s="0" t="n">
        <v>0.279397530864198</v>
      </c>
      <c r="AC115" s="0" t="n">
        <v>0.3</v>
      </c>
    </row>
    <row r="116" customFormat="false" ht="11.5" hidden="false" customHeight="false" outlineLevel="0" collapsed="false">
      <c r="A116" s="0" t="n">
        <v>2</v>
      </c>
      <c r="B116" s="0" t="n">
        <v>10</v>
      </c>
      <c r="C116" s="0" t="n">
        <v>0.409805904031188</v>
      </c>
      <c r="D116" s="0" t="n">
        <v>0.778288250322137</v>
      </c>
      <c r="E116" s="0" t="n">
        <v>15</v>
      </c>
      <c r="F116" s="0" t="n">
        <v>450</v>
      </c>
      <c r="G116" s="0" t="n">
        <v>2.23627828522303</v>
      </c>
      <c r="H116" s="0" t="n">
        <v>1.294498</v>
      </c>
      <c r="I116" s="0" t="n">
        <v>2</v>
      </c>
      <c r="J116" s="0" t="n">
        <v>1.28644398564832</v>
      </c>
      <c r="K116" s="0" t="n">
        <v>2</v>
      </c>
      <c r="L116" s="0" t="n">
        <v>0.315515331619956</v>
      </c>
      <c r="R116" s="0" t="n">
        <v>0.252874444069444</v>
      </c>
      <c r="S116" s="0" t="n">
        <v>0</v>
      </c>
      <c r="T116" s="0" t="n">
        <v>0.88</v>
      </c>
      <c r="X116" s="27" t="n">
        <v>0.178950617283951</v>
      </c>
      <c r="Y116" s="0" t="n">
        <v>0.581111111111111</v>
      </c>
      <c r="Z116" s="0" t="n">
        <v>0.111440412942055</v>
      </c>
      <c r="AA116" s="0" t="n">
        <v>0.419406310006937</v>
      </c>
      <c r="AB116" s="0" t="n">
        <v>0.34316049382716</v>
      </c>
      <c r="AC116" s="0" t="n">
        <v>0.3</v>
      </c>
    </row>
    <row r="117" customFormat="false" ht="11.5" hidden="false" customHeight="false" outlineLevel="0" collapsed="false">
      <c r="A117" s="0" t="n">
        <v>2</v>
      </c>
      <c r="B117" s="0" t="n">
        <v>14</v>
      </c>
      <c r="C117" s="0" t="n">
        <v>0.500541121932949</v>
      </c>
      <c r="D117" s="0" t="n">
        <v>0.849934152120542</v>
      </c>
      <c r="E117" s="0" t="n">
        <v>20</v>
      </c>
      <c r="F117" s="0" t="n">
        <v>450</v>
      </c>
      <c r="G117" s="0" t="n">
        <v>2.32781193624998</v>
      </c>
      <c r="H117" s="0" t="n">
        <v>1.352487</v>
      </c>
      <c r="I117" s="0" t="n">
        <v>2</v>
      </c>
      <c r="J117" s="0" t="n">
        <v>1.32209391751208</v>
      </c>
      <c r="K117" s="0" t="n">
        <v>2</v>
      </c>
      <c r="L117" s="0" t="n">
        <v>0.319032048116485</v>
      </c>
      <c r="R117" s="0" t="n">
        <v>0.252874444069444</v>
      </c>
      <c r="S117" s="0" t="n">
        <v>0</v>
      </c>
      <c r="T117" s="0" t="n">
        <v>0.88</v>
      </c>
      <c r="X117" s="27" t="n">
        <v>0.144135802469136</v>
      </c>
      <c r="Y117" s="0" t="n">
        <v>0.51</v>
      </c>
      <c r="Z117" s="0" t="n">
        <v>0.167378101155215</v>
      </c>
      <c r="AA117" s="0" t="n">
        <v>0.489996821888892</v>
      </c>
      <c r="AB117" s="0" t="n">
        <v>0.315308641975309</v>
      </c>
      <c r="AC117" s="0" t="n">
        <v>0.3</v>
      </c>
    </row>
    <row r="118" customFormat="false" ht="11.5" hidden="false" customHeight="false" outlineLevel="0" collapsed="false">
      <c r="A118" s="0" t="n">
        <v>2</v>
      </c>
      <c r="B118" s="0" t="n">
        <v>4</v>
      </c>
      <c r="C118" s="0" t="n">
        <v>0.602304559470684</v>
      </c>
      <c r="D118" s="0" t="n">
        <v>0.585581348155168</v>
      </c>
      <c r="E118" s="0" t="n">
        <v>5</v>
      </c>
      <c r="F118" s="0" t="n">
        <v>500</v>
      </c>
      <c r="G118" s="0" t="n">
        <v>0.971088862005031</v>
      </c>
      <c r="H118" s="0" t="n">
        <v>1.091022</v>
      </c>
      <c r="I118" s="0" t="n">
        <v>1</v>
      </c>
      <c r="J118" s="0" t="n">
        <v>1.05664567515836</v>
      </c>
      <c r="K118" s="0" t="n">
        <v>1</v>
      </c>
      <c r="L118" s="0" t="n">
        <v>0.307192357022471</v>
      </c>
      <c r="R118" s="0" t="n">
        <v>0.252874444069444</v>
      </c>
      <c r="S118" s="0" t="n">
        <v>0</v>
      </c>
      <c r="T118" s="0" t="n">
        <v>0.88</v>
      </c>
      <c r="X118" s="27" t="n">
        <v>0.14565</v>
      </c>
      <c r="Y118" s="0" t="n">
        <v>0.515</v>
      </c>
      <c r="Z118" s="0" t="n">
        <v>0.0597642112882033</v>
      </c>
      <c r="AA118" s="0" t="n">
        <v>0.28768697340934</v>
      </c>
      <c r="AB118" s="0" t="n">
        <v>0.31652</v>
      </c>
      <c r="AC118" s="0" t="n">
        <v>0.3</v>
      </c>
    </row>
    <row r="119" customFormat="false" ht="11.5" hidden="false" customHeight="false" outlineLevel="0" collapsed="false">
      <c r="A119" s="0" t="n">
        <v>2</v>
      </c>
      <c r="B119" s="0" t="n">
        <v>7</v>
      </c>
      <c r="C119" s="0" t="n">
        <v>0.502897219913648</v>
      </c>
      <c r="D119" s="0" t="n">
        <v>0.720546401592129</v>
      </c>
      <c r="E119" s="0" t="n">
        <v>10</v>
      </c>
      <c r="F119" s="0" t="n">
        <v>500</v>
      </c>
      <c r="G119" s="0" t="n">
        <v>1.5872118547188</v>
      </c>
      <c r="H119" s="0" t="n">
        <v>1.200106</v>
      </c>
      <c r="I119" s="0" t="n">
        <v>2</v>
      </c>
      <c r="J119" s="0" t="n">
        <v>1.14404811243145</v>
      </c>
      <c r="K119" s="0" t="n">
        <v>2</v>
      </c>
      <c r="L119" s="0" t="n">
        <v>0.307316590837781</v>
      </c>
      <c r="R119" s="0" t="n">
        <v>0.252874444069444</v>
      </c>
      <c r="S119" s="0" t="n">
        <v>0</v>
      </c>
      <c r="T119" s="0" t="n">
        <v>0.88</v>
      </c>
      <c r="X119" s="27" t="n">
        <v>0.17605</v>
      </c>
      <c r="Y119" s="0" t="n">
        <v>0.57</v>
      </c>
      <c r="Z119" s="0" t="n">
        <v>0.100783868090972</v>
      </c>
      <c r="AA119" s="0" t="n">
        <v>0.394963998164513</v>
      </c>
      <c r="AB119" s="0" t="n">
        <v>0.34084</v>
      </c>
      <c r="AC119" s="0" t="n">
        <v>0.3</v>
      </c>
    </row>
    <row r="120" customFormat="false" ht="11.5" hidden="false" customHeight="false" outlineLevel="0" collapsed="false">
      <c r="A120" s="0" t="n">
        <v>2</v>
      </c>
      <c r="B120" s="0" t="n">
        <v>10</v>
      </c>
      <c r="C120" s="0" t="n">
        <v>0.446980485608893</v>
      </c>
      <c r="D120" s="0" t="n">
        <v>0.804272002189203</v>
      </c>
      <c r="E120" s="0" t="n">
        <v>15</v>
      </c>
      <c r="F120" s="0" t="n">
        <v>500</v>
      </c>
      <c r="G120" s="0" t="n">
        <v>2.12050913577237</v>
      </c>
      <c r="H120" s="0" t="n">
        <v>1.281198</v>
      </c>
      <c r="I120" s="0" t="n">
        <v>2</v>
      </c>
      <c r="J120" s="0" t="n">
        <v>1.23504848986711</v>
      </c>
      <c r="K120" s="0" t="n">
        <v>2</v>
      </c>
      <c r="L120" s="0" t="n">
        <v>0.309005334089436</v>
      </c>
      <c r="R120" s="0" t="n">
        <v>0.252874444069444</v>
      </c>
      <c r="S120" s="0" t="n">
        <v>0</v>
      </c>
      <c r="T120" s="0" t="n">
        <v>0.88</v>
      </c>
      <c r="X120" s="27" t="n">
        <v>0.14332</v>
      </c>
      <c r="Y120" s="0" t="n">
        <v>0.512</v>
      </c>
      <c r="Z120" s="0" t="n">
        <v>0.131644430358239</v>
      </c>
      <c r="AA120" s="0" t="n">
        <v>0.448421275270531</v>
      </c>
      <c r="AB120" s="0" t="n">
        <v>0.314656</v>
      </c>
      <c r="AC120" s="0" t="n">
        <v>0.3</v>
      </c>
    </row>
    <row r="121" customFormat="false" ht="11.5" hidden="false" customHeight="false" outlineLevel="0" collapsed="false">
      <c r="A121" s="0" t="n">
        <v>2</v>
      </c>
      <c r="B121" s="0" t="n">
        <v>14</v>
      </c>
      <c r="C121" s="0" t="n">
        <v>0.43461347406525</v>
      </c>
      <c r="D121" s="0" t="n">
        <v>0.841715720715618</v>
      </c>
      <c r="E121" s="0" t="n">
        <v>20</v>
      </c>
      <c r="F121" s="0" t="n">
        <v>500</v>
      </c>
      <c r="G121" s="0" t="n">
        <v>2.57448363606113</v>
      </c>
      <c r="H121" s="0" t="n">
        <v>1.352259</v>
      </c>
      <c r="I121" s="0" t="n">
        <v>2</v>
      </c>
      <c r="J121" s="0" t="n">
        <v>1.30916437993492</v>
      </c>
      <c r="K121" s="0" t="n">
        <v>2</v>
      </c>
      <c r="L121" s="0" t="n">
        <v>0.305400868732154</v>
      </c>
      <c r="R121" s="0" t="n">
        <v>0.252874444069444</v>
      </c>
      <c r="S121" s="0" t="n">
        <v>0</v>
      </c>
      <c r="T121" s="0" t="n">
        <v>0.88</v>
      </c>
      <c r="X121" s="27" t="n">
        <v>0.1221</v>
      </c>
      <c r="Y121" s="0" t="n">
        <v>0.487</v>
      </c>
      <c r="Z121" s="0" t="n">
        <v>0.15598345843532</v>
      </c>
      <c r="AA121" s="0" t="n">
        <v>0.487730260951464</v>
      </c>
      <c r="AB121" s="0" t="n">
        <v>0.29768</v>
      </c>
      <c r="AC121" s="0" t="n">
        <v>0.3</v>
      </c>
    </row>
    <row r="122" customFormat="false" ht="11.5" hidden="false" customHeight="false" outlineLevel="0" collapsed="false">
      <c r="A122" s="0" t="n">
        <v>2</v>
      </c>
      <c r="B122" s="0" t="n">
        <v>4</v>
      </c>
      <c r="C122" s="0" t="n">
        <v>0.585995858784212</v>
      </c>
      <c r="D122" s="0" t="n">
        <v>0.574136596954975</v>
      </c>
      <c r="E122" s="0" t="n">
        <v>5</v>
      </c>
      <c r="F122" s="0" t="n">
        <v>550</v>
      </c>
      <c r="G122" s="0" t="n">
        <v>0.993081005629455</v>
      </c>
      <c r="H122" s="0" t="n">
        <v>1.085334</v>
      </c>
      <c r="I122" s="0" t="n">
        <v>1</v>
      </c>
      <c r="J122" s="0" t="n">
        <v>1.01838742403351</v>
      </c>
      <c r="K122" s="0" t="n">
        <v>1</v>
      </c>
      <c r="L122" s="0" t="n">
        <v>0.30923899965726</v>
      </c>
      <c r="R122" s="0" t="n">
        <v>0.252874444069444</v>
      </c>
      <c r="S122" s="0" t="n">
        <v>0</v>
      </c>
      <c r="T122" s="0" t="n">
        <v>0.88</v>
      </c>
      <c r="X122" s="27" t="n">
        <v>0.164685950413223</v>
      </c>
      <c r="Y122" s="0" t="n">
        <v>0.534545454545455</v>
      </c>
      <c r="Z122" s="0" t="n">
        <v>0.0570829512366853</v>
      </c>
      <c r="AA122" s="0" t="n">
        <v>0.283142329795202</v>
      </c>
      <c r="AB122" s="0" t="n">
        <v>0.331748760330579</v>
      </c>
      <c r="AC122" s="0" t="n">
        <v>0.3</v>
      </c>
    </row>
    <row r="123" customFormat="false" ht="11.5" hidden="false" customHeight="false" outlineLevel="0" collapsed="false">
      <c r="A123" s="0" t="n">
        <v>2</v>
      </c>
      <c r="B123" s="0" t="n">
        <v>7</v>
      </c>
      <c r="C123" s="0" t="n">
        <v>0.496341012158409</v>
      </c>
      <c r="D123" s="0" t="n">
        <v>0.729352803340992</v>
      </c>
      <c r="E123" s="0" t="n">
        <v>10</v>
      </c>
      <c r="F123" s="0" t="n">
        <v>550</v>
      </c>
      <c r="G123" s="0" t="n">
        <v>1.5702823210404</v>
      </c>
      <c r="H123" s="0" t="n">
        <v>1.192055</v>
      </c>
      <c r="I123" s="0" t="n">
        <v>2</v>
      </c>
      <c r="J123" s="0" t="n">
        <v>1.12707515639125</v>
      </c>
      <c r="K123" s="0" t="n">
        <v>2</v>
      </c>
      <c r="L123" s="0" t="n">
        <v>0.30673270572925</v>
      </c>
      <c r="R123" s="0" t="n">
        <v>0.252874444069444</v>
      </c>
      <c r="S123" s="0" t="n">
        <v>0</v>
      </c>
      <c r="T123" s="0" t="n">
        <v>0.88</v>
      </c>
      <c r="X123" s="27" t="n">
        <v>0.121553719008265</v>
      </c>
      <c r="Y123" s="0" t="n">
        <v>0.481818181818182</v>
      </c>
      <c r="Z123" s="0" t="n">
        <v>0.104457154270695</v>
      </c>
      <c r="AA123" s="0" t="n">
        <v>0.397684487930739</v>
      </c>
      <c r="AB123" s="0" t="n">
        <v>0.297242975206612</v>
      </c>
      <c r="AC123" s="0" t="n">
        <v>0.3</v>
      </c>
    </row>
    <row r="124" customFormat="false" ht="11.5" hidden="false" customHeight="false" outlineLevel="0" collapsed="false">
      <c r="A124" s="0" t="n">
        <v>2</v>
      </c>
      <c r="B124" s="0" t="n">
        <v>10</v>
      </c>
      <c r="C124" s="0" t="n">
        <v>0.411129715285098</v>
      </c>
      <c r="D124" s="0" t="n">
        <v>0.818037567993066</v>
      </c>
      <c r="E124" s="0" t="n">
        <v>15</v>
      </c>
      <c r="F124" s="0" t="n">
        <v>550</v>
      </c>
      <c r="G124" s="0" t="n">
        <v>2.23220284540344</v>
      </c>
      <c r="H124" s="0" t="n">
        <v>1.269609</v>
      </c>
      <c r="I124" s="0" t="n">
        <v>2</v>
      </c>
      <c r="J124" s="0" t="n">
        <v>1.22988314968907</v>
      </c>
      <c r="K124" s="0" t="n">
        <v>2</v>
      </c>
      <c r="L124" s="0" t="n">
        <v>0.313553858980375</v>
      </c>
      <c r="R124" s="0" t="n">
        <v>0.252874444069444</v>
      </c>
      <c r="S124" s="0" t="n">
        <v>0</v>
      </c>
      <c r="T124" s="0" t="n">
        <v>0.88</v>
      </c>
      <c r="X124" s="27" t="n">
        <v>0.078603305785124</v>
      </c>
      <c r="Y124" s="0" t="n">
        <v>0.389090909090909</v>
      </c>
      <c r="Z124" s="0" t="n">
        <v>0.154190241757913</v>
      </c>
      <c r="AA124" s="0" t="n">
        <v>0.484045102915675</v>
      </c>
      <c r="AB124" s="0" t="n">
        <v>0.262882644628099</v>
      </c>
      <c r="AC124" s="0" t="n">
        <v>0.3</v>
      </c>
    </row>
    <row r="125" customFormat="false" ht="11.5" hidden="false" customHeight="false" outlineLevel="0" collapsed="false">
      <c r="A125" s="0" t="n">
        <v>2</v>
      </c>
      <c r="B125" s="0" t="n">
        <v>14</v>
      </c>
      <c r="C125" s="0" t="n">
        <v>0.478587742143583</v>
      </c>
      <c r="D125" s="0" t="n">
        <v>0.858810507591488</v>
      </c>
      <c r="E125" s="0" t="n">
        <v>20</v>
      </c>
      <c r="F125" s="0" t="n">
        <v>550</v>
      </c>
      <c r="G125" s="0" t="n">
        <v>2.45198603619544</v>
      </c>
      <c r="H125" s="0" t="n">
        <v>1.330119</v>
      </c>
      <c r="I125" s="0" t="n">
        <v>2</v>
      </c>
      <c r="J125" s="0" t="n">
        <v>1.28806382072554</v>
      </c>
      <c r="K125" s="0" t="n">
        <v>2</v>
      </c>
      <c r="L125" s="0" t="n">
        <v>0.319466146595859</v>
      </c>
      <c r="R125" s="0" t="n">
        <v>0.252874444069444</v>
      </c>
      <c r="S125" s="0" t="n">
        <v>0</v>
      </c>
      <c r="T125" s="0" t="n">
        <v>0.88</v>
      </c>
      <c r="X125" s="27" t="n">
        <v>0.120851239669421</v>
      </c>
      <c r="Y125" s="0" t="n">
        <v>0.477272727272727</v>
      </c>
      <c r="Z125" s="0" t="n">
        <v>0.182778817312531</v>
      </c>
      <c r="AA125" s="0" t="n">
        <v>0.518552167392022</v>
      </c>
      <c r="AB125" s="0" t="n">
        <v>0.296680991735537</v>
      </c>
      <c r="AC125" s="0" t="n">
        <v>0.3</v>
      </c>
    </row>
    <row r="126" customFormat="false" ht="11.5" hidden="false" customHeight="false" outlineLevel="0" collapsed="false">
      <c r="A126" s="0" t="n">
        <v>2</v>
      </c>
      <c r="B126" s="0" t="n">
        <v>4</v>
      </c>
      <c r="C126" s="0" t="n">
        <v>0.638500442466353</v>
      </c>
      <c r="D126" s="0" t="n">
        <v>0.600739632589076</v>
      </c>
      <c r="E126" s="0" t="n">
        <v>5</v>
      </c>
      <c r="F126" s="0" t="n">
        <v>600</v>
      </c>
      <c r="G126" s="0" t="n">
        <v>0.931905509600729</v>
      </c>
      <c r="H126" s="0" t="n">
        <v>1.077905</v>
      </c>
      <c r="I126" s="0" t="n">
        <v>1</v>
      </c>
      <c r="J126" s="0" t="n">
        <v>1.04756663863756</v>
      </c>
      <c r="K126" s="0" t="n">
        <v>1</v>
      </c>
      <c r="L126" s="0" t="n">
        <v>0.304782768851522</v>
      </c>
      <c r="R126" s="0" t="n">
        <v>0.252874444069444</v>
      </c>
      <c r="S126" s="0" t="n">
        <v>0</v>
      </c>
      <c r="T126" s="0" t="n">
        <v>0.88</v>
      </c>
      <c r="X126" s="27" t="n">
        <v>0.155381944444444</v>
      </c>
      <c r="Y126" s="0" t="n">
        <v>0.530833333333333</v>
      </c>
      <c r="Z126" s="0" t="n">
        <v>0.0612105980546681</v>
      </c>
      <c r="AA126" s="0" t="n">
        <v>0.289875842712528</v>
      </c>
      <c r="AB126" s="0" t="n">
        <v>0.324305555555556</v>
      </c>
      <c r="AC126" s="0" t="n">
        <v>0.3</v>
      </c>
    </row>
    <row r="127" customFormat="false" ht="11.5" hidden="false" customHeight="false" outlineLevel="0" collapsed="false">
      <c r="A127" s="0" t="n">
        <v>2</v>
      </c>
      <c r="B127" s="0" t="n">
        <v>7</v>
      </c>
      <c r="C127" s="0" t="n">
        <v>0.504279118524305</v>
      </c>
      <c r="D127" s="0" t="n">
        <v>0.731444707485634</v>
      </c>
      <c r="E127" s="0" t="n">
        <v>10</v>
      </c>
      <c r="F127" s="0" t="n">
        <v>600</v>
      </c>
      <c r="G127" s="0" t="n">
        <v>1.56902580116244</v>
      </c>
      <c r="H127" s="0" t="n">
        <v>1.178684</v>
      </c>
      <c r="I127" s="0" t="n">
        <v>2</v>
      </c>
      <c r="J127" s="0" t="n">
        <v>1.13885945891855</v>
      </c>
      <c r="K127" s="0" t="n">
        <v>2</v>
      </c>
      <c r="L127" s="0" t="n">
        <v>0.309500202347463</v>
      </c>
      <c r="R127" s="0" t="n">
        <v>0.252874444069444</v>
      </c>
      <c r="S127" s="0" t="n">
        <v>0</v>
      </c>
      <c r="T127" s="0" t="n">
        <v>0.88</v>
      </c>
      <c r="X127" s="27" t="n">
        <v>0.143027777777778</v>
      </c>
      <c r="Y127" s="0" t="n">
        <v>0.511666666666667</v>
      </c>
      <c r="Z127" s="0" t="n">
        <v>0.104999738851674</v>
      </c>
      <c r="AA127" s="0" t="n">
        <v>0.398852334008977</v>
      </c>
      <c r="AB127" s="0" t="n">
        <v>0.314422222222222</v>
      </c>
      <c r="AC127" s="0" t="n">
        <v>0.3</v>
      </c>
    </row>
    <row r="128" customFormat="false" ht="11.5" hidden="false" customHeight="false" outlineLevel="0" collapsed="false">
      <c r="A128" s="0" t="n">
        <v>2</v>
      </c>
      <c r="B128" s="0" t="n">
        <v>10</v>
      </c>
      <c r="C128" s="0" t="n">
        <v>0.490702954717216</v>
      </c>
      <c r="D128" s="0" t="n">
        <v>0.79152188002494</v>
      </c>
      <c r="E128" s="0" t="n">
        <v>15</v>
      </c>
      <c r="F128" s="0" t="n">
        <v>600</v>
      </c>
      <c r="G128" s="0" t="n">
        <v>1.93148783935183</v>
      </c>
      <c r="H128" s="0" t="n">
        <v>1.246558</v>
      </c>
      <c r="I128" s="0" t="n">
        <v>2</v>
      </c>
      <c r="J128" s="0" t="n">
        <v>1.23804849739505</v>
      </c>
      <c r="K128" s="0" t="n">
        <v>2</v>
      </c>
      <c r="L128" s="0" t="n">
        <v>0.316405947403993</v>
      </c>
      <c r="R128" s="0" t="n">
        <v>0.252874444069444</v>
      </c>
      <c r="S128" s="0" t="n">
        <v>0</v>
      </c>
      <c r="T128" s="0" t="n">
        <v>0.88</v>
      </c>
      <c r="X128" s="27" t="n">
        <v>0.185916666666667</v>
      </c>
      <c r="Y128" s="0" t="n">
        <v>0.595833333333333</v>
      </c>
      <c r="Z128" s="0" t="n">
        <v>0.128849980602894</v>
      </c>
      <c r="AA128" s="0" t="n">
        <v>0.436959367572052</v>
      </c>
      <c r="AB128" s="0" t="n">
        <v>0.348733333333333</v>
      </c>
      <c r="AC128" s="0" t="n">
        <v>0.3</v>
      </c>
    </row>
    <row r="129" customFormat="false" ht="11.5" hidden="false" customHeight="false" outlineLevel="0" collapsed="false">
      <c r="A129" s="0" t="n">
        <v>2</v>
      </c>
      <c r="B129" s="0" t="n">
        <v>14</v>
      </c>
      <c r="C129" s="0" t="n">
        <v>0.46019416337064</v>
      </c>
      <c r="D129" s="0" t="n">
        <v>0.841010927149261</v>
      </c>
      <c r="E129" s="0" t="n">
        <v>20</v>
      </c>
      <c r="F129" s="0" t="n">
        <v>600</v>
      </c>
      <c r="G129" s="0" t="n">
        <v>2.47014101346683</v>
      </c>
      <c r="H129" s="0" t="n">
        <v>1.314979</v>
      </c>
      <c r="I129" s="0" t="n">
        <v>2</v>
      </c>
      <c r="J129" s="0" t="n">
        <v>1.26457808390022</v>
      </c>
      <c r="K129" s="0" t="n">
        <v>2</v>
      </c>
      <c r="L129" s="0" t="n">
        <v>0.312368242796347</v>
      </c>
      <c r="R129" s="0" t="n">
        <v>0.252874444069444</v>
      </c>
      <c r="S129" s="0" t="n">
        <v>0</v>
      </c>
      <c r="T129" s="0" t="n">
        <v>0.88</v>
      </c>
      <c r="X129" s="27" t="n">
        <v>0.109756944444444</v>
      </c>
      <c r="Y129" s="0" t="n">
        <v>0.461666666666667</v>
      </c>
      <c r="Z129" s="0" t="n">
        <v>0.157238446985986</v>
      </c>
      <c r="AA129" s="0" t="n">
        <v>0.484083084034515</v>
      </c>
      <c r="AB129" s="0" t="n">
        <v>0.287805555555556</v>
      </c>
      <c r="AC129" s="0" t="n">
        <v>0.3</v>
      </c>
    </row>
    <row r="130" customFormat="false" ht="11.5" hidden="false" customHeight="false" outlineLevel="0" collapsed="false">
      <c r="A130" s="0" t="n">
        <v>2</v>
      </c>
      <c r="B130" s="0" t="n">
        <v>4</v>
      </c>
      <c r="C130" s="0" t="n">
        <v>0.601686519570485</v>
      </c>
      <c r="D130" s="0" t="n">
        <v>0.606138974678227</v>
      </c>
      <c r="E130" s="0" t="n">
        <v>5</v>
      </c>
      <c r="F130" s="0" t="n">
        <v>650</v>
      </c>
      <c r="G130" s="0" t="n">
        <v>0.975846726160852</v>
      </c>
      <c r="H130" s="0" t="n">
        <v>1.082877</v>
      </c>
      <c r="I130" s="0" t="n">
        <v>1</v>
      </c>
      <c r="J130" s="0" t="n">
        <v>1.08177760176457</v>
      </c>
      <c r="K130" s="0" t="n">
        <v>1</v>
      </c>
      <c r="L130" s="0" t="n">
        <v>0.311509579128543</v>
      </c>
      <c r="R130" s="0" t="n">
        <v>0.252874444069444</v>
      </c>
      <c r="S130" s="0" t="n">
        <v>0</v>
      </c>
      <c r="T130" s="0" t="n">
        <v>0.88</v>
      </c>
      <c r="X130" s="27" t="n">
        <v>0.119349112426036</v>
      </c>
      <c r="Y130" s="0" t="n">
        <v>0.470769230769231</v>
      </c>
      <c r="Z130" s="0" t="n">
        <v>0.0688567428478701</v>
      </c>
      <c r="AA130" s="0" t="n">
        <v>0.31084780675366</v>
      </c>
      <c r="AB130" s="0" t="n">
        <v>0.295479289940828</v>
      </c>
      <c r="AC130" s="0" t="n">
        <v>0.3</v>
      </c>
    </row>
    <row r="131" customFormat="false" ht="11.5" hidden="false" customHeight="false" outlineLevel="0" collapsed="false">
      <c r="A131" s="0" t="n">
        <v>2</v>
      </c>
      <c r="B131" s="0" t="n">
        <v>7</v>
      </c>
      <c r="C131" s="0" t="n">
        <v>0.496447539491216</v>
      </c>
      <c r="D131" s="0" t="n">
        <v>0.71951927358073</v>
      </c>
      <c r="E131" s="0" t="n">
        <v>10</v>
      </c>
      <c r="F131" s="0" t="n">
        <v>650</v>
      </c>
      <c r="G131" s="0" t="n">
        <v>1.56909741004376</v>
      </c>
      <c r="H131" s="0" t="n">
        <v>1.175739</v>
      </c>
      <c r="I131" s="0" t="n">
        <v>2</v>
      </c>
      <c r="J131" s="0" t="n">
        <v>1.17204729470062</v>
      </c>
      <c r="K131" s="0" t="n">
        <v>2</v>
      </c>
      <c r="L131" s="0" t="n">
        <v>0.317666060618881</v>
      </c>
      <c r="R131" s="0" t="n">
        <v>0.252874444069444</v>
      </c>
      <c r="S131" s="0" t="n">
        <v>0</v>
      </c>
      <c r="T131" s="0" t="n">
        <v>0.88</v>
      </c>
      <c r="X131" s="27" t="n">
        <v>0.101289940828402</v>
      </c>
      <c r="Y131" s="0" t="n">
        <v>0.436153846153846</v>
      </c>
      <c r="Z131" s="0" t="n">
        <v>0.0934038379073275</v>
      </c>
      <c r="AA131" s="0" t="n">
        <v>0.376655354911381</v>
      </c>
      <c r="AB131" s="0" t="n">
        <v>0.281031952662722</v>
      </c>
      <c r="AC131" s="0" t="n">
        <v>0.3</v>
      </c>
    </row>
    <row r="132" customFormat="false" ht="11.5" hidden="false" customHeight="false" outlineLevel="0" collapsed="false">
      <c r="A132" s="0" t="n">
        <v>2</v>
      </c>
      <c r="B132" s="0" t="n">
        <v>10</v>
      </c>
      <c r="C132" s="0" t="n">
        <v>0.457606127026641</v>
      </c>
      <c r="D132" s="0" t="n">
        <v>0.806349254743964</v>
      </c>
      <c r="E132" s="0" t="n">
        <v>15</v>
      </c>
      <c r="F132" s="0" t="n">
        <v>650</v>
      </c>
      <c r="G132" s="0" t="n">
        <v>2.12302101871151</v>
      </c>
      <c r="H132" s="0" t="n">
        <v>1.241474</v>
      </c>
      <c r="I132" s="0" t="n">
        <v>2</v>
      </c>
      <c r="J132" s="0" t="n">
        <v>1.15337848722567</v>
      </c>
      <c r="K132" s="0" t="n">
        <v>2</v>
      </c>
      <c r="L132" s="0" t="n">
        <v>0.31790294350593</v>
      </c>
      <c r="R132" s="0" t="n">
        <v>0.252874444069444</v>
      </c>
      <c r="S132" s="0" t="n">
        <v>0</v>
      </c>
      <c r="T132" s="0" t="n">
        <v>0.88</v>
      </c>
      <c r="X132" s="27" t="n">
        <v>0.103272189349112</v>
      </c>
      <c r="Y132" s="0" t="n">
        <v>0.441538461538462</v>
      </c>
      <c r="Z132" s="0" t="n">
        <v>0.140853298607097</v>
      </c>
      <c r="AA132" s="0" t="n">
        <v>0.467109660282172</v>
      </c>
      <c r="AB132" s="0" t="n">
        <v>0.28261775147929</v>
      </c>
      <c r="AC132" s="0" t="n">
        <v>0.3</v>
      </c>
    </row>
    <row r="133" customFormat="false" ht="11.5" hidden="false" customHeight="false" outlineLevel="0" collapsed="false">
      <c r="A133" s="0" t="n">
        <v>2</v>
      </c>
      <c r="B133" s="0" t="n">
        <v>14</v>
      </c>
      <c r="C133" s="0" t="n">
        <v>0.454847591871837</v>
      </c>
      <c r="D133" s="0" t="n">
        <v>0.841479345974494</v>
      </c>
      <c r="E133" s="0" t="n">
        <v>20</v>
      </c>
      <c r="F133" s="0" t="n">
        <v>650</v>
      </c>
      <c r="G133" s="0" t="n">
        <v>2.48003680893457</v>
      </c>
      <c r="H133" s="0" t="n">
        <v>1.29937</v>
      </c>
      <c r="I133" s="0" t="n">
        <v>2</v>
      </c>
      <c r="J133" s="0" t="n">
        <v>1.25967929658656</v>
      </c>
      <c r="K133" s="0" t="n">
        <v>2</v>
      </c>
      <c r="L133" s="0" t="n">
        <v>0.315534514710773</v>
      </c>
      <c r="R133" s="0" t="n">
        <v>0.252874444069444</v>
      </c>
      <c r="S133" s="0" t="n">
        <v>0</v>
      </c>
      <c r="T133" s="0" t="n">
        <v>0.88</v>
      </c>
      <c r="X133" s="27" t="n">
        <v>0.152325443786982</v>
      </c>
      <c r="Y133" s="0" t="n">
        <v>0.526923076923077</v>
      </c>
      <c r="Z133" s="0" t="n">
        <v>0.155582465036024</v>
      </c>
      <c r="AA133" s="0" t="n">
        <v>0.485699040883553</v>
      </c>
      <c r="AB133" s="0" t="n">
        <v>0.321860355029586</v>
      </c>
      <c r="AC133" s="0" t="n">
        <v>0.3</v>
      </c>
    </row>
    <row r="134" customFormat="false" ht="11.5" hidden="false" customHeight="false" outlineLevel="0" collapsed="false">
      <c r="A134" s="0" t="n">
        <v>2</v>
      </c>
      <c r="B134" s="0" t="n">
        <v>4</v>
      </c>
      <c r="C134" s="0" t="n">
        <v>0.598937835253046</v>
      </c>
      <c r="D134" s="0" t="n">
        <v>0.51626762662256</v>
      </c>
      <c r="E134" s="0" t="n">
        <v>5</v>
      </c>
      <c r="F134" s="0" t="n">
        <v>700</v>
      </c>
      <c r="G134" s="0" t="n">
        <v>0.997031317173632</v>
      </c>
      <c r="H134" s="0" t="n">
        <v>1.082801</v>
      </c>
      <c r="I134" s="0" t="n">
        <v>1</v>
      </c>
      <c r="J134" s="0" t="n">
        <v>1.04496119977229</v>
      </c>
      <c r="K134" s="0" t="n">
        <v>1</v>
      </c>
      <c r="L134" s="0" t="n">
        <v>0.310417639376062</v>
      </c>
      <c r="R134" s="0" t="n">
        <v>0.252874444069444</v>
      </c>
      <c r="S134" s="0" t="n">
        <v>0</v>
      </c>
      <c r="T134" s="0" t="n">
        <v>0.88</v>
      </c>
      <c r="X134" s="27" t="n">
        <v>0.202464285714286</v>
      </c>
      <c r="Y134" s="0" t="n">
        <v>0.589285714285714</v>
      </c>
      <c r="Z134" s="0" t="n">
        <v>0.0459741166758048</v>
      </c>
      <c r="AA134" s="0" t="n">
        <v>0.2615822295328</v>
      </c>
      <c r="AB134" s="0" t="n">
        <v>0.361971428571429</v>
      </c>
      <c r="AC134" s="0" t="n">
        <v>0.3</v>
      </c>
    </row>
    <row r="135" customFormat="false" ht="11.5" hidden="false" customHeight="false" outlineLevel="0" collapsed="false">
      <c r="A135" s="0" t="n">
        <v>2</v>
      </c>
      <c r="B135" s="0" t="n">
        <v>7</v>
      </c>
      <c r="C135" s="0" t="n">
        <v>0.559224930347872</v>
      </c>
      <c r="D135" s="0" t="n">
        <v>0.738093718969888</v>
      </c>
      <c r="E135" s="0" t="n">
        <v>10</v>
      </c>
      <c r="F135" s="0" t="n">
        <v>700</v>
      </c>
      <c r="G135" s="0" t="n">
        <v>1.43073381551387</v>
      </c>
      <c r="H135" s="0" t="n">
        <v>1.174233</v>
      </c>
      <c r="I135" s="0" t="n">
        <v>2</v>
      </c>
      <c r="J135" s="0" t="n">
        <v>1.10711269723045</v>
      </c>
      <c r="K135" s="0" t="n">
        <v>2</v>
      </c>
      <c r="L135" s="0" t="n">
        <v>0.305623563625714</v>
      </c>
      <c r="R135" s="0" t="n">
        <v>0.252874444069444</v>
      </c>
      <c r="S135" s="0" t="n">
        <v>0</v>
      </c>
      <c r="T135" s="0" t="n">
        <v>0.88</v>
      </c>
      <c r="X135" s="27" t="n">
        <v>0.1495</v>
      </c>
      <c r="Y135" s="0" t="n">
        <v>0.54</v>
      </c>
      <c r="Z135" s="0" t="n">
        <v>0.106148023487068</v>
      </c>
      <c r="AA135" s="0" t="n">
        <v>0.392313243659824</v>
      </c>
      <c r="AB135" s="0" t="n">
        <v>0.3196</v>
      </c>
      <c r="AC135" s="0" t="n">
        <v>0.3</v>
      </c>
    </row>
    <row r="136" customFormat="false" ht="11.5" hidden="false" customHeight="false" outlineLevel="0" collapsed="false">
      <c r="A136" s="0" t="n">
        <v>2</v>
      </c>
      <c r="B136" s="0" t="n">
        <v>10</v>
      </c>
      <c r="C136" s="0" t="n">
        <v>0.412099999278952</v>
      </c>
      <c r="D136" s="0" t="n">
        <v>0.812708305463655</v>
      </c>
      <c r="E136" s="0" t="n">
        <v>15</v>
      </c>
      <c r="F136" s="0" t="n">
        <v>700</v>
      </c>
      <c r="G136" s="0" t="n">
        <v>2.26245537269654</v>
      </c>
      <c r="H136" s="0" t="n">
        <v>1.241469</v>
      </c>
      <c r="I136" s="0" t="n">
        <v>2</v>
      </c>
      <c r="J136" s="0" t="n">
        <v>1.20788902442062</v>
      </c>
      <c r="K136" s="0" t="n">
        <v>2</v>
      </c>
      <c r="L136" s="0" t="n">
        <v>0.302660548722721</v>
      </c>
      <c r="R136" s="0" t="n">
        <v>0.252874444069444</v>
      </c>
      <c r="S136" s="0" t="n">
        <v>0</v>
      </c>
      <c r="T136" s="0" t="n">
        <v>0.88</v>
      </c>
      <c r="X136" s="27" t="n">
        <v>0.124464285714286</v>
      </c>
      <c r="Y136" s="0" t="n">
        <v>0.478571428571429</v>
      </c>
      <c r="Z136" s="0" t="n">
        <v>0.15010114287729</v>
      </c>
      <c r="AA136" s="0" t="n">
        <v>0.48257555008101</v>
      </c>
      <c r="AB136" s="0" t="n">
        <v>0.299571428571429</v>
      </c>
      <c r="AC136" s="0" t="n">
        <v>0.3</v>
      </c>
    </row>
    <row r="137" customFormat="false" ht="11.5" hidden="false" customHeight="false" outlineLevel="0" collapsed="false">
      <c r="A137" s="0" t="n">
        <v>2</v>
      </c>
      <c r="B137" s="0" t="n">
        <v>14</v>
      </c>
      <c r="C137" s="0" t="n">
        <v>0.469044326994299</v>
      </c>
      <c r="D137" s="0" t="n">
        <v>0.857477640241712</v>
      </c>
      <c r="E137" s="0" t="n">
        <v>20</v>
      </c>
      <c r="F137" s="0" t="n">
        <v>700</v>
      </c>
      <c r="G137" s="0" t="n">
        <v>2.47159783702969</v>
      </c>
      <c r="H137" s="0" t="n">
        <v>1.291379</v>
      </c>
      <c r="I137" s="0" t="n">
        <v>2</v>
      </c>
      <c r="J137" s="0" t="n">
        <v>1.26896102100345</v>
      </c>
      <c r="K137" s="0" t="n">
        <v>2</v>
      </c>
      <c r="L137" s="0" t="n">
        <v>0.303554703492204</v>
      </c>
      <c r="R137" s="0" t="n">
        <v>0.252874444069444</v>
      </c>
      <c r="S137" s="0" t="n">
        <v>0</v>
      </c>
      <c r="T137" s="0" t="n">
        <v>0.88</v>
      </c>
      <c r="X137" s="27" t="n">
        <v>0.15684693877551</v>
      </c>
      <c r="Y137" s="0" t="n">
        <v>0.542857142857143</v>
      </c>
      <c r="Z137" s="0" t="n">
        <v>0.178551991542068</v>
      </c>
      <c r="AA137" s="0" t="n">
        <v>0.512648967042754</v>
      </c>
      <c r="AB137" s="0" t="n">
        <v>0.325477551020408</v>
      </c>
      <c r="AC137" s="0" t="n">
        <v>0.3</v>
      </c>
    </row>
    <row r="138" customFormat="false" ht="11.5" hidden="false" customHeight="false" outlineLevel="0" collapsed="false">
      <c r="A138" s="0" t="n">
        <v>2</v>
      </c>
      <c r="B138" s="0" t="n">
        <v>4</v>
      </c>
      <c r="C138" s="0" t="n">
        <v>0.628717309954546</v>
      </c>
      <c r="D138" s="0" t="n">
        <v>0.614344760435776</v>
      </c>
      <c r="E138" s="0" t="n">
        <v>5</v>
      </c>
      <c r="F138" s="0" t="n">
        <v>750</v>
      </c>
      <c r="G138" s="0" t="n">
        <v>0.937567886107156</v>
      </c>
      <c r="H138" s="0" t="n">
        <v>1.083065</v>
      </c>
      <c r="I138" s="0" t="n">
        <v>1</v>
      </c>
      <c r="J138" s="0" t="n">
        <v>1.03262594009763</v>
      </c>
      <c r="K138" s="0" t="n">
        <v>1</v>
      </c>
      <c r="L138" s="0" t="n">
        <v>0.318032931674787</v>
      </c>
      <c r="R138" s="0" t="n">
        <v>0.252874444069444</v>
      </c>
      <c r="S138" s="0" t="n">
        <v>0</v>
      </c>
      <c r="T138" s="0" t="n">
        <v>0.88</v>
      </c>
      <c r="X138" s="27" t="n">
        <v>0.119088888888889</v>
      </c>
      <c r="Y138" s="0" t="n">
        <v>0.456</v>
      </c>
      <c r="Z138" s="0" t="n">
        <v>0.0679349473241377</v>
      </c>
      <c r="AA138" s="0" t="n">
        <v>0.306550137012404</v>
      </c>
      <c r="AB138" s="0" t="n">
        <v>0.295271111111111</v>
      </c>
      <c r="AC138" s="0" t="n">
        <v>0.3</v>
      </c>
    </row>
    <row r="139" customFormat="false" ht="11.5" hidden="false" customHeight="false" outlineLevel="0" collapsed="false">
      <c r="A139" s="0" t="n">
        <v>2</v>
      </c>
      <c r="B139" s="0" t="n">
        <v>7</v>
      </c>
      <c r="C139" s="0" t="n">
        <v>0.477418786777176</v>
      </c>
      <c r="D139" s="0" t="n">
        <v>0.71211325378546</v>
      </c>
      <c r="E139" s="0" t="n">
        <v>10</v>
      </c>
      <c r="F139" s="0" t="n">
        <v>750</v>
      </c>
      <c r="G139" s="0" t="n">
        <v>1.58006725594724</v>
      </c>
      <c r="H139" s="0" t="n">
        <v>1.16534</v>
      </c>
      <c r="I139" s="0" t="n">
        <v>2</v>
      </c>
      <c r="J139" s="0" t="n">
        <v>1.10973683269374</v>
      </c>
      <c r="K139" s="0" t="n">
        <v>2</v>
      </c>
      <c r="L139" s="0" t="n">
        <v>0.317067611602452</v>
      </c>
      <c r="R139" s="0" t="n">
        <v>0.252874444069444</v>
      </c>
      <c r="S139" s="0" t="n">
        <v>0</v>
      </c>
      <c r="T139" s="0" t="n">
        <v>0.88</v>
      </c>
      <c r="X139" s="27" t="n">
        <v>0.118128888888889</v>
      </c>
      <c r="Y139" s="0" t="n">
        <v>0.474</v>
      </c>
      <c r="Z139" s="0" t="n">
        <v>0.0954844063810204</v>
      </c>
      <c r="AA139" s="0" t="n">
        <v>0.379335349005947</v>
      </c>
      <c r="AB139" s="0" t="n">
        <v>0.294503111111111</v>
      </c>
      <c r="AC139" s="0" t="n">
        <v>0.3</v>
      </c>
    </row>
    <row r="140" customFormat="false" ht="11.5" hidden="false" customHeight="false" outlineLevel="0" collapsed="false">
      <c r="A140" s="0" t="n">
        <v>2</v>
      </c>
      <c r="B140" s="0" t="n">
        <v>10</v>
      </c>
      <c r="C140" s="0" t="n">
        <v>0.472535431839335</v>
      </c>
      <c r="D140" s="0" t="n">
        <v>0.808758219873022</v>
      </c>
      <c r="E140" s="0" t="n">
        <v>15</v>
      </c>
      <c r="F140" s="0" t="n">
        <v>750</v>
      </c>
      <c r="G140" s="0" t="n">
        <v>2.0119030343866</v>
      </c>
      <c r="H140" s="0" t="n">
        <v>1.231674</v>
      </c>
      <c r="I140" s="0" t="n">
        <v>2</v>
      </c>
      <c r="J140" s="0" t="n">
        <v>1.17786253928983</v>
      </c>
      <c r="K140" s="0" t="n">
        <v>2</v>
      </c>
      <c r="L140" s="0" t="n">
        <v>0.319828091671833</v>
      </c>
      <c r="R140" s="0" t="n">
        <v>0.252874444069444</v>
      </c>
      <c r="S140" s="0" t="n">
        <v>0</v>
      </c>
      <c r="T140" s="0" t="n">
        <v>0.88</v>
      </c>
      <c r="X140" s="27" t="n">
        <v>0.116693333333333</v>
      </c>
      <c r="Y140" s="0" t="n">
        <v>0.461333333333333</v>
      </c>
      <c r="Z140" s="0" t="n">
        <v>0.14298241036536</v>
      </c>
      <c r="AA140" s="0" t="n">
        <v>0.459046016491375</v>
      </c>
      <c r="AB140" s="0" t="n">
        <v>0.293354666666667</v>
      </c>
      <c r="AC140" s="0" t="n">
        <v>0.3</v>
      </c>
    </row>
    <row r="141" customFormat="false" ht="11.5" hidden="false" customHeight="false" outlineLevel="0" collapsed="false">
      <c r="A141" s="0" t="n">
        <v>2</v>
      </c>
      <c r="B141" s="0" t="n">
        <v>14</v>
      </c>
      <c r="C141" s="0" t="n">
        <v>0.454990605535607</v>
      </c>
      <c r="D141" s="0" t="n">
        <v>0.843480004325966</v>
      </c>
      <c r="E141" s="0" t="n">
        <v>20</v>
      </c>
      <c r="F141" s="0" t="n">
        <v>750</v>
      </c>
      <c r="G141" s="0" t="n">
        <v>2.53050957121582</v>
      </c>
      <c r="H141" s="0" t="n">
        <v>1.277897</v>
      </c>
      <c r="I141" s="0" t="n">
        <v>2</v>
      </c>
      <c r="J141" s="0" t="n">
        <v>1.25473788797605</v>
      </c>
      <c r="K141" s="0" t="n">
        <v>2</v>
      </c>
      <c r="L141" s="0" t="n">
        <v>0.308216775882884</v>
      </c>
      <c r="R141" s="0" t="n">
        <v>0.252874444069444</v>
      </c>
      <c r="S141" s="0" t="n">
        <v>0</v>
      </c>
      <c r="T141" s="0" t="n">
        <v>0.88</v>
      </c>
      <c r="X141" s="27" t="n">
        <v>0.142911111111111</v>
      </c>
      <c r="Y141" s="0" t="n">
        <v>0.52</v>
      </c>
      <c r="Z141" s="0" t="n">
        <v>0.160580327812567</v>
      </c>
      <c r="AA141" s="0" t="n">
        <v>0.4961425761514</v>
      </c>
      <c r="AB141" s="0" t="n">
        <v>0.314328888888889</v>
      </c>
      <c r="AC141" s="0" t="n">
        <v>0.3</v>
      </c>
    </row>
    <row r="142" customFormat="false" ht="11.5" hidden="false" customHeight="false" outlineLevel="0" collapsed="false">
      <c r="A142" s="0" t="n">
        <v>2</v>
      </c>
      <c r="B142" s="0" t="n">
        <v>4</v>
      </c>
      <c r="C142" s="0" t="n">
        <v>0.603925837824715</v>
      </c>
      <c r="D142" s="0" t="n">
        <v>0.577988515063665</v>
      </c>
      <c r="E142" s="0" t="n">
        <v>5</v>
      </c>
      <c r="F142" s="0" t="n">
        <v>800</v>
      </c>
      <c r="G142" s="0" t="n">
        <v>0.973652514796714</v>
      </c>
      <c r="H142" s="0" t="n">
        <v>1.076109</v>
      </c>
      <c r="I142" s="0" t="n">
        <v>1</v>
      </c>
      <c r="J142" s="0" t="n">
        <v>1.04905759382866</v>
      </c>
      <c r="K142" s="0" t="n">
        <v>1</v>
      </c>
      <c r="L142" s="0" t="n">
        <v>0.318485282116224</v>
      </c>
      <c r="R142" s="0" t="n">
        <v>0.252874444069444</v>
      </c>
      <c r="S142" s="0" t="n">
        <v>0</v>
      </c>
      <c r="T142" s="0" t="n">
        <v>0.88</v>
      </c>
      <c r="X142" s="27" t="n">
        <v>0.15175</v>
      </c>
      <c r="Y142" s="0" t="n">
        <v>0.518125</v>
      </c>
      <c r="Z142" s="0" t="n">
        <v>0.0579233653010747</v>
      </c>
      <c r="AA142" s="0" t="n">
        <v>0.283499560878393</v>
      </c>
      <c r="AB142" s="0" t="n">
        <v>0.3214</v>
      </c>
      <c r="AC142" s="0" t="n">
        <v>0.3</v>
      </c>
    </row>
    <row r="143" customFormat="false" ht="11.5" hidden="false" customHeight="false" outlineLevel="0" collapsed="false">
      <c r="A143" s="0" t="n">
        <v>2</v>
      </c>
      <c r="B143" s="0" t="n">
        <v>7</v>
      </c>
      <c r="C143" s="0" t="n">
        <v>0.473975530988802</v>
      </c>
      <c r="D143" s="0" t="n">
        <v>0.720816577915094</v>
      </c>
      <c r="E143" s="0" t="n">
        <v>10</v>
      </c>
      <c r="F143" s="0" t="n">
        <v>800</v>
      </c>
      <c r="G143" s="0" t="n">
        <v>1.60788975323074</v>
      </c>
      <c r="H143" s="0" t="n">
        <v>1.161616</v>
      </c>
      <c r="I143" s="0" t="n">
        <v>2</v>
      </c>
      <c r="J143" s="0" t="n">
        <v>1.14924550378608</v>
      </c>
      <c r="K143" s="0" t="n">
        <v>2</v>
      </c>
      <c r="L143" s="0" t="n">
        <v>0.309258979534905</v>
      </c>
      <c r="R143" s="0" t="n">
        <v>0.252874444069444</v>
      </c>
      <c r="S143" s="0" t="n">
        <v>0</v>
      </c>
      <c r="T143" s="0" t="n">
        <v>0.88</v>
      </c>
      <c r="X143" s="27" t="n">
        <v>0.13492578125</v>
      </c>
      <c r="Y143" s="0" t="n">
        <v>0.50125</v>
      </c>
      <c r="Z143" s="0" t="n">
        <v>0.0989308902663236</v>
      </c>
      <c r="AA143" s="0" t="n">
        <v>0.389155581606753</v>
      </c>
      <c r="AB143" s="0" t="n">
        <v>0.307940625</v>
      </c>
      <c r="AC143" s="0" t="n">
        <v>0.3</v>
      </c>
    </row>
    <row r="144" customFormat="false" ht="11.5" hidden="false" customHeight="false" outlineLevel="0" collapsed="false">
      <c r="A144" s="0" t="n">
        <v>2</v>
      </c>
      <c r="B144" s="0" t="n">
        <v>10</v>
      </c>
      <c r="C144" s="0" t="n">
        <v>0.418519308038501</v>
      </c>
      <c r="D144" s="0" t="n">
        <v>0.815217557932311</v>
      </c>
      <c r="E144" s="0" t="n">
        <v>15</v>
      </c>
      <c r="F144" s="0" t="n">
        <v>800</v>
      </c>
      <c r="G144" s="0" t="n">
        <v>2.20020861180526</v>
      </c>
      <c r="H144" s="0" t="n">
        <v>1.224018</v>
      </c>
      <c r="I144" s="0" t="n">
        <v>2</v>
      </c>
      <c r="J144" s="0" t="n">
        <v>1.19418817881755</v>
      </c>
      <c r="K144" s="0" t="n">
        <v>2</v>
      </c>
      <c r="L144" s="0" t="n">
        <v>0.318592612552692</v>
      </c>
      <c r="R144" s="0" t="n">
        <v>0.252874444069444</v>
      </c>
      <c r="S144" s="0" t="n">
        <v>0</v>
      </c>
      <c r="T144" s="0" t="n">
        <v>0.88</v>
      </c>
      <c r="X144" s="27" t="n">
        <v>0.1675625</v>
      </c>
      <c r="Y144" s="0" t="n">
        <v>0.5575</v>
      </c>
      <c r="Z144" s="0" t="n">
        <v>0.154342244510602</v>
      </c>
      <c r="AA144" s="0" t="n">
        <v>0.485671330847903</v>
      </c>
      <c r="AB144" s="0" t="n">
        <v>0.33405</v>
      </c>
      <c r="AC144" s="0" t="n">
        <v>0.3</v>
      </c>
    </row>
    <row r="145" customFormat="false" ht="11.5" hidden="false" customHeight="false" outlineLevel="0" collapsed="false">
      <c r="A145" s="0" t="n">
        <v>2</v>
      </c>
      <c r="B145" s="0" t="n">
        <v>14</v>
      </c>
      <c r="C145" s="0" t="n">
        <v>0.424733908512283</v>
      </c>
      <c r="D145" s="0" t="n">
        <v>0.833511894967382</v>
      </c>
      <c r="E145" s="0" t="n">
        <v>20</v>
      </c>
      <c r="F145" s="0" t="n">
        <v>800</v>
      </c>
      <c r="G145" s="0" t="n">
        <v>2.5069635780964</v>
      </c>
      <c r="H145" s="0" t="n">
        <v>1.272781</v>
      </c>
      <c r="I145" s="0" t="n">
        <v>2</v>
      </c>
      <c r="J145" s="0" t="n">
        <v>1.27601150457443</v>
      </c>
      <c r="K145" s="0" t="n">
        <v>2</v>
      </c>
      <c r="L145" s="0" t="n">
        <v>0.316299939396501</v>
      </c>
      <c r="R145" s="0" t="n">
        <v>0.252874444069444</v>
      </c>
      <c r="S145" s="0" t="n">
        <v>0</v>
      </c>
      <c r="T145" s="0" t="n">
        <v>0.88</v>
      </c>
      <c r="X145" s="27" t="n">
        <v>0.11805859375</v>
      </c>
      <c r="Y145" s="0" t="n">
        <v>0.468125</v>
      </c>
      <c r="Z145" s="0" t="n">
        <v>0.15302406333977</v>
      </c>
      <c r="AA145" s="0" t="n">
        <v>0.479642812910437</v>
      </c>
      <c r="AB145" s="0" t="n">
        <v>0.294446875</v>
      </c>
      <c r="AC145" s="0" t="n">
        <v>0.3</v>
      </c>
    </row>
    <row r="146" customFormat="false" ht="11.5" hidden="false" customHeight="false" outlineLevel="0" collapsed="false">
      <c r="A146" s="0" t="n">
        <v>2</v>
      </c>
      <c r="B146" s="0" t="n">
        <v>4</v>
      </c>
      <c r="C146" s="0" t="n">
        <v>0.596276711810886</v>
      </c>
      <c r="D146" s="0" t="n">
        <v>0.532639262939735</v>
      </c>
      <c r="E146" s="0" t="n">
        <v>5</v>
      </c>
      <c r="F146" s="0" t="n">
        <v>850</v>
      </c>
      <c r="G146" s="0" t="n">
        <v>0.987125630700613</v>
      </c>
      <c r="H146" s="0" t="n">
        <v>1.077051</v>
      </c>
      <c r="I146" s="0" t="n">
        <v>1</v>
      </c>
      <c r="J146" s="0" t="n">
        <v>1.02164658891623</v>
      </c>
      <c r="K146" s="0" t="n">
        <v>1</v>
      </c>
      <c r="L146" s="0" t="n">
        <v>0.304901774783445</v>
      </c>
      <c r="R146" s="0" t="n">
        <v>0.252874444069444</v>
      </c>
      <c r="S146" s="0" t="n">
        <v>0</v>
      </c>
      <c r="T146" s="0" t="n">
        <v>0.88</v>
      </c>
      <c r="X146" s="27" t="n">
        <v>0.199882352941177</v>
      </c>
      <c r="Y146" s="0" t="n">
        <v>0.58</v>
      </c>
      <c r="Z146" s="0" t="n">
        <v>0.044126444373585</v>
      </c>
      <c r="AA146" s="0" t="n">
        <v>0.253554692025644</v>
      </c>
      <c r="AB146" s="0" t="n">
        <v>0.359905882352941</v>
      </c>
      <c r="AC146" s="0" t="n">
        <v>0.3</v>
      </c>
    </row>
    <row r="147" customFormat="false" ht="11.5" hidden="false" customHeight="false" outlineLevel="0" collapsed="false">
      <c r="A147" s="0" t="n">
        <v>2</v>
      </c>
      <c r="B147" s="0" t="n">
        <v>7</v>
      </c>
      <c r="C147" s="0" t="n">
        <v>0.540592663950119</v>
      </c>
      <c r="D147" s="0" t="n">
        <v>0.727303536563187</v>
      </c>
      <c r="E147" s="0" t="n">
        <v>10</v>
      </c>
      <c r="F147" s="0" t="n">
        <v>850</v>
      </c>
      <c r="G147" s="0" t="n">
        <v>1.45232098206303</v>
      </c>
      <c r="H147" s="0" t="n">
        <v>1.153493</v>
      </c>
      <c r="I147" s="0" t="n">
        <v>2</v>
      </c>
      <c r="J147" s="0" t="n">
        <v>1.11430097515789</v>
      </c>
      <c r="K147" s="0" t="n">
        <v>2</v>
      </c>
      <c r="L147" s="0" t="n">
        <v>0.309163591832803</v>
      </c>
      <c r="R147" s="0" t="n">
        <v>0.252874444069444</v>
      </c>
      <c r="S147" s="0" t="n">
        <v>0</v>
      </c>
      <c r="T147" s="0" t="n">
        <v>0.88</v>
      </c>
      <c r="X147" s="27" t="n">
        <v>0.143038062283737</v>
      </c>
      <c r="Y147" s="0" t="n">
        <v>0.521176470588235</v>
      </c>
      <c r="Z147" s="0" t="n">
        <v>0.104622150664162</v>
      </c>
      <c r="AA147" s="0" t="n">
        <v>0.387363894334454</v>
      </c>
      <c r="AB147" s="0" t="n">
        <v>0.31443044982699</v>
      </c>
      <c r="AC147" s="0" t="n">
        <v>0.3</v>
      </c>
    </row>
    <row r="148" customFormat="false" ht="11.5" hidden="false" customHeight="false" outlineLevel="0" collapsed="false">
      <c r="A148" s="0" t="n">
        <v>2</v>
      </c>
      <c r="B148" s="0" t="n">
        <v>10</v>
      </c>
      <c r="C148" s="0" t="n">
        <v>0.503118278426339</v>
      </c>
      <c r="D148" s="0" t="n">
        <v>0.798514678120504</v>
      </c>
      <c r="E148" s="0" t="n">
        <v>15</v>
      </c>
      <c r="F148" s="0" t="n">
        <v>850</v>
      </c>
      <c r="G148" s="0" t="n">
        <v>1.89247949818045</v>
      </c>
      <c r="H148" s="0" t="n">
        <v>1.213487</v>
      </c>
      <c r="I148" s="0" t="n">
        <v>2</v>
      </c>
      <c r="J148" s="0" t="n">
        <v>1.19871645698054</v>
      </c>
      <c r="K148" s="0" t="n">
        <v>2</v>
      </c>
      <c r="L148" s="0" t="n">
        <v>0.309202042801981</v>
      </c>
      <c r="R148" s="0" t="n">
        <v>0.252874444069444</v>
      </c>
      <c r="S148" s="0" t="n">
        <v>0</v>
      </c>
      <c r="T148" s="0" t="n">
        <v>0.88</v>
      </c>
      <c r="X148" s="27" t="n">
        <v>0.165647058823529</v>
      </c>
      <c r="Y148" s="0" t="n">
        <v>0.564117647058824</v>
      </c>
      <c r="Z148" s="0" t="n">
        <v>0.137404360736378</v>
      </c>
      <c r="AA148" s="0" t="n">
        <v>0.447002673801559</v>
      </c>
      <c r="AB148" s="0" t="n">
        <v>0.332517647058824</v>
      </c>
      <c r="AC148" s="0" t="n">
        <v>0.3</v>
      </c>
    </row>
    <row r="149" customFormat="false" ht="11.5" hidden="false" customHeight="false" outlineLevel="0" collapsed="false">
      <c r="A149" s="0" t="n">
        <v>2</v>
      </c>
      <c r="B149" s="0" t="n">
        <v>14</v>
      </c>
      <c r="C149" s="0" t="n">
        <v>0.431768476378936</v>
      </c>
      <c r="D149" s="0" t="n">
        <v>0.850762550419223</v>
      </c>
      <c r="E149" s="0" t="n">
        <v>20</v>
      </c>
      <c r="F149" s="0" t="n">
        <v>850</v>
      </c>
      <c r="G149" s="0" t="n">
        <v>2.56925775133715</v>
      </c>
      <c r="H149" s="0" t="n">
        <v>1.260858</v>
      </c>
      <c r="I149" s="0" t="n">
        <v>2</v>
      </c>
      <c r="J149" s="0" t="n">
        <v>1.22317539566332</v>
      </c>
      <c r="K149" s="0" t="n">
        <v>2</v>
      </c>
      <c r="L149" s="0" t="n">
        <v>0.304068030026711</v>
      </c>
      <c r="R149" s="0" t="n">
        <v>0.252874444069444</v>
      </c>
      <c r="S149" s="0" t="n">
        <v>0</v>
      </c>
      <c r="T149" s="0" t="n">
        <v>0.88</v>
      </c>
      <c r="X149" s="27" t="n">
        <v>0.174688581314879</v>
      </c>
      <c r="Y149" s="0" t="n">
        <v>0.561764705882353</v>
      </c>
      <c r="Z149" s="0" t="n">
        <v>0.171052807914837</v>
      </c>
      <c r="AA149" s="0" t="n">
        <v>0.50554060183186</v>
      </c>
      <c r="AB149" s="0" t="n">
        <v>0.339750865051903</v>
      </c>
      <c r="AC149" s="0" t="n">
        <v>0.3</v>
      </c>
    </row>
    <row r="150" customFormat="false" ht="11.5" hidden="false" customHeight="false" outlineLevel="0" collapsed="false">
      <c r="A150" s="0" t="n">
        <v>2</v>
      </c>
      <c r="B150" s="0" t="n">
        <v>4</v>
      </c>
      <c r="C150" s="0" t="n">
        <v>0.593386082749776</v>
      </c>
      <c r="D150" s="0" t="n">
        <v>0.549785142441909</v>
      </c>
      <c r="E150" s="0" t="n">
        <v>5</v>
      </c>
      <c r="F150" s="0" t="n">
        <v>900</v>
      </c>
      <c r="G150" s="0" t="n">
        <v>0.978191509146375</v>
      </c>
      <c r="H150" s="0" t="n">
        <v>1.069748</v>
      </c>
      <c r="I150" s="0" t="n">
        <v>1</v>
      </c>
      <c r="J150" s="0" t="n">
        <v>1.06583997607726</v>
      </c>
      <c r="K150" s="0" t="n">
        <v>1</v>
      </c>
      <c r="L150" s="0" t="n">
        <v>0.304167870758786</v>
      </c>
      <c r="R150" s="0" t="n">
        <v>0.252874444069444</v>
      </c>
      <c r="S150" s="0" t="n">
        <v>0</v>
      </c>
      <c r="T150" s="0" t="n">
        <v>0.88</v>
      </c>
      <c r="X150" s="27" t="n">
        <v>0.145716049382716</v>
      </c>
      <c r="Y150" s="0" t="n">
        <v>0.521666666666667</v>
      </c>
      <c r="Z150" s="0" t="n">
        <v>0.0479349994541289</v>
      </c>
      <c r="AA150" s="0" t="n">
        <v>0.257181051891697</v>
      </c>
      <c r="AB150" s="0" t="n">
        <v>0.316572839506173</v>
      </c>
      <c r="AC150" s="0" t="n">
        <v>0.3</v>
      </c>
    </row>
    <row r="151" customFormat="false" ht="11.5" hidden="false" customHeight="false" outlineLevel="0" collapsed="false">
      <c r="A151" s="0" t="n">
        <v>2</v>
      </c>
      <c r="B151" s="0" t="n">
        <v>7</v>
      </c>
      <c r="C151" s="0" t="n">
        <v>0.503071342706228</v>
      </c>
      <c r="D151" s="0" t="n">
        <v>0.723336879477232</v>
      </c>
      <c r="E151" s="0" t="n">
        <v>10</v>
      </c>
      <c r="F151" s="0" t="n">
        <v>900</v>
      </c>
      <c r="G151" s="0" t="n">
        <v>1.5331244057538</v>
      </c>
      <c r="H151" s="0" t="n">
        <v>1.14904</v>
      </c>
      <c r="I151" s="0" t="n">
        <v>2</v>
      </c>
      <c r="J151" s="0" t="n">
        <v>1.14392336334647</v>
      </c>
      <c r="K151" s="0" t="n">
        <v>2</v>
      </c>
      <c r="L151" s="0" t="n">
        <v>0.315512766656503</v>
      </c>
      <c r="R151" s="0" t="n">
        <v>0.252874444069444</v>
      </c>
      <c r="S151" s="0" t="n">
        <v>0</v>
      </c>
      <c r="T151" s="0" t="n">
        <v>0.88</v>
      </c>
      <c r="X151" s="27" t="n">
        <v>0.173762345679012</v>
      </c>
      <c r="Y151" s="0" t="n">
        <v>0.553888888888889</v>
      </c>
      <c r="Z151" s="0" t="n">
        <v>0.102065805994339</v>
      </c>
      <c r="AA151" s="0" t="n">
        <v>0.391534770759987</v>
      </c>
      <c r="AB151" s="0" t="n">
        <v>0.33900987654321</v>
      </c>
      <c r="AC151" s="0" t="n">
        <v>0.3</v>
      </c>
    </row>
    <row r="152" customFormat="false" ht="11.5" hidden="false" customHeight="false" outlineLevel="0" collapsed="false">
      <c r="A152" s="0" t="n">
        <v>2</v>
      </c>
      <c r="B152" s="0" t="n">
        <v>10</v>
      </c>
      <c r="C152" s="0" t="n">
        <v>0.467904081381903</v>
      </c>
      <c r="D152" s="0" t="n">
        <v>0.797566811184768</v>
      </c>
      <c r="E152" s="0" t="n">
        <v>15</v>
      </c>
      <c r="F152" s="0" t="n">
        <v>900</v>
      </c>
      <c r="G152" s="0" t="n">
        <v>2.00775833456114</v>
      </c>
      <c r="H152" s="0" t="n">
        <v>1.216614</v>
      </c>
      <c r="I152" s="0" t="n">
        <v>2</v>
      </c>
      <c r="J152" s="0" t="n">
        <v>1.19721063172077</v>
      </c>
      <c r="K152" s="0" t="n">
        <v>2</v>
      </c>
      <c r="L152" s="0" t="n">
        <v>0.304530549519256</v>
      </c>
      <c r="R152" s="0" t="n">
        <v>0.252874444069444</v>
      </c>
      <c r="S152" s="0" t="n">
        <v>0</v>
      </c>
      <c r="T152" s="0" t="n">
        <v>0.88</v>
      </c>
      <c r="X152" s="27" t="n">
        <v>0.173259259259259</v>
      </c>
      <c r="Y152" s="0" t="n">
        <v>0.578333333333333</v>
      </c>
      <c r="Z152" s="0" t="n">
        <v>0.141043147467369</v>
      </c>
      <c r="AA152" s="0" t="n">
        <v>0.461698699220002</v>
      </c>
      <c r="AB152" s="0" t="n">
        <v>0.338607407407407</v>
      </c>
      <c r="AC152" s="0" t="n">
        <v>0.3</v>
      </c>
    </row>
    <row r="153" customFormat="false" ht="11.5" hidden="false" customHeight="false" outlineLevel="0" collapsed="false">
      <c r="A153" s="0" t="n">
        <v>2</v>
      </c>
      <c r="B153" s="0" t="n">
        <v>14</v>
      </c>
      <c r="C153" s="0" t="n">
        <v>0.43951700601895</v>
      </c>
      <c r="D153" s="0" t="n">
        <v>0.837748484727421</v>
      </c>
      <c r="E153" s="0" t="n">
        <v>20</v>
      </c>
      <c r="F153" s="0" t="n">
        <v>900</v>
      </c>
      <c r="G153" s="0" t="n">
        <v>2.50762219480355</v>
      </c>
      <c r="H153" s="0" t="n">
        <v>1.262706</v>
      </c>
      <c r="I153" s="0" t="n">
        <v>2</v>
      </c>
      <c r="J153" s="0" t="n">
        <v>1.24691980551636</v>
      </c>
      <c r="K153" s="0" t="n">
        <v>2</v>
      </c>
      <c r="L153" s="0" t="n">
        <v>0.30579719125593</v>
      </c>
      <c r="R153" s="0" t="n">
        <v>0.252874444069444</v>
      </c>
      <c r="S153" s="0" t="n">
        <v>0</v>
      </c>
      <c r="T153" s="0" t="n">
        <v>0.88</v>
      </c>
      <c r="X153" s="27" t="n">
        <v>0.145608024691358</v>
      </c>
      <c r="Y153" s="0" t="n">
        <v>0.530555555555556</v>
      </c>
      <c r="Z153" s="0" t="n">
        <v>0.154634149809869</v>
      </c>
      <c r="AA153" s="0" t="n">
        <v>0.483051467539311</v>
      </c>
      <c r="AB153" s="0" t="n">
        <v>0.316486419753086</v>
      </c>
      <c r="AC153" s="0" t="n">
        <v>0.3</v>
      </c>
    </row>
    <row r="154" customFormat="false" ht="11.5" hidden="false" customHeight="false" outlineLevel="0" collapsed="false">
      <c r="A154" s="0" t="n">
        <v>2</v>
      </c>
      <c r="B154" s="0" t="n">
        <v>4</v>
      </c>
      <c r="C154" s="0" t="n">
        <v>0.6210762759634</v>
      </c>
      <c r="D154" s="0" t="n">
        <v>0.588854014927016</v>
      </c>
      <c r="E154" s="0" t="n">
        <v>5</v>
      </c>
      <c r="F154" s="0" t="n">
        <v>950</v>
      </c>
      <c r="G154" s="0" t="n">
        <v>0.958499659844055</v>
      </c>
      <c r="H154" s="0" t="n">
        <v>1.074999</v>
      </c>
      <c r="I154" s="0" t="n">
        <v>1</v>
      </c>
      <c r="J154" s="0" t="n">
        <v>1.06431109315067</v>
      </c>
      <c r="K154" s="0" t="n">
        <v>1</v>
      </c>
      <c r="L154" s="0" t="n">
        <v>0.306484736983757</v>
      </c>
      <c r="R154" s="0" t="n">
        <v>0.252874444069444</v>
      </c>
      <c r="S154" s="0" t="n">
        <v>0</v>
      </c>
      <c r="T154" s="0" t="n">
        <v>0.88</v>
      </c>
      <c r="X154" s="27" t="n">
        <v>0.151542936288089</v>
      </c>
      <c r="Y154" s="0" t="n">
        <v>0.515789473684211</v>
      </c>
      <c r="Z154" s="0" t="n">
        <v>0.0598116103000694</v>
      </c>
      <c r="AA154" s="0" t="n">
        <v>0.289902430710002</v>
      </c>
      <c r="AB154" s="0" t="n">
        <v>0.321234349030471</v>
      </c>
      <c r="AC154" s="0" t="n">
        <v>0.3</v>
      </c>
    </row>
    <row r="155" customFormat="false" ht="11.5" hidden="false" customHeight="false" outlineLevel="0" collapsed="false">
      <c r="A155" s="0" t="n">
        <v>2</v>
      </c>
      <c r="B155" s="0" t="n">
        <v>7</v>
      </c>
      <c r="C155" s="0" t="n">
        <v>0.505633151638358</v>
      </c>
      <c r="D155" s="0" t="n">
        <v>0.724529978136106</v>
      </c>
      <c r="E155" s="0" t="n">
        <v>10</v>
      </c>
      <c r="F155" s="0" t="n">
        <v>950</v>
      </c>
      <c r="G155" s="0" t="n">
        <v>1.54523387876328</v>
      </c>
      <c r="H155" s="0" t="n">
        <v>1.145915</v>
      </c>
      <c r="I155" s="0" t="n">
        <v>2</v>
      </c>
      <c r="J155" s="0" t="n">
        <v>1.12680955654073</v>
      </c>
      <c r="K155" s="0" t="n">
        <v>2</v>
      </c>
      <c r="L155" s="0" t="n">
        <v>0.305943660158752</v>
      </c>
      <c r="R155" s="0" t="n">
        <v>0.252874444069444</v>
      </c>
      <c r="S155" s="0" t="n">
        <v>0</v>
      </c>
      <c r="T155" s="0" t="n">
        <v>0.88</v>
      </c>
      <c r="X155" s="27" t="n">
        <v>0.112501385041551</v>
      </c>
      <c r="Y155" s="0" t="n">
        <v>0.467368421052632</v>
      </c>
      <c r="Z155" s="0" t="n">
        <v>0.107058470912996</v>
      </c>
      <c r="AA155" s="0" t="n">
        <v>0.399494395112578</v>
      </c>
      <c r="AB155" s="0" t="n">
        <v>0.290001108033241</v>
      </c>
      <c r="AC155" s="0" t="n">
        <v>0.3</v>
      </c>
    </row>
    <row r="156" customFormat="false" ht="11.5" hidden="false" customHeight="false" outlineLevel="0" collapsed="false">
      <c r="A156" s="0" t="n">
        <v>2</v>
      </c>
      <c r="B156" s="0" t="n">
        <v>10</v>
      </c>
      <c r="C156" s="0" t="n">
        <v>0.444633081002942</v>
      </c>
      <c r="D156" s="0" t="n">
        <v>0.798041528341335</v>
      </c>
      <c r="E156" s="0" t="n">
        <v>15</v>
      </c>
      <c r="F156" s="0" t="n">
        <v>950</v>
      </c>
      <c r="G156" s="0" t="n">
        <v>2.12399409437314</v>
      </c>
      <c r="H156" s="0" t="n">
        <v>1.201848</v>
      </c>
      <c r="I156" s="0" t="n">
        <v>2</v>
      </c>
      <c r="J156" s="0" t="n">
        <v>1.15969725349008</v>
      </c>
      <c r="K156" s="0" t="n">
        <v>2</v>
      </c>
      <c r="L156" s="0" t="n">
        <v>0.318375218276092</v>
      </c>
      <c r="R156" s="0" t="n">
        <v>0.252874444069444</v>
      </c>
      <c r="S156" s="0" t="n">
        <v>0</v>
      </c>
      <c r="T156" s="0" t="n">
        <v>0.88</v>
      </c>
      <c r="X156" s="27" t="n">
        <v>0.140423822714681</v>
      </c>
      <c r="Y156" s="0" t="n">
        <v>0.524736842105263</v>
      </c>
      <c r="Z156" s="0" t="n">
        <v>0.136266479434116</v>
      </c>
      <c r="AA156" s="0" t="n">
        <v>0.458450864871245</v>
      </c>
      <c r="AB156" s="0" t="n">
        <v>0.312339058171745</v>
      </c>
      <c r="AC156" s="0" t="n">
        <v>0.3</v>
      </c>
    </row>
    <row r="157" customFormat="false" ht="11.5" hidden="false" customHeight="false" outlineLevel="0" collapsed="false">
      <c r="A157" s="0" t="n">
        <v>2</v>
      </c>
      <c r="B157" s="0" t="n">
        <v>14</v>
      </c>
      <c r="C157" s="0" t="n">
        <v>0.501303489302094</v>
      </c>
      <c r="D157" s="0" t="n">
        <v>0.847797924830569</v>
      </c>
      <c r="E157" s="0" t="n">
        <v>20</v>
      </c>
      <c r="F157" s="0" t="n">
        <v>950</v>
      </c>
      <c r="G157" s="0" t="n">
        <v>2.33425377364763</v>
      </c>
      <c r="H157" s="0" t="n">
        <v>1.247942</v>
      </c>
      <c r="I157" s="0" t="n">
        <v>2</v>
      </c>
      <c r="J157" s="0" t="n">
        <v>1.24526399574599</v>
      </c>
      <c r="K157" s="0" t="n">
        <v>2</v>
      </c>
      <c r="L157" s="0" t="n">
        <v>0.306148517031714</v>
      </c>
      <c r="R157" s="0" t="n">
        <v>0.252874444069444</v>
      </c>
      <c r="S157" s="0" t="n">
        <v>0</v>
      </c>
      <c r="T157" s="0" t="n">
        <v>0.88</v>
      </c>
      <c r="X157" s="27" t="n">
        <v>0.173490304709141</v>
      </c>
      <c r="Y157" s="0" t="n">
        <v>0.578947368421053</v>
      </c>
      <c r="Z157" s="0" t="n">
        <v>0.165641837533626</v>
      </c>
      <c r="AA157" s="0" t="n">
        <v>0.49442173993783</v>
      </c>
      <c r="AB157" s="0" t="n">
        <v>0.338792243767313</v>
      </c>
      <c r="AC157" s="0" t="n">
        <v>0.3</v>
      </c>
    </row>
    <row r="158" customFormat="false" ht="11.5" hidden="false" customHeight="false" outlineLevel="0" collapsed="false">
      <c r="A158" s="0" t="n">
        <v>2</v>
      </c>
      <c r="B158" s="0" t="n">
        <v>4</v>
      </c>
      <c r="C158" s="0" t="n">
        <v>0.614175033500572</v>
      </c>
      <c r="D158" s="0" t="n">
        <v>0.59995289845618</v>
      </c>
      <c r="E158" s="0" t="n">
        <v>5</v>
      </c>
      <c r="F158" s="0" t="n">
        <v>1000</v>
      </c>
      <c r="G158" s="0" t="n">
        <v>0.954339515710244</v>
      </c>
      <c r="H158" s="0" t="n">
        <v>1.065572</v>
      </c>
      <c r="I158" s="0" t="n">
        <v>1</v>
      </c>
      <c r="J158" s="0" t="n">
        <v>1.03161791273197</v>
      </c>
      <c r="K158" s="0" t="n">
        <v>1</v>
      </c>
      <c r="L158" s="0" t="n">
        <v>0.314086117198369</v>
      </c>
      <c r="R158" s="0" t="n">
        <v>0.252874444069444</v>
      </c>
      <c r="S158" s="0" t="n">
        <v>0</v>
      </c>
      <c r="T158" s="0" t="n">
        <v>0.88</v>
      </c>
      <c r="X158" s="27" t="n">
        <v>0.15158</v>
      </c>
      <c r="Y158" s="0" t="n">
        <v>0.5135</v>
      </c>
      <c r="Z158" s="0" t="n">
        <v>0.0637375858827309</v>
      </c>
      <c r="AA158" s="0" t="n">
        <v>0.294547134437642</v>
      </c>
      <c r="AB158" s="0" t="n">
        <v>0.321264</v>
      </c>
      <c r="AC158" s="0" t="n">
        <v>0.3</v>
      </c>
    </row>
    <row r="159" customFormat="false" ht="11.5" hidden="false" customHeight="false" outlineLevel="0" collapsed="false">
      <c r="A159" s="0" t="n">
        <v>2</v>
      </c>
      <c r="B159" s="0" t="n">
        <v>7</v>
      </c>
      <c r="C159" s="0" t="n">
        <v>0.53921626048495</v>
      </c>
      <c r="D159" s="0" t="n">
        <v>0.719659770063266</v>
      </c>
      <c r="E159" s="0" t="n">
        <v>10</v>
      </c>
      <c r="F159" s="0" t="n">
        <v>1000</v>
      </c>
      <c r="G159" s="0" t="n">
        <v>1.48282536208252</v>
      </c>
      <c r="H159" s="0" t="n">
        <v>1.139655</v>
      </c>
      <c r="I159" s="0" t="n">
        <v>2</v>
      </c>
      <c r="J159" s="0" t="n">
        <v>1.10906642857191</v>
      </c>
      <c r="K159" s="0" t="n">
        <v>2</v>
      </c>
      <c r="L159" s="0" t="n">
        <v>0.309724652032534</v>
      </c>
      <c r="R159" s="0" t="n">
        <v>0.252874444069444</v>
      </c>
      <c r="S159" s="0" t="n">
        <v>0</v>
      </c>
      <c r="T159" s="0" t="n">
        <v>0.88</v>
      </c>
      <c r="X159" s="27" t="n">
        <v>0.1241125</v>
      </c>
      <c r="Y159" s="0" t="n">
        <v>0.487</v>
      </c>
      <c r="Z159" s="0" t="n">
        <v>0.100980554554456</v>
      </c>
      <c r="AA159" s="0" t="n">
        <v>0.386666706639306</v>
      </c>
      <c r="AB159" s="0" t="n">
        <v>0.29929</v>
      </c>
      <c r="AC159" s="0" t="n">
        <v>0.3</v>
      </c>
    </row>
    <row r="160" customFormat="false" ht="11.5" hidden="false" customHeight="false" outlineLevel="0" collapsed="false">
      <c r="A160" s="0" t="n">
        <v>2</v>
      </c>
      <c r="B160" s="0" t="n">
        <v>10</v>
      </c>
      <c r="C160" s="0" t="n">
        <v>0.435955841750867</v>
      </c>
      <c r="D160" s="0" t="n">
        <v>0.792488775042187</v>
      </c>
      <c r="E160" s="0" t="n">
        <v>15</v>
      </c>
      <c r="F160" s="0" t="n">
        <v>1000</v>
      </c>
      <c r="G160" s="0" t="n">
        <v>2.16174066017031</v>
      </c>
      <c r="H160" s="0" t="n">
        <v>1.195554</v>
      </c>
      <c r="I160" s="0" t="n">
        <v>2</v>
      </c>
      <c r="J160" s="0" t="n">
        <v>1.13707886527798</v>
      </c>
      <c r="K160" s="0" t="n">
        <v>2</v>
      </c>
      <c r="L160" s="0" t="n">
        <v>0.317176287628412</v>
      </c>
      <c r="R160" s="0" t="n">
        <v>0.252874444069444</v>
      </c>
      <c r="S160" s="0" t="n">
        <v>0</v>
      </c>
      <c r="T160" s="0" t="n">
        <v>0.88</v>
      </c>
      <c r="X160" s="27" t="n">
        <v>0.1186625</v>
      </c>
      <c r="Y160" s="0" t="n">
        <v>0.4675</v>
      </c>
      <c r="Z160" s="0" t="n">
        <v>0.130340887201432</v>
      </c>
      <c r="AA160" s="0" t="n">
        <v>0.454124299168547</v>
      </c>
      <c r="AB160" s="0" t="n">
        <v>0.29493</v>
      </c>
      <c r="AC160" s="0" t="n">
        <v>0.3</v>
      </c>
    </row>
    <row r="161" customFormat="false" ht="11.5" hidden="false" customHeight="false" outlineLevel="0" collapsed="false">
      <c r="A161" s="0" t="n">
        <v>2</v>
      </c>
      <c r="B161" s="0" t="n">
        <v>14</v>
      </c>
      <c r="C161" s="0" t="n">
        <v>0.441183298769081</v>
      </c>
      <c r="D161" s="0" t="n">
        <v>0.839087818202365</v>
      </c>
      <c r="E161" s="0" t="n">
        <v>20</v>
      </c>
      <c r="F161" s="0" t="n">
        <v>1000</v>
      </c>
      <c r="G161" s="0" t="n">
        <v>2.53991478708189</v>
      </c>
      <c r="H161" s="0" t="n">
        <v>1.239263</v>
      </c>
      <c r="I161" s="0" t="n">
        <v>2</v>
      </c>
      <c r="J161" s="0" t="n">
        <v>1.22365283353733</v>
      </c>
      <c r="K161" s="0" t="n">
        <v>2</v>
      </c>
      <c r="L161" s="0" t="n">
        <v>0.308288748689984</v>
      </c>
      <c r="R161" s="0" t="n">
        <v>0.252874444069444</v>
      </c>
      <c r="S161" s="0" t="n">
        <v>0</v>
      </c>
      <c r="T161" s="0" t="n">
        <v>0.88</v>
      </c>
      <c r="X161" s="27" t="n">
        <v>0.176675</v>
      </c>
      <c r="Y161" s="0" t="n">
        <v>0.577</v>
      </c>
      <c r="Z161" s="0" t="n">
        <v>0.154265660092567</v>
      </c>
      <c r="AA161" s="0" t="n">
        <v>0.487893302140712</v>
      </c>
      <c r="AB161" s="0" t="n">
        <v>0.34134</v>
      </c>
      <c r="AC161" s="0" t="n">
        <v>0.3</v>
      </c>
    </row>
    <row r="162" customFormat="false" ht="11.5" hidden="false" customHeight="false" outlineLevel="0" collapsed="false">
      <c r="A162" s="0" t="n">
        <v>2</v>
      </c>
      <c r="B162" s="0" t="n">
        <v>4</v>
      </c>
      <c r="C162" s="0" t="n">
        <v>0.634590877441279</v>
      </c>
      <c r="D162" s="0" t="n">
        <v>0.601583758031536</v>
      </c>
      <c r="E162" s="0" t="n">
        <v>5</v>
      </c>
      <c r="F162" s="0" t="n">
        <v>50</v>
      </c>
      <c r="G162" s="0" t="n">
        <v>1.00412771742857</v>
      </c>
      <c r="H162" s="0" t="n">
        <v>1.30104</v>
      </c>
      <c r="I162" s="0" t="n">
        <v>1</v>
      </c>
      <c r="J162" s="0" t="n">
        <v>1.07902412076531</v>
      </c>
      <c r="K162" s="0" t="n">
        <v>1</v>
      </c>
      <c r="L162" s="0" t="n">
        <v>0.519882979198964</v>
      </c>
      <c r="R162" s="0" t="n">
        <v>0.252874444069444</v>
      </c>
      <c r="S162" s="0" t="n">
        <v>0</v>
      </c>
      <c r="T162" s="0" t="n">
        <v>0.88</v>
      </c>
      <c r="X162" s="27" t="n">
        <v>0.052</v>
      </c>
      <c r="Y162" s="0" t="n">
        <v>0.3</v>
      </c>
      <c r="Z162" s="0" t="n">
        <v>0.0706962905466375</v>
      </c>
      <c r="AA162" s="0" t="n">
        <v>0.337288215637244</v>
      </c>
      <c r="AB162" s="0" t="n">
        <v>0.2416</v>
      </c>
      <c r="AC162" s="0" t="n">
        <v>0.5</v>
      </c>
    </row>
    <row r="163" customFormat="false" ht="11.5" hidden="false" customHeight="false" outlineLevel="0" collapsed="false">
      <c r="A163" s="0" t="n">
        <v>2</v>
      </c>
      <c r="B163" s="0" t="n">
        <v>7</v>
      </c>
      <c r="C163" s="0" t="n">
        <v>0.617119399403713</v>
      </c>
      <c r="D163" s="0" t="n">
        <v>0.693420269226851</v>
      </c>
      <c r="E163" s="0" t="n">
        <v>10</v>
      </c>
      <c r="F163" s="0" t="n">
        <v>50</v>
      </c>
      <c r="G163" s="0" t="n">
        <v>1.45179220243412</v>
      </c>
      <c r="H163" s="0" t="n">
        <v>1.656835</v>
      </c>
      <c r="I163" s="0" t="n">
        <v>1</v>
      </c>
      <c r="J163" s="0" t="n">
        <v>1.45549122054943</v>
      </c>
      <c r="K163" s="0" t="n">
        <v>1</v>
      </c>
      <c r="L163" s="0" t="n">
        <v>0.502254082922302</v>
      </c>
      <c r="R163" s="0" t="n">
        <v>0.252874444069444</v>
      </c>
      <c r="S163" s="0" t="n">
        <v>0</v>
      </c>
      <c r="T163" s="0" t="n">
        <v>0.88</v>
      </c>
      <c r="X163" s="27" t="n">
        <v>0.017</v>
      </c>
      <c r="Y163" s="0" t="n">
        <v>0.18</v>
      </c>
      <c r="Z163" s="0" t="n">
        <v>0.0554457631082922</v>
      </c>
      <c r="AA163" s="0" t="n">
        <v>0.293089339006849</v>
      </c>
      <c r="AB163" s="0" t="n">
        <v>0.2136</v>
      </c>
      <c r="AC163" s="0" t="n">
        <v>0.5</v>
      </c>
    </row>
    <row r="164" customFormat="false" ht="11.5" hidden="false" customHeight="false" outlineLevel="0" collapsed="false">
      <c r="A164" s="0" t="n">
        <v>2</v>
      </c>
      <c r="B164" s="0" t="n">
        <v>10</v>
      </c>
      <c r="C164" s="0" t="n">
        <v>0.597890570868597</v>
      </c>
      <c r="D164" s="0" t="n">
        <v>0.783748094241448</v>
      </c>
      <c r="E164" s="0" t="n">
        <v>15</v>
      </c>
      <c r="F164" s="0" t="n">
        <v>50</v>
      </c>
      <c r="G164" s="0" t="n">
        <v>1.85742533465107</v>
      </c>
      <c r="H164" s="0" t="n">
        <v>2.044845</v>
      </c>
      <c r="I164" s="0" t="n">
        <v>1</v>
      </c>
      <c r="J164" s="0" t="n">
        <v>1.87174178837441</v>
      </c>
      <c r="K164" s="0" t="n">
        <v>13</v>
      </c>
      <c r="L164" s="0" t="n">
        <v>0.511059258432553</v>
      </c>
      <c r="R164" s="0" t="n">
        <v>0.252874444069444</v>
      </c>
      <c r="S164" s="0" t="n">
        <v>0</v>
      </c>
      <c r="T164" s="0" t="n">
        <v>0.88</v>
      </c>
      <c r="X164" s="27" t="n">
        <v>0.089</v>
      </c>
      <c r="Y164" s="0" t="n">
        <v>0.41</v>
      </c>
      <c r="Z164" s="0" t="n">
        <v>0.0798461257522353</v>
      </c>
      <c r="AA164" s="0" t="n">
        <v>0.330282924669681</v>
      </c>
      <c r="AB164" s="0" t="n">
        <v>0.2712</v>
      </c>
      <c r="AC164" s="0" t="n">
        <v>0.5</v>
      </c>
    </row>
    <row r="165" customFormat="false" ht="11.5" hidden="false" customHeight="false" outlineLevel="0" collapsed="false">
      <c r="A165" s="0" t="n">
        <v>2</v>
      </c>
      <c r="B165" s="0" t="n">
        <v>14</v>
      </c>
      <c r="C165" s="0" t="n">
        <v>0.636359226431071</v>
      </c>
      <c r="D165" s="0" t="n">
        <v>0.836582847754579</v>
      </c>
      <c r="E165" s="0" t="n">
        <v>20</v>
      </c>
      <c r="F165" s="0" t="n">
        <v>50</v>
      </c>
      <c r="G165" s="0" t="n">
        <v>2.33245196597294</v>
      </c>
      <c r="H165" s="0" t="n">
        <v>2.242109</v>
      </c>
      <c r="I165" s="0" t="n">
        <v>2</v>
      </c>
      <c r="J165" s="0" t="n">
        <v>1.98207940567783</v>
      </c>
      <c r="K165" s="0" t="n">
        <v>2</v>
      </c>
      <c r="L165" s="0" t="n">
        <v>0.496060658921272</v>
      </c>
      <c r="R165" s="0" t="n">
        <v>0.252874444069444</v>
      </c>
      <c r="S165" s="0" t="n">
        <v>0</v>
      </c>
      <c r="T165" s="0" t="n">
        <v>0.88</v>
      </c>
      <c r="X165" s="27" t="n">
        <v>0.087</v>
      </c>
      <c r="Y165" s="0" t="n">
        <v>0.41</v>
      </c>
      <c r="Z165" s="0" t="n">
        <v>0.0924533160779887</v>
      </c>
      <c r="AA165" s="0" t="n">
        <v>0.365133718936644</v>
      </c>
      <c r="AB165" s="0" t="n">
        <v>0.2696</v>
      </c>
      <c r="AC165" s="0" t="n">
        <v>0.5</v>
      </c>
    </row>
    <row r="166" customFormat="false" ht="11.5" hidden="false" customHeight="false" outlineLevel="0" collapsed="false">
      <c r="A166" s="0" t="n">
        <v>2</v>
      </c>
      <c r="B166" s="0" t="n">
        <v>4</v>
      </c>
      <c r="C166" s="0" t="n">
        <v>0.571793588524813</v>
      </c>
      <c r="D166" s="0" t="n">
        <v>0.54095801990927</v>
      </c>
      <c r="E166" s="0" t="n">
        <v>5</v>
      </c>
      <c r="F166" s="0" t="n">
        <v>100</v>
      </c>
      <c r="G166" s="0" t="n">
        <v>1.06271365430879</v>
      </c>
      <c r="H166" s="0" t="n">
        <v>1.215134</v>
      </c>
      <c r="I166" s="0" t="n">
        <v>1</v>
      </c>
      <c r="J166" s="0" t="n">
        <v>1.12974573772325</v>
      </c>
      <c r="K166" s="0" t="n">
        <v>1</v>
      </c>
      <c r="L166" s="0" t="n">
        <v>0.505746913010122</v>
      </c>
      <c r="R166" s="0" t="n">
        <v>0.252874444069444</v>
      </c>
      <c r="S166" s="0" t="n">
        <v>0</v>
      </c>
      <c r="T166" s="0" t="n">
        <v>0.88</v>
      </c>
      <c r="X166" s="27" t="n">
        <v>0.12375</v>
      </c>
      <c r="Y166" s="0" t="n">
        <v>0.48</v>
      </c>
      <c r="Z166" s="0" t="n">
        <v>0.0540293500749695</v>
      </c>
      <c r="AA166" s="0" t="n">
        <v>0.297635276047201</v>
      </c>
      <c r="AB166" s="0" t="n">
        <v>0.299</v>
      </c>
      <c r="AC166" s="0" t="n">
        <v>0.5</v>
      </c>
    </row>
    <row r="167" customFormat="false" ht="11.5" hidden="false" customHeight="false" outlineLevel="0" collapsed="false">
      <c r="A167" s="0" t="n">
        <v>2</v>
      </c>
      <c r="B167" s="0" t="n">
        <v>7</v>
      </c>
      <c r="C167" s="0" t="n">
        <v>0.557802981765371</v>
      </c>
      <c r="D167" s="0" t="n">
        <v>0.712175115245218</v>
      </c>
      <c r="E167" s="0" t="n">
        <v>10</v>
      </c>
      <c r="F167" s="0" t="n">
        <v>100</v>
      </c>
      <c r="G167" s="0" t="n">
        <v>1.55644132364143</v>
      </c>
      <c r="H167" s="0" t="n">
        <v>1.461401</v>
      </c>
      <c r="I167" s="0" t="n">
        <v>2</v>
      </c>
      <c r="J167" s="0" t="n">
        <v>1.33166874369946</v>
      </c>
      <c r="K167" s="0" t="n">
        <v>2</v>
      </c>
      <c r="L167" s="0" t="n">
        <v>0.508016969392454</v>
      </c>
      <c r="R167" s="0" t="n">
        <v>0.252874444069444</v>
      </c>
      <c r="S167" s="0" t="n">
        <v>0</v>
      </c>
      <c r="T167" s="0" t="n">
        <v>0.88</v>
      </c>
      <c r="X167" s="27" t="n">
        <v>0.1215</v>
      </c>
      <c r="Y167" s="0" t="n">
        <v>0.47</v>
      </c>
      <c r="Z167" s="0" t="n">
        <v>0.0681093823197297</v>
      </c>
      <c r="AA167" s="0" t="n">
        <v>0.327640419290529</v>
      </c>
      <c r="AB167" s="0" t="n">
        <v>0.2972</v>
      </c>
      <c r="AC167" s="0" t="n">
        <v>0.5</v>
      </c>
    </row>
    <row r="168" customFormat="false" ht="11.5" hidden="false" customHeight="false" outlineLevel="0" collapsed="false">
      <c r="A168" s="0" t="n">
        <v>2</v>
      </c>
      <c r="B168" s="0" t="n">
        <v>10</v>
      </c>
      <c r="C168" s="0" t="n">
        <v>0.640481883550063</v>
      </c>
      <c r="D168" s="0" t="n">
        <v>0.827360269728632</v>
      </c>
      <c r="E168" s="0" t="n">
        <v>15</v>
      </c>
      <c r="F168" s="0" t="n">
        <v>100</v>
      </c>
      <c r="G168" s="0" t="n">
        <v>1.7298253769625</v>
      </c>
      <c r="H168" s="0" t="n">
        <v>1.679784</v>
      </c>
      <c r="I168" s="0" t="n">
        <v>2</v>
      </c>
      <c r="J168" s="0" t="n">
        <v>1.5623100763408</v>
      </c>
      <c r="K168" s="0" t="n">
        <v>2</v>
      </c>
      <c r="L168" s="0" t="n">
        <v>0.515690817016979</v>
      </c>
      <c r="R168" s="0" t="n">
        <v>0.252874444069444</v>
      </c>
      <c r="S168" s="0" t="n">
        <v>0</v>
      </c>
      <c r="T168" s="0" t="n">
        <v>0.88</v>
      </c>
      <c r="X168" s="27" t="n">
        <v>0.052</v>
      </c>
      <c r="Y168" s="0" t="n">
        <v>0.32</v>
      </c>
      <c r="Z168" s="0" t="n">
        <v>0.119241439724346</v>
      </c>
      <c r="AA168" s="0" t="n">
        <v>0.402021540894113</v>
      </c>
      <c r="AB168" s="0" t="n">
        <v>0.2416</v>
      </c>
      <c r="AC168" s="0" t="n">
        <v>0.5</v>
      </c>
    </row>
    <row r="169" customFormat="false" ht="11.5" hidden="false" customHeight="false" outlineLevel="0" collapsed="false">
      <c r="A169" s="0" t="n">
        <v>2</v>
      </c>
      <c r="B169" s="0" t="n">
        <v>14</v>
      </c>
      <c r="C169" s="0" t="n">
        <v>0.606961984167539</v>
      </c>
      <c r="D169" s="0" t="n">
        <v>0.843680125332188</v>
      </c>
      <c r="E169" s="0" t="n">
        <v>20</v>
      </c>
      <c r="F169" s="0" t="n">
        <v>100</v>
      </c>
      <c r="G169" s="0" t="n">
        <v>2.0525424937735</v>
      </c>
      <c r="H169" s="0" t="n">
        <v>1.816715</v>
      </c>
      <c r="I169" s="0" t="n">
        <v>2</v>
      </c>
      <c r="J169" s="0" t="n">
        <v>1.6568393770249</v>
      </c>
      <c r="K169" s="0" t="n">
        <v>2</v>
      </c>
      <c r="L169" s="0" t="n">
        <v>0.513423095692836</v>
      </c>
      <c r="R169" s="0" t="n">
        <v>0.252874444069444</v>
      </c>
      <c r="S169" s="0" t="n">
        <v>0</v>
      </c>
      <c r="T169" s="0" t="n">
        <v>0.88</v>
      </c>
      <c r="X169" s="27" t="n">
        <v>0.15575</v>
      </c>
      <c r="Y169" s="0" t="n">
        <v>0.54</v>
      </c>
      <c r="Z169" s="0" t="n">
        <v>0.134288962202192</v>
      </c>
      <c r="AA169" s="0" t="n">
        <v>0.422009285560187</v>
      </c>
      <c r="AB169" s="0" t="n">
        <v>0.3246</v>
      </c>
      <c r="AC169" s="0" t="n">
        <v>0.5</v>
      </c>
    </row>
    <row r="170" customFormat="false" ht="11.5" hidden="false" customHeight="false" outlineLevel="0" collapsed="false">
      <c r="A170" s="0" t="n">
        <v>2</v>
      </c>
      <c r="B170" s="0" t="n">
        <v>4</v>
      </c>
      <c r="C170" s="0" t="n">
        <v>0.622518917319573</v>
      </c>
      <c r="D170" s="0" t="n">
        <v>0.568845142852087</v>
      </c>
      <c r="E170" s="0" t="n">
        <v>5</v>
      </c>
      <c r="F170" s="0" t="n">
        <v>150</v>
      </c>
      <c r="G170" s="0" t="n">
        <v>0.944593285986536</v>
      </c>
      <c r="H170" s="0" t="n">
        <v>1.16919</v>
      </c>
      <c r="I170" s="0" t="n">
        <v>1</v>
      </c>
      <c r="J170" s="0" t="n">
        <v>1.07410314737764</v>
      </c>
      <c r="K170" s="0" t="n">
        <v>1</v>
      </c>
      <c r="L170" s="0" t="n">
        <v>0.505669724344331</v>
      </c>
      <c r="R170" s="0" t="n">
        <v>0.252874444069444</v>
      </c>
      <c r="S170" s="0" t="n">
        <v>0</v>
      </c>
      <c r="T170" s="0" t="n">
        <v>0.88</v>
      </c>
      <c r="X170" s="27" t="n">
        <v>0.0437777777777778</v>
      </c>
      <c r="Y170" s="0" t="n">
        <v>0.286666666666667</v>
      </c>
      <c r="Z170" s="0" t="n">
        <v>0.050325414174393</v>
      </c>
      <c r="AA170" s="0" t="n">
        <v>0.264946700343394</v>
      </c>
      <c r="AB170" s="0" t="n">
        <v>0.235022222222222</v>
      </c>
      <c r="AC170" s="0" t="n">
        <v>0.5</v>
      </c>
    </row>
    <row r="171" customFormat="false" ht="11.5" hidden="false" customHeight="false" outlineLevel="0" collapsed="false">
      <c r="A171" s="0" t="n">
        <v>2</v>
      </c>
      <c r="B171" s="0" t="n">
        <v>7</v>
      </c>
      <c r="C171" s="0" t="n">
        <v>0.518207782275588</v>
      </c>
      <c r="D171" s="0" t="n">
        <v>0.632530800215143</v>
      </c>
      <c r="E171" s="0" t="n">
        <v>10</v>
      </c>
      <c r="F171" s="0" t="n">
        <v>150</v>
      </c>
      <c r="G171" s="0" t="n">
        <v>1.51346626968584</v>
      </c>
      <c r="H171" s="0" t="n">
        <v>1.366814</v>
      </c>
      <c r="I171" s="0" t="n">
        <v>2</v>
      </c>
      <c r="J171" s="0" t="n">
        <v>1.33177146496929</v>
      </c>
      <c r="K171" s="0" t="n">
        <v>2</v>
      </c>
      <c r="L171" s="0" t="n">
        <v>0.503224964764939</v>
      </c>
      <c r="R171" s="0" t="n">
        <v>0.252874444069444</v>
      </c>
      <c r="S171" s="0" t="n">
        <v>0</v>
      </c>
      <c r="T171" s="0" t="n">
        <v>0.88</v>
      </c>
      <c r="X171" s="27" t="n">
        <v>0.165888888888889</v>
      </c>
      <c r="Y171" s="0" t="n">
        <v>0.56</v>
      </c>
      <c r="Z171" s="0" t="n">
        <v>0.0418584690156371</v>
      </c>
      <c r="AA171" s="0" t="n">
        <v>0.260804726237393</v>
      </c>
      <c r="AB171" s="0" t="n">
        <v>0.332711111111111</v>
      </c>
      <c r="AC171" s="0" t="n">
        <v>0.5</v>
      </c>
    </row>
    <row r="172" customFormat="false" ht="11.5" hidden="false" customHeight="false" outlineLevel="0" collapsed="false">
      <c r="A172" s="0" t="n">
        <v>2</v>
      </c>
      <c r="B172" s="0" t="n">
        <v>10</v>
      </c>
      <c r="C172" s="0" t="n">
        <v>0.513349859525711</v>
      </c>
      <c r="D172" s="0" t="n">
        <v>0.8018939637058</v>
      </c>
      <c r="E172" s="0" t="n">
        <v>15</v>
      </c>
      <c r="F172" s="0" t="n">
        <v>150</v>
      </c>
      <c r="G172" s="0" t="n">
        <v>2.0067141242486</v>
      </c>
      <c r="H172" s="0" t="n">
        <v>1.549373</v>
      </c>
      <c r="I172" s="0" t="n">
        <v>2</v>
      </c>
      <c r="J172" s="0" t="n">
        <v>1.38950348653834</v>
      </c>
      <c r="K172" s="0" t="n">
        <v>2</v>
      </c>
      <c r="L172" s="0" t="n">
        <v>0.498942231575155</v>
      </c>
      <c r="R172" s="0" t="n">
        <v>0.252874444069444</v>
      </c>
      <c r="S172" s="0" t="n">
        <v>0</v>
      </c>
      <c r="T172" s="0" t="n">
        <v>0.88</v>
      </c>
      <c r="X172" s="27" t="n">
        <v>0.108222222222222</v>
      </c>
      <c r="Y172" s="0" t="n">
        <v>0.426666666666667</v>
      </c>
      <c r="Z172" s="0" t="n">
        <v>0.113793305157422</v>
      </c>
      <c r="AA172" s="0" t="n">
        <v>0.414838545224927</v>
      </c>
      <c r="AB172" s="0" t="n">
        <v>0.286577777777778</v>
      </c>
      <c r="AC172" s="0" t="n">
        <v>0.5</v>
      </c>
    </row>
    <row r="173" customFormat="false" ht="11.5" hidden="false" customHeight="false" outlineLevel="0" collapsed="false">
      <c r="A173" s="0" t="n">
        <v>2</v>
      </c>
      <c r="B173" s="0" t="n">
        <v>14</v>
      </c>
      <c r="C173" s="0" t="n">
        <v>0.599514836176379</v>
      </c>
      <c r="D173" s="0" t="n">
        <v>0.846874470524037</v>
      </c>
      <c r="E173" s="0" t="n">
        <v>20</v>
      </c>
      <c r="F173" s="0" t="n">
        <v>150</v>
      </c>
      <c r="G173" s="0" t="n">
        <v>2.14724236620971</v>
      </c>
      <c r="H173" s="0" t="n">
        <v>1.669908</v>
      </c>
      <c r="I173" s="0" t="n">
        <v>2</v>
      </c>
      <c r="J173" s="0" t="n">
        <v>1.60907604949135</v>
      </c>
      <c r="K173" s="0" t="n">
        <v>2</v>
      </c>
      <c r="L173" s="0" t="n">
        <v>0.517128359607221</v>
      </c>
      <c r="R173" s="0" t="n">
        <v>0.252874444069444</v>
      </c>
      <c r="S173" s="0" t="n">
        <v>0</v>
      </c>
      <c r="T173" s="0" t="n">
        <v>0.88</v>
      </c>
      <c r="X173" s="27" t="n">
        <v>0.0871111111111111</v>
      </c>
      <c r="Y173" s="0" t="n">
        <v>0.413333333333333</v>
      </c>
      <c r="Z173" s="0" t="n">
        <v>0.125865237610764</v>
      </c>
      <c r="AA173" s="0" t="n">
        <v>0.420878856562926</v>
      </c>
      <c r="AB173" s="0" t="n">
        <v>0.269688888888889</v>
      </c>
      <c r="AC173" s="0" t="n">
        <v>0.5</v>
      </c>
    </row>
    <row r="174" customFormat="false" ht="11.5" hidden="false" customHeight="false" outlineLevel="0" collapsed="false">
      <c r="A174" s="0" t="n">
        <v>2</v>
      </c>
      <c r="B174" s="0" t="n">
        <v>4</v>
      </c>
      <c r="C174" s="0" t="n">
        <v>0.619052734423761</v>
      </c>
      <c r="D174" s="0" t="n">
        <v>0.572945680727097</v>
      </c>
      <c r="E174" s="0" t="n">
        <v>5</v>
      </c>
      <c r="F174" s="0" t="n">
        <v>200</v>
      </c>
      <c r="G174" s="0" t="n">
        <v>0.976064710267738</v>
      </c>
      <c r="H174" s="0" t="n">
        <v>1.14562</v>
      </c>
      <c r="I174" s="0" t="n">
        <v>1</v>
      </c>
      <c r="J174" s="0" t="n">
        <v>1.15921752617038</v>
      </c>
      <c r="K174" s="0" t="n">
        <v>1</v>
      </c>
      <c r="L174" s="0" t="n">
        <v>0.509270410585427</v>
      </c>
      <c r="R174" s="0" t="n">
        <v>0.252874444069444</v>
      </c>
      <c r="S174" s="0" t="n">
        <v>0</v>
      </c>
      <c r="T174" s="0" t="n">
        <v>0.88</v>
      </c>
      <c r="X174" s="27" t="n">
        <v>0.0945</v>
      </c>
      <c r="Y174" s="0" t="n">
        <v>0.42</v>
      </c>
      <c r="Z174" s="0" t="n">
        <v>0.0522460191814601</v>
      </c>
      <c r="AA174" s="0" t="n">
        <v>0.280769253931354</v>
      </c>
      <c r="AB174" s="0" t="n">
        <v>0.2756</v>
      </c>
      <c r="AC174" s="0" t="n">
        <v>0.5</v>
      </c>
    </row>
    <row r="175" customFormat="false" ht="11.5" hidden="false" customHeight="false" outlineLevel="0" collapsed="false">
      <c r="A175" s="0" t="n">
        <v>2</v>
      </c>
      <c r="B175" s="0" t="n">
        <v>7</v>
      </c>
      <c r="C175" s="0" t="n">
        <v>0.598730903845842</v>
      </c>
      <c r="D175" s="0" t="n">
        <v>0.769457903863568</v>
      </c>
      <c r="E175" s="0" t="n">
        <v>10</v>
      </c>
      <c r="F175" s="0" t="n">
        <v>200</v>
      </c>
      <c r="G175" s="0" t="n">
        <v>1.38540541669933</v>
      </c>
      <c r="H175" s="0" t="n">
        <v>1.316036</v>
      </c>
      <c r="I175" s="0" t="n">
        <v>2</v>
      </c>
      <c r="J175" s="0" t="n">
        <v>1.27074935862149</v>
      </c>
      <c r="K175" s="0" t="n">
        <v>2</v>
      </c>
      <c r="L175" s="0" t="n">
        <v>0.519031979895897</v>
      </c>
      <c r="R175" s="0" t="n">
        <v>0.252874444069444</v>
      </c>
      <c r="S175" s="0" t="n">
        <v>0</v>
      </c>
      <c r="T175" s="0" t="n">
        <v>0.88</v>
      </c>
      <c r="X175" s="27" t="n">
        <v>0.1443125</v>
      </c>
      <c r="Y175" s="0" t="n">
        <v>0.5275</v>
      </c>
      <c r="Z175" s="0" t="n">
        <v>0.110262010523632</v>
      </c>
      <c r="AA175" s="0" t="n">
        <v>0.389128343746906</v>
      </c>
      <c r="AB175" s="0" t="n">
        <v>0.31545</v>
      </c>
      <c r="AC175" s="0" t="n">
        <v>0.5</v>
      </c>
    </row>
    <row r="176" customFormat="false" ht="11.5" hidden="false" customHeight="false" outlineLevel="0" collapsed="false">
      <c r="A176" s="0" t="n">
        <v>2</v>
      </c>
      <c r="B176" s="0" t="n">
        <v>10</v>
      </c>
      <c r="C176" s="0" t="n">
        <v>0.597251561531535</v>
      </c>
      <c r="D176" s="0" t="n">
        <v>0.80193428469919</v>
      </c>
      <c r="E176" s="0" t="n">
        <v>15</v>
      </c>
      <c r="F176" s="0" t="n">
        <v>200</v>
      </c>
      <c r="G176" s="0" t="n">
        <v>1.69578777174516</v>
      </c>
      <c r="H176" s="0" t="n">
        <v>1.466562</v>
      </c>
      <c r="I176" s="0" t="n">
        <v>2</v>
      </c>
      <c r="J176" s="0" t="n">
        <v>1.41448108905792</v>
      </c>
      <c r="K176" s="0" t="n">
        <v>2</v>
      </c>
      <c r="L176" s="0" t="n">
        <v>0.503069596056644</v>
      </c>
      <c r="R176" s="0" t="n">
        <v>0.252874444069444</v>
      </c>
      <c r="S176" s="0" t="n">
        <v>0</v>
      </c>
      <c r="T176" s="0" t="n">
        <v>0.88</v>
      </c>
      <c r="X176" s="27" t="n">
        <v>0.1099375</v>
      </c>
      <c r="Y176" s="0" t="n">
        <v>0.4575</v>
      </c>
      <c r="Z176" s="0" t="n">
        <v>0.116590971321837</v>
      </c>
      <c r="AA176" s="0" t="n">
        <v>0.403245241525418</v>
      </c>
      <c r="AB176" s="0" t="n">
        <v>0.28795</v>
      </c>
      <c r="AC176" s="0" t="n">
        <v>0.5</v>
      </c>
    </row>
    <row r="177" customFormat="false" ht="11.5" hidden="false" customHeight="false" outlineLevel="0" collapsed="false">
      <c r="A177" s="0" t="n">
        <v>2</v>
      </c>
      <c r="B177" s="0" t="n">
        <v>14</v>
      </c>
      <c r="C177" s="0" t="n">
        <v>0.583598989665256</v>
      </c>
      <c r="D177" s="0" t="n">
        <v>0.865653632396642</v>
      </c>
      <c r="E177" s="0" t="n">
        <v>20</v>
      </c>
      <c r="F177" s="0" t="n">
        <v>200</v>
      </c>
      <c r="G177" s="0" t="n">
        <v>2.09553733881824</v>
      </c>
      <c r="H177" s="0" t="n">
        <v>1.581992</v>
      </c>
      <c r="I177" s="0" t="n">
        <v>2</v>
      </c>
      <c r="J177" s="0" t="n">
        <v>1.53977004925664</v>
      </c>
      <c r="K177" s="0" t="n">
        <v>2</v>
      </c>
      <c r="L177" s="0" t="n">
        <v>0.517059850874209</v>
      </c>
      <c r="R177" s="0" t="n">
        <v>0.252874444069444</v>
      </c>
      <c r="S177" s="0" t="n">
        <v>0</v>
      </c>
      <c r="T177" s="0" t="n">
        <v>0.88</v>
      </c>
      <c r="X177" s="27" t="n">
        <v>0.1069375</v>
      </c>
      <c r="Y177" s="0" t="n">
        <v>0.4475</v>
      </c>
      <c r="Z177" s="0" t="n">
        <v>0.174422479749144</v>
      </c>
      <c r="AA177" s="0" t="n">
        <v>0.482796537644657</v>
      </c>
      <c r="AB177" s="0" t="n">
        <v>0.28555</v>
      </c>
      <c r="AC177" s="0" t="n">
        <v>0.5</v>
      </c>
    </row>
    <row r="178" customFormat="false" ht="11.5" hidden="false" customHeight="false" outlineLevel="0" collapsed="false">
      <c r="A178" s="0" t="n">
        <v>2</v>
      </c>
      <c r="B178" s="0" t="n">
        <v>4</v>
      </c>
      <c r="C178" s="0" t="n">
        <v>0.636646180765735</v>
      </c>
      <c r="D178" s="0" t="n">
        <v>0.569011808790806</v>
      </c>
      <c r="E178" s="0" t="n">
        <v>5</v>
      </c>
      <c r="F178" s="0" t="n">
        <v>250</v>
      </c>
      <c r="G178" s="0" t="n">
        <v>0.97297529517059</v>
      </c>
      <c r="H178" s="0" t="n">
        <v>1.125866</v>
      </c>
      <c r="I178" s="0" t="n">
        <v>1</v>
      </c>
      <c r="J178" s="0" t="n">
        <v>1.09946116010002</v>
      </c>
      <c r="K178" s="0" t="n">
        <v>1</v>
      </c>
      <c r="L178" s="0" t="n">
        <v>0.506017425122021</v>
      </c>
      <c r="R178" s="0" t="n">
        <v>0.252874444069444</v>
      </c>
      <c r="S178" s="0" t="n">
        <v>0</v>
      </c>
      <c r="T178" s="0" t="n">
        <v>0.88</v>
      </c>
      <c r="X178" s="27" t="n">
        <v>0.16132</v>
      </c>
      <c r="Y178" s="0" t="n">
        <v>0.542</v>
      </c>
      <c r="Z178" s="0" t="n">
        <v>0.0546459493815736</v>
      </c>
      <c r="AA178" s="0" t="n">
        <v>0.28944582857549</v>
      </c>
      <c r="AB178" s="0" t="n">
        <v>0.329056</v>
      </c>
      <c r="AC178" s="0" t="n">
        <v>0.5</v>
      </c>
    </row>
    <row r="179" customFormat="false" ht="11.5" hidden="false" customHeight="false" outlineLevel="0" collapsed="false">
      <c r="A179" s="0" t="n">
        <v>2</v>
      </c>
      <c r="B179" s="0" t="n">
        <v>7</v>
      </c>
      <c r="C179" s="0" t="n">
        <v>0.653443469310974</v>
      </c>
      <c r="D179" s="0" t="n">
        <v>0.773257058932721</v>
      </c>
      <c r="E179" s="0" t="n">
        <v>10</v>
      </c>
      <c r="F179" s="0" t="n">
        <v>250</v>
      </c>
      <c r="G179" s="0" t="n">
        <v>1.22490383093166</v>
      </c>
      <c r="H179" s="0" t="n">
        <v>1.277754</v>
      </c>
      <c r="I179" s="0" t="n">
        <v>1</v>
      </c>
      <c r="J179" s="0" t="n">
        <v>1.2093339744465</v>
      </c>
      <c r="K179" s="0" t="n">
        <v>2</v>
      </c>
      <c r="L179" s="0" t="n">
        <v>0.516405402148601</v>
      </c>
      <c r="R179" s="0" t="n">
        <v>0.252874444069444</v>
      </c>
      <c r="S179" s="0" t="n">
        <v>0</v>
      </c>
      <c r="T179" s="0" t="n">
        <v>0.88</v>
      </c>
      <c r="X179" s="27" t="n">
        <v>0.15532</v>
      </c>
      <c r="Y179" s="0" t="n">
        <v>0.53</v>
      </c>
      <c r="Z179" s="0" t="n">
        <v>0.122726142029943</v>
      </c>
      <c r="AA179" s="0" t="n">
        <v>0.390822613668655</v>
      </c>
      <c r="AB179" s="0" t="n">
        <v>0.324256</v>
      </c>
      <c r="AC179" s="0" t="n">
        <v>0.5</v>
      </c>
    </row>
    <row r="180" customFormat="false" ht="11.5" hidden="false" customHeight="false" outlineLevel="0" collapsed="false">
      <c r="A180" s="0" t="n">
        <v>2</v>
      </c>
      <c r="B180" s="0" t="n">
        <v>10</v>
      </c>
      <c r="C180" s="0" t="n">
        <v>0.528285152000161</v>
      </c>
      <c r="D180" s="0" t="n">
        <v>0.810846855983541</v>
      </c>
      <c r="E180" s="0" t="n">
        <v>15</v>
      </c>
      <c r="F180" s="0" t="n">
        <v>250</v>
      </c>
      <c r="G180" s="0" t="n">
        <v>1.93761836421056</v>
      </c>
      <c r="H180" s="0" t="n">
        <v>1.418461</v>
      </c>
      <c r="I180" s="0" t="n">
        <v>2</v>
      </c>
      <c r="J180" s="0" t="n">
        <v>1.37426693381402</v>
      </c>
      <c r="K180" s="0" t="n">
        <v>2</v>
      </c>
      <c r="L180" s="0" t="n">
        <v>0.509932614879867</v>
      </c>
      <c r="R180" s="0" t="n">
        <v>0.252874444069444</v>
      </c>
      <c r="S180" s="0" t="n">
        <v>0</v>
      </c>
      <c r="T180" s="0" t="n">
        <v>0.88</v>
      </c>
      <c r="X180" s="27" t="n">
        <v>0.1152</v>
      </c>
      <c r="Y180" s="0" t="n">
        <v>0.468</v>
      </c>
      <c r="Z180" s="0" t="n">
        <v>0.127676989156555</v>
      </c>
      <c r="AA180" s="0" t="n">
        <v>0.437470190797022</v>
      </c>
      <c r="AB180" s="0" t="n">
        <v>0.29216</v>
      </c>
      <c r="AC180" s="0" t="n">
        <v>0.5</v>
      </c>
    </row>
    <row r="181" customFormat="false" ht="11.5" hidden="false" customHeight="false" outlineLevel="0" collapsed="false">
      <c r="A181" s="0" t="n">
        <v>2</v>
      </c>
      <c r="B181" s="0" t="n">
        <v>14</v>
      </c>
      <c r="C181" s="0" t="n">
        <v>0.529921610847338</v>
      </c>
      <c r="D181" s="0" t="n">
        <v>0.834984595910371</v>
      </c>
      <c r="E181" s="0" t="n">
        <v>20</v>
      </c>
      <c r="F181" s="0" t="n">
        <v>250</v>
      </c>
      <c r="G181" s="0" t="n">
        <v>2.19738308981588</v>
      </c>
      <c r="H181" s="0" t="n">
        <v>1.498801</v>
      </c>
      <c r="I181" s="0" t="n">
        <v>2</v>
      </c>
      <c r="J181" s="0" t="n">
        <v>1.39871853467254</v>
      </c>
      <c r="K181" s="0" t="n">
        <v>2</v>
      </c>
      <c r="L181" s="0" t="n">
        <v>0.513895797947813</v>
      </c>
      <c r="R181" s="0" t="n">
        <v>0.252874444069444</v>
      </c>
      <c r="S181" s="0" t="n">
        <v>0</v>
      </c>
      <c r="T181" s="0" t="n">
        <v>0.88</v>
      </c>
      <c r="X181" s="27" t="n">
        <v>0.06884</v>
      </c>
      <c r="Y181" s="0" t="n">
        <v>0.358</v>
      </c>
      <c r="Z181" s="0" t="n">
        <v>0.136915662238292</v>
      </c>
      <c r="AA181" s="0" t="n">
        <v>0.445603179266916</v>
      </c>
      <c r="AB181" s="0" t="n">
        <v>0.255072</v>
      </c>
      <c r="AC181" s="0" t="n">
        <v>0.5</v>
      </c>
    </row>
    <row r="182" customFormat="false" ht="11.5" hidden="false" customHeight="false" outlineLevel="0" collapsed="false">
      <c r="A182" s="0" t="n">
        <v>2</v>
      </c>
      <c r="B182" s="0" t="n">
        <v>4</v>
      </c>
      <c r="C182" s="0" t="n">
        <v>0.638029535602001</v>
      </c>
      <c r="D182" s="0" t="n">
        <v>0.630190262766</v>
      </c>
      <c r="E182" s="0" t="n">
        <v>5</v>
      </c>
      <c r="F182" s="0" t="n">
        <v>300</v>
      </c>
      <c r="G182" s="0" t="n">
        <v>0.932062812339913</v>
      </c>
      <c r="H182" s="0" t="n">
        <v>1.113804</v>
      </c>
      <c r="I182" s="0" t="n">
        <v>1</v>
      </c>
      <c r="J182" s="0" t="n">
        <v>1.04699497407011</v>
      </c>
      <c r="K182" s="0" t="n">
        <v>1</v>
      </c>
      <c r="L182" s="0" t="n">
        <v>0.498214196301869</v>
      </c>
      <c r="R182" s="0" t="n">
        <v>0.252874444069444</v>
      </c>
      <c r="S182" s="0" t="n">
        <v>0</v>
      </c>
      <c r="T182" s="0" t="n">
        <v>0.88</v>
      </c>
      <c r="X182" s="27" t="n">
        <v>0.129666666666667</v>
      </c>
      <c r="Y182" s="0" t="n">
        <v>0.48</v>
      </c>
      <c r="Z182" s="0" t="n">
        <v>0.0716778743119584</v>
      </c>
      <c r="AA182" s="0" t="n">
        <v>0.316358579594584</v>
      </c>
      <c r="AB182" s="0" t="n">
        <v>0.303733333333333</v>
      </c>
      <c r="AC182" s="0" t="n">
        <v>0.5</v>
      </c>
    </row>
    <row r="183" customFormat="false" ht="11.5" hidden="false" customHeight="false" outlineLevel="0" collapsed="false">
      <c r="A183" s="0" t="n">
        <v>2</v>
      </c>
      <c r="B183" s="0" t="n">
        <v>7</v>
      </c>
      <c r="C183" s="0" t="n">
        <v>0.576196405800515</v>
      </c>
      <c r="D183" s="0" t="n">
        <v>0.738734149096866</v>
      </c>
      <c r="E183" s="0" t="n">
        <v>10</v>
      </c>
      <c r="F183" s="0" t="n">
        <v>300</v>
      </c>
      <c r="G183" s="0" t="n">
        <v>1.39996093640055</v>
      </c>
      <c r="H183" s="0" t="n">
        <v>1.265681</v>
      </c>
      <c r="I183" s="0" t="n">
        <v>2</v>
      </c>
      <c r="J183" s="0" t="n">
        <v>1.23094870092518</v>
      </c>
      <c r="K183" s="0" t="n">
        <v>2</v>
      </c>
      <c r="L183" s="0" t="n">
        <v>0.516214893749956</v>
      </c>
      <c r="R183" s="0" t="n">
        <v>0.252874444069444</v>
      </c>
      <c r="S183" s="0" t="n">
        <v>0</v>
      </c>
      <c r="T183" s="0" t="n">
        <v>0.88</v>
      </c>
      <c r="X183" s="27" t="n">
        <v>0.109666666666667</v>
      </c>
      <c r="Y183" s="0" t="n">
        <v>0.463333333333333</v>
      </c>
      <c r="Z183" s="0" t="n">
        <v>0.0994286614503157</v>
      </c>
      <c r="AA183" s="0" t="n">
        <v>0.376496663692984</v>
      </c>
      <c r="AB183" s="0" t="n">
        <v>0.287733333333333</v>
      </c>
      <c r="AC183" s="0" t="n">
        <v>0.5</v>
      </c>
    </row>
    <row r="184" customFormat="false" ht="11.5" hidden="false" customHeight="false" outlineLevel="0" collapsed="false">
      <c r="A184" s="0" t="n">
        <v>2</v>
      </c>
      <c r="B184" s="0" t="n">
        <v>10</v>
      </c>
      <c r="C184" s="0" t="n">
        <v>0.563756993127027</v>
      </c>
      <c r="D184" s="0" t="n">
        <v>0.793519057189683</v>
      </c>
      <c r="E184" s="0" t="n">
        <v>15</v>
      </c>
      <c r="F184" s="0" t="n">
        <v>300</v>
      </c>
      <c r="G184" s="0" t="n">
        <v>1.72806299171255</v>
      </c>
      <c r="H184" s="0" t="n">
        <v>1.379322</v>
      </c>
      <c r="I184" s="0" t="n">
        <v>2</v>
      </c>
      <c r="J184" s="0" t="n">
        <v>1.32649643851101</v>
      </c>
      <c r="K184" s="0" t="n">
        <v>2</v>
      </c>
      <c r="L184" s="0" t="n">
        <v>0.504653069474449</v>
      </c>
      <c r="R184" s="0" t="n">
        <v>0.252874444069444</v>
      </c>
      <c r="S184" s="0" t="n">
        <v>0</v>
      </c>
      <c r="T184" s="0" t="n">
        <v>0.88</v>
      </c>
      <c r="X184" s="27" t="n">
        <v>0.143138888888889</v>
      </c>
      <c r="Y184" s="0" t="n">
        <v>0.525</v>
      </c>
      <c r="Z184" s="0" t="n">
        <v>0.117183574975421</v>
      </c>
      <c r="AA184" s="0" t="n">
        <v>0.406497635835577</v>
      </c>
      <c r="AB184" s="0" t="n">
        <v>0.314511111111111</v>
      </c>
      <c r="AC184" s="0" t="n">
        <v>0.5</v>
      </c>
    </row>
    <row r="185" customFormat="false" ht="11.5" hidden="false" customHeight="false" outlineLevel="0" collapsed="false">
      <c r="A185" s="0" t="n">
        <v>2</v>
      </c>
      <c r="B185" s="0" t="n">
        <v>14</v>
      </c>
      <c r="C185" s="0" t="n">
        <v>0.566777709957445</v>
      </c>
      <c r="D185" s="0" t="n">
        <v>0.814815337604658</v>
      </c>
      <c r="E185" s="0" t="n">
        <v>20</v>
      </c>
      <c r="F185" s="0" t="n">
        <v>300</v>
      </c>
      <c r="G185" s="0" t="n">
        <v>2.02045044966876</v>
      </c>
      <c r="H185" s="0" t="n">
        <v>1.465128</v>
      </c>
      <c r="I185" s="0" t="n">
        <v>2</v>
      </c>
      <c r="J185" s="0" t="n">
        <v>1.39816032958029</v>
      </c>
      <c r="K185" s="0" t="n">
        <v>2</v>
      </c>
      <c r="L185" s="0" t="n">
        <v>0.507461033411126</v>
      </c>
      <c r="R185" s="0" t="n">
        <v>0.252874444069444</v>
      </c>
      <c r="S185" s="0" t="n">
        <v>0</v>
      </c>
      <c r="T185" s="0" t="n">
        <v>0.88</v>
      </c>
      <c r="X185" s="27" t="n">
        <v>0.135861111111111</v>
      </c>
      <c r="Y185" s="0" t="n">
        <v>0.511666666666667</v>
      </c>
      <c r="Z185" s="0" t="n">
        <v>0.116228178617211</v>
      </c>
      <c r="AA185" s="0" t="n">
        <v>0.410329381100106</v>
      </c>
      <c r="AB185" s="0" t="n">
        <v>0.308688888888889</v>
      </c>
      <c r="AC185" s="0" t="n">
        <v>0.5</v>
      </c>
    </row>
    <row r="186" customFormat="false" ht="11.5" hidden="false" customHeight="false" outlineLevel="0" collapsed="false">
      <c r="A186" s="0" t="n">
        <v>2</v>
      </c>
      <c r="B186" s="0" t="n">
        <v>4</v>
      </c>
      <c r="C186" s="0" t="n">
        <v>0.596578943435454</v>
      </c>
      <c r="D186" s="0" t="n">
        <v>0.545884432769336</v>
      </c>
      <c r="E186" s="0" t="n">
        <v>5</v>
      </c>
      <c r="F186" s="0" t="n">
        <v>350</v>
      </c>
      <c r="G186" s="0" t="n">
        <v>1.02439351886863</v>
      </c>
      <c r="H186" s="0" t="n">
        <v>1.099106</v>
      </c>
      <c r="I186" s="0" t="n">
        <v>1</v>
      </c>
      <c r="J186" s="0" t="n">
        <v>1.0711556582186</v>
      </c>
      <c r="K186" s="0" t="n">
        <v>1</v>
      </c>
      <c r="L186" s="0" t="n">
        <v>0.499411255695587</v>
      </c>
      <c r="R186" s="0" t="n">
        <v>0.252874444069444</v>
      </c>
      <c r="S186" s="0" t="n">
        <v>0</v>
      </c>
      <c r="T186" s="0" t="n">
        <v>0.88</v>
      </c>
      <c r="X186" s="27" t="n">
        <v>0.0793265306122449</v>
      </c>
      <c r="Y186" s="0" t="n">
        <v>0.392857142857143</v>
      </c>
      <c r="Z186" s="0" t="n">
        <v>0.0471967494265041</v>
      </c>
      <c r="AA186" s="0" t="n">
        <v>0.27658589224071</v>
      </c>
      <c r="AB186" s="0" t="n">
        <v>0.263461224489796</v>
      </c>
      <c r="AC186" s="0" t="n">
        <v>0.5</v>
      </c>
    </row>
    <row r="187" customFormat="false" ht="11.5" hidden="false" customHeight="false" outlineLevel="0" collapsed="false">
      <c r="A187" s="0" t="n">
        <v>2</v>
      </c>
      <c r="B187" s="0" t="n">
        <v>7</v>
      </c>
      <c r="C187" s="0" t="n">
        <v>0.592044088309901</v>
      </c>
      <c r="D187" s="0" t="n">
        <v>0.734659697328129</v>
      </c>
      <c r="E187" s="0" t="n">
        <v>10</v>
      </c>
      <c r="F187" s="0" t="n">
        <v>350</v>
      </c>
      <c r="G187" s="0" t="n">
        <v>1.34228793134432</v>
      </c>
      <c r="H187" s="0" t="n">
        <v>1.244301</v>
      </c>
      <c r="I187" s="0" t="n">
        <v>2</v>
      </c>
      <c r="J187" s="0" t="n">
        <v>1.18744545841626</v>
      </c>
      <c r="K187" s="0" t="n">
        <v>2</v>
      </c>
      <c r="L187" s="0" t="n">
        <v>0.504366801274424</v>
      </c>
      <c r="R187" s="0" t="n">
        <v>0.252874444069444</v>
      </c>
      <c r="S187" s="0" t="n">
        <v>0</v>
      </c>
      <c r="T187" s="0" t="n">
        <v>0.88</v>
      </c>
      <c r="X187" s="27" t="n">
        <v>0.160551020408163</v>
      </c>
      <c r="Y187" s="0" t="n">
        <v>0.544285714285714</v>
      </c>
      <c r="Z187" s="0" t="n">
        <v>0.0959097584521231</v>
      </c>
      <c r="AA187" s="0" t="n">
        <v>0.363401212861877</v>
      </c>
      <c r="AB187" s="0" t="n">
        <v>0.328440816326531</v>
      </c>
      <c r="AC187" s="0" t="n">
        <v>0.5</v>
      </c>
    </row>
    <row r="188" customFormat="false" ht="11.5" hidden="false" customHeight="false" outlineLevel="0" collapsed="false">
      <c r="A188" s="0" t="n">
        <v>2</v>
      </c>
      <c r="B188" s="0" t="n">
        <v>10</v>
      </c>
      <c r="C188" s="0" t="n">
        <v>0.636726956667473</v>
      </c>
      <c r="D188" s="0" t="n">
        <v>0.801451950851679</v>
      </c>
      <c r="E188" s="0" t="n">
        <v>15</v>
      </c>
      <c r="F188" s="0" t="n">
        <v>350</v>
      </c>
      <c r="G188" s="0" t="n">
        <v>1.57242218232614</v>
      </c>
      <c r="H188" s="0" t="n">
        <v>1.338562</v>
      </c>
      <c r="I188" s="0" t="n">
        <v>2</v>
      </c>
      <c r="J188" s="0" t="n">
        <v>1.24884544200537</v>
      </c>
      <c r="K188" s="0" t="n">
        <v>2</v>
      </c>
      <c r="L188" s="0" t="n">
        <v>0.516487701928849</v>
      </c>
      <c r="R188" s="0" t="n">
        <v>0.252874444069444</v>
      </c>
      <c r="S188" s="0" t="n">
        <v>0</v>
      </c>
      <c r="T188" s="0" t="n">
        <v>0.88</v>
      </c>
      <c r="X188" s="27" t="n">
        <v>0.108979591836735</v>
      </c>
      <c r="Y188" s="0" t="n">
        <v>0.447142857142857</v>
      </c>
      <c r="Z188" s="0" t="n">
        <v>0.121451147375811</v>
      </c>
      <c r="AA188" s="0" t="n">
        <v>0.404850719308991</v>
      </c>
      <c r="AB188" s="0" t="n">
        <v>0.287183673469388</v>
      </c>
      <c r="AC188" s="0" t="n">
        <v>0.5</v>
      </c>
    </row>
    <row r="189" customFormat="false" ht="11.5" hidden="false" customHeight="false" outlineLevel="0" collapsed="false">
      <c r="A189" s="0" t="n">
        <v>2</v>
      </c>
      <c r="B189" s="0" t="n">
        <v>14</v>
      </c>
      <c r="C189" s="0" t="n">
        <v>0.57008866121894</v>
      </c>
      <c r="D189" s="0" t="n">
        <v>0.856380685001534</v>
      </c>
      <c r="E189" s="0" t="n">
        <v>20</v>
      </c>
      <c r="F189" s="0" t="n">
        <v>350</v>
      </c>
      <c r="G189" s="0" t="n">
        <v>2.05642389959929</v>
      </c>
      <c r="H189" s="0" t="n">
        <v>1.433115</v>
      </c>
      <c r="I189" s="0" t="n">
        <v>2</v>
      </c>
      <c r="J189" s="0" t="n">
        <v>1.34703810766446</v>
      </c>
      <c r="K189" s="0" t="n">
        <v>2</v>
      </c>
      <c r="L189" s="0" t="n">
        <v>0.507785584359738</v>
      </c>
      <c r="R189" s="0" t="n">
        <v>0.252874444069444</v>
      </c>
      <c r="S189" s="0" t="n">
        <v>0</v>
      </c>
      <c r="T189" s="0" t="n">
        <v>0.88</v>
      </c>
      <c r="X189" s="27" t="n">
        <v>0.184938775510204</v>
      </c>
      <c r="Y189" s="0" t="n">
        <v>0.585714285714286</v>
      </c>
      <c r="Z189" s="0" t="n">
        <v>0.170768597992534</v>
      </c>
      <c r="AA189" s="0" t="n">
        <v>0.48538934708143</v>
      </c>
      <c r="AB189" s="0" t="n">
        <v>0.347951020408163</v>
      </c>
      <c r="AC189" s="0" t="n">
        <v>0.5</v>
      </c>
    </row>
    <row r="190" customFormat="false" ht="11.5" hidden="false" customHeight="false" outlineLevel="0" collapsed="false">
      <c r="A190" s="0" t="n">
        <v>1</v>
      </c>
      <c r="B190" s="0" t="n">
        <v>4</v>
      </c>
      <c r="C190" s="0" t="n">
        <v>0.698359607096148</v>
      </c>
      <c r="D190" s="0" t="n">
        <v>0.612160975694104</v>
      </c>
      <c r="E190" s="0" t="n">
        <v>5</v>
      </c>
      <c r="F190" s="0" t="n">
        <v>400</v>
      </c>
      <c r="G190" s="0" t="n">
        <v>0.822915009708301</v>
      </c>
      <c r="H190" s="0" t="n">
        <v>1.0928</v>
      </c>
      <c r="I190" s="0" t="n">
        <v>1</v>
      </c>
      <c r="J190" s="0" t="n">
        <v>1.08401723298834</v>
      </c>
      <c r="K190" s="0" t="n">
        <v>1</v>
      </c>
      <c r="L190" s="0" t="n">
        <v>0.519177277587209</v>
      </c>
      <c r="R190" s="0" t="n">
        <v>0.252874444069444</v>
      </c>
      <c r="S190" s="0" t="n">
        <v>0</v>
      </c>
      <c r="T190" s="0" t="n">
        <v>0.88</v>
      </c>
      <c r="X190" s="27" t="n">
        <v>0.170796875</v>
      </c>
      <c r="Y190" s="0" t="n">
        <v>0.54875</v>
      </c>
      <c r="Z190" s="0" t="n">
        <v>0.0589590439323063</v>
      </c>
      <c r="AA190" s="0" t="n">
        <v>0.267028050381019</v>
      </c>
      <c r="AB190" s="0" t="n">
        <v>0.3366375</v>
      </c>
      <c r="AC190" s="0" t="n">
        <v>0.5</v>
      </c>
    </row>
    <row r="191" customFormat="false" ht="11.5" hidden="false" customHeight="false" outlineLevel="0" collapsed="false">
      <c r="A191" s="0" t="n">
        <v>2</v>
      </c>
      <c r="B191" s="0" t="n">
        <v>7</v>
      </c>
      <c r="C191" s="0" t="n">
        <v>0.62302194001313</v>
      </c>
      <c r="D191" s="0" t="n">
        <v>0.77825255735275</v>
      </c>
      <c r="E191" s="0" t="n">
        <v>10</v>
      </c>
      <c r="F191" s="0" t="n">
        <v>400</v>
      </c>
      <c r="G191" s="0" t="n">
        <v>1.28781383480781</v>
      </c>
      <c r="H191" s="0" t="n">
        <v>1.212905</v>
      </c>
      <c r="I191" s="0" t="n">
        <v>2</v>
      </c>
      <c r="J191" s="0" t="n">
        <v>1.12833558598587</v>
      </c>
      <c r="K191" s="0" t="n">
        <v>2</v>
      </c>
      <c r="L191" s="0" t="n">
        <v>0.503538681316007</v>
      </c>
      <c r="R191" s="0" t="n">
        <v>0.252874444069444</v>
      </c>
      <c r="S191" s="0" t="n">
        <v>0</v>
      </c>
      <c r="T191" s="0" t="n">
        <v>0.88</v>
      </c>
      <c r="X191" s="27" t="n">
        <v>0.148109375</v>
      </c>
      <c r="Y191" s="0" t="n">
        <v>0.53625</v>
      </c>
      <c r="Z191" s="0" t="n">
        <v>0.137179876493928</v>
      </c>
      <c r="AA191" s="0" t="n">
        <v>0.428402842483977</v>
      </c>
      <c r="AB191" s="0" t="n">
        <v>0.3184875</v>
      </c>
      <c r="AC191" s="0" t="n">
        <v>0.5</v>
      </c>
    </row>
    <row r="192" customFormat="false" ht="11.5" hidden="false" customHeight="false" outlineLevel="0" collapsed="false">
      <c r="A192" s="0" t="n">
        <v>2</v>
      </c>
      <c r="B192" s="0" t="n">
        <v>10</v>
      </c>
      <c r="C192" s="0" t="n">
        <v>0.578544467656762</v>
      </c>
      <c r="D192" s="0" t="n">
        <v>0.804171643274834</v>
      </c>
      <c r="E192" s="0" t="n">
        <v>15</v>
      </c>
      <c r="F192" s="0" t="n">
        <v>400</v>
      </c>
      <c r="G192" s="0" t="n">
        <v>1.68634217397736</v>
      </c>
      <c r="H192" s="0" t="n">
        <v>1.316286</v>
      </c>
      <c r="I192" s="0" t="n">
        <v>2</v>
      </c>
      <c r="J192" s="0" t="n">
        <v>1.17211852290522</v>
      </c>
      <c r="K192" s="0" t="n">
        <v>2</v>
      </c>
      <c r="L192" s="0" t="n">
        <v>0.502118425355854</v>
      </c>
      <c r="R192" s="0" t="n">
        <v>0.252874444069444</v>
      </c>
      <c r="S192" s="0" t="n">
        <v>0</v>
      </c>
      <c r="T192" s="0" t="n">
        <v>0.88</v>
      </c>
      <c r="X192" s="27" t="n">
        <v>0.093671875</v>
      </c>
      <c r="Y192" s="0" t="n">
        <v>0.41875</v>
      </c>
      <c r="Z192" s="0" t="n">
        <v>0.131755163342499</v>
      </c>
      <c r="AA192" s="0" t="n">
        <v>0.427846796223934</v>
      </c>
      <c r="AB192" s="0" t="n">
        <v>0.2749375</v>
      </c>
      <c r="AC192" s="0" t="n">
        <v>0.5</v>
      </c>
    </row>
    <row r="193" customFormat="false" ht="11.5" hidden="false" customHeight="false" outlineLevel="0" collapsed="false">
      <c r="A193" s="0" t="n">
        <v>2</v>
      </c>
      <c r="B193" s="0" t="n">
        <v>14</v>
      </c>
      <c r="C193" s="0" t="n">
        <v>0.57367440758578</v>
      </c>
      <c r="D193" s="0" t="n">
        <v>0.849886587898353</v>
      </c>
      <c r="E193" s="0" t="n">
        <v>20</v>
      </c>
      <c r="F193" s="0" t="n">
        <v>400</v>
      </c>
      <c r="G193" s="0" t="n">
        <v>2.01419583789367</v>
      </c>
      <c r="H193" s="0" t="n">
        <v>1.385406</v>
      </c>
      <c r="I193" s="0" t="n">
        <v>2</v>
      </c>
      <c r="J193" s="0" t="n">
        <v>1.36015051360714</v>
      </c>
      <c r="K193" s="0" t="n">
        <v>2</v>
      </c>
      <c r="L193" s="0" t="n">
        <v>0.507801886742482</v>
      </c>
      <c r="R193" s="0" t="n">
        <v>0.252874444069444</v>
      </c>
      <c r="S193" s="0" t="n">
        <v>0</v>
      </c>
      <c r="T193" s="0" t="n">
        <v>0.88</v>
      </c>
      <c r="X193" s="27" t="n">
        <v>0.104171875</v>
      </c>
      <c r="Y193" s="0" t="n">
        <v>0.455</v>
      </c>
      <c r="Z193" s="0" t="n">
        <v>0.163500467689617</v>
      </c>
      <c r="AA193" s="0" t="n">
        <v>0.47289656136808</v>
      </c>
      <c r="AB193" s="0" t="n">
        <v>0.2833375</v>
      </c>
      <c r="AC193" s="0" t="n">
        <v>0.5</v>
      </c>
    </row>
    <row r="194" customFormat="false" ht="11.5" hidden="false" customHeight="false" outlineLevel="0" collapsed="false">
      <c r="A194" s="0" t="n">
        <v>2</v>
      </c>
      <c r="B194" s="0" t="n">
        <v>4</v>
      </c>
      <c r="C194" s="0" t="n">
        <v>0.649544997473361</v>
      </c>
      <c r="D194" s="0" t="n">
        <v>0.575937572670849</v>
      </c>
      <c r="E194" s="0" t="n">
        <v>5</v>
      </c>
      <c r="F194" s="0" t="n">
        <v>450</v>
      </c>
      <c r="G194" s="0" t="n">
        <v>0.88366108029725</v>
      </c>
      <c r="H194" s="0" t="n">
        <v>1.087072</v>
      </c>
      <c r="I194" s="0" t="n">
        <v>1</v>
      </c>
      <c r="J194" s="0" t="n">
        <v>1.06680212968571</v>
      </c>
      <c r="K194" s="0" t="n">
        <v>1</v>
      </c>
      <c r="L194" s="0" t="n">
        <v>0.499305225717925</v>
      </c>
      <c r="R194" s="0" t="n">
        <v>0.252874444069444</v>
      </c>
      <c r="S194" s="0" t="n">
        <v>0</v>
      </c>
      <c r="T194" s="0" t="n">
        <v>0.88</v>
      </c>
      <c r="X194" s="27" t="n">
        <v>0.162925925925926</v>
      </c>
      <c r="Y194" s="0" t="n">
        <v>0.557777777777778</v>
      </c>
      <c r="Z194" s="0" t="n">
        <v>0.0473386054859236</v>
      </c>
      <c r="AA194" s="0" t="n">
        <v>0.240818864827</v>
      </c>
      <c r="AB194" s="0" t="n">
        <v>0.330340740740741</v>
      </c>
      <c r="AC194" s="0" t="n">
        <v>0.5</v>
      </c>
    </row>
    <row r="195" customFormat="false" ht="11.5" hidden="false" customHeight="false" outlineLevel="0" collapsed="false">
      <c r="A195" s="0" t="n">
        <v>2</v>
      </c>
      <c r="B195" s="0" t="n">
        <v>7</v>
      </c>
      <c r="C195" s="0" t="n">
        <v>0.580072697899925</v>
      </c>
      <c r="D195" s="0" t="n">
        <v>0.723866347320494</v>
      </c>
      <c r="E195" s="0" t="n">
        <v>10</v>
      </c>
      <c r="F195" s="0" t="n">
        <v>450</v>
      </c>
      <c r="G195" s="0" t="n">
        <v>1.43051751576</v>
      </c>
      <c r="H195" s="0" t="n">
        <v>1.226682</v>
      </c>
      <c r="I195" s="0" t="n">
        <v>2</v>
      </c>
      <c r="J195" s="0" t="n">
        <v>1.12442539758684</v>
      </c>
      <c r="K195" s="0" t="n">
        <v>2</v>
      </c>
      <c r="L195" s="0" t="n">
        <v>0.499307119616897</v>
      </c>
      <c r="R195" s="0" t="n">
        <v>0.252874444069444</v>
      </c>
      <c r="S195" s="0" t="n">
        <v>0</v>
      </c>
      <c r="T195" s="0" t="n">
        <v>0.88</v>
      </c>
      <c r="X195" s="27" t="n">
        <v>0.159061728395062</v>
      </c>
      <c r="Y195" s="0" t="n">
        <v>0.551111111111111</v>
      </c>
      <c r="Z195" s="0" t="n">
        <v>0.088681582692715</v>
      </c>
      <c r="AA195" s="0" t="n">
        <v>0.366385349430297</v>
      </c>
      <c r="AB195" s="0" t="n">
        <v>0.327249382716049</v>
      </c>
      <c r="AC195" s="0" t="n">
        <v>0.5</v>
      </c>
    </row>
    <row r="196" customFormat="false" ht="11.5" hidden="false" customHeight="false" outlineLevel="0" collapsed="false">
      <c r="A196" s="0" t="n">
        <v>2</v>
      </c>
      <c r="B196" s="0" t="n">
        <v>10</v>
      </c>
      <c r="C196" s="0" t="n">
        <v>0.53494509923633</v>
      </c>
      <c r="D196" s="0" t="n">
        <v>0.820359189184351</v>
      </c>
      <c r="E196" s="0" t="n">
        <v>15</v>
      </c>
      <c r="F196" s="0" t="n">
        <v>450</v>
      </c>
      <c r="G196" s="0" t="n">
        <v>1.81555171394158</v>
      </c>
      <c r="H196" s="0" t="n">
        <v>1.294498</v>
      </c>
      <c r="I196" s="0" t="n">
        <v>2</v>
      </c>
      <c r="J196" s="0" t="n">
        <v>1.25621818109514</v>
      </c>
      <c r="K196" s="0" t="n">
        <v>2</v>
      </c>
      <c r="L196" s="0" t="n">
        <v>0.515120566073207</v>
      </c>
      <c r="R196" s="0" t="n">
        <v>0.252874444069444</v>
      </c>
      <c r="S196" s="0" t="n">
        <v>0</v>
      </c>
      <c r="T196" s="0" t="n">
        <v>0.88</v>
      </c>
      <c r="X196" s="27" t="n">
        <v>0.156271604938272</v>
      </c>
      <c r="Y196" s="0" t="n">
        <v>0.546666666666667</v>
      </c>
      <c r="Z196" s="0" t="n">
        <v>0.150003623498206</v>
      </c>
      <c r="AA196" s="0" t="n">
        <v>0.460540072850507</v>
      </c>
      <c r="AB196" s="0" t="n">
        <v>0.325017283950617</v>
      </c>
      <c r="AC196" s="0" t="n">
        <v>0.5</v>
      </c>
    </row>
    <row r="197" customFormat="false" ht="11.5" hidden="false" customHeight="false" outlineLevel="0" collapsed="false">
      <c r="A197" s="0" t="n">
        <v>2</v>
      </c>
      <c r="B197" s="0" t="n">
        <v>14</v>
      </c>
      <c r="C197" s="0" t="n">
        <v>0.629550659417784</v>
      </c>
      <c r="D197" s="0" t="n">
        <v>0.844315047930528</v>
      </c>
      <c r="E197" s="0" t="n">
        <v>20</v>
      </c>
      <c r="F197" s="0" t="n">
        <v>450</v>
      </c>
      <c r="G197" s="0" t="n">
        <v>1.81954395221141</v>
      </c>
      <c r="H197" s="0" t="n">
        <v>1.352487</v>
      </c>
      <c r="I197" s="0" t="n">
        <v>2</v>
      </c>
      <c r="J197" s="0" t="n">
        <v>1.34389783023674</v>
      </c>
      <c r="K197" s="0" t="n">
        <v>2</v>
      </c>
      <c r="L197" s="0" t="n">
        <v>0.507658842630919</v>
      </c>
      <c r="R197" s="0" t="n">
        <v>0.252874444069444</v>
      </c>
      <c r="S197" s="0" t="n">
        <v>0</v>
      </c>
      <c r="T197" s="0" t="n">
        <v>0.88</v>
      </c>
      <c r="X197" s="27" t="n">
        <v>0.168111111111111</v>
      </c>
      <c r="Y197" s="0" t="n">
        <v>0.566666666666667</v>
      </c>
      <c r="Z197" s="0" t="n">
        <v>0.161338613320232</v>
      </c>
      <c r="AA197" s="0" t="n">
        <v>0.463616960303727</v>
      </c>
      <c r="AB197" s="0" t="n">
        <v>0.334488888888889</v>
      </c>
      <c r="AC197" s="0" t="n">
        <v>0.5</v>
      </c>
    </row>
    <row r="198" customFormat="false" ht="11.5" hidden="false" customHeight="false" outlineLevel="0" collapsed="false">
      <c r="A198" s="0" t="n">
        <v>2</v>
      </c>
      <c r="B198" s="0" t="n">
        <v>4</v>
      </c>
      <c r="C198" s="0" t="n">
        <v>0.624586202695311</v>
      </c>
      <c r="D198" s="0" t="n">
        <v>0.547364132497636</v>
      </c>
      <c r="E198" s="0" t="n">
        <v>5</v>
      </c>
      <c r="F198" s="0" t="n">
        <v>500</v>
      </c>
      <c r="G198" s="0" t="n">
        <v>0.949934071706243</v>
      </c>
      <c r="H198" s="0" t="n">
        <v>1.091022</v>
      </c>
      <c r="I198" s="0" t="n">
        <v>1</v>
      </c>
      <c r="J198" s="0" t="n">
        <v>1.08454842627197</v>
      </c>
      <c r="K198" s="0" t="n">
        <v>1</v>
      </c>
      <c r="L198" s="0" t="n">
        <v>0.510432948007695</v>
      </c>
      <c r="R198" s="0" t="n">
        <v>0.252874444069444</v>
      </c>
      <c r="S198" s="0" t="n">
        <v>0</v>
      </c>
      <c r="T198" s="0" t="n">
        <v>0.88</v>
      </c>
      <c r="X198" s="27" t="n">
        <v>0.205</v>
      </c>
      <c r="Y198" s="0" t="n">
        <v>0.587</v>
      </c>
      <c r="Z198" s="0" t="n">
        <v>0.0443316557728752</v>
      </c>
      <c r="AA198" s="0" t="n">
        <v>0.250763879656177</v>
      </c>
      <c r="AB198" s="0" t="n">
        <v>0.364</v>
      </c>
      <c r="AC198" s="0" t="n">
        <v>0.5</v>
      </c>
    </row>
    <row r="199" customFormat="false" ht="11.5" hidden="false" customHeight="false" outlineLevel="0" collapsed="false">
      <c r="A199" s="0" t="n">
        <v>2</v>
      </c>
      <c r="B199" s="0" t="n">
        <v>7</v>
      </c>
      <c r="C199" s="0" t="n">
        <v>0.564643331116936</v>
      </c>
      <c r="D199" s="0" t="n">
        <v>0.737292130806248</v>
      </c>
      <c r="E199" s="0" t="n">
        <v>10</v>
      </c>
      <c r="F199" s="0" t="n">
        <v>500</v>
      </c>
      <c r="G199" s="0" t="n">
        <v>1.41424156362731</v>
      </c>
      <c r="H199" s="0" t="n">
        <v>1.200106</v>
      </c>
      <c r="I199" s="0" t="n">
        <v>2</v>
      </c>
      <c r="J199" s="0" t="n">
        <v>1.16985542069281</v>
      </c>
      <c r="K199" s="0" t="n">
        <v>2</v>
      </c>
      <c r="L199" s="0" t="n">
        <v>0.506675067011563</v>
      </c>
      <c r="R199" s="0" t="n">
        <v>0.252874444069444</v>
      </c>
      <c r="S199" s="0" t="n">
        <v>0</v>
      </c>
      <c r="T199" s="0" t="n">
        <v>0.88</v>
      </c>
      <c r="X199" s="27" t="n">
        <v>0.10807</v>
      </c>
      <c r="Y199" s="0" t="n">
        <v>0.449</v>
      </c>
      <c r="Z199" s="0" t="n">
        <v>0.094174744810659</v>
      </c>
      <c r="AA199" s="0" t="n">
        <v>0.363852691196038</v>
      </c>
      <c r="AB199" s="0" t="n">
        <v>0.286456</v>
      </c>
      <c r="AC199" s="0" t="n">
        <v>0.5</v>
      </c>
    </row>
    <row r="200" customFormat="false" ht="11.5" hidden="false" customHeight="false" outlineLevel="0" collapsed="false">
      <c r="A200" s="0" t="n">
        <v>2</v>
      </c>
      <c r="B200" s="0" t="n">
        <v>10</v>
      </c>
      <c r="C200" s="0" t="n">
        <v>0.556550589663432</v>
      </c>
      <c r="D200" s="0" t="n">
        <v>0.81110032675901</v>
      </c>
      <c r="E200" s="0" t="n">
        <v>15</v>
      </c>
      <c r="F200" s="0" t="n">
        <v>500</v>
      </c>
      <c r="G200" s="0" t="n">
        <v>1.78317601180093</v>
      </c>
      <c r="H200" s="0" t="n">
        <v>1.281198</v>
      </c>
      <c r="I200" s="0" t="n">
        <v>2</v>
      </c>
      <c r="J200" s="0" t="n">
        <v>1.22742781562365</v>
      </c>
      <c r="K200" s="0" t="n">
        <v>2</v>
      </c>
      <c r="L200" s="0" t="n">
        <v>0.508950032321969</v>
      </c>
      <c r="R200" s="0" t="n">
        <v>0.252874444069444</v>
      </c>
      <c r="S200" s="0" t="n">
        <v>0</v>
      </c>
      <c r="T200" s="0" t="n">
        <v>0.88</v>
      </c>
      <c r="X200" s="27" t="n">
        <v>0.12237</v>
      </c>
      <c r="Y200" s="0" t="n">
        <v>0.472</v>
      </c>
      <c r="Z200" s="0" t="n">
        <v>0.139434858803122</v>
      </c>
      <c r="AA200" s="0" t="n">
        <v>0.446457825611962</v>
      </c>
      <c r="AB200" s="0" t="n">
        <v>0.297896</v>
      </c>
      <c r="AC200" s="0" t="n">
        <v>0.5</v>
      </c>
    </row>
    <row r="201" customFormat="false" ht="11.5" hidden="false" customHeight="false" outlineLevel="0" collapsed="false">
      <c r="A201" s="0" t="n">
        <v>2</v>
      </c>
      <c r="B201" s="0" t="n">
        <v>14</v>
      </c>
      <c r="C201" s="0" t="n">
        <v>0.490844046269874</v>
      </c>
      <c r="D201" s="0" t="n">
        <v>0.85818197581015</v>
      </c>
      <c r="E201" s="0" t="n">
        <v>20</v>
      </c>
      <c r="F201" s="0" t="n">
        <v>500</v>
      </c>
      <c r="G201" s="0" t="n">
        <v>2.37796202986681</v>
      </c>
      <c r="H201" s="0" t="n">
        <v>1.352259</v>
      </c>
      <c r="I201" s="0" t="n">
        <v>2</v>
      </c>
      <c r="J201" s="0" t="n">
        <v>1.31233439544111</v>
      </c>
      <c r="K201" s="0" t="n">
        <v>2</v>
      </c>
      <c r="L201" s="0" t="n">
        <v>0.508620261616254</v>
      </c>
      <c r="R201" s="0" t="n">
        <v>0.252874444069444</v>
      </c>
      <c r="S201" s="0" t="n">
        <v>0</v>
      </c>
      <c r="T201" s="0" t="n">
        <v>0.88</v>
      </c>
      <c r="X201" s="27" t="n">
        <v>0.14351</v>
      </c>
      <c r="Y201" s="0" t="n">
        <v>0.517</v>
      </c>
      <c r="Z201" s="0" t="n">
        <v>0.172708880870385</v>
      </c>
      <c r="AA201" s="0" t="n">
        <v>0.501062429343384</v>
      </c>
      <c r="AB201" s="0" t="n">
        <v>0.314808</v>
      </c>
      <c r="AC201" s="0" t="n">
        <v>0.5</v>
      </c>
    </row>
    <row r="202" customFormat="false" ht="11.5" hidden="false" customHeight="false" outlineLevel="0" collapsed="false">
      <c r="A202" s="0" t="n">
        <v>2</v>
      </c>
      <c r="B202" s="0" t="n">
        <v>4</v>
      </c>
      <c r="C202" s="0" t="n">
        <v>0.620384995955781</v>
      </c>
      <c r="D202" s="0" t="n">
        <v>0.557616970363274</v>
      </c>
      <c r="E202" s="0" t="n">
        <v>5</v>
      </c>
      <c r="F202" s="0" t="n">
        <v>550</v>
      </c>
      <c r="G202" s="0" t="n">
        <v>0.936485648926335</v>
      </c>
      <c r="H202" s="0" t="n">
        <v>1.085334</v>
      </c>
      <c r="I202" s="0" t="n">
        <v>1</v>
      </c>
      <c r="J202" s="0" t="n">
        <v>1.0358029766626</v>
      </c>
      <c r="K202" s="0" t="n">
        <v>1</v>
      </c>
      <c r="L202" s="0" t="n">
        <v>0.51045608192727</v>
      </c>
      <c r="R202" s="0" t="n">
        <v>0.252874444069444</v>
      </c>
      <c r="S202" s="0" t="n">
        <v>0</v>
      </c>
      <c r="T202" s="0" t="n">
        <v>0.88</v>
      </c>
      <c r="X202" s="27" t="n">
        <v>0.183702479338843</v>
      </c>
      <c r="Y202" s="0" t="n">
        <v>0.585454545454545</v>
      </c>
      <c r="Z202" s="0" t="n">
        <v>0.043908662896523</v>
      </c>
      <c r="AA202" s="0" t="n">
        <v>0.242524072215161</v>
      </c>
      <c r="AB202" s="0" t="n">
        <v>0.346961983471074</v>
      </c>
      <c r="AC202" s="0" t="n">
        <v>0.5</v>
      </c>
    </row>
    <row r="203" customFormat="false" ht="11.5" hidden="false" customHeight="false" outlineLevel="0" collapsed="false">
      <c r="A203" s="0" t="n">
        <v>2</v>
      </c>
      <c r="B203" s="0" t="n">
        <v>7</v>
      </c>
      <c r="C203" s="0" t="n">
        <v>0.589340700501327</v>
      </c>
      <c r="D203" s="0" t="n">
        <v>0.728725517466743</v>
      </c>
      <c r="E203" s="0" t="n">
        <v>10</v>
      </c>
      <c r="F203" s="0" t="n">
        <v>550</v>
      </c>
      <c r="G203" s="0" t="n">
        <v>1.3591034599824</v>
      </c>
      <c r="H203" s="0" t="n">
        <v>1.192055</v>
      </c>
      <c r="I203" s="0" t="n">
        <v>2</v>
      </c>
      <c r="J203" s="0" t="n">
        <v>1.12349198798391</v>
      </c>
      <c r="K203" s="0" t="n">
        <v>2</v>
      </c>
      <c r="L203" s="0" t="n">
        <v>0.506402810579417</v>
      </c>
      <c r="R203" s="0" t="n">
        <v>0.252874444069444</v>
      </c>
      <c r="S203" s="0" t="n">
        <v>0</v>
      </c>
      <c r="T203" s="0" t="n">
        <v>0.88</v>
      </c>
      <c r="X203" s="27" t="n">
        <v>0.11898347107438</v>
      </c>
      <c r="Y203" s="0" t="n">
        <v>0.473636363636364</v>
      </c>
      <c r="Z203" s="0" t="n">
        <v>0.089103394804951</v>
      </c>
      <c r="AA203" s="0" t="n">
        <v>0.352882421090697</v>
      </c>
      <c r="AB203" s="0" t="n">
        <v>0.295186776859504</v>
      </c>
      <c r="AC203" s="0" t="n">
        <v>0.5</v>
      </c>
    </row>
    <row r="204" customFormat="false" ht="11.5" hidden="false" customHeight="false" outlineLevel="0" collapsed="false">
      <c r="A204" s="0" t="n">
        <v>2</v>
      </c>
      <c r="B204" s="0" t="n">
        <v>10</v>
      </c>
      <c r="C204" s="0" t="n">
        <v>0.509229327407402</v>
      </c>
      <c r="D204" s="0" t="n">
        <v>0.806448185119685</v>
      </c>
      <c r="E204" s="0" t="n">
        <v>15</v>
      </c>
      <c r="F204" s="0" t="n">
        <v>550</v>
      </c>
      <c r="G204" s="0" t="n">
        <v>1.88479057115966</v>
      </c>
      <c r="H204" s="0" t="n">
        <v>1.269609</v>
      </c>
      <c r="I204" s="0" t="n">
        <v>2</v>
      </c>
      <c r="J204" s="0" t="n">
        <v>1.19544668261941</v>
      </c>
      <c r="K204" s="0" t="n">
        <v>2</v>
      </c>
      <c r="L204" s="0" t="n">
        <v>0.517203660678251</v>
      </c>
      <c r="R204" s="0" t="n">
        <v>0.252874444069444</v>
      </c>
      <c r="S204" s="0" t="n">
        <v>0</v>
      </c>
      <c r="T204" s="0" t="n">
        <v>0.88</v>
      </c>
      <c r="X204" s="27" t="n">
        <v>0.132181818181818</v>
      </c>
      <c r="Y204" s="0" t="n">
        <v>0.501818181818182</v>
      </c>
      <c r="Z204" s="0" t="n">
        <v>0.132524529754404</v>
      </c>
      <c r="AA204" s="0" t="n">
        <v>0.440203310125553</v>
      </c>
      <c r="AB204" s="0" t="n">
        <v>0.305745454545455</v>
      </c>
      <c r="AC204" s="0" t="n">
        <v>0.5</v>
      </c>
    </row>
    <row r="205" customFormat="false" ht="11.5" hidden="false" customHeight="false" outlineLevel="0" collapsed="false">
      <c r="A205" s="0" t="n">
        <v>2</v>
      </c>
      <c r="B205" s="0" t="n">
        <v>14</v>
      </c>
      <c r="C205" s="0" t="n">
        <v>0.550828371864651</v>
      </c>
      <c r="D205" s="0" t="n">
        <v>0.845482276263267</v>
      </c>
      <c r="E205" s="0" t="n">
        <v>20</v>
      </c>
      <c r="F205" s="0" t="n">
        <v>550</v>
      </c>
      <c r="G205" s="0" t="n">
        <v>2.07669500850852</v>
      </c>
      <c r="H205" s="0" t="n">
        <v>1.330119</v>
      </c>
      <c r="I205" s="0" t="n">
        <v>2</v>
      </c>
      <c r="J205" s="0" t="n">
        <v>1.25317188222629</v>
      </c>
      <c r="K205" s="0" t="n">
        <v>2</v>
      </c>
      <c r="L205" s="0" t="n">
        <v>0.507827418101692</v>
      </c>
      <c r="R205" s="0" t="n">
        <v>0.252874444069444</v>
      </c>
      <c r="S205" s="0" t="n">
        <v>0</v>
      </c>
      <c r="T205" s="0" t="n">
        <v>0.88</v>
      </c>
      <c r="X205" s="27" t="n">
        <v>0.145338842975207</v>
      </c>
      <c r="Y205" s="0" t="n">
        <v>0.52</v>
      </c>
      <c r="Z205" s="0" t="n">
        <v>0.154227797434129</v>
      </c>
      <c r="AA205" s="0" t="n">
        <v>0.462070521797834</v>
      </c>
      <c r="AB205" s="0" t="n">
        <v>0.316271074380165</v>
      </c>
      <c r="AC205" s="0" t="n">
        <v>0.5</v>
      </c>
    </row>
    <row r="206" customFormat="false" ht="11.5" hidden="false" customHeight="false" outlineLevel="0" collapsed="false">
      <c r="A206" s="0" t="n">
        <v>2</v>
      </c>
      <c r="B206" s="0" t="n">
        <v>4</v>
      </c>
      <c r="C206" s="0" t="n">
        <v>0.64672042270716</v>
      </c>
      <c r="D206" s="0" t="n">
        <v>0.620946492654505</v>
      </c>
      <c r="E206" s="0" t="n">
        <v>5</v>
      </c>
      <c r="F206" s="0" t="n">
        <v>600</v>
      </c>
      <c r="G206" s="0" t="n">
        <v>0.933320913742261</v>
      </c>
      <c r="H206" s="0" t="n">
        <v>1.077905</v>
      </c>
      <c r="I206" s="0" t="n">
        <v>1</v>
      </c>
      <c r="J206" s="0" t="n">
        <v>1.03838112078618</v>
      </c>
      <c r="K206" s="0" t="n">
        <v>1</v>
      </c>
      <c r="L206" s="0" t="n">
        <v>0.506528402342162</v>
      </c>
      <c r="R206" s="0" t="n">
        <v>0.252874444069444</v>
      </c>
      <c r="S206" s="0" t="n">
        <v>0</v>
      </c>
      <c r="T206" s="0" t="n">
        <v>0.88</v>
      </c>
      <c r="X206" s="27" t="n">
        <v>0.133111111111111</v>
      </c>
      <c r="Y206" s="0" t="n">
        <v>0.506666666666667</v>
      </c>
      <c r="Z206" s="0" t="n">
        <v>0.068758211678068</v>
      </c>
      <c r="AA206" s="0" t="n">
        <v>0.312409628835002</v>
      </c>
      <c r="AB206" s="0" t="n">
        <v>0.306488888888889</v>
      </c>
      <c r="AC206" s="0" t="n">
        <v>0.5</v>
      </c>
    </row>
    <row r="207" customFormat="false" ht="11.5" hidden="false" customHeight="false" outlineLevel="0" collapsed="false">
      <c r="A207" s="0" t="n">
        <v>2</v>
      </c>
      <c r="B207" s="0" t="n">
        <v>7</v>
      </c>
      <c r="C207" s="0" t="n">
        <v>0.608361462503608</v>
      </c>
      <c r="D207" s="0" t="n">
        <v>0.726049457751924</v>
      </c>
      <c r="E207" s="0" t="n">
        <v>10</v>
      </c>
      <c r="F207" s="0" t="n">
        <v>600</v>
      </c>
      <c r="G207" s="0" t="n">
        <v>1.3217639424284</v>
      </c>
      <c r="H207" s="0" t="n">
        <v>1.178684</v>
      </c>
      <c r="I207" s="0" t="n">
        <v>2</v>
      </c>
      <c r="J207" s="0" t="n">
        <v>1.187462782915</v>
      </c>
      <c r="K207" s="0" t="n">
        <v>2</v>
      </c>
      <c r="L207" s="0" t="n">
        <v>0.499160398565003</v>
      </c>
      <c r="R207" s="0" t="n">
        <v>0.252874444069444</v>
      </c>
      <c r="S207" s="0" t="n">
        <v>0</v>
      </c>
      <c r="T207" s="0" t="n">
        <v>0.88</v>
      </c>
      <c r="X207" s="27" t="n">
        <v>0.143923611111111</v>
      </c>
      <c r="Y207" s="0" t="n">
        <v>0.519166666666667</v>
      </c>
      <c r="Z207" s="0" t="n">
        <v>0.0915934829318057</v>
      </c>
      <c r="AA207" s="0" t="n">
        <v>0.361417253000794</v>
      </c>
      <c r="AB207" s="0" t="n">
        <v>0.315138888888889</v>
      </c>
      <c r="AC207" s="0" t="n">
        <v>0.5</v>
      </c>
    </row>
    <row r="208" customFormat="false" ht="11.5" hidden="false" customHeight="false" outlineLevel="0" collapsed="false">
      <c r="A208" s="0" t="n">
        <v>2</v>
      </c>
      <c r="B208" s="0" t="n">
        <v>10</v>
      </c>
      <c r="C208" s="0" t="n">
        <v>0.536064561577054</v>
      </c>
      <c r="D208" s="0" t="n">
        <v>0.80982169337828</v>
      </c>
      <c r="E208" s="0" t="n">
        <v>15</v>
      </c>
      <c r="F208" s="0" t="n">
        <v>600</v>
      </c>
      <c r="G208" s="0" t="n">
        <v>1.76186750936211</v>
      </c>
      <c r="H208" s="0" t="n">
        <v>1.246558</v>
      </c>
      <c r="I208" s="0" t="n">
        <v>2</v>
      </c>
      <c r="J208" s="0" t="n">
        <v>1.22467358138868</v>
      </c>
      <c r="K208" s="0" t="n">
        <v>2</v>
      </c>
      <c r="L208" s="0" t="n">
        <v>0.515023727668781</v>
      </c>
      <c r="R208" s="0" t="n">
        <v>0.252874444069444</v>
      </c>
      <c r="S208" s="0" t="n">
        <v>0</v>
      </c>
      <c r="T208" s="0" t="n">
        <v>0.88</v>
      </c>
      <c r="X208" s="27" t="n">
        <v>0.128284722222222</v>
      </c>
      <c r="Y208" s="0" t="n">
        <v>0.496666666666667</v>
      </c>
      <c r="Z208" s="0" t="n">
        <v>0.14355430992483</v>
      </c>
      <c r="AA208" s="0" t="n">
        <v>0.448664334003311</v>
      </c>
      <c r="AB208" s="0" t="n">
        <v>0.302627777777778</v>
      </c>
      <c r="AC208" s="0" t="n">
        <v>0.5</v>
      </c>
    </row>
    <row r="209" customFormat="false" ht="11.5" hidden="false" customHeight="false" outlineLevel="0" collapsed="false">
      <c r="A209" s="0" t="n">
        <v>2</v>
      </c>
      <c r="B209" s="0" t="n">
        <v>14</v>
      </c>
      <c r="C209" s="0" t="n">
        <v>0.550882505067096</v>
      </c>
      <c r="D209" s="0" t="n">
        <v>0.85830220651013</v>
      </c>
      <c r="E209" s="0" t="n">
        <v>20</v>
      </c>
      <c r="F209" s="0" t="n">
        <v>600</v>
      </c>
      <c r="G209" s="0" t="n">
        <v>2.09319745694882</v>
      </c>
      <c r="H209" s="0" t="n">
        <v>1.314979</v>
      </c>
      <c r="I209" s="0" t="n">
        <v>2</v>
      </c>
      <c r="J209" s="0" t="n">
        <v>1.29803809604865</v>
      </c>
      <c r="K209" s="0" t="n">
        <v>2</v>
      </c>
      <c r="L209" s="0" t="n">
        <v>0.498014167222138</v>
      </c>
      <c r="R209" s="0" t="n">
        <v>0.252874444069444</v>
      </c>
      <c r="S209" s="0" t="n">
        <v>0</v>
      </c>
      <c r="T209" s="0" t="n">
        <v>0.88</v>
      </c>
      <c r="X209" s="27" t="n">
        <v>0.129576388888889</v>
      </c>
      <c r="Y209" s="0" t="n">
        <v>0.5025</v>
      </c>
      <c r="Z209" s="0" t="n">
        <v>0.176273024829633</v>
      </c>
      <c r="AA209" s="0" t="n">
        <v>0.491495523481694</v>
      </c>
      <c r="AB209" s="0" t="n">
        <v>0.303661111111111</v>
      </c>
      <c r="AC209" s="0" t="n">
        <v>0.5</v>
      </c>
    </row>
    <row r="210" customFormat="false" ht="11.5" hidden="false" customHeight="false" outlineLevel="0" collapsed="false">
      <c r="A210" s="0" t="n">
        <v>2</v>
      </c>
      <c r="B210" s="0" t="n">
        <v>4</v>
      </c>
      <c r="C210" s="0" t="n">
        <v>0.634389960732532</v>
      </c>
      <c r="D210" s="0" t="n">
        <v>0.588305569080646</v>
      </c>
      <c r="E210" s="0" t="n">
        <v>5</v>
      </c>
      <c r="F210" s="0" t="n">
        <v>650</v>
      </c>
      <c r="G210" s="0" t="n">
        <v>0.928126220680051</v>
      </c>
      <c r="H210" s="0" t="n">
        <v>1.082877</v>
      </c>
      <c r="I210" s="0" t="n">
        <v>1</v>
      </c>
      <c r="J210" s="0" t="n">
        <v>1.03648415785086</v>
      </c>
      <c r="K210" s="0" t="n">
        <v>1</v>
      </c>
      <c r="L210" s="0" t="n">
        <v>0.509020120098524</v>
      </c>
      <c r="R210" s="0" t="n">
        <v>0.252874444069444</v>
      </c>
      <c r="S210" s="0" t="n">
        <v>0</v>
      </c>
      <c r="T210" s="0" t="n">
        <v>0.88</v>
      </c>
      <c r="X210" s="27" t="n">
        <v>0.162414201183432</v>
      </c>
      <c r="Y210" s="0" t="n">
        <v>0.533846153846154</v>
      </c>
      <c r="Z210" s="0" t="n">
        <v>0.0556236889291533</v>
      </c>
      <c r="AA210" s="0" t="n">
        <v>0.273448349573355</v>
      </c>
      <c r="AB210" s="0" t="n">
        <v>0.329931360946746</v>
      </c>
      <c r="AC210" s="0" t="n">
        <v>0.5</v>
      </c>
    </row>
    <row r="211" customFormat="false" ht="11.5" hidden="false" customHeight="false" outlineLevel="0" collapsed="false">
      <c r="A211" s="0" t="n">
        <v>2</v>
      </c>
      <c r="B211" s="0" t="n">
        <v>7</v>
      </c>
      <c r="C211" s="0" t="n">
        <v>0.588472905473478</v>
      </c>
      <c r="D211" s="0" t="n">
        <v>0.712302205472127</v>
      </c>
      <c r="E211" s="0" t="n">
        <v>10</v>
      </c>
      <c r="F211" s="0" t="n">
        <v>650</v>
      </c>
      <c r="G211" s="0" t="n">
        <v>1.32332502752573</v>
      </c>
      <c r="H211" s="0" t="n">
        <v>1.175739</v>
      </c>
      <c r="I211" s="0" t="n">
        <v>2</v>
      </c>
      <c r="J211" s="0" t="n">
        <v>1.15089652959463</v>
      </c>
      <c r="K211" s="0" t="n">
        <v>2</v>
      </c>
      <c r="L211" s="0" t="n">
        <v>0.503931343357712</v>
      </c>
      <c r="R211" s="0" t="n">
        <v>0.252874444069444</v>
      </c>
      <c r="S211" s="0" t="n">
        <v>0</v>
      </c>
      <c r="T211" s="0" t="n">
        <v>0.88</v>
      </c>
      <c r="X211" s="27" t="n">
        <v>0.183556213017752</v>
      </c>
      <c r="Y211" s="0" t="n">
        <v>0.582307692307692</v>
      </c>
      <c r="Z211" s="0" t="n">
        <v>0.0825182880222649</v>
      </c>
      <c r="AA211" s="0" t="n">
        <v>0.335120791447844</v>
      </c>
      <c r="AB211" s="0" t="n">
        <v>0.346844970414201</v>
      </c>
      <c r="AC211" s="0" t="n">
        <v>0.5</v>
      </c>
    </row>
    <row r="212" customFormat="false" ht="11.5" hidden="false" customHeight="false" outlineLevel="0" collapsed="false">
      <c r="A212" s="0" t="n">
        <v>2</v>
      </c>
      <c r="B212" s="0" t="n">
        <v>10</v>
      </c>
      <c r="C212" s="0" t="n">
        <v>0.535132059413699</v>
      </c>
      <c r="D212" s="0" t="n">
        <v>0.806188371796754</v>
      </c>
      <c r="E212" s="0" t="n">
        <v>15</v>
      </c>
      <c r="F212" s="0" t="n">
        <v>650</v>
      </c>
      <c r="G212" s="0" t="n">
        <v>1.7980062606436</v>
      </c>
      <c r="H212" s="0" t="n">
        <v>1.241474</v>
      </c>
      <c r="I212" s="0" t="n">
        <v>2</v>
      </c>
      <c r="J212" s="0" t="n">
        <v>1.1719795888179</v>
      </c>
      <c r="K212" s="0" t="n">
        <v>2</v>
      </c>
      <c r="L212" s="0" t="n">
        <v>0.501862650964366</v>
      </c>
      <c r="R212" s="0" t="n">
        <v>0.252874444069444</v>
      </c>
      <c r="S212" s="0" t="n">
        <v>0</v>
      </c>
      <c r="T212" s="0" t="n">
        <v>0.88</v>
      </c>
      <c r="X212" s="27" t="n">
        <v>0.160550295857988</v>
      </c>
      <c r="Y212" s="0" t="n">
        <v>0.543076923076923</v>
      </c>
      <c r="Z212" s="0" t="n">
        <v>0.13774236897854</v>
      </c>
      <c r="AA212" s="0" t="n">
        <v>0.444828726106125</v>
      </c>
      <c r="AB212" s="0" t="n">
        <v>0.328440236686391</v>
      </c>
      <c r="AC212" s="0" t="n">
        <v>0.5</v>
      </c>
    </row>
    <row r="213" customFormat="false" ht="11.5" hidden="false" customHeight="false" outlineLevel="0" collapsed="false">
      <c r="A213" s="0" t="n">
        <v>2</v>
      </c>
      <c r="B213" s="0" t="n">
        <v>14</v>
      </c>
      <c r="C213" s="0" t="n">
        <v>0.575732364027863</v>
      </c>
      <c r="D213" s="0" t="n">
        <v>0.84233103189045</v>
      </c>
      <c r="E213" s="0" t="n">
        <v>20</v>
      </c>
      <c r="F213" s="0" t="n">
        <v>650</v>
      </c>
      <c r="G213" s="0" t="n">
        <v>1.98205390982918</v>
      </c>
      <c r="H213" s="0" t="n">
        <v>1.29937</v>
      </c>
      <c r="I213" s="0" t="n">
        <v>2</v>
      </c>
      <c r="J213" s="0" t="n">
        <v>1.26603250231872</v>
      </c>
      <c r="K213" s="0" t="n">
        <v>2</v>
      </c>
      <c r="L213" s="0" t="n">
        <v>0.510586904429387</v>
      </c>
      <c r="R213" s="0" t="n">
        <v>0.252874444069444</v>
      </c>
      <c r="S213" s="0" t="n">
        <v>0</v>
      </c>
      <c r="T213" s="0" t="n">
        <v>0.88</v>
      </c>
      <c r="X213" s="27" t="n">
        <v>0.143118343195266</v>
      </c>
      <c r="Y213" s="0" t="n">
        <v>0.516153846153846</v>
      </c>
      <c r="Z213" s="0" t="n">
        <v>0.158561992706276</v>
      </c>
      <c r="AA213" s="0" t="n">
        <v>0.468636438263419</v>
      </c>
      <c r="AB213" s="0" t="n">
        <v>0.314494674556213</v>
      </c>
      <c r="AC213" s="0" t="n">
        <v>0.5</v>
      </c>
    </row>
    <row r="214" customFormat="false" ht="11.5" hidden="false" customHeight="false" outlineLevel="0" collapsed="false">
      <c r="A214" s="0" t="n">
        <v>2</v>
      </c>
      <c r="B214" s="0" t="n">
        <v>4</v>
      </c>
      <c r="C214" s="0" t="n">
        <v>0.641233381069106</v>
      </c>
      <c r="D214" s="0" t="n">
        <v>0.606621430766197</v>
      </c>
      <c r="E214" s="0" t="n">
        <v>5</v>
      </c>
      <c r="F214" s="0" t="n">
        <v>700</v>
      </c>
      <c r="G214" s="0" t="n">
        <v>0.911750096580078</v>
      </c>
      <c r="H214" s="0" t="n">
        <v>1.082801</v>
      </c>
      <c r="I214" s="0" t="n">
        <v>1</v>
      </c>
      <c r="J214" s="0" t="n">
        <v>1.05462419833845</v>
      </c>
      <c r="K214" s="0" t="n">
        <v>1</v>
      </c>
      <c r="L214" s="0" t="n">
        <v>0.499785425702213</v>
      </c>
      <c r="R214" s="0" t="n">
        <v>0.252874444069444</v>
      </c>
      <c r="S214" s="0" t="n">
        <v>0</v>
      </c>
      <c r="T214" s="0" t="n">
        <v>0.88</v>
      </c>
      <c r="X214" s="27" t="n">
        <v>0.166704081632653</v>
      </c>
      <c r="Y214" s="0" t="n">
        <v>0.525714285714286</v>
      </c>
      <c r="Z214" s="0" t="n">
        <v>0.059991192710643</v>
      </c>
      <c r="AA214" s="0" t="n">
        <v>0.281191184348686</v>
      </c>
      <c r="AB214" s="0" t="n">
        <v>0.333363265306122</v>
      </c>
      <c r="AC214" s="0" t="n">
        <v>0.5</v>
      </c>
    </row>
    <row r="215" customFormat="false" ht="11.5" hidden="false" customHeight="false" outlineLevel="0" collapsed="false">
      <c r="A215" s="0" t="n">
        <v>2</v>
      </c>
      <c r="B215" s="0" t="n">
        <v>7</v>
      </c>
      <c r="C215" s="0" t="n">
        <v>0.593085745701529</v>
      </c>
      <c r="D215" s="0" t="n">
        <v>0.725805190184578</v>
      </c>
      <c r="E215" s="0" t="n">
        <v>10</v>
      </c>
      <c r="F215" s="0" t="n">
        <v>700</v>
      </c>
      <c r="G215" s="0" t="n">
        <v>1.32888544234077</v>
      </c>
      <c r="H215" s="0" t="n">
        <v>1.174233</v>
      </c>
      <c r="I215" s="0" t="n">
        <v>2</v>
      </c>
      <c r="J215" s="0" t="n">
        <v>1.15550827625217</v>
      </c>
      <c r="K215" s="0" t="n">
        <v>2</v>
      </c>
      <c r="L215" s="0" t="n">
        <v>0.514376785867616</v>
      </c>
      <c r="R215" s="0" t="n">
        <v>0.252874444069444</v>
      </c>
      <c r="S215" s="0" t="n">
        <v>0</v>
      </c>
      <c r="T215" s="0" t="n">
        <v>0.88</v>
      </c>
      <c r="X215" s="27" t="n">
        <v>0.115647959183673</v>
      </c>
      <c r="Y215" s="0" t="n">
        <v>0.462857142857143</v>
      </c>
      <c r="Z215" s="0" t="n">
        <v>0.0924596322176049</v>
      </c>
      <c r="AA215" s="0" t="n">
        <v>0.361315243311483</v>
      </c>
      <c r="AB215" s="0" t="n">
        <v>0.292518367346939</v>
      </c>
      <c r="AC215" s="0" t="n">
        <v>0.5</v>
      </c>
    </row>
    <row r="216" customFormat="false" ht="11.5" hidden="false" customHeight="false" outlineLevel="0" collapsed="false">
      <c r="A216" s="0" t="n">
        <v>2</v>
      </c>
      <c r="B216" s="0" t="n">
        <v>10</v>
      </c>
      <c r="C216" s="0" t="n">
        <v>0.537829843915215</v>
      </c>
      <c r="D216" s="0" t="n">
        <v>0.804924087682403</v>
      </c>
      <c r="E216" s="0" t="n">
        <v>15</v>
      </c>
      <c r="F216" s="0" t="n">
        <v>700</v>
      </c>
      <c r="G216" s="0" t="n">
        <v>1.74801913633227</v>
      </c>
      <c r="H216" s="0" t="n">
        <v>1.241469</v>
      </c>
      <c r="I216" s="0" t="n">
        <v>2</v>
      </c>
      <c r="J216" s="0" t="n">
        <v>1.18222086616351</v>
      </c>
      <c r="K216" s="0" t="n">
        <v>2</v>
      </c>
      <c r="L216" s="0" t="n">
        <v>0.509736073557918</v>
      </c>
      <c r="R216" s="0" t="n">
        <v>0.252874444069444</v>
      </c>
      <c r="S216" s="0" t="n">
        <v>0</v>
      </c>
      <c r="T216" s="0" t="n">
        <v>0.88</v>
      </c>
      <c r="X216" s="27" t="n">
        <v>0.147183673469388</v>
      </c>
      <c r="Y216" s="0" t="n">
        <v>0.53</v>
      </c>
      <c r="Z216" s="0" t="n">
        <v>0.136088805669673</v>
      </c>
      <c r="AA216" s="0" t="n">
        <v>0.43545115550372</v>
      </c>
      <c r="AB216" s="0" t="n">
        <v>0.31774693877551</v>
      </c>
      <c r="AC216" s="0" t="n">
        <v>0.5</v>
      </c>
    </row>
    <row r="217" customFormat="false" ht="11.5" hidden="false" customHeight="false" outlineLevel="0" collapsed="false">
      <c r="A217" s="0" t="n">
        <v>2</v>
      </c>
      <c r="B217" s="0" t="n">
        <v>14</v>
      </c>
      <c r="C217" s="0" t="n">
        <v>0.501325628381824</v>
      </c>
      <c r="D217" s="0" t="n">
        <v>0.856922166735624</v>
      </c>
      <c r="E217" s="0" t="n">
        <v>20</v>
      </c>
      <c r="F217" s="0" t="n">
        <v>700</v>
      </c>
      <c r="G217" s="0" t="n">
        <v>2.28502751475307</v>
      </c>
      <c r="H217" s="0" t="n">
        <v>1.291379</v>
      </c>
      <c r="I217" s="0" t="n">
        <v>2</v>
      </c>
      <c r="J217" s="0" t="n">
        <v>1.27199996079746</v>
      </c>
      <c r="K217" s="0" t="n">
        <v>2</v>
      </c>
      <c r="L217" s="0" t="n">
        <v>0.503675576658218</v>
      </c>
      <c r="R217" s="0" t="n">
        <v>0.252874444069444</v>
      </c>
      <c r="S217" s="0" t="n">
        <v>0</v>
      </c>
      <c r="T217" s="0" t="n">
        <v>0.88</v>
      </c>
      <c r="X217" s="27" t="n">
        <v>0.171224489795918</v>
      </c>
      <c r="Y217" s="0" t="n">
        <v>0.562857142857143</v>
      </c>
      <c r="Z217" s="0" t="n">
        <v>0.175417852361676</v>
      </c>
      <c r="AA217" s="0" t="n">
        <v>0.500557642042924</v>
      </c>
      <c r="AB217" s="0" t="n">
        <v>0.336979591836735</v>
      </c>
      <c r="AC217" s="0" t="n">
        <v>0.5</v>
      </c>
    </row>
    <row r="218" customFormat="false" ht="11.5" hidden="false" customHeight="false" outlineLevel="0" collapsed="false">
      <c r="A218" s="0" t="n">
        <v>2</v>
      </c>
      <c r="B218" s="0" t="n">
        <v>4</v>
      </c>
      <c r="C218" s="0" t="n">
        <v>0.624936080356016</v>
      </c>
      <c r="D218" s="0" t="n">
        <v>0.59273521048188</v>
      </c>
      <c r="E218" s="0" t="n">
        <v>5</v>
      </c>
      <c r="F218" s="0" t="n">
        <v>750</v>
      </c>
      <c r="G218" s="0" t="n">
        <v>0.935353755695181</v>
      </c>
      <c r="H218" s="0" t="n">
        <v>1.083065</v>
      </c>
      <c r="I218" s="0" t="n">
        <v>1</v>
      </c>
      <c r="J218" s="0" t="n">
        <v>1.04928464068442</v>
      </c>
      <c r="K218" s="0" t="n">
        <v>1</v>
      </c>
      <c r="L218" s="0" t="n">
        <v>0.516823421195364</v>
      </c>
      <c r="R218" s="0" t="n">
        <v>0.252874444069444</v>
      </c>
      <c r="S218" s="0" t="n">
        <v>0</v>
      </c>
      <c r="T218" s="0" t="n">
        <v>0.88</v>
      </c>
      <c r="X218" s="27" t="n">
        <v>0.150133333333333</v>
      </c>
      <c r="Y218" s="0" t="n">
        <v>0.516</v>
      </c>
      <c r="Z218" s="0" t="n">
        <v>0.055698814973658</v>
      </c>
      <c r="AA218" s="0" t="n">
        <v>0.274900355363595</v>
      </c>
      <c r="AB218" s="0" t="n">
        <v>0.320106666666667</v>
      </c>
      <c r="AC218" s="0" t="n">
        <v>0.5</v>
      </c>
    </row>
    <row r="219" customFormat="false" ht="11.5" hidden="false" customHeight="false" outlineLevel="0" collapsed="false">
      <c r="A219" s="0" t="n">
        <v>2</v>
      </c>
      <c r="B219" s="0" t="n">
        <v>7</v>
      </c>
      <c r="C219" s="0" t="n">
        <v>0.590685547499663</v>
      </c>
      <c r="D219" s="0" t="n">
        <v>0.733105788053047</v>
      </c>
      <c r="E219" s="0" t="n">
        <v>10</v>
      </c>
      <c r="F219" s="0" t="n">
        <v>750</v>
      </c>
      <c r="G219" s="0" t="n">
        <v>1.35772454284482</v>
      </c>
      <c r="H219" s="0" t="n">
        <v>1.16534</v>
      </c>
      <c r="I219" s="0" t="n">
        <v>2</v>
      </c>
      <c r="J219" s="0" t="n">
        <v>1.17585523212547</v>
      </c>
      <c r="K219" s="0" t="n">
        <v>2</v>
      </c>
      <c r="L219" s="0" t="n">
        <v>0.51396663196885</v>
      </c>
      <c r="R219" s="0" t="n">
        <v>0.252874444069444</v>
      </c>
      <c r="S219" s="0" t="n">
        <v>0</v>
      </c>
      <c r="T219" s="0" t="n">
        <v>0.88</v>
      </c>
      <c r="X219" s="27" t="n">
        <v>0.201915555555556</v>
      </c>
      <c r="Y219" s="0" t="n">
        <v>0.600666666666667</v>
      </c>
      <c r="Z219" s="0" t="n">
        <v>0.0940668476077914</v>
      </c>
      <c r="AA219" s="0" t="n">
        <v>0.36422401352302</v>
      </c>
      <c r="AB219" s="0" t="n">
        <v>0.361532444444445</v>
      </c>
      <c r="AC219" s="0" t="n">
        <v>0.5</v>
      </c>
    </row>
    <row r="220" customFormat="false" ht="11.5" hidden="false" customHeight="false" outlineLevel="0" collapsed="false">
      <c r="A220" s="0" t="n">
        <v>2</v>
      </c>
      <c r="B220" s="0" t="n">
        <v>10</v>
      </c>
      <c r="C220" s="0" t="n">
        <v>0.519819407648807</v>
      </c>
      <c r="D220" s="0" t="n">
        <v>0.798560327509288</v>
      </c>
      <c r="E220" s="0" t="n">
        <v>15</v>
      </c>
      <c r="F220" s="0" t="n">
        <v>750</v>
      </c>
      <c r="G220" s="0" t="n">
        <v>1.84838511807586</v>
      </c>
      <c r="H220" s="0" t="n">
        <v>1.231674</v>
      </c>
      <c r="I220" s="0" t="n">
        <v>2</v>
      </c>
      <c r="J220" s="0" t="n">
        <v>1.2022728169447</v>
      </c>
      <c r="K220" s="0" t="n">
        <v>2</v>
      </c>
      <c r="L220" s="0" t="n">
        <v>0.515015949066091</v>
      </c>
      <c r="R220" s="0" t="n">
        <v>0.252874444069444</v>
      </c>
      <c r="S220" s="0" t="n">
        <v>0</v>
      </c>
      <c r="T220" s="0" t="n">
        <v>0.88</v>
      </c>
      <c r="X220" s="27" t="n">
        <v>0.135186666666667</v>
      </c>
      <c r="Y220" s="0" t="n">
        <v>0.500666666666667</v>
      </c>
      <c r="Z220" s="0" t="n">
        <v>0.126060039269023</v>
      </c>
      <c r="AA220" s="0" t="n">
        <v>0.42947942604573</v>
      </c>
      <c r="AB220" s="0" t="n">
        <v>0.308149333333333</v>
      </c>
      <c r="AC220" s="0" t="n">
        <v>0.5</v>
      </c>
    </row>
    <row r="221" customFormat="false" ht="11.5" hidden="false" customHeight="false" outlineLevel="0" collapsed="false">
      <c r="A221" s="0" t="n">
        <v>2</v>
      </c>
      <c r="B221" s="0" t="n">
        <v>14</v>
      </c>
      <c r="C221" s="0" t="n">
        <v>0.520655162405218</v>
      </c>
      <c r="D221" s="0" t="n">
        <v>0.849696980607702</v>
      </c>
      <c r="E221" s="0" t="n">
        <v>20</v>
      </c>
      <c r="F221" s="0" t="n">
        <v>750</v>
      </c>
      <c r="G221" s="0" t="n">
        <v>2.16140067922591</v>
      </c>
      <c r="H221" s="0" t="n">
        <v>1.277897</v>
      </c>
      <c r="I221" s="0" t="n">
        <v>2</v>
      </c>
      <c r="J221" s="0" t="n">
        <v>1.23630412273754</v>
      </c>
      <c r="K221" s="0" t="n">
        <v>2</v>
      </c>
      <c r="L221" s="0" t="n">
        <v>0.498170117326246</v>
      </c>
      <c r="R221" s="0" t="n">
        <v>0.252874444069444</v>
      </c>
      <c r="S221" s="0" t="n">
        <v>0</v>
      </c>
      <c r="T221" s="0" t="n">
        <v>0.88</v>
      </c>
      <c r="X221" s="27" t="n">
        <v>0.130368888888889</v>
      </c>
      <c r="Y221" s="0" t="n">
        <v>0.503333333333333</v>
      </c>
      <c r="Z221" s="0" t="n">
        <v>0.167157842713409</v>
      </c>
      <c r="AA221" s="0" t="n">
        <v>0.486610353769039</v>
      </c>
      <c r="AB221" s="0" t="n">
        <v>0.304295111111111</v>
      </c>
      <c r="AC221" s="0" t="n">
        <v>0.5</v>
      </c>
    </row>
    <row r="222" customFormat="false" ht="11.5" hidden="false" customHeight="false" outlineLevel="0" collapsed="false">
      <c r="A222" s="0" t="n">
        <v>2</v>
      </c>
      <c r="B222" s="0" t="n">
        <v>4</v>
      </c>
      <c r="C222" s="0" t="n">
        <v>0.647303728301649</v>
      </c>
      <c r="D222" s="0" t="n">
        <v>0.565555529564264</v>
      </c>
      <c r="E222" s="0" t="n">
        <v>5</v>
      </c>
      <c r="F222" s="0" t="n">
        <v>800</v>
      </c>
      <c r="G222" s="0" t="n">
        <v>0.921358886617719</v>
      </c>
      <c r="H222" s="0" t="n">
        <v>1.076109</v>
      </c>
      <c r="I222" s="0" t="n">
        <v>1</v>
      </c>
      <c r="J222" s="0" t="n">
        <v>1.07455499484578</v>
      </c>
      <c r="K222" s="0" t="n">
        <v>1</v>
      </c>
      <c r="L222" s="0" t="n">
        <v>0.505693840685966</v>
      </c>
      <c r="R222" s="0" t="n">
        <v>0.252874444069444</v>
      </c>
      <c r="S222" s="0" t="n">
        <v>0</v>
      </c>
      <c r="T222" s="0" t="n">
        <v>0.88</v>
      </c>
      <c r="X222" s="27" t="n">
        <v>0.18396484375</v>
      </c>
      <c r="Y222" s="0" t="n">
        <v>0.560625</v>
      </c>
      <c r="Z222" s="0" t="n">
        <v>0.0484219985463807</v>
      </c>
      <c r="AA222" s="0" t="n">
        <v>0.262358685393803</v>
      </c>
      <c r="AB222" s="0" t="n">
        <v>0.347171875</v>
      </c>
      <c r="AC222" s="0" t="n">
        <v>0.5</v>
      </c>
    </row>
    <row r="223" customFormat="false" ht="11.5" hidden="false" customHeight="false" outlineLevel="0" collapsed="false">
      <c r="A223" s="0" t="n">
        <v>2</v>
      </c>
      <c r="B223" s="0" t="n">
        <v>7</v>
      </c>
      <c r="C223" s="0" t="n">
        <v>0.597218664511688</v>
      </c>
      <c r="D223" s="0" t="n">
        <v>0.73461505045502</v>
      </c>
      <c r="E223" s="0" t="n">
        <v>10</v>
      </c>
      <c r="F223" s="0" t="n">
        <v>800</v>
      </c>
      <c r="G223" s="0" t="n">
        <v>1.34888113161676</v>
      </c>
      <c r="H223" s="0" t="n">
        <v>1.161616</v>
      </c>
      <c r="I223" s="0" t="n">
        <v>2</v>
      </c>
      <c r="J223" s="0" t="n">
        <v>1.12785870332763</v>
      </c>
      <c r="K223" s="0" t="n">
        <v>2</v>
      </c>
      <c r="L223" s="0" t="n">
        <v>0.50590386507281</v>
      </c>
      <c r="R223" s="0" t="n">
        <v>0.252874444069444</v>
      </c>
      <c r="S223" s="0" t="n">
        <v>0</v>
      </c>
      <c r="T223" s="0" t="n">
        <v>0.88</v>
      </c>
      <c r="X223" s="27" t="n">
        <v>0.1763125</v>
      </c>
      <c r="Y223" s="0" t="n">
        <v>0.554375</v>
      </c>
      <c r="Z223" s="0" t="n">
        <v>0.0946397450272689</v>
      </c>
      <c r="AA223" s="0" t="n">
        <v>0.366423439144769</v>
      </c>
      <c r="AB223" s="0" t="n">
        <v>0.34105</v>
      </c>
      <c r="AC223" s="0" t="n">
        <v>0.5</v>
      </c>
    </row>
    <row r="224" customFormat="false" ht="11.5" hidden="false" customHeight="false" outlineLevel="0" collapsed="false">
      <c r="A224" s="0" t="n">
        <v>2</v>
      </c>
      <c r="B224" s="0" t="n">
        <v>10</v>
      </c>
      <c r="C224" s="0" t="n">
        <v>0.539547411779831</v>
      </c>
      <c r="D224" s="0" t="n">
        <v>0.810946990648286</v>
      </c>
      <c r="E224" s="0" t="n">
        <v>15</v>
      </c>
      <c r="F224" s="0" t="n">
        <v>800</v>
      </c>
      <c r="G224" s="0" t="n">
        <v>1.7673379011255</v>
      </c>
      <c r="H224" s="0" t="n">
        <v>1.224018</v>
      </c>
      <c r="I224" s="0" t="n">
        <v>2</v>
      </c>
      <c r="J224" s="0" t="n">
        <v>1.17923766852533</v>
      </c>
      <c r="K224" s="0" t="n">
        <v>2</v>
      </c>
      <c r="L224" s="0" t="n">
        <v>0.505949594443592</v>
      </c>
      <c r="R224" s="0" t="n">
        <v>0.252874444069444</v>
      </c>
      <c r="S224" s="0" t="n">
        <v>0</v>
      </c>
      <c r="T224" s="0" t="n">
        <v>0.88</v>
      </c>
      <c r="X224" s="27" t="n">
        <v>0.15303515625</v>
      </c>
      <c r="Y224" s="0" t="n">
        <v>0.52</v>
      </c>
      <c r="Z224" s="0" t="n">
        <v>0.146921075765961</v>
      </c>
      <c r="AA224" s="0" t="n">
        <v>0.457281657956703</v>
      </c>
      <c r="AB224" s="0" t="n">
        <v>0.322428125</v>
      </c>
      <c r="AC224" s="0" t="n">
        <v>0.5</v>
      </c>
    </row>
    <row r="225" customFormat="false" ht="11.5" hidden="false" customHeight="false" outlineLevel="0" collapsed="false">
      <c r="A225" s="0" t="n">
        <v>2</v>
      </c>
      <c r="B225" s="0" t="n">
        <v>14</v>
      </c>
      <c r="C225" s="0" t="n">
        <v>0.557090901276955</v>
      </c>
      <c r="D225" s="0" t="n">
        <v>0.857709108660748</v>
      </c>
      <c r="E225" s="0" t="n">
        <v>20</v>
      </c>
      <c r="F225" s="0" t="n">
        <v>800</v>
      </c>
      <c r="G225" s="0" t="n">
        <v>2.1099458815566</v>
      </c>
      <c r="H225" s="0" t="n">
        <v>1.272781</v>
      </c>
      <c r="I225" s="0" t="n">
        <v>2</v>
      </c>
      <c r="J225" s="0" t="n">
        <v>1.21365929850566</v>
      </c>
      <c r="K225" s="0" t="n">
        <v>2</v>
      </c>
      <c r="L225" s="0" t="n">
        <v>0.510523922902272</v>
      </c>
      <c r="R225" s="0" t="n">
        <v>0.252874444069444</v>
      </c>
      <c r="S225" s="0" t="n">
        <v>0</v>
      </c>
      <c r="T225" s="0" t="n">
        <v>0.88</v>
      </c>
      <c r="X225" s="27" t="n">
        <v>0.16002734375</v>
      </c>
      <c r="Y225" s="0" t="n">
        <v>0.55</v>
      </c>
      <c r="Z225" s="0" t="n">
        <v>0.169131239995655</v>
      </c>
      <c r="AA225" s="0" t="n">
        <v>0.483699344224857</v>
      </c>
      <c r="AB225" s="0" t="n">
        <v>0.328021875</v>
      </c>
      <c r="AC225" s="0" t="n">
        <v>0.5</v>
      </c>
    </row>
    <row r="226" customFormat="false" ht="11.5" hidden="false" customHeight="false" outlineLevel="0" collapsed="false">
      <c r="A226" s="0" t="n">
        <v>2</v>
      </c>
      <c r="B226" s="0" t="n">
        <v>4</v>
      </c>
      <c r="C226" s="0" t="n">
        <v>0.624057315853706</v>
      </c>
      <c r="D226" s="0" t="n">
        <v>0.564462825765399</v>
      </c>
      <c r="E226" s="0" t="n">
        <v>5</v>
      </c>
      <c r="F226" s="0" t="n">
        <v>850</v>
      </c>
      <c r="G226" s="0" t="n">
        <v>0.938204903080873</v>
      </c>
      <c r="H226" s="0" t="n">
        <v>1.077051</v>
      </c>
      <c r="I226" s="0" t="n">
        <v>1</v>
      </c>
      <c r="J226" s="0" t="n">
        <v>1.0591750090288</v>
      </c>
      <c r="K226" s="0" t="n">
        <v>1</v>
      </c>
      <c r="L226" s="0" t="n">
        <v>0.502633497998744</v>
      </c>
      <c r="R226" s="0" t="n">
        <v>0.252874444069444</v>
      </c>
      <c r="S226" s="0" t="n">
        <v>0</v>
      </c>
      <c r="T226" s="0" t="n">
        <v>0.88</v>
      </c>
      <c r="X226" s="27" t="n">
        <v>0.133754325259516</v>
      </c>
      <c r="Y226" s="0" t="n">
        <v>0.490588235294118</v>
      </c>
      <c r="Z226" s="0" t="n">
        <v>0.0480426850602982</v>
      </c>
      <c r="AA226" s="0" t="n">
        <v>0.254549076059115</v>
      </c>
      <c r="AB226" s="0" t="n">
        <v>0.307003460207613</v>
      </c>
      <c r="AC226" s="0" t="n">
        <v>0.5</v>
      </c>
    </row>
    <row r="227" customFormat="false" ht="11.5" hidden="false" customHeight="false" outlineLevel="0" collapsed="false">
      <c r="A227" s="0" t="n">
        <v>2</v>
      </c>
      <c r="B227" s="0" t="n">
        <v>7</v>
      </c>
      <c r="C227" s="0" t="n">
        <v>0.591065302443224</v>
      </c>
      <c r="D227" s="0" t="n">
        <v>0.738735735778534</v>
      </c>
      <c r="E227" s="0" t="n">
        <v>10</v>
      </c>
      <c r="F227" s="0" t="n">
        <v>850</v>
      </c>
      <c r="G227" s="0" t="n">
        <v>1.32157374881981</v>
      </c>
      <c r="H227" s="0" t="n">
        <v>1.153493</v>
      </c>
      <c r="I227" s="0" t="n">
        <v>2</v>
      </c>
      <c r="J227" s="0" t="n">
        <v>1.14427091591679</v>
      </c>
      <c r="K227" s="0" t="n">
        <v>2</v>
      </c>
      <c r="L227" s="0" t="n">
        <v>0.513950436002507</v>
      </c>
      <c r="R227" s="0" t="n">
        <v>0.252874444069444</v>
      </c>
      <c r="S227" s="0" t="n">
        <v>0</v>
      </c>
      <c r="T227" s="0" t="n">
        <v>0.88</v>
      </c>
      <c r="X227" s="27" t="n">
        <v>0.092674740484429</v>
      </c>
      <c r="Y227" s="0" t="n">
        <v>0.408823529411765</v>
      </c>
      <c r="Z227" s="0" t="n">
        <v>0.101824810436934</v>
      </c>
      <c r="AA227" s="0" t="n">
        <v>0.374499815881483</v>
      </c>
      <c r="AB227" s="0" t="n">
        <v>0.274139792387543</v>
      </c>
      <c r="AC227" s="0" t="n">
        <v>0.5</v>
      </c>
    </row>
    <row r="228" customFormat="false" ht="11.5" hidden="false" customHeight="false" outlineLevel="0" collapsed="false">
      <c r="A228" s="0" t="n">
        <v>2</v>
      </c>
      <c r="B228" s="0" t="n">
        <v>10</v>
      </c>
      <c r="C228" s="0" t="n">
        <v>0.540725765193136</v>
      </c>
      <c r="D228" s="0" t="n">
        <v>0.819557508617173</v>
      </c>
      <c r="E228" s="0" t="n">
        <v>15</v>
      </c>
      <c r="F228" s="0" t="n">
        <v>850</v>
      </c>
      <c r="G228" s="0" t="n">
        <v>1.79752667878406</v>
      </c>
      <c r="H228" s="0" t="n">
        <v>1.213487</v>
      </c>
      <c r="I228" s="0" t="n">
        <v>2</v>
      </c>
      <c r="J228" s="0" t="n">
        <v>1.14512254316449</v>
      </c>
      <c r="K228" s="0" t="n">
        <v>2</v>
      </c>
      <c r="L228" s="0" t="n">
        <v>0.508574274929276</v>
      </c>
      <c r="R228" s="0" t="n">
        <v>0.252874444069444</v>
      </c>
      <c r="S228" s="0" t="n">
        <v>0</v>
      </c>
      <c r="T228" s="0" t="n">
        <v>0.88</v>
      </c>
      <c r="X228" s="27" t="n">
        <v>0.123010380622837</v>
      </c>
      <c r="Y228" s="0" t="n">
        <v>0.478235294117647</v>
      </c>
      <c r="Z228" s="0" t="n">
        <v>0.150882193724354</v>
      </c>
      <c r="AA228" s="0" t="n">
        <v>0.461213805937554</v>
      </c>
      <c r="AB228" s="0" t="n">
        <v>0.29840830449827</v>
      </c>
      <c r="AC228" s="0" t="n">
        <v>0.5</v>
      </c>
    </row>
    <row r="229" customFormat="false" ht="11.5" hidden="false" customHeight="false" outlineLevel="0" collapsed="false">
      <c r="A229" s="0" t="n">
        <v>2</v>
      </c>
      <c r="B229" s="0" t="n">
        <v>14</v>
      </c>
      <c r="C229" s="0" t="n">
        <v>0.533812659682471</v>
      </c>
      <c r="D229" s="0" t="n">
        <v>0.857769010722559</v>
      </c>
      <c r="E229" s="0" t="n">
        <v>20</v>
      </c>
      <c r="F229" s="0" t="n">
        <v>850</v>
      </c>
      <c r="G229" s="0" t="n">
        <v>2.17478840620563</v>
      </c>
      <c r="H229" s="0" t="n">
        <v>1.260858</v>
      </c>
      <c r="I229" s="0" t="n">
        <v>2</v>
      </c>
      <c r="J229" s="0" t="n">
        <v>1.24945373748282</v>
      </c>
      <c r="K229" s="0" t="n">
        <v>2</v>
      </c>
      <c r="L229" s="0" t="n">
        <v>0.503892504125779</v>
      </c>
      <c r="R229" s="0" t="n">
        <v>0.252874444069444</v>
      </c>
      <c r="S229" s="0" t="n">
        <v>0</v>
      </c>
      <c r="T229" s="0" t="n">
        <v>0.88</v>
      </c>
      <c r="X229" s="27" t="n">
        <v>0.157429065743945</v>
      </c>
      <c r="Y229" s="0" t="n">
        <v>0.550588235294118</v>
      </c>
      <c r="Z229" s="0" t="n">
        <v>0.176419594522004</v>
      </c>
      <c r="AA229" s="0" t="n">
        <v>0.497779379735871</v>
      </c>
      <c r="AB229" s="0" t="n">
        <v>0.325943252595156</v>
      </c>
      <c r="AC229" s="0" t="n">
        <v>0.5</v>
      </c>
    </row>
    <row r="230" customFormat="false" ht="11.5" hidden="false" customHeight="false" outlineLevel="0" collapsed="false">
      <c r="A230" s="0" t="n">
        <v>2</v>
      </c>
      <c r="B230" s="0" t="n">
        <v>4</v>
      </c>
      <c r="C230" s="0" t="n">
        <v>0.631947134803702</v>
      </c>
      <c r="D230" s="0" t="n">
        <v>0.576962374842013</v>
      </c>
      <c r="E230" s="0" t="n">
        <v>5</v>
      </c>
      <c r="F230" s="0" t="n">
        <v>900</v>
      </c>
      <c r="G230" s="0" t="n">
        <v>0.91980552366862</v>
      </c>
      <c r="H230" s="0" t="n">
        <v>1.069748</v>
      </c>
      <c r="I230" s="0" t="n">
        <v>1</v>
      </c>
      <c r="J230" s="0" t="n">
        <v>1.02852859717072</v>
      </c>
      <c r="K230" s="0" t="n">
        <v>1</v>
      </c>
      <c r="L230" s="0" t="n">
        <v>0.515787238023303</v>
      </c>
      <c r="R230" s="0" t="n">
        <v>0.252874444069444</v>
      </c>
      <c r="S230" s="0" t="n">
        <v>0</v>
      </c>
      <c r="T230" s="0" t="n">
        <v>0.88</v>
      </c>
      <c r="X230" s="27" t="n">
        <v>0.142675925925926</v>
      </c>
      <c r="Y230" s="0" t="n">
        <v>0.509444444444444</v>
      </c>
      <c r="Z230" s="0" t="n">
        <v>0.0503539219861099</v>
      </c>
      <c r="AA230" s="0" t="n">
        <v>0.256731516857789</v>
      </c>
      <c r="AB230" s="0" t="n">
        <v>0.314140740740741</v>
      </c>
      <c r="AC230" s="0" t="n">
        <v>0.5</v>
      </c>
    </row>
    <row r="231" customFormat="false" ht="11.5" hidden="false" customHeight="false" outlineLevel="0" collapsed="false">
      <c r="A231" s="0" t="n">
        <v>2</v>
      </c>
      <c r="B231" s="0" t="n">
        <v>7</v>
      </c>
      <c r="C231" s="0" t="n">
        <v>0.565899149023056</v>
      </c>
      <c r="D231" s="0" t="n">
        <v>0.730368122471619</v>
      </c>
      <c r="E231" s="0" t="n">
        <v>10</v>
      </c>
      <c r="F231" s="0" t="n">
        <v>900</v>
      </c>
      <c r="G231" s="0" t="n">
        <v>1.3534145586986</v>
      </c>
      <c r="H231" s="0" t="n">
        <v>1.14904</v>
      </c>
      <c r="I231" s="0" t="n">
        <v>2</v>
      </c>
      <c r="J231" s="0" t="n">
        <v>1.07670091378909</v>
      </c>
      <c r="K231" s="0" t="n">
        <v>2</v>
      </c>
      <c r="L231" s="0" t="n">
        <v>0.498768021023834</v>
      </c>
      <c r="R231" s="0" t="n">
        <v>0.252874444069444</v>
      </c>
      <c r="S231" s="0" t="n">
        <v>0</v>
      </c>
      <c r="T231" s="0" t="n">
        <v>0.88</v>
      </c>
      <c r="X231" s="27" t="n">
        <v>0.110314814814815</v>
      </c>
      <c r="Y231" s="0" t="n">
        <v>0.465555555555556</v>
      </c>
      <c r="Z231" s="0" t="n">
        <v>0.10394621252362</v>
      </c>
      <c r="AA231" s="0" t="n">
        <v>0.380620527978654</v>
      </c>
      <c r="AB231" s="0" t="n">
        <v>0.288251851851852</v>
      </c>
      <c r="AC231" s="0" t="n">
        <v>0.5</v>
      </c>
    </row>
    <row r="232" customFormat="false" ht="11.5" hidden="false" customHeight="false" outlineLevel="0" collapsed="false">
      <c r="A232" s="0" t="n">
        <v>2</v>
      </c>
      <c r="B232" s="0" t="n">
        <v>10</v>
      </c>
      <c r="C232" s="0" t="n">
        <v>0.550951067902752</v>
      </c>
      <c r="D232" s="0" t="n">
        <v>0.801661532552902</v>
      </c>
      <c r="E232" s="0" t="n">
        <v>15</v>
      </c>
      <c r="F232" s="0" t="n">
        <v>900</v>
      </c>
      <c r="G232" s="0" t="n">
        <v>1.7036413246044</v>
      </c>
      <c r="H232" s="0" t="n">
        <v>1.216614</v>
      </c>
      <c r="I232" s="0" t="n">
        <v>2</v>
      </c>
      <c r="J232" s="0" t="n">
        <v>1.16547174307375</v>
      </c>
      <c r="K232" s="0" t="n">
        <v>2</v>
      </c>
      <c r="L232" s="0" t="n">
        <v>0.512051263440633</v>
      </c>
      <c r="R232" s="0" t="n">
        <v>0.252874444069444</v>
      </c>
      <c r="S232" s="0" t="n">
        <v>0</v>
      </c>
      <c r="T232" s="0" t="n">
        <v>0.88</v>
      </c>
      <c r="X232" s="27" t="n">
        <v>0.176172839506173</v>
      </c>
      <c r="Y232" s="0" t="n">
        <v>0.58</v>
      </c>
      <c r="Z232" s="0" t="n">
        <v>0.138086549301025</v>
      </c>
      <c r="AA232" s="0" t="n">
        <v>0.441476529248434</v>
      </c>
      <c r="AB232" s="0" t="n">
        <v>0.340938271604938</v>
      </c>
      <c r="AC232" s="0" t="n">
        <v>0.5</v>
      </c>
    </row>
    <row r="233" customFormat="false" ht="11.5" hidden="false" customHeight="false" outlineLevel="0" collapsed="false">
      <c r="A233" s="0" t="n">
        <v>2</v>
      </c>
      <c r="B233" s="0" t="n">
        <v>14</v>
      </c>
      <c r="C233" s="0" t="n">
        <v>0.530218436688072</v>
      </c>
      <c r="D233" s="0" t="n">
        <v>0.845567295218668</v>
      </c>
      <c r="E233" s="0" t="n">
        <v>20</v>
      </c>
      <c r="F233" s="0" t="n">
        <v>900</v>
      </c>
      <c r="G233" s="0" t="n">
        <v>2.12038501303906</v>
      </c>
      <c r="H233" s="0" t="n">
        <v>1.262706</v>
      </c>
      <c r="I233" s="0" t="n">
        <v>2</v>
      </c>
      <c r="J233" s="0" t="n">
        <v>1.2028771475607</v>
      </c>
      <c r="K233" s="0" t="n">
        <v>2</v>
      </c>
      <c r="L233" s="0" t="n">
        <v>0.508009810053145</v>
      </c>
      <c r="R233" s="0" t="n">
        <v>0.252874444069444</v>
      </c>
      <c r="S233" s="0" t="n">
        <v>0</v>
      </c>
      <c r="T233" s="0" t="n">
        <v>0.88</v>
      </c>
      <c r="X233" s="27" t="n">
        <v>0.126682098765432</v>
      </c>
      <c r="Y233" s="0" t="n">
        <v>0.494444444444444</v>
      </c>
      <c r="Z233" s="0" t="n">
        <v>0.159308565742312</v>
      </c>
      <c r="AA233" s="0" t="n">
        <v>0.472726398349018</v>
      </c>
      <c r="AB233" s="0" t="n">
        <v>0.301345679012346</v>
      </c>
      <c r="AC233" s="0" t="n">
        <v>0.5</v>
      </c>
    </row>
    <row r="234" customFormat="false" ht="11.5" hidden="false" customHeight="false" outlineLevel="0" collapsed="false">
      <c r="A234" s="0" t="n">
        <v>2</v>
      </c>
      <c r="B234" s="0" t="n">
        <v>4</v>
      </c>
      <c r="C234" s="0" t="n">
        <v>0.633032182539151</v>
      </c>
      <c r="D234" s="0" t="n">
        <v>0.567455478464319</v>
      </c>
      <c r="E234" s="0" t="n">
        <v>5</v>
      </c>
      <c r="F234" s="0" t="n">
        <v>950</v>
      </c>
      <c r="G234" s="0" t="n">
        <v>0.942547393577968</v>
      </c>
      <c r="H234" s="0" t="n">
        <v>1.074999</v>
      </c>
      <c r="I234" s="0" t="n">
        <v>1</v>
      </c>
      <c r="J234" s="0" t="n">
        <v>1.03019791131682</v>
      </c>
      <c r="K234" s="0" t="n">
        <v>1</v>
      </c>
      <c r="L234" s="0" t="n">
        <v>0.502758109429653</v>
      </c>
      <c r="R234" s="0" t="n">
        <v>0.252874444069444</v>
      </c>
      <c r="S234" s="0" t="n">
        <v>0</v>
      </c>
      <c r="T234" s="0" t="n">
        <v>0.88</v>
      </c>
      <c r="X234" s="27" t="n">
        <v>0.17512188365651</v>
      </c>
      <c r="Y234" s="0" t="n">
        <v>0.57</v>
      </c>
      <c r="Z234" s="0" t="n">
        <v>0.0507820983100075</v>
      </c>
      <c r="AA234" s="0" t="n">
        <v>0.270996569085035</v>
      </c>
      <c r="AB234" s="0" t="n">
        <v>0.340097506925208</v>
      </c>
      <c r="AC234" s="0" t="n">
        <v>0.5</v>
      </c>
    </row>
    <row r="235" customFormat="false" ht="11.5" hidden="false" customHeight="false" outlineLevel="0" collapsed="false">
      <c r="A235" s="0" t="n">
        <v>2</v>
      </c>
      <c r="B235" s="0" t="n">
        <v>7</v>
      </c>
      <c r="C235" s="0" t="n">
        <v>0.560114721924458</v>
      </c>
      <c r="D235" s="0" t="n">
        <v>0.733640278645758</v>
      </c>
      <c r="E235" s="0" t="n">
        <v>10</v>
      </c>
      <c r="F235" s="0" t="n">
        <v>950</v>
      </c>
      <c r="G235" s="0" t="n">
        <v>1.4053926392971</v>
      </c>
      <c r="H235" s="0" t="n">
        <v>1.145915</v>
      </c>
      <c r="I235" s="0" t="n">
        <v>2</v>
      </c>
      <c r="J235" s="0" t="n">
        <v>1.10784866341631</v>
      </c>
      <c r="K235" s="0" t="n">
        <v>2</v>
      </c>
      <c r="L235" s="0" t="n">
        <v>0.514756559624223</v>
      </c>
      <c r="R235" s="0" t="n">
        <v>0.252874444069444</v>
      </c>
      <c r="S235" s="0" t="n">
        <v>0</v>
      </c>
      <c r="T235" s="0" t="n">
        <v>0.88</v>
      </c>
      <c r="X235" s="27" t="n">
        <v>0.0980803324099723</v>
      </c>
      <c r="Y235" s="0" t="n">
        <v>0.418947368421053</v>
      </c>
      <c r="Z235" s="0" t="n">
        <v>0.0992848955654138</v>
      </c>
      <c r="AA235" s="0" t="n">
        <v>0.378211412266897</v>
      </c>
      <c r="AB235" s="0" t="n">
        <v>0.278464265927978</v>
      </c>
      <c r="AC235" s="0" t="n">
        <v>0.5</v>
      </c>
    </row>
    <row r="236" customFormat="false" ht="11.5" hidden="false" customHeight="false" outlineLevel="0" collapsed="false">
      <c r="A236" s="0" t="n">
        <v>2</v>
      </c>
      <c r="B236" s="0" t="n">
        <v>10</v>
      </c>
      <c r="C236" s="0" t="n">
        <v>0.525113990150454</v>
      </c>
      <c r="D236" s="0" t="n">
        <v>0.809537191043665</v>
      </c>
      <c r="E236" s="0" t="n">
        <v>15</v>
      </c>
      <c r="F236" s="0" t="n">
        <v>950</v>
      </c>
      <c r="G236" s="0" t="n">
        <v>1.82167487114256</v>
      </c>
      <c r="H236" s="0" t="n">
        <v>1.201848</v>
      </c>
      <c r="I236" s="0" t="n">
        <v>2</v>
      </c>
      <c r="J236" s="0" t="n">
        <v>1.15091453205895</v>
      </c>
      <c r="K236" s="0" t="n">
        <v>2</v>
      </c>
      <c r="L236" s="0" t="n">
        <v>0.502021146564765</v>
      </c>
      <c r="R236" s="0" t="n">
        <v>0.252874444069444</v>
      </c>
      <c r="S236" s="0" t="n">
        <v>0</v>
      </c>
      <c r="T236" s="0" t="n">
        <v>0.88</v>
      </c>
      <c r="X236" s="27" t="n">
        <v>0.126027700831025</v>
      </c>
      <c r="Y236" s="0" t="n">
        <v>0.485789473684211</v>
      </c>
      <c r="Z236" s="0" t="n">
        <v>0.145932518462244</v>
      </c>
      <c r="AA236" s="0" t="n">
        <v>0.458654822166187</v>
      </c>
      <c r="AB236" s="0" t="n">
        <v>0.30082216066482</v>
      </c>
      <c r="AC236" s="0" t="n">
        <v>0.5</v>
      </c>
    </row>
    <row r="237" customFormat="false" ht="11.5" hidden="false" customHeight="false" outlineLevel="0" collapsed="false">
      <c r="A237" s="0" t="n">
        <v>2</v>
      </c>
      <c r="B237" s="0" t="n">
        <v>14</v>
      </c>
      <c r="C237" s="0" t="n">
        <v>0.495665527854688</v>
      </c>
      <c r="D237" s="0" t="n">
        <v>0.850271803520528</v>
      </c>
      <c r="E237" s="0" t="n">
        <v>20</v>
      </c>
      <c r="F237" s="0" t="n">
        <v>950</v>
      </c>
      <c r="G237" s="0" t="n">
        <v>2.27010474644251</v>
      </c>
      <c r="H237" s="0" t="n">
        <v>1.247942</v>
      </c>
      <c r="I237" s="0" t="n">
        <v>2</v>
      </c>
      <c r="J237" s="0" t="n">
        <v>1.18266024812972</v>
      </c>
      <c r="K237" s="0" t="n">
        <v>2</v>
      </c>
      <c r="L237" s="0" t="n">
        <v>0.508581980578254</v>
      </c>
      <c r="R237" s="0" t="n">
        <v>0.252874444069444</v>
      </c>
      <c r="S237" s="0" t="n">
        <v>0</v>
      </c>
      <c r="T237" s="0" t="n">
        <v>0.88</v>
      </c>
      <c r="X237" s="27" t="n">
        <v>0.137038781163435</v>
      </c>
      <c r="Y237" s="0" t="n">
        <v>0.508421052631579</v>
      </c>
      <c r="Z237" s="0" t="n">
        <v>0.165129092189771</v>
      </c>
      <c r="AA237" s="0" t="n">
        <v>0.487708045448353</v>
      </c>
      <c r="AB237" s="0" t="n">
        <v>0.309631024930748</v>
      </c>
      <c r="AC237" s="0" t="n">
        <v>0.5</v>
      </c>
    </row>
    <row r="238" customFormat="false" ht="11.5" hidden="false" customHeight="false" outlineLevel="0" collapsed="false">
      <c r="A238" s="0" t="n">
        <v>2</v>
      </c>
      <c r="B238" s="0" t="n">
        <v>4</v>
      </c>
      <c r="C238" s="0" t="n">
        <v>0.639847304429322</v>
      </c>
      <c r="D238" s="0" t="n">
        <v>0.604794354928719</v>
      </c>
      <c r="E238" s="0" t="n">
        <v>5</v>
      </c>
      <c r="F238" s="0" t="n">
        <v>1000</v>
      </c>
      <c r="G238" s="0" t="n">
        <v>0.923343506052525</v>
      </c>
      <c r="H238" s="0" t="n">
        <v>1.065572</v>
      </c>
      <c r="I238" s="0" t="n">
        <v>1</v>
      </c>
      <c r="J238" s="0" t="n">
        <v>1.02787454391537</v>
      </c>
      <c r="K238" s="0" t="n">
        <v>1</v>
      </c>
      <c r="L238" s="0" t="n">
        <v>0.51016440931189</v>
      </c>
      <c r="R238" s="0" t="n">
        <v>0.252874444069444</v>
      </c>
      <c r="S238" s="0" t="n">
        <v>0</v>
      </c>
      <c r="T238" s="0" t="n">
        <v>0.88</v>
      </c>
      <c r="X238" s="27" t="n">
        <v>0.1593425</v>
      </c>
      <c r="Y238" s="0" t="n">
        <v>0.5255</v>
      </c>
      <c r="Z238" s="0" t="n">
        <v>0.0607672609008823</v>
      </c>
      <c r="AA238" s="0" t="n">
        <v>0.285574341430057</v>
      </c>
      <c r="AB238" s="0" t="n">
        <v>0.327474</v>
      </c>
      <c r="AC238" s="0" t="n">
        <v>0.5</v>
      </c>
    </row>
    <row r="239" customFormat="false" ht="11.5" hidden="false" customHeight="false" outlineLevel="0" collapsed="false">
      <c r="A239" s="0" t="n">
        <v>2</v>
      </c>
      <c r="B239" s="0" t="n">
        <v>7</v>
      </c>
      <c r="C239" s="0" t="n">
        <v>0.573179683973994</v>
      </c>
      <c r="D239" s="0" t="n">
        <v>0.724919235849224</v>
      </c>
      <c r="E239" s="0" t="n">
        <v>10</v>
      </c>
      <c r="F239" s="0" t="n">
        <v>1000</v>
      </c>
      <c r="G239" s="0" t="n">
        <v>1.34078746158185</v>
      </c>
      <c r="H239" s="0" t="n">
        <v>1.139655</v>
      </c>
      <c r="I239" s="0" t="n">
        <v>2</v>
      </c>
      <c r="J239" s="0" t="n">
        <v>1.0998814518197</v>
      </c>
      <c r="K239" s="0" t="n">
        <v>2</v>
      </c>
      <c r="L239" s="0" t="n">
        <v>0.502169253550345</v>
      </c>
      <c r="R239" s="0" t="n">
        <v>0.252874444069444</v>
      </c>
      <c r="S239" s="0" t="n">
        <v>0</v>
      </c>
      <c r="T239" s="0" t="n">
        <v>0.88</v>
      </c>
      <c r="X239" s="27" t="n">
        <v>0.1389975</v>
      </c>
      <c r="Y239" s="0" t="n">
        <v>0.5205</v>
      </c>
      <c r="Z239" s="0" t="n">
        <v>0.0939621060585101</v>
      </c>
      <c r="AA239" s="0" t="n">
        <v>0.360418243312213</v>
      </c>
      <c r="AB239" s="0" t="n">
        <v>0.311198</v>
      </c>
      <c r="AC239" s="0" t="n">
        <v>0.5</v>
      </c>
    </row>
    <row r="240" customFormat="false" ht="11.5" hidden="false" customHeight="false" outlineLevel="0" collapsed="false">
      <c r="A240" s="0" t="n">
        <v>2</v>
      </c>
      <c r="B240" s="0" t="n">
        <v>10</v>
      </c>
      <c r="C240" s="0" t="n">
        <v>0.562792203823383</v>
      </c>
      <c r="D240" s="0" t="n">
        <v>0.818473879194283</v>
      </c>
      <c r="E240" s="0" t="n">
        <v>15</v>
      </c>
      <c r="F240" s="0" t="n">
        <v>1000</v>
      </c>
      <c r="G240" s="0" t="n">
        <v>1.70291170532205</v>
      </c>
      <c r="H240" s="0" t="n">
        <v>1.195554</v>
      </c>
      <c r="I240" s="0" t="n">
        <v>2</v>
      </c>
      <c r="J240" s="0" t="n">
        <v>1.16357748542493</v>
      </c>
      <c r="K240" s="0" t="n">
        <v>2</v>
      </c>
      <c r="L240" s="0" t="n">
        <v>0.502138332869133</v>
      </c>
      <c r="R240" s="0" t="n">
        <v>0.252874444069444</v>
      </c>
      <c r="S240" s="0" t="n">
        <v>0</v>
      </c>
      <c r="T240" s="0" t="n">
        <v>0.88</v>
      </c>
      <c r="X240" s="27" t="n">
        <v>0.1225125</v>
      </c>
      <c r="Y240" s="0" t="n">
        <v>0.4805</v>
      </c>
      <c r="Z240" s="0" t="n">
        <v>0.156740235019821</v>
      </c>
      <c r="AA240" s="0" t="n">
        <v>0.468217570329231</v>
      </c>
      <c r="AB240" s="0" t="n">
        <v>0.29801</v>
      </c>
      <c r="AC240" s="0" t="n">
        <v>0.5</v>
      </c>
    </row>
    <row r="241" customFormat="false" ht="11.5" hidden="false" customHeight="false" outlineLevel="0" collapsed="false">
      <c r="A241" s="0" t="n">
        <v>2</v>
      </c>
      <c r="B241" s="0" t="n">
        <v>14</v>
      </c>
      <c r="C241" s="0" t="n">
        <v>0.511562243480069</v>
      </c>
      <c r="D241" s="0" t="n">
        <v>0.851176211728966</v>
      </c>
      <c r="E241" s="0" t="n">
        <v>20</v>
      </c>
      <c r="F241" s="0" t="n">
        <v>1000</v>
      </c>
      <c r="G241" s="0" t="n">
        <v>2.16227468144569</v>
      </c>
      <c r="H241" s="0" t="n">
        <v>1.239263</v>
      </c>
      <c r="I241" s="0" t="n">
        <v>2</v>
      </c>
      <c r="J241" s="0" t="n">
        <v>1.20352149297039</v>
      </c>
      <c r="K241" s="0" t="n">
        <v>2</v>
      </c>
      <c r="L241" s="0" t="n">
        <v>0.504367903884667</v>
      </c>
      <c r="R241" s="0" t="n">
        <v>0.252874444069444</v>
      </c>
      <c r="S241" s="0" t="n">
        <v>0</v>
      </c>
      <c r="T241" s="0" t="n">
        <v>0.88</v>
      </c>
      <c r="X241" s="27" t="n">
        <v>0.1628725</v>
      </c>
      <c r="Y241" s="0" t="n">
        <v>0.547</v>
      </c>
      <c r="Z241" s="0" t="n">
        <v>0.174493356169555</v>
      </c>
      <c r="AA241" s="0" t="n">
        <v>0.496606802984825</v>
      </c>
      <c r="AB241" s="0" t="n">
        <v>0.330298</v>
      </c>
      <c r="AC241" s="0" t="n">
        <v>0.5</v>
      </c>
    </row>
    <row r="242" s="27" customFormat="true" ht="11.5" hidden="false" customHeight="false" outlineLevel="0" collapsed="false">
      <c r="A242" s="27" t="n">
        <v>1</v>
      </c>
      <c r="B242" s="27" t="n">
        <v>4</v>
      </c>
      <c r="C242" s="27" t="n">
        <v>0.685291685867601</v>
      </c>
      <c r="D242" s="27" t="n">
        <v>0.637212715359117</v>
      </c>
      <c r="E242" s="27" t="n">
        <v>5</v>
      </c>
      <c r="F242" s="27" t="n">
        <v>50</v>
      </c>
      <c r="G242" s="27" t="n">
        <v>0.912424799852955</v>
      </c>
      <c r="H242" s="27" t="n">
        <v>1.30104</v>
      </c>
      <c r="I242" s="27" t="n">
        <v>1</v>
      </c>
      <c r="J242" s="27" t="n">
        <v>1.17764778929178</v>
      </c>
      <c r="K242" s="27" t="n">
        <v>4</v>
      </c>
      <c r="L242" s="27" t="n">
        <v>0.705146489619918</v>
      </c>
      <c r="O242" s="72"/>
      <c r="R242" s="27" t="n">
        <v>0.252874444069444</v>
      </c>
      <c r="S242" s="27" t="n">
        <v>0</v>
      </c>
      <c r="T242" s="27" t="n">
        <v>0.88</v>
      </c>
      <c r="X242" s="27" t="n">
        <v>0.052</v>
      </c>
      <c r="Y242" s="27" t="n">
        <v>0.32</v>
      </c>
      <c r="Z242" s="27" t="n">
        <v>0.0867593631582934</v>
      </c>
      <c r="AA242" s="27" t="n">
        <v>0.3663271178523</v>
      </c>
      <c r="AB242" s="27" t="n">
        <v>0.2416</v>
      </c>
      <c r="AC242" s="27" t="n">
        <v>0.7</v>
      </c>
    </row>
    <row r="243" customFormat="false" ht="11.5" hidden="false" customHeight="false" outlineLevel="0" collapsed="false">
      <c r="A243" s="0" t="n">
        <v>2</v>
      </c>
      <c r="B243" s="0" t="n">
        <v>7</v>
      </c>
      <c r="C243" s="0" t="n">
        <v>0.55926667657707</v>
      </c>
      <c r="D243" s="0" t="n">
        <v>0.606057634459774</v>
      </c>
      <c r="E243" s="0" t="n">
        <v>10</v>
      </c>
      <c r="F243" s="0" t="n">
        <v>50</v>
      </c>
      <c r="G243" s="0" t="n">
        <v>1.56580282296857</v>
      </c>
      <c r="H243" s="0" t="n">
        <v>1.656835</v>
      </c>
      <c r="I243" s="0" t="n">
        <v>1</v>
      </c>
      <c r="J243" s="0" t="n">
        <v>1.54211996060521</v>
      </c>
      <c r="K243" s="0" t="n">
        <v>10</v>
      </c>
      <c r="L243" s="0" t="n">
        <v>0.705803359772382</v>
      </c>
      <c r="R243" s="0" t="n">
        <v>0.252874444069444</v>
      </c>
      <c r="S243" s="0" t="n">
        <v>0</v>
      </c>
      <c r="T243" s="0" t="n">
        <v>0.88</v>
      </c>
      <c r="X243" s="27" t="n">
        <v>0.044</v>
      </c>
      <c r="Y243" s="0" t="n">
        <v>0.28</v>
      </c>
      <c r="Z243" s="0" t="n">
        <v>0.0268825355813359</v>
      </c>
      <c r="AA243" s="0" t="n">
        <v>0.216737975213756</v>
      </c>
      <c r="AB243" s="0" t="n">
        <v>0.2352</v>
      </c>
      <c r="AC243" s="27" t="n">
        <v>0.7</v>
      </c>
    </row>
    <row r="244" customFormat="false" ht="11.5" hidden="false" customHeight="false" outlineLevel="0" collapsed="false">
      <c r="A244" s="0" t="n">
        <v>2</v>
      </c>
      <c r="B244" s="0" t="n">
        <v>10</v>
      </c>
      <c r="C244" s="0" t="n">
        <v>0.640531182656937</v>
      </c>
      <c r="D244" s="0" t="n">
        <v>0.85711465059688</v>
      </c>
      <c r="E244" s="0" t="n">
        <v>15</v>
      </c>
      <c r="F244" s="0" t="n">
        <v>50</v>
      </c>
      <c r="G244" s="0" t="n">
        <v>1.88384420075952</v>
      </c>
      <c r="H244" s="0" t="n">
        <v>2.044845</v>
      </c>
      <c r="I244" s="0" t="n">
        <v>1</v>
      </c>
      <c r="J244" s="0" t="n">
        <v>1.864285001025</v>
      </c>
      <c r="K244" s="0" t="n">
        <v>2</v>
      </c>
      <c r="L244" s="0" t="n">
        <v>0.698950333161237</v>
      </c>
      <c r="R244" s="0" t="n">
        <v>0.252874444069444</v>
      </c>
      <c r="S244" s="0" t="n">
        <v>0</v>
      </c>
      <c r="T244" s="0" t="n">
        <v>0.88</v>
      </c>
      <c r="X244" s="27" t="n">
        <v>0.117</v>
      </c>
      <c r="Y244" s="0" t="n">
        <v>0.43</v>
      </c>
      <c r="Z244" s="0" t="n">
        <v>0.14613227069198</v>
      </c>
      <c r="AA244" s="0" t="n">
        <v>0.448539431204662</v>
      </c>
      <c r="AB244" s="0" t="n">
        <v>0.2936</v>
      </c>
      <c r="AC244" s="27" t="n">
        <v>0.7</v>
      </c>
    </row>
    <row r="245" customFormat="false" ht="11.5" hidden="false" customHeight="false" outlineLevel="0" collapsed="false">
      <c r="A245" s="0" t="n">
        <v>1</v>
      </c>
      <c r="B245" s="0" t="n">
        <v>14</v>
      </c>
      <c r="C245" s="0" t="n">
        <v>0.678310843792263</v>
      </c>
      <c r="D245" s="0" t="n">
        <v>0.857230749900917</v>
      </c>
      <c r="E245" s="0" t="n">
        <v>20</v>
      </c>
      <c r="F245" s="0" t="n">
        <v>50</v>
      </c>
      <c r="G245" s="0" t="n">
        <v>2.01538653691171</v>
      </c>
      <c r="H245" s="0" t="n">
        <v>2.242109</v>
      </c>
      <c r="I245" s="0" t="n">
        <v>1</v>
      </c>
      <c r="J245" s="0" t="n">
        <v>1.94379770870027</v>
      </c>
      <c r="K245" s="0" t="n">
        <v>2</v>
      </c>
      <c r="L245" s="0" t="n">
        <v>0.706688033796027</v>
      </c>
      <c r="R245" s="0" t="n">
        <v>0.252874444069444</v>
      </c>
      <c r="S245" s="0" t="n">
        <v>0</v>
      </c>
      <c r="T245" s="0" t="n">
        <v>0.88</v>
      </c>
      <c r="X245" s="27" t="n">
        <v>0.044</v>
      </c>
      <c r="Y245" s="0" t="n">
        <v>0.28</v>
      </c>
      <c r="Z245" s="0" t="n">
        <v>0.124426027258413</v>
      </c>
      <c r="AA245" s="0" t="n">
        <v>0.400858745445399</v>
      </c>
      <c r="AB245" s="0" t="n">
        <v>0.2352</v>
      </c>
      <c r="AC245" s="27" t="n">
        <v>0.7</v>
      </c>
    </row>
    <row r="246" customFormat="false" ht="11.5" hidden="false" customHeight="false" outlineLevel="0" collapsed="false">
      <c r="A246" s="0" t="n">
        <v>2</v>
      </c>
      <c r="B246" s="0" t="n">
        <v>4</v>
      </c>
      <c r="C246" s="0" t="n">
        <v>0.594532346517831</v>
      </c>
      <c r="D246" s="0" t="n">
        <v>0.509323311623392</v>
      </c>
      <c r="E246" s="0" t="n">
        <v>5</v>
      </c>
      <c r="F246" s="0" t="n">
        <v>100</v>
      </c>
      <c r="G246" s="0" t="n">
        <v>0.991782708746673</v>
      </c>
      <c r="H246" s="0" t="n">
        <v>1.215134</v>
      </c>
      <c r="I246" s="0" t="n">
        <v>1</v>
      </c>
      <c r="J246" s="0" t="n">
        <v>1.19312681484475</v>
      </c>
      <c r="K246" s="0" t="n">
        <v>1</v>
      </c>
      <c r="L246" s="0" t="n">
        <v>0.711806980428514</v>
      </c>
      <c r="R246" s="0" t="n">
        <v>0.252874444069444</v>
      </c>
      <c r="S246" s="0" t="n">
        <v>0</v>
      </c>
      <c r="T246" s="0" t="n">
        <v>0.88</v>
      </c>
      <c r="X246" s="27" t="n">
        <v>0.2245</v>
      </c>
      <c r="Y246" s="0" t="n">
        <v>0.63</v>
      </c>
      <c r="Z246" s="0" t="n">
        <v>0.0332686539785044</v>
      </c>
      <c r="AA246" s="0" t="n">
        <v>0.225190871823017</v>
      </c>
      <c r="AB246" s="0" t="n">
        <v>0.3796</v>
      </c>
      <c r="AC246" s="27" t="n">
        <v>0.7</v>
      </c>
    </row>
    <row r="247" customFormat="false" ht="11.5" hidden="false" customHeight="false" outlineLevel="0" collapsed="false">
      <c r="A247" s="0" t="n">
        <v>2</v>
      </c>
      <c r="B247" s="0" t="n">
        <v>7</v>
      </c>
      <c r="C247" s="0" t="n">
        <v>0.642806452692836</v>
      </c>
      <c r="D247" s="0" t="n">
        <v>0.672611086683308</v>
      </c>
      <c r="E247" s="0" t="n">
        <v>10</v>
      </c>
      <c r="F247" s="0" t="n">
        <v>100</v>
      </c>
      <c r="G247" s="0" t="n">
        <v>1.31614454542305</v>
      </c>
      <c r="H247" s="0" t="n">
        <v>1.461401</v>
      </c>
      <c r="I247" s="0" t="n">
        <v>1</v>
      </c>
      <c r="J247" s="0" t="n">
        <v>1.3849440817294</v>
      </c>
      <c r="K247" s="0" t="n">
        <v>1</v>
      </c>
      <c r="L247" s="0" t="n">
        <v>0.705212098974487</v>
      </c>
      <c r="R247" s="0" t="n">
        <v>0.252874444069444</v>
      </c>
      <c r="S247" s="0" t="n">
        <v>0</v>
      </c>
      <c r="T247" s="0" t="n">
        <v>0.88</v>
      </c>
      <c r="X247" s="27" t="n">
        <v>0.18575</v>
      </c>
      <c r="Y247" s="0" t="n">
        <v>0.585</v>
      </c>
      <c r="Z247" s="0" t="n">
        <v>0.0469110575349322</v>
      </c>
      <c r="AA247" s="0" t="n">
        <v>0.259746185470884</v>
      </c>
      <c r="AB247" s="0" t="n">
        <v>0.3486</v>
      </c>
      <c r="AC247" s="27" t="n">
        <v>0.7</v>
      </c>
    </row>
    <row r="248" customFormat="false" ht="11.5" hidden="false" customHeight="false" outlineLevel="0" collapsed="false">
      <c r="A248" s="0" t="n">
        <v>2</v>
      </c>
      <c r="B248" s="0" t="n">
        <v>10</v>
      </c>
      <c r="C248" s="0" t="n">
        <v>0.573195940905403</v>
      </c>
      <c r="D248" s="0" t="n">
        <v>0.812388395281146</v>
      </c>
      <c r="E248" s="0" t="n">
        <v>15</v>
      </c>
      <c r="F248" s="0" t="n">
        <v>100</v>
      </c>
      <c r="G248" s="0" t="n">
        <v>1.84235043920415</v>
      </c>
      <c r="H248" s="0" t="n">
        <v>1.679784</v>
      </c>
      <c r="I248" s="0" t="n">
        <v>2</v>
      </c>
      <c r="J248" s="0" t="n">
        <v>1.50391775868301</v>
      </c>
      <c r="K248" s="0" t="n">
        <v>2</v>
      </c>
      <c r="L248" s="0" t="n">
        <v>0.702305430210441</v>
      </c>
      <c r="R248" s="0" t="n">
        <v>0.252874444069444</v>
      </c>
      <c r="S248" s="0" t="n">
        <v>0</v>
      </c>
      <c r="T248" s="0" t="n">
        <v>0.88</v>
      </c>
      <c r="X248" s="27" t="n">
        <v>0.1145</v>
      </c>
      <c r="Y248" s="0" t="n">
        <v>0.455</v>
      </c>
      <c r="Z248" s="0" t="n">
        <v>0.11554530986505</v>
      </c>
      <c r="AA248" s="0" t="n">
        <v>0.40274361823863</v>
      </c>
      <c r="AB248" s="0" t="n">
        <v>0.2916</v>
      </c>
      <c r="AC248" s="27" t="n">
        <v>0.7</v>
      </c>
    </row>
    <row r="249" customFormat="false" ht="11.5" hidden="false" customHeight="false" outlineLevel="0" collapsed="false">
      <c r="A249" s="0" t="n">
        <v>1</v>
      </c>
      <c r="B249" s="0" t="n">
        <v>14</v>
      </c>
      <c r="C249" s="0" t="n">
        <v>0.71870938646088</v>
      </c>
      <c r="D249" s="0" t="n">
        <v>0.857604605155768</v>
      </c>
      <c r="E249" s="0" t="n">
        <v>20</v>
      </c>
      <c r="F249" s="0" t="n">
        <v>100</v>
      </c>
      <c r="G249" s="0" t="n">
        <v>1.7390168032671</v>
      </c>
      <c r="H249" s="0" t="n">
        <v>1.816715</v>
      </c>
      <c r="I249" s="0" t="n">
        <v>1</v>
      </c>
      <c r="J249" s="0" t="n">
        <v>1.55859075914236</v>
      </c>
      <c r="K249" s="0" t="n">
        <v>2</v>
      </c>
      <c r="L249" s="0" t="n">
        <v>0.718990118125459</v>
      </c>
      <c r="R249" s="0" t="n">
        <v>0.252874444069444</v>
      </c>
      <c r="S249" s="0" t="n">
        <v>0</v>
      </c>
      <c r="T249" s="0" t="n">
        <v>0.88</v>
      </c>
      <c r="X249" s="27" t="n">
        <v>0.08975</v>
      </c>
      <c r="Y249" s="0" t="n">
        <v>0.39</v>
      </c>
      <c r="Z249" s="0" t="n">
        <v>0.144830311759754</v>
      </c>
      <c r="AA249" s="0" t="n">
        <v>0.42428117371362</v>
      </c>
      <c r="AB249" s="0" t="n">
        <v>0.2718</v>
      </c>
      <c r="AC249" s="27" t="n">
        <v>0.7</v>
      </c>
    </row>
    <row r="250" customFormat="false" ht="11.5" hidden="false" customHeight="false" outlineLevel="0" collapsed="false">
      <c r="A250" s="0" t="n">
        <v>2</v>
      </c>
      <c r="B250" s="0" t="n">
        <v>4</v>
      </c>
      <c r="C250" s="0" t="n">
        <v>0.651863138919217</v>
      </c>
      <c r="D250" s="0" t="n">
        <v>0.538397731598114</v>
      </c>
      <c r="E250" s="0" t="n">
        <v>5</v>
      </c>
      <c r="F250" s="0" t="n">
        <v>150</v>
      </c>
      <c r="G250" s="0" t="n">
        <v>0.894837286865476</v>
      </c>
      <c r="H250" s="0" t="n">
        <v>1.16919</v>
      </c>
      <c r="I250" s="0" t="n">
        <v>1</v>
      </c>
      <c r="J250" s="0" t="n">
        <v>1.07142874584935</v>
      </c>
      <c r="K250" s="0" t="n">
        <v>1</v>
      </c>
      <c r="L250" s="0" t="n">
        <v>0.708828169933343</v>
      </c>
      <c r="R250" s="0" t="n">
        <v>0.252874444069444</v>
      </c>
      <c r="S250" s="0" t="n">
        <v>0</v>
      </c>
      <c r="T250" s="0" t="n">
        <v>0.88</v>
      </c>
      <c r="X250" s="27" t="n">
        <v>0.169111111111111</v>
      </c>
      <c r="Y250" s="0" t="n">
        <v>0.566666666666667</v>
      </c>
      <c r="Z250" s="0" t="n">
        <v>0.0370746288854223</v>
      </c>
      <c r="AA250" s="0" t="n">
        <v>0.22243696955918</v>
      </c>
      <c r="AB250" s="0" t="n">
        <v>0.335288888888889</v>
      </c>
      <c r="AC250" s="27" t="n">
        <v>0.7</v>
      </c>
    </row>
    <row r="251" customFormat="false" ht="11.5" hidden="false" customHeight="false" outlineLevel="0" collapsed="false">
      <c r="A251" s="0" t="n">
        <v>1</v>
      </c>
      <c r="B251" s="0" t="n">
        <v>7</v>
      </c>
      <c r="C251" s="0" t="n">
        <v>0.693977676573471</v>
      </c>
      <c r="D251" s="0" t="n">
        <v>0.734994579078625</v>
      </c>
      <c r="E251" s="0" t="n">
        <v>10</v>
      </c>
      <c r="F251" s="0" t="n">
        <v>150</v>
      </c>
      <c r="G251" s="0" t="n">
        <v>1.20046725033883</v>
      </c>
      <c r="H251" s="0" t="n">
        <v>1.366814</v>
      </c>
      <c r="I251" s="0" t="n">
        <v>1</v>
      </c>
      <c r="J251" s="0" t="n">
        <v>1.37160018818392</v>
      </c>
      <c r="K251" s="0" t="n">
        <v>1</v>
      </c>
      <c r="L251" s="0" t="n">
        <v>0.701161699792867</v>
      </c>
      <c r="R251" s="0" t="n">
        <v>0.252874444069444</v>
      </c>
      <c r="S251" s="0" t="n">
        <v>0</v>
      </c>
      <c r="T251" s="0" t="n">
        <v>0.88</v>
      </c>
      <c r="X251" s="27" t="n">
        <v>0.0605555555555556</v>
      </c>
      <c r="Y251" s="0" t="n">
        <v>0.33</v>
      </c>
      <c r="Z251" s="0" t="n">
        <v>0.087125769203383</v>
      </c>
      <c r="AA251" s="0" t="n">
        <v>0.340193582771053</v>
      </c>
      <c r="AB251" s="0" t="n">
        <v>0.248444444444444</v>
      </c>
      <c r="AC251" s="27" t="n">
        <v>0.7</v>
      </c>
    </row>
    <row r="252" customFormat="false" ht="11.5" hidden="false" customHeight="false" outlineLevel="0" collapsed="false">
      <c r="A252" s="0" t="n">
        <v>1</v>
      </c>
      <c r="B252" s="0" t="n">
        <v>10</v>
      </c>
      <c r="C252" s="0" t="n">
        <v>0.70330450194239</v>
      </c>
      <c r="D252" s="0" t="n">
        <v>0.832503794603512</v>
      </c>
      <c r="E252" s="0" t="n">
        <v>15</v>
      </c>
      <c r="F252" s="0" t="n">
        <v>150</v>
      </c>
      <c r="G252" s="0" t="n">
        <v>1.41120677774856</v>
      </c>
      <c r="H252" s="0" t="n">
        <v>1.549373</v>
      </c>
      <c r="I252" s="0" t="n">
        <v>1</v>
      </c>
      <c r="J252" s="0" t="n">
        <v>1.54265291806029</v>
      </c>
      <c r="K252" s="0" t="n">
        <v>1</v>
      </c>
      <c r="L252" s="0" t="n">
        <v>0.706432868491136</v>
      </c>
      <c r="R252" s="0" t="n">
        <v>0.252874444069444</v>
      </c>
      <c r="S252" s="0" t="n">
        <v>0</v>
      </c>
      <c r="T252" s="0" t="n">
        <v>0.88</v>
      </c>
      <c r="X252" s="27" t="n">
        <v>0.0413333333333333</v>
      </c>
      <c r="Y252" s="0" t="n">
        <v>0.286666666666667</v>
      </c>
      <c r="Z252" s="0" t="n">
        <v>0.152804818334095</v>
      </c>
      <c r="AA252" s="0" t="n">
        <v>0.429776554734293</v>
      </c>
      <c r="AB252" s="0" t="n">
        <v>0.233066666666667</v>
      </c>
      <c r="AC252" s="27" t="n">
        <v>0.7</v>
      </c>
    </row>
    <row r="253" customFormat="false" ht="11.5" hidden="false" customHeight="false" outlineLevel="0" collapsed="false">
      <c r="A253" s="0" t="n">
        <v>1</v>
      </c>
      <c r="B253" s="0" t="n">
        <v>14</v>
      </c>
      <c r="C253" s="0" t="n">
        <v>0.724048878937409</v>
      </c>
      <c r="D253" s="0" t="n">
        <v>0.855300312176281</v>
      </c>
      <c r="E253" s="0" t="n">
        <v>20</v>
      </c>
      <c r="F253" s="0" t="n">
        <v>150</v>
      </c>
      <c r="G253" s="0" t="n">
        <v>1.5660420553804</v>
      </c>
      <c r="H253" s="0" t="n">
        <v>1.669908</v>
      </c>
      <c r="I253" s="0" t="n">
        <v>1</v>
      </c>
      <c r="J253" s="0" t="n">
        <v>1.63389283558251</v>
      </c>
      <c r="K253" s="0" t="n">
        <v>1</v>
      </c>
      <c r="L253" s="0" t="n">
        <v>0.712048972539229</v>
      </c>
      <c r="R253" s="0" t="n">
        <v>0.252874444069444</v>
      </c>
      <c r="S253" s="0" t="n">
        <v>0</v>
      </c>
      <c r="T253" s="0" t="n">
        <v>0.88</v>
      </c>
      <c r="X253" s="27" t="n">
        <v>0.0576666666666666</v>
      </c>
      <c r="Y253" s="0" t="n">
        <v>0.31</v>
      </c>
      <c r="Z253" s="0" t="n">
        <v>0.172960205192373</v>
      </c>
      <c r="AA253" s="0" t="n">
        <v>0.4523468279079</v>
      </c>
      <c r="AB253" s="0" t="n">
        <v>0.246133333333333</v>
      </c>
      <c r="AC253" s="27" t="n">
        <v>0.7</v>
      </c>
    </row>
    <row r="254" customFormat="false" ht="11.5" hidden="false" customHeight="false" outlineLevel="0" collapsed="false">
      <c r="A254" s="0" t="n">
        <v>2</v>
      </c>
      <c r="B254" s="0" t="n">
        <v>4</v>
      </c>
      <c r="C254" s="0" t="n">
        <v>0.568969923832315</v>
      </c>
      <c r="D254" s="0" t="n">
        <v>0.597421590083506</v>
      </c>
      <c r="E254" s="0" t="n">
        <v>5</v>
      </c>
      <c r="F254" s="0" t="n">
        <v>200</v>
      </c>
      <c r="G254" s="0" t="n">
        <v>1.04129549336284</v>
      </c>
      <c r="H254" s="0" t="n">
        <v>1.14562</v>
      </c>
      <c r="I254" s="0" t="n">
        <v>1</v>
      </c>
      <c r="J254" s="0" t="n">
        <v>1.06179470911382</v>
      </c>
      <c r="K254" s="0" t="n">
        <v>1</v>
      </c>
      <c r="L254" s="0" t="n">
        <v>0.700849776719256</v>
      </c>
      <c r="R254" s="0" t="n">
        <v>0.252874444069444</v>
      </c>
      <c r="S254" s="0" t="n">
        <v>0</v>
      </c>
      <c r="T254" s="0" t="n">
        <v>0.88</v>
      </c>
      <c r="X254" s="27" t="n">
        <v>0.05975</v>
      </c>
      <c r="Y254" s="0" t="n">
        <v>0.29</v>
      </c>
      <c r="Z254" s="0" t="n">
        <v>0.0648145583260731</v>
      </c>
      <c r="AA254" s="0" t="n">
        <v>0.314030250988357</v>
      </c>
      <c r="AB254" s="0" t="n">
        <v>0.2478</v>
      </c>
      <c r="AC254" s="27" t="n">
        <v>0.7</v>
      </c>
    </row>
    <row r="255" customFormat="false" ht="11.5" hidden="false" customHeight="false" outlineLevel="0" collapsed="false">
      <c r="A255" s="0" t="n">
        <v>1</v>
      </c>
      <c r="B255" s="0" t="n">
        <v>7</v>
      </c>
      <c r="C255" s="0" t="n">
        <v>0.722471124069985</v>
      </c>
      <c r="D255" s="0" t="n">
        <v>0.779750371422508</v>
      </c>
      <c r="E255" s="0" t="n">
        <v>10</v>
      </c>
      <c r="F255" s="0" t="n">
        <v>200</v>
      </c>
      <c r="G255" s="0" t="n">
        <v>1.09624995276429</v>
      </c>
      <c r="H255" s="0" t="n">
        <v>1.316036</v>
      </c>
      <c r="I255" s="0" t="n">
        <v>1</v>
      </c>
      <c r="J255" s="0" t="n">
        <v>1.2572069488526</v>
      </c>
      <c r="K255" s="0" t="n">
        <v>1</v>
      </c>
      <c r="L255" s="0" t="n">
        <v>0.718291235994901</v>
      </c>
      <c r="R255" s="0" t="n">
        <v>0.252874444069444</v>
      </c>
      <c r="S255" s="0" t="n">
        <v>0</v>
      </c>
      <c r="T255" s="0" t="n">
        <v>0.88</v>
      </c>
      <c r="X255" s="27" t="n">
        <v>0.0818125</v>
      </c>
      <c r="Y255" s="0" t="n">
        <v>0.3925</v>
      </c>
      <c r="Z255" s="0" t="n">
        <v>0.12587833815245</v>
      </c>
      <c r="AA255" s="0" t="n">
        <v>0.38926552690652</v>
      </c>
      <c r="AB255" s="0" t="n">
        <v>0.26545</v>
      </c>
      <c r="AC255" s="27" t="n">
        <v>0.7</v>
      </c>
    </row>
    <row r="256" customFormat="false" ht="11.5" hidden="false" customHeight="false" outlineLevel="0" collapsed="false">
      <c r="A256" s="0" t="n">
        <v>2</v>
      </c>
      <c r="B256" s="0" t="n">
        <v>10</v>
      </c>
      <c r="C256" s="0" t="n">
        <v>0.626729294068577</v>
      </c>
      <c r="D256" s="0" t="n">
        <v>0.814649539583575</v>
      </c>
      <c r="E256" s="0" t="n">
        <v>15</v>
      </c>
      <c r="F256" s="0" t="n">
        <v>200</v>
      </c>
      <c r="G256" s="0" t="n">
        <v>1.57873810591046</v>
      </c>
      <c r="H256" s="0" t="n">
        <v>1.466562</v>
      </c>
      <c r="I256" s="0" t="n">
        <v>2</v>
      </c>
      <c r="J256" s="0" t="n">
        <v>1.32692436815728</v>
      </c>
      <c r="K256" s="0" t="n">
        <v>2</v>
      </c>
      <c r="L256" s="0" t="n">
        <v>0.704601815252971</v>
      </c>
      <c r="R256" s="0" t="n">
        <v>0.252874444069444</v>
      </c>
      <c r="S256" s="0" t="n">
        <v>0</v>
      </c>
      <c r="T256" s="0" t="n">
        <v>0.88</v>
      </c>
      <c r="X256" s="27" t="n">
        <v>0.1320625</v>
      </c>
      <c r="Y256" s="0" t="n">
        <v>0.5</v>
      </c>
      <c r="Z256" s="0" t="n">
        <v>0.135194926453088</v>
      </c>
      <c r="AA256" s="0" t="n">
        <v>0.421234536661563</v>
      </c>
      <c r="AB256" s="0" t="n">
        <v>0.30565</v>
      </c>
      <c r="AC256" s="27" t="n">
        <v>0.7</v>
      </c>
    </row>
    <row r="257" customFormat="false" ht="11.5" hidden="false" customHeight="false" outlineLevel="0" collapsed="false">
      <c r="A257" s="0" t="n">
        <v>1</v>
      </c>
      <c r="B257" s="0" t="n">
        <v>14</v>
      </c>
      <c r="C257" s="0" t="n">
        <v>0.693495611300053</v>
      </c>
      <c r="D257" s="0" t="n">
        <v>0.844429788761472</v>
      </c>
      <c r="E257" s="0" t="n">
        <v>20</v>
      </c>
      <c r="F257" s="0" t="n">
        <v>200</v>
      </c>
      <c r="G257" s="0" t="n">
        <v>1.68214162515853</v>
      </c>
      <c r="H257" s="0" t="n">
        <v>1.581992</v>
      </c>
      <c r="I257" s="0" t="n">
        <v>2</v>
      </c>
      <c r="J257" s="0" t="n">
        <v>1.51411064725245</v>
      </c>
      <c r="K257" s="0" t="n">
        <v>2</v>
      </c>
      <c r="L257" s="0" t="n">
        <v>0.698052249374353</v>
      </c>
      <c r="R257" s="0" t="n">
        <v>0.252874444069444</v>
      </c>
      <c r="S257" s="0" t="n">
        <v>0</v>
      </c>
      <c r="T257" s="0" t="n">
        <v>0.88</v>
      </c>
      <c r="X257" s="27" t="n">
        <v>0.1020625</v>
      </c>
      <c r="Y257" s="0" t="n">
        <v>0.4375</v>
      </c>
      <c r="Z257" s="0" t="n">
        <v>0.150663097575351</v>
      </c>
      <c r="AA257" s="0" t="n">
        <v>0.436146938850035</v>
      </c>
      <c r="AB257" s="0" t="n">
        <v>0.28165</v>
      </c>
      <c r="AC257" s="27" t="n">
        <v>0.7</v>
      </c>
    </row>
    <row r="258" customFormat="false" ht="11.5" hidden="false" customHeight="false" outlineLevel="0" collapsed="false">
      <c r="A258" s="0" t="n">
        <v>2</v>
      </c>
      <c r="B258" s="0" t="n">
        <v>4</v>
      </c>
      <c r="C258" s="0" t="n">
        <v>0.604375063659135</v>
      </c>
      <c r="D258" s="0" t="n">
        <v>0.55841256898977</v>
      </c>
      <c r="E258" s="0" t="n">
        <v>5</v>
      </c>
      <c r="F258" s="0" t="n">
        <v>250</v>
      </c>
      <c r="G258" s="0" t="n">
        <v>0.984587971118274</v>
      </c>
      <c r="H258" s="0" t="n">
        <v>1.125866</v>
      </c>
      <c r="I258" s="0" t="n">
        <v>1</v>
      </c>
      <c r="J258" s="0" t="n">
        <v>1.10917294853711</v>
      </c>
      <c r="K258" s="0" t="n">
        <v>1</v>
      </c>
      <c r="L258" s="0" t="n">
        <v>0.719519139410026</v>
      </c>
      <c r="R258" s="0" t="n">
        <v>0.252874444069444</v>
      </c>
      <c r="S258" s="0" t="n">
        <v>0</v>
      </c>
      <c r="T258" s="0" t="n">
        <v>0.88</v>
      </c>
      <c r="X258" s="27" t="n">
        <v>0.06148</v>
      </c>
      <c r="Y258" s="0" t="n">
        <v>0.326</v>
      </c>
      <c r="Z258" s="0" t="n">
        <v>0.0468101675351466</v>
      </c>
      <c r="AA258" s="0" t="n">
        <v>0.264736398812377</v>
      </c>
      <c r="AB258" s="0" t="n">
        <v>0.249184</v>
      </c>
      <c r="AC258" s="27" t="n">
        <v>0.7</v>
      </c>
    </row>
    <row r="259" customFormat="false" ht="11.5" hidden="false" customHeight="false" outlineLevel="0" collapsed="false">
      <c r="A259" s="0" t="n">
        <v>2</v>
      </c>
      <c r="B259" s="0" t="n">
        <v>7</v>
      </c>
      <c r="C259" s="0" t="n">
        <v>0.652480129638065</v>
      </c>
      <c r="D259" s="0" t="n">
        <v>0.713592521987532</v>
      </c>
      <c r="E259" s="0" t="n">
        <v>10</v>
      </c>
      <c r="F259" s="0" t="n">
        <v>250</v>
      </c>
      <c r="G259" s="0" t="n">
        <v>1.20725425361444</v>
      </c>
      <c r="H259" s="0" t="n">
        <v>1.277754</v>
      </c>
      <c r="I259" s="0" t="n">
        <v>1</v>
      </c>
      <c r="J259" s="0" t="n">
        <v>1.19079595955919</v>
      </c>
      <c r="K259" s="0" t="n">
        <v>2</v>
      </c>
      <c r="L259" s="0" t="n">
        <v>0.699475508083222</v>
      </c>
      <c r="R259" s="0" t="n">
        <v>0.252874444069444</v>
      </c>
      <c r="S259" s="0" t="n">
        <v>0</v>
      </c>
      <c r="T259" s="0" t="n">
        <v>0.88</v>
      </c>
      <c r="X259" s="27" t="n">
        <v>0.05868</v>
      </c>
      <c r="Y259" s="0" t="n">
        <v>0.32</v>
      </c>
      <c r="Z259" s="0" t="n">
        <v>0.0828713534623092</v>
      </c>
      <c r="AA259" s="0" t="n">
        <v>0.335557620248512</v>
      </c>
      <c r="AB259" s="0" t="n">
        <v>0.246944</v>
      </c>
      <c r="AC259" s="27" t="n">
        <v>0.7</v>
      </c>
    </row>
    <row r="260" customFormat="false" ht="11.5" hidden="false" customHeight="false" outlineLevel="0" collapsed="false">
      <c r="A260" s="0" t="n">
        <v>2</v>
      </c>
      <c r="B260" s="0" t="n">
        <v>10</v>
      </c>
      <c r="C260" s="0" t="n">
        <v>0.603327745353049</v>
      </c>
      <c r="D260" s="0" t="n">
        <v>0.824770409911656</v>
      </c>
      <c r="E260" s="0" t="n">
        <v>15</v>
      </c>
      <c r="F260" s="0" t="n">
        <v>250</v>
      </c>
      <c r="G260" s="0" t="n">
        <v>1.66246493086085</v>
      </c>
      <c r="H260" s="0" t="n">
        <v>1.418461</v>
      </c>
      <c r="I260" s="0" t="n">
        <v>2</v>
      </c>
      <c r="J260" s="0" t="n">
        <v>1.28877340712754</v>
      </c>
      <c r="K260" s="0" t="n">
        <v>2</v>
      </c>
      <c r="L260" s="0" t="n">
        <v>0.69958162490584</v>
      </c>
      <c r="R260" s="0" t="n">
        <v>0.252874444069444</v>
      </c>
      <c r="S260" s="0" t="n">
        <v>0</v>
      </c>
      <c r="T260" s="0" t="n">
        <v>0.88</v>
      </c>
      <c r="X260" s="27" t="n">
        <v>0.09712</v>
      </c>
      <c r="Y260" s="0" t="n">
        <v>0.41</v>
      </c>
      <c r="Z260" s="0" t="n">
        <v>0.15017618177743</v>
      </c>
      <c r="AA260" s="0" t="n">
        <v>0.450634960903814</v>
      </c>
      <c r="AB260" s="0" t="n">
        <v>0.277696</v>
      </c>
      <c r="AC260" s="27" t="n">
        <v>0.7</v>
      </c>
    </row>
    <row r="261" customFormat="false" ht="11.5" hidden="false" customHeight="false" outlineLevel="0" collapsed="false">
      <c r="A261" s="0" t="n">
        <v>1</v>
      </c>
      <c r="B261" s="0" t="n">
        <v>14</v>
      </c>
      <c r="C261" s="0" t="n">
        <v>0.708312711128618</v>
      </c>
      <c r="D261" s="0" t="n">
        <v>0.844173446380105</v>
      </c>
      <c r="E261" s="0" t="n">
        <v>20</v>
      </c>
      <c r="F261" s="0" t="n">
        <v>250</v>
      </c>
      <c r="G261" s="0" t="n">
        <v>1.55768927885377</v>
      </c>
      <c r="H261" s="0" t="n">
        <v>1.498801</v>
      </c>
      <c r="I261" s="0" t="n">
        <v>2</v>
      </c>
      <c r="J261" s="0" t="n">
        <v>1.43362035076814</v>
      </c>
      <c r="K261" s="0" t="n">
        <v>2</v>
      </c>
      <c r="L261" s="0" t="n">
        <v>0.704623710216368</v>
      </c>
      <c r="R261" s="0" t="n">
        <v>0.252874444069444</v>
      </c>
      <c r="S261" s="0" t="n">
        <v>0</v>
      </c>
      <c r="T261" s="0" t="n">
        <v>0.88</v>
      </c>
      <c r="X261" s="27" t="n">
        <v>0.0934</v>
      </c>
      <c r="Y261" s="0" t="n">
        <v>0.422</v>
      </c>
      <c r="Z261" s="0" t="n">
        <v>0.167269871526898</v>
      </c>
      <c r="AA261" s="0" t="n">
        <v>0.450901851149283</v>
      </c>
      <c r="AB261" s="0" t="n">
        <v>0.27472</v>
      </c>
      <c r="AC261" s="27" t="n">
        <v>0.7</v>
      </c>
    </row>
    <row r="262" customFormat="false" ht="11.5" hidden="false" customHeight="false" outlineLevel="0" collapsed="false">
      <c r="A262" s="0" t="n">
        <v>2</v>
      </c>
      <c r="B262" s="0" t="n">
        <v>4</v>
      </c>
      <c r="C262" s="0" t="n">
        <v>0.665219669646577</v>
      </c>
      <c r="D262" s="0" t="n">
        <v>0.582878579862158</v>
      </c>
      <c r="E262" s="0" t="n">
        <v>5</v>
      </c>
      <c r="F262" s="0" t="n">
        <v>300</v>
      </c>
      <c r="G262" s="0" t="n">
        <v>0.88599750430283</v>
      </c>
      <c r="H262" s="0" t="n">
        <v>1.113804</v>
      </c>
      <c r="I262" s="0" t="n">
        <v>1</v>
      </c>
      <c r="J262" s="0" t="n">
        <v>1.0805804873107</v>
      </c>
      <c r="K262" s="0" t="n">
        <v>1</v>
      </c>
      <c r="L262" s="0" t="n">
        <v>0.719447456054341</v>
      </c>
      <c r="R262" s="0" t="n">
        <v>0.252874444069444</v>
      </c>
      <c r="S262" s="0" t="n">
        <v>0</v>
      </c>
      <c r="T262" s="0" t="n">
        <v>0.88</v>
      </c>
      <c r="X262" s="27" t="n">
        <v>0.117833333333333</v>
      </c>
      <c r="Y262" s="0" t="n">
        <v>0.476666666666667</v>
      </c>
      <c r="Z262" s="0" t="n">
        <v>0.0510051243657863</v>
      </c>
      <c r="AA262" s="0" t="n">
        <v>0.25981011204434</v>
      </c>
      <c r="AB262" s="0" t="n">
        <v>0.294266666666667</v>
      </c>
      <c r="AC262" s="27" t="n">
        <v>0.7</v>
      </c>
    </row>
    <row r="263" customFormat="false" ht="11.5" hidden="false" customHeight="false" outlineLevel="0" collapsed="false">
      <c r="A263" s="0" t="n">
        <v>2</v>
      </c>
      <c r="B263" s="0" t="n">
        <v>7</v>
      </c>
      <c r="C263" s="0" t="n">
        <v>0.65815998842108</v>
      </c>
      <c r="D263" s="0" t="n">
        <v>0.759390872220215</v>
      </c>
      <c r="E263" s="0" t="n">
        <v>10</v>
      </c>
      <c r="F263" s="0" t="n">
        <v>300</v>
      </c>
      <c r="G263" s="0" t="n">
        <v>1.20507724673608</v>
      </c>
      <c r="H263" s="0" t="n">
        <v>1.265681</v>
      </c>
      <c r="I263" s="0" t="n">
        <v>1</v>
      </c>
      <c r="J263" s="0" t="n">
        <v>1.14802633120421</v>
      </c>
      <c r="K263" s="0" t="n">
        <v>2</v>
      </c>
      <c r="L263" s="0" t="n">
        <v>0.711958970094205</v>
      </c>
      <c r="R263" s="0" t="n">
        <v>0.252874444069444</v>
      </c>
      <c r="S263" s="0" t="n">
        <v>0</v>
      </c>
      <c r="T263" s="0" t="n">
        <v>0.88</v>
      </c>
      <c r="X263" s="27" t="n">
        <v>0.199944444444444</v>
      </c>
      <c r="Y263" s="0" t="n">
        <v>0.591666666666667</v>
      </c>
      <c r="Z263" s="0" t="n">
        <v>0.113983890205604</v>
      </c>
      <c r="AA263" s="0" t="n">
        <v>0.384763236242555</v>
      </c>
      <c r="AB263" s="0" t="n">
        <v>0.359955555555556</v>
      </c>
      <c r="AC263" s="27" t="n">
        <v>0.7</v>
      </c>
    </row>
    <row r="264" customFormat="false" ht="11.5" hidden="false" customHeight="false" outlineLevel="0" collapsed="false">
      <c r="A264" s="0" t="n">
        <v>2</v>
      </c>
      <c r="B264" s="0" t="n">
        <v>10</v>
      </c>
      <c r="C264" s="0" t="n">
        <v>0.655907709259709</v>
      </c>
      <c r="D264" s="0" t="n">
        <v>0.809406401018271</v>
      </c>
      <c r="E264" s="0" t="n">
        <v>15</v>
      </c>
      <c r="F264" s="0" t="n">
        <v>300</v>
      </c>
      <c r="G264" s="0" t="n">
        <v>1.55187563528583</v>
      </c>
      <c r="H264" s="0" t="n">
        <v>1.379322</v>
      </c>
      <c r="I264" s="0" t="n">
        <v>2</v>
      </c>
      <c r="J264" s="0" t="n">
        <v>1.23276583494176</v>
      </c>
      <c r="K264" s="0" t="n">
        <v>2</v>
      </c>
      <c r="L264" s="0" t="n">
        <v>0.708940478237559</v>
      </c>
      <c r="R264" s="0" t="n">
        <v>0.252874444069444</v>
      </c>
      <c r="S264" s="0" t="n">
        <v>0</v>
      </c>
      <c r="T264" s="0" t="n">
        <v>0.88</v>
      </c>
      <c r="X264" s="27" t="n">
        <v>0.142861111111111</v>
      </c>
      <c r="Y264" s="0" t="n">
        <v>0.508333333333333</v>
      </c>
      <c r="Z264" s="0" t="n">
        <v>0.128687332621214</v>
      </c>
      <c r="AA264" s="0" t="n">
        <v>0.415449632271932</v>
      </c>
      <c r="AB264" s="0" t="n">
        <v>0.314288888888889</v>
      </c>
      <c r="AC264" s="27" t="n">
        <v>0.7</v>
      </c>
    </row>
    <row r="265" customFormat="false" ht="11.5" hidden="false" customHeight="false" outlineLevel="0" collapsed="false">
      <c r="A265" s="0" t="n">
        <v>2</v>
      </c>
      <c r="B265" s="0" t="n">
        <v>14</v>
      </c>
      <c r="C265" s="0" t="n">
        <v>0.638127101935293</v>
      </c>
      <c r="D265" s="0" t="n">
        <v>0.884806314552565</v>
      </c>
      <c r="E265" s="0" t="n">
        <v>20</v>
      </c>
      <c r="F265" s="0" t="n">
        <v>300</v>
      </c>
      <c r="G265" s="0" t="n">
        <v>1.87984195960712</v>
      </c>
      <c r="H265" s="0" t="n">
        <v>1.465128</v>
      </c>
      <c r="I265" s="0" t="n">
        <v>2</v>
      </c>
      <c r="J265" s="0" t="n">
        <v>1.42218029689526</v>
      </c>
      <c r="K265" s="0" t="n">
        <v>2</v>
      </c>
      <c r="L265" s="0" t="n">
        <v>0.699882474701095</v>
      </c>
      <c r="R265" s="0" t="n">
        <v>0.252874444069444</v>
      </c>
      <c r="S265" s="0" t="n">
        <v>0</v>
      </c>
      <c r="T265" s="0" t="n">
        <v>0.88</v>
      </c>
      <c r="X265" s="27" t="n">
        <v>0.110638888888889</v>
      </c>
      <c r="Y265" s="0" t="n">
        <v>0.45</v>
      </c>
      <c r="Z265" s="0" t="n">
        <v>0.223991095308102</v>
      </c>
      <c r="AA265" s="0" t="n">
        <v>0.534171919847244</v>
      </c>
      <c r="AB265" s="0" t="n">
        <v>0.288511111111111</v>
      </c>
      <c r="AC265" s="27" t="n">
        <v>0.7</v>
      </c>
    </row>
    <row r="266" customFormat="false" ht="11.5" hidden="false" customHeight="false" outlineLevel="0" collapsed="false">
      <c r="A266" s="0" t="n">
        <v>2</v>
      </c>
      <c r="B266" s="0" t="n">
        <v>4</v>
      </c>
      <c r="C266" s="0" t="n">
        <v>0.658343247492105</v>
      </c>
      <c r="D266" s="0" t="n">
        <v>0.604922459141237</v>
      </c>
      <c r="E266" s="0" t="n">
        <v>5</v>
      </c>
      <c r="F266" s="0" t="n">
        <v>350</v>
      </c>
      <c r="G266" s="0" t="n">
        <v>0.878431930753361</v>
      </c>
      <c r="H266" s="0" t="n">
        <v>1.099106</v>
      </c>
      <c r="I266" s="0" t="n">
        <v>1</v>
      </c>
      <c r="J266" s="0" t="n">
        <v>1.06567420538227</v>
      </c>
      <c r="K266" s="0" t="n">
        <v>1</v>
      </c>
      <c r="L266" s="0" t="n">
        <v>0.712393912227228</v>
      </c>
      <c r="R266" s="0" t="n">
        <v>0.252874444069444</v>
      </c>
      <c r="S266" s="0" t="n">
        <v>0</v>
      </c>
      <c r="T266" s="0" t="n">
        <v>0.88</v>
      </c>
      <c r="X266" s="27" t="n">
        <v>0.14965306122449</v>
      </c>
      <c r="Y266" s="0" t="n">
        <v>0.531428571428571</v>
      </c>
      <c r="Z266" s="0" t="n">
        <v>0.0575135295775202</v>
      </c>
      <c r="AA266" s="0" t="n">
        <v>0.269493716112354</v>
      </c>
      <c r="AB266" s="0" t="n">
        <v>0.319722448979592</v>
      </c>
      <c r="AC266" s="27" t="n">
        <v>0.7</v>
      </c>
    </row>
    <row r="267" customFormat="false" ht="11.5" hidden="false" customHeight="false" outlineLevel="0" collapsed="false">
      <c r="A267" s="0" t="n">
        <v>1</v>
      </c>
      <c r="B267" s="0" t="n">
        <v>7</v>
      </c>
      <c r="C267" s="0" t="n">
        <v>0.715616824147496</v>
      </c>
      <c r="D267" s="0" t="n">
        <v>0.767290854425901</v>
      </c>
      <c r="E267" s="0" t="n">
        <v>10</v>
      </c>
      <c r="F267" s="0" t="n">
        <v>350</v>
      </c>
      <c r="G267" s="0" t="n">
        <v>1.07153960984106</v>
      </c>
      <c r="H267" s="0" t="n">
        <v>1.244301</v>
      </c>
      <c r="I267" s="0" t="n">
        <v>1</v>
      </c>
      <c r="J267" s="0" t="n">
        <v>1.14906389482779</v>
      </c>
      <c r="K267" s="0" t="n">
        <v>1</v>
      </c>
      <c r="L267" s="0" t="n">
        <v>0.70541441098614</v>
      </c>
      <c r="R267" s="0" t="n">
        <v>0.252874444069444</v>
      </c>
      <c r="S267" s="0" t="n">
        <v>0</v>
      </c>
      <c r="T267" s="0" t="n">
        <v>0.88</v>
      </c>
      <c r="X267" s="27" t="n">
        <v>0.0934489795918367</v>
      </c>
      <c r="Y267" s="0" t="n">
        <v>0.418571428571429</v>
      </c>
      <c r="Z267" s="0" t="n">
        <v>0.124620657638202</v>
      </c>
      <c r="AA267" s="0" t="n">
        <v>0.388476361350319</v>
      </c>
      <c r="AB267" s="0" t="n">
        <v>0.274759183673469</v>
      </c>
      <c r="AC267" s="27" t="n">
        <v>0.7</v>
      </c>
    </row>
    <row r="268" customFormat="false" ht="11.5" hidden="false" customHeight="false" outlineLevel="0" collapsed="false">
      <c r="A268" s="0" t="n">
        <v>1</v>
      </c>
      <c r="B268" s="0" t="n">
        <v>10</v>
      </c>
      <c r="C268" s="0" t="n">
        <v>0.711363849519966</v>
      </c>
      <c r="D268" s="0" t="n">
        <v>0.846091601707438</v>
      </c>
      <c r="E268" s="0" t="n">
        <v>15</v>
      </c>
      <c r="F268" s="0" t="n">
        <v>350</v>
      </c>
      <c r="G268" s="0" t="n">
        <v>1.37069224442781</v>
      </c>
      <c r="H268" s="0" t="n">
        <v>1.338562</v>
      </c>
      <c r="I268" s="0" t="n">
        <v>2</v>
      </c>
      <c r="J268" s="0" t="n">
        <v>1.29783166482488</v>
      </c>
      <c r="K268" s="0" t="n">
        <v>2</v>
      </c>
      <c r="L268" s="0" t="n">
        <v>0.71976794079104</v>
      </c>
      <c r="R268" s="0" t="n">
        <v>0.252874444069444</v>
      </c>
      <c r="S268" s="0" t="n">
        <v>0</v>
      </c>
      <c r="T268" s="0" t="n">
        <v>0.88</v>
      </c>
      <c r="X268" s="27" t="n">
        <v>0.11969387755102</v>
      </c>
      <c r="Y268" s="0" t="n">
        <v>0.47</v>
      </c>
      <c r="Z268" s="0" t="n">
        <v>0.186649401242575</v>
      </c>
      <c r="AA268" s="0" t="n">
        <v>0.479291684982412</v>
      </c>
      <c r="AB268" s="0" t="n">
        <v>0.295755102040816</v>
      </c>
      <c r="AC268" s="27" t="n">
        <v>0.7</v>
      </c>
    </row>
    <row r="269" customFormat="false" ht="11.5" hidden="false" customHeight="false" outlineLevel="0" collapsed="false">
      <c r="A269" s="0" t="n">
        <v>2</v>
      </c>
      <c r="B269" s="0" t="n">
        <v>14</v>
      </c>
      <c r="C269" s="0" t="n">
        <v>0.659199544886293</v>
      </c>
      <c r="D269" s="0" t="n">
        <v>0.846143030081768</v>
      </c>
      <c r="E269" s="0" t="n">
        <v>20</v>
      </c>
      <c r="F269" s="0" t="n">
        <v>350</v>
      </c>
      <c r="G269" s="0" t="n">
        <v>1.70061644620489</v>
      </c>
      <c r="H269" s="0" t="n">
        <v>1.433115</v>
      </c>
      <c r="I269" s="0" t="n">
        <v>2</v>
      </c>
      <c r="J269" s="0" t="n">
        <v>1.37369878498993</v>
      </c>
      <c r="K269" s="0" t="n">
        <v>2</v>
      </c>
      <c r="L269" s="0" t="n">
        <v>0.707373332961232</v>
      </c>
      <c r="R269" s="0" t="n">
        <v>0.252874444069444</v>
      </c>
      <c r="S269" s="0" t="n">
        <v>0</v>
      </c>
      <c r="T269" s="0" t="n">
        <v>0.88</v>
      </c>
      <c r="X269" s="27" t="n">
        <v>0.149734693877551</v>
      </c>
      <c r="Y269" s="0" t="n">
        <v>0.527142857142857</v>
      </c>
      <c r="Z269" s="0" t="n">
        <v>0.16807428018325</v>
      </c>
      <c r="AA269" s="0" t="n">
        <v>0.462554303539648</v>
      </c>
      <c r="AB269" s="0" t="n">
        <v>0.319787755102041</v>
      </c>
      <c r="AC269" s="27" t="n">
        <v>0.7</v>
      </c>
    </row>
    <row r="270" customFormat="false" ht="11.5" hidden="false" customHeight="false" outlineLevel="0" collapsed="false">
      <c r="A270" s="0" t="n">
        <v>2</v>
      </c>
      <c r="B270" s="0" t="n">
        <v>4</v>
      </c>
      <c r="C270" s="0" t="n">
        <v>0.655738903559259</v>
      </c>
      <c r="D270" s="0" t="n">
        <v>0.616514497677468</v>
      </c>
      <c r="E270" s="0" t="n">
        <v>5</v>
      </c>
      <c r="F270" s="0" t="n">
        <v>400</v>
      </c>
      <c r="G270" s="0" t="n">
        <v>0.917288796563704</v>
      </c>
      <c r="H270" s="0" t="n">
        <v>1.0928</v>
      </c>
      <c r="I270" s="0" t="n">
        <v>1</v>
      </c>
      <c r="J270" s="0" t="n">
        <v>1.02671338973508</v>
      </c>
      <c r="K270" s="0" t="n">
        <v>1</v>
      </c>
      <c r="L270" s="0" t="n">
        <v>0.715052271858163</v>
      </c>
      <c r="R270" s="0" t="n">
        <v>0.252874444069444</v>
      </c>
      <c r="S270" s="0" t="n">
        <v>0</v>
      </c>
      <c r="T270" s="0" t="n">
        <v>0.88</v>
      </c>
      <c r="X270" s="27" t="n">
        <v>0.165109375</v>
      </c>
      <c r="Y270" s="0" t="n">
        <v>0.5525</v>
      </c>
      <c r="Z270" s="0" t="n">
        <v>0.0654128792141014</v>
      </c>
      <c r="AA270" s="0" t="n">
        <v>0.304664234904983</v>
      </c>
      <c r="AB270" s="0" t="n">
        <v>0.3320875</v>
      </c>
      <c r="AC270" s="27" t="n">
        <v>0.7</v>
      </c>
    </row>
    <row r="271" customFormat="false" ht="11.5" hidden="false" customHeight="false" outlineLevel="0" collapsed="false">
      <c r="A271" s="0" t="n">
        <v>2</v>
      </c>
      <c r="B271" s="0" t="n">
        <v>7</v>
      </c>
      <c r="C271" s="0" t="n">
        <v>0.634645123785662</v>
      </c>
      <c r="D271" s="0" t="n">
        <v>0.73973819820864</v>
      </c>
      <c r="E271" s="0" t="n">
        <v>10</v>
      </c>
      <c r="F271" s="0" t="n">
        <v>400</v>
      </c>
      <c r="G271" s="0" t="n">
        <v>1.25848118898721</v>
      </c>
      <c r="H271" s="0" t="n">
        <v>1.212905</v>
      </c>
      <c r="I271" s="0" t="n">
        <v>2</v>
      </c>
      <c r="J271" s="0" t="n">
        <v>1.15204533936354</v>
      </c>
      <c r="K271" s="0" t="n">
        <v>2</v>
      </c>
      <c r="L271" s="0" t="n">
        <v>0.699861944983967</v>
      </c>
      <c r="R271" s="0" t="n">
        <v>0.252874444069444</v>
      </c>
      <c r="S271" s="0" t="n">
        <v>0</v>
      </c>
      <c r="T271" s="0" t="n">
        <v>0.88</v>
      </c>
      <c r="X271" s="27" t="n">
        <v>0.129171875</v>
      </c>
      <c r="Y271" s="0" t="n">
        <v>0.49375</v>
      </c>
      <c r="Z271" s="0" t="n">
        <v>0.0962546300489876</v>
      </c>
      <c r="AA271" s="0" t="n">
        <v>0.3601656013127</v>
      </c>
      <c r="AB271" s="0" t="n">
        <v>0.3033375</v>
      </c>
      <c r="AC271" s="27" t="n">
        <v>0.7</v>
      </c>
    </row>
    <row r="272" customFormat="false" ht="11.5" hidden="false" customHeight="false" outlineLevel="0" collapsed="false">
      <c r="A272" s="0" t="n">
        <v>1</v>
      </c>
      <c r="B272" s="0" t="n">
        <v>10</v>
      </c>
      <c r="C272" s="0" t="n">
        <v>0.679127466880017</v>
      </c>
      <c r="D272" s="0" t="n">
        <v>0.829034446784082</v>
      </c>
      <c r="E272" s="0" t="n">
        <v>15</v>
      </c>
      <c r="F272" s="0" t="n">
        <v>400</v>
      </c>
      <c r="G272" s="0" t="n">
        <v>1.43875008554085</v>
      </c>
      <c r="H272" s="0" t="n">
        <v>1.316286</v>
      </c>
      <c r="I272" s="0" t="n">
        <v>2</v>
      </c>
      <c r="J272" s="0" t="n">
        <v>1.23868161257129</v>
      </c>
      <c r="K272" s="0" t="n">
        <v>2</v>
      </c>
      <c r="L272" s="0" t="n">
        <v>0.71255918800097</v>
      </c>
      <c r="R272" s="0" t="n">
        <v>0.252874444069444</v>
      </c>
      <c r="S272" s="0" t="n">
        <v>0</v>
      </c>
      <c r="T272" s="0" t="n">
        <v>0.88</v>
      </c>
      <c r="X272" s="27" t="n">
        <v>0.120546875</v>
      </c>
      <c r="Y272" s="0" t="n">
        <v>0.47375</v>
      </c>
      <c r="Z272" s="0" t="n">
        <v>0.160969862744011</v>
      </c>
      <c r="AA272" s="0" t="n">
        <v>0.450564281959393</v>
      </c>
      <c r="AB272" s="0" t="n">
        <v>0.2964375</v>
      </c>
      <c r="AC272" s="27" t="n">
        <v>0.7</v>
      </c>
    </row>
    <row r="273" customFormat="false" ht="11.5" hidden="false" customHeight="false" outlineLevel="0" collapsed="false">
      <c r="A273" s="0" t="n">
        <v>2</v>
      </c>
      <c r="B273" s="0" t="n">
        <v>14</v>
      </c>
      <c r="C273" s="0" t="n">
        <v>0.654046513005851</v>
      </c>
      <c r="D273" s="0" t="n">
        <v>0.866796230765653</v>
      </c>
      <c r="E273" s="0" t="n">
        <v>20</v>
      </c>
      <c r="F273" s="0" t="n">
        <v>400</v>
      </c>
      <c r="G273" s="0" t="n">
        <v>1.8358377766251</v>
      </c>
      <c r="H273" s="0" t="n">
        <v>1.385406</v>
      </c>
      <c r="I273" s="0" t="n">
        <v>2</v>
      </c>
      <c r="J273" s="0" t="n">
        <v>1.28394438435125</v>
      </c>
      <c r="K273" s="0" t="n">
        <v>2</v>
      </c>
      <c r="L273" s="0" t="n">
        <v>0.704809042213146</v>
      </c>
      <c r="R273" s="0" t="n">
        <v>0.252874444069444</v>
      </c>
      <c r="S273" s="0" t="n">
        <v>0</v>
      </c>
      <c r="T273" s="0" t="n">
        <v>0.88</v>
      </c>
      <c r="X273" s="27" t="n">
        <v>0.18471875</v>
      </c>
      <c r="Y273" s="0" t="n">
        <v>0.5825</v>
      </c>
      <c r="Z273" s="0" t="n">
        <v>0.188826492216325</v>
      </c>
      <c r="AA273" s="0" t="n">
        <v>0.495166809187531</v>
      </c>
      <c r="AB273" s="0" t="n">
        <v>0.347775</v>
      </c>
      <c r="AC273" s="27" t="n">
        <v>0.7</v>
      </c>
    </row>
    <row r="274" customFormat="false" ht="11.5" hidden="false" customHeight="false" outlineLevel="0" collapsed="false">
      <c r="A274" s="0" t="n">
        <v>2</v>
      </c>
      <c r="B274" s="0" t="n">
        <v>4</v>
      </c>
      <c r="C274" s="0" t="n">
        <v>0.669383180299603</v>
      </c>
      <c r="D274" s="0" t="n">
        <v>0.583059059015122</v>
      </c>
      <c r="E274" s="0" t="n">
        <v>5</v>
      </c>
      <c r="F274" s="0" t="n">
        <v>450</v>
      </c>
      <c r="G274" s="0" t="n">
        <v>0.860280284176806</v>
      </c>
      <c r="H274" s="0" t="n">
        <v>1.087072</v>
      </c>
      <c r="I274" s="0" t="n">
        <v>1</v>
      </c>
      <c r="J274" s="0" t="n">
        <v>1.05454063742292</v>
      </c>
      <c r="K274" s="0" t="n">
        <v>1</v>
      </c>
      <c r="L274" s="0" t="n">
        <v>0.70680276058988</v>
      </c>
      <c r="R274" s="0" t="n">
        <v>0.252874444069444</v>
      </c>
      <c r="S274" s="0" t="n">
        <v>0</v>
      </c>
      <c r="T274" s="0" t="n">
        <v>0.88</v>
      </c>
      <c r="X274" s="27" t="n">
        <v>0.198234567901235</v>
      </c>
      <c r="Y274" s="0" t="n">
        <v>0.575555555555556</v>
      </c>
      <c r="Z274" s="0" t="n">
        <v>0.0486009108929065</v>
      </c>
      <c r="AA274" s="0" t="n">
        <v>0.242843068424175</v>
      </c>
      <c r="AB274" s="0" t="n">
        <v>0.358587654320988</v>
      </c>
      <c r="AC274" s="27" t="n">
        <v>0.7</v>
      </c>
    </row>
    <row r="275" customFormat="false" ht="11.5" hidden="false" customHeight="false" outlineLevel="0" collapsed="false">
      <c r="A275" s="0" t="n">
        <v>2</v>
      </c>
      <c r="B275" s="0" t="n">
        <v>7</v>
      </c>
      <c r="C275" s="0" t="n">
        <v>0.625573674480766</v>
      </c>
      <c r="D275" s="0" t="n">
        <v>0.770968280103996</v>
      </c>
      <c r="E275" s="0" t="n">
        <v>10</v>
      </c>
      <c r="F275" s="0" t="n">
        <v>450</v>
      </c>
      <c r="G275" s="0" t="n">
        <v>1.29051252987083</v>
      </c>
      <c r="H275" s="0" t="n">
        <v>1.226682</v>
      </c>
      <c r="I275" s="0" t="n">
        <v>2</v>
      </c>
      <c r="J275" s="0" t="n">
        <v>1.17914365290189</v>
      </c>
      <c r="K275" s="0" t="n">
        <v>2</v>
      </c>
      <c r="L275" s="0" t="n">
        <v>0.711061113121864</v>
      </c>
      <c r="R275" s="0" t="n">
        <v>0.252874444069444</v>
      </c>
      <c r="S275" s="0" t="n">
        <v>0</v>
      </c>
      <c r="T275" s="0" t="n">
        <v>0.88</v>
      </c>
      <c r="X275" s="27" t="n">
        <v>0.138308641975309</v>
      </c>
      <c r="Y275" s="0" t="n">
        <v>0.515555555555556</v>
      </c>
      <c r="Z275" s="0" t="n">
        <v>0.120977323319757</v>
      </c>
      <c r="AA275" s="0" t="n">
        <v>0.403803938518427</v>
      </c>
      <c r="AB275" s="0" t="n">
        <v>0.310646913580247</v>
      </c>
      <c r="AC275" s="27" t="n">
        <v>0.7</v>
      </c>
    </row>
    <row r="276" customFormat="false" ht="11.5" hidden="false" customHeight="false" outlineLevel="0" collapsed="false">
      <c r="A276" s="0" t="n">
        <v>2</v>
      </c>
      <c r="B276" s="0" t="n">
        <v>10</v>
      </c>
      <c r="C276" s="0" t="n">
        <v>0.667583870811447</v>
      </c>
      <c r="D276" s="0" t="n">
        <v>0.839162077244596</v>
      </c>
      <c r="E276" s="0" t="n">
        <v>15</v>
      </c>
      <c r="F276" s="0" t="n">
        <v>450</v>
      </c>
      <c r="G276" s="0" t="n">
        <v>1.42905146264105</v>
      </c>
      <c r="H276" s="0" t="n">
        <v>1.294498</v>
      </c>
      <c r="I276" s="0" t="n">
        <v>2</v>
      </c>
      <c r="J276" s="0" t="n">
        <v>1.21734465724988</v>
      </c>
      <c r="K276" s="0" t="n">
        <v>2</v>
      </c>
      <c r="L276" s="0" t="n">
        <v>0.711203890389745</v>
      </c>
      <c r="R276" s="0" t="n">
        <v>0.252874444069444</v>
      </c>
      <c r="S276" s="0" t="n">
        <v>0</v>
      </c>
      <c r="T276" s="0" t="n">
        <v>0.88</v>
      </c>
      <c r="X276" s="27" t="n">
        <v>0.125308641975309</v>
      </c>
      <c r="Y276" s="0" t="n">
        <v>0.493333333333333</v>
      </c>
      <c r="Z276" s="0" t="n">
        <v>0.181614901486747</v>
      </c>
      <c r="AA276" s="0" t="n">
        <v>0.473415594390063</v>
      </c>
      <c r="AB276" s="0" t="n">
        <v>0.300246913580247</v>
      </c>
      <c r="AC276" s="27" t="n">
        <v>0.7</v>
      </c>
    </row>
    <row r="277" customFormat="false" ht="11.5" hidden="false" customHeight="false" outlineLevel="0" collapsed="false">
      <c r="A277" s="0" t="n">
        <v>1</v>
      </c>
      <c r="B277" s="0" t="n">
        <v>14</v>
      </c>
      <c r="C277" s="0" t="n">
        <v>0.718590387490079</v>
      </c>
      <c r="D277" s="0" t="n">
        <v>0.865817812361071</v>
      </c>
      <c r="E277" s="0" t="n">
        <v>20</v>
      </c>
      <c r="F277" s="0" t="n">
        <v>450</v>
      </c>
      <c r="G277" s="0" t="n">
        <v>1.60539435968969</v>
      </c>
      <c r="H277" s="0" t="n">
        <v>1.352487</v>
      </c>
      <c r="I277" s="0" t="n">
        <v>2</v>
      </c>
      <c r="J277" s="0" t="n">
        <v>1.29583871783058</v>
      </c>
      <c r="K277" s="0" t="n">
        <v>2</v>
      </c>
      <c r="L277" s="0" t="n">
        <v>0.717751607900515</v>
      </c>
      <c r="R277" s="0" t="n">
        <v>0.252874444069444</v>
      </c>
      <c r="S277" s="0" t="n">
        <v>0</v>
      </c>
      <c r="T277" s="0" t="n">
        <v>0.88</v>
      </c>
      <c r="X277" s="27" t="n">
        <v>0.0872222222222222</v>
      </c>
      <c r="Y277" s="0" t="n">
        <v>0.4</v>
      </c>
      <c r="Z277" s="0" t="n">
        <v>0.195116033762765</v>
      </c>
      <c r="AA277" s="0" t="n">
        <v>0.491847616708284</v>
      </c>
      <c r="AB277" s="0" t="n">
        <v>0.269777777777778</v>
      </c>
      <c r="AC277" s="27" t="n">
        <v>0.7</v>
      </c>
    </row>
    <row r="278" customFormat="false" ht="11.5" hidden="false" customHeight="false" outlineLevel="0" collapsed="false">
      <c r="A278" s="0" t="n">
        <v>2</v>
      </c>
      <c r="B278" s="0" t="n">
        <v>4</v>
      </c>
      <c r="C278" s="0" t="n">
        <v>0.635830215155732</v>
      </c>
      <c r="D278" s="0" t="n">
        <v>0.585620603923084</v>
      </c>
      <c r="E278" s="0" t="n">
        <v>5</v>
      </c>
      <c r="F278" s="0" t="n">
        <v>500</v>
      </c>
      <c r="G278" s="0" t="n">
        <v>0.92296212471892</v>
      </c>
      <c r="H278" s="0" t="n">
        <v>1.091022</v>
      </c>
      <c r="I278" s="0" t="n">
        <v>1</v>
      </c>
      <c r="J278" s="0" t="n">
        <v>1.07387014289348</v>
      </c>
      <c r="K278" s="0" t="n">
        <v>1</v>
      </c>
      <c r="L278" s="0" t="n">
        <v>0.70028350822174</v>
      </c>
      <c r="R278" s="0" t="n">
        <v>0.252874444069444</v>
      </c>
      <c r="S278" s="0" t="n">
        <v>0</v>
      </c>
      <c r="T278" s="0" t="n">
        <v>0.88</v>
      </c>
      <c r="X278" s="27" t="n">
        <v>0.12773</v>
      </c>
      <c r="Y278" s="0" t="n">
        <v>0.498</v>
      </c>
      <c r="Z278" s="0" t="n">
        <v>0.0523320069202139</v>
      </c>
      <c r="AA278" s="0" t="n">
        <v>0.266205182584857</v>
      </c>
      <c r="AB278" s="0" t="n">
        <v>0.302184</v>
      </c>
      <c r="AC278" s="27" t="n">
        <v>0.7</v>
      </c>
    </row>
    <row r="279" customFormat="false" ht="11.5" hidden="false" customHeight="false" outlineLevel="0" collapsed="false">
      <c r="A279" s="0" t="n">
        <v>2</v>
      </c>
      <c r="B279" s="0" t="n">
        <v>7</v>
      </c>
      <c r="C279" s="0" t="n">
        <v>0.637876149498983</v>
      </c>
      <c r="D279" s="0" t="n">
        <v>0.771677702659543</v>
      </c>
      <c r="E279" s="0" t="n">
        <v>10</v>
      </c>
      <c r="F279" s="0" t="n">
        <v>500</v>
      </c>
      <c r="G279" s="0" t="n">
        <v>1.25561736747627</v>
      </c>
      <c r="H279" s="0" t="n">
        <v>1.200106</v>
      </c>
      <c r="I279" s="0" t="n">
        <v>2</v>
      </c>
      <c r="J279" s="0" t="n">
        <v>1.18116620621974</v>
      </c>
      <c r="K279" s="0" t="n">
        <v>2</v>
      </c>
      <c r="L279" s="0" t="n">
        <v>0.709985328141409</v>
      </c>
      <c r="R279" s="0" t="n">
        <v>0.252874444069444</v>
      </c>
      <c r="S279" s="0" t="n">
        <v>0</v>
      </c>
      <c r="T279" s="0" t="n">
        <v>0.88</v>
      </c>
      <c r="X279" s="27" t="n">
        <v>0.15992</v>
      </c>
      <c r="Y279" s="0" t="n">
        <v>0.552</v>
      </c>
      <c r="Z279" s="0" t="n">
        <v>0.122819470726293</v>
      </c>
      <c r="AA279" s="0" t="n">
        <v>0.401366270594452</v>
      </c>
      <c r="AB279" s="0" t="n">
        <v>0.327936</v>
      </c>
      <c r="AC279" s="27" t="n">
        <v>0.7</v>
      </c>
    </row>
    <row r="280" customFormat="false" ht="11.5" hidden="false" customHeight="false" outlineLevel="0" collapsed="false">
      <c r="A280" s="0" t="n">
        <v>1</v>
      </c>
      <c r="B280" s="0" t="n">
        <v>10</v>
      </c>
      <c r="C280" s="0" t="n">
        <v>0.672346394358403</v>
      </c>
      <c r="D280" s="0" t="n">
        <v>0.839797941414206</v>
      </c>
      <c r="E280" s="0" t="n">
        <v>15</v>
      </c>
      <c r="F280" s="0" t="n">
        <v>500</v>
      </c>
      <c r="G280" s="0" t="n">
        <v>1.43302897825341</v>
      </c>
      <c r="H280" s="0" t="n">
        <v>1.281198</v>
      </c>
      <c r="I280" s="0" t="n">
        <v>2</v>
      </c>
      <c r="J280" s="0" t="n">
        <v>1.19150191401099</v>
      </c>
      <c r="K280" s="0" t="n">
        <v>2</v>
      </c>
      <c r="L280" s="0" t="n">
        <v>0.71968582875175</v>
      </c>
      <c r="R280" s="0" t="n">
        <v>0.252874444069444</v>
      </c>
      <c r="S280" s="0" t="n">
        <v>0</v>
      </c>
      <c r="T280" s="0" t="n">
        <v>0.88</v>
      </c>
      <c r="X280" s="27" t="n">
        <v>0.09215</v>
      </c>
      <c r="Y280" s="0" t="n">
        <v>0.417</v>
      </c>
      <c r="Z280" s="0" t="n">
        <v>0.183372264596333</v>
      </c>
      <c r="AA280" s="0" t="n">
        <v>0.478297339995233</v>
      </c>
      <c r="AB280" s="0" t="n">
        <v>0.27372</v>
      </c>
      <c r="AC280" s="27" t="n">
        <v>0.7</v>
      </c>
    </row>
    <row r="281" customFormat="false" ht="11.5" hidden="false" customHeight="false" outlineLevel="0" collapsed="false">
      <c r="A281" s="0" t="n">
        <v>1</v>
      </c>
      <c r="B281" s="0" t="n">
        <v>14</v>
      </c>
      <c r="C281" s="0" t="n">
        <v>0.698026861736563</v>
      </c>
      <c r="D281" s="0" t="n">
        <v>0.863166530329304</v>
      </c>
      <c r="E281" s="0" t="n">
        <v>20</v>
      </c>
      <c r="F281" s="0" t="n">
        <v>500</v>
      </c>
      <c r="G281" s="0" t="n">
        <v>1.56857597057101</v>
      </c>
      <c r="H281" s="0" t="n">
        <v>1.352259</v>
      </c>
      <c r="I281" s="0" t="n">
        <v>2</v>
      </c>
      <c r="J281" s="0" t="n">
        <v>1.30616833636079</v>
      </c>
      <c r="K281" s="0" t="n">
        <v>2</v>
      </c>
      <c r="L281" s="0" t="n">
        <v>0.709915847976194</v>
      </c>
      <c r="R281" s="0" t="n">
        <v>0.252874444069444</v>
      </c>
      <c r="S281" s="0" t="n">
        <v>0</v>
      </c>
      <c r="T281" s="0" t="n">
        <v>0.88</v>
      </c>
      <c r="X281" s="27" t="n">
        <v>0.08729</v>
      </c>
      <c r="Y281" s="0" t="n">
        <v>0.396</v>
      </c>
      <c r="Z281" s="0" t="n">
        <v>0.204008727408119</v>
      </c>
      <c r="AA281" s="0" t="n">
        <v>0.498330679634247</v>
      </c>
      <c r="AB281" s="0" t="n">
        <v>0.269832</v>
      </c>
      <c r="AC281" s="27" t="n">
        <v>0.7</v>
      </c>
    </row>
    <row r="282" customFormat="false" ht="11.5" hidden="false" customHeight="false" outlineLevel="0" collapsed="false">
      <c r="A282" s="0" t="n">
        <v>2</v>
      </c>
      <c r="B282" s="0" t="n">
        <v>4</v>
      </c>
      <c r="C282" s="0" t="n">
        <v>0.623666063007294</v>
      </c>
      <c r="D282" s="0" t="n">
        <v>0.571435266677441</v>
      </c>
      <c r="E282" s="0" t="n">
        <v>5</v>
      </c>
      <c r="F282" s="0" t="n">
        <v>550</v>
      </c>
      <c r="G282" s="0" t="n">
        <v>0.948447485719925</v>
      </c>
      <c r="H282" s="0" t="n">
        <v>1.085334</v>
      </c>
      <c r="I282" s="0" t="n">
        <v>1</v>
      </c>
      <c r="J282" s="0" t="n">
        <v>1.10101301123719</v>
      </c>
      <c r="K282" s="0" t="n">
        <v>1</v>
      </c>
      <c r="L282" s="0" t="n">
        <v>0.70863503038599</v>
      </c>
      <c r="R282" s="0" t="n">
        <v>0.252874444069444</v>
      </c>
      <c r="S282" s="0" t="n">
        <v>0</v>
      </c>
      <c r="T282" s="0" t="n">
        <v>0.88</v>
      </c>
      <c r="X282" s="27" t="n">
        <v>0.158884297520661</v>
      </c>
      <c r="Y282" s="0" t="n">
        <v>0.552727272727273</v>
      </c>
      <c r="Z282" s="0" t="n">
        <v>0.0486868807830103</v>
      </c>
      <c r="AA282" s="0" t="n">
        <v>0.262442162115487</v>
      </c>
      <c r="AB282" s="0" t="n">
        <v>0.327107438016529</v>
      </c>
      <c r="AC282" s="27" t="n">
        <v>0.7</v>
      </c>
    </row>
    <row r="283" customFormat="false" ht="11.5" hidden="false" customHeight="false" outlineLevel="0" collapsed="false">
      <c r="A283" s="0" t="n">
        <v>2</v>
      </c>
      <c r="B283" s="0" t="n">
        <v>7</v>
      </c>
      <c r="C283" s="0" t="n">
        <v>0.6635721210243</v>
      </c>
      <c r="D283" s="0" t="n">
        <v>0.757778545473598</v>
      </c>
      <c r="E283" s="0" t="n">
        <v>10</v>
      </c>
      <c r="F283" s="0" t="n">
        <v>550</v>
      </c>
      <c r="G283" s="0" t="n">
        <v>1.16787843133641</v>
      </c>
      <c r="H283" s="0" t="n">
        <v>1.192055</v>
      </c>
      <c r="I283" s="0" t="n">
        <v>1</v>
      </c>
      <c r="J283" s="0" t="n">
        <v>1.11831072934677</v>
      </c>
      <c r="K283" s="0" t="n">
        <v>2</v>
      </c>
      <c r="L283" s="0" t="n">
        <v>0.708641290057362</v>
      </c>
      <c r="R283" s="0" t="n">
        <v>0.252874444069444</v>
      </c>
      <c r="S283" s="0" t="n">
        <v>0</v>
      </c>
      <c r="T283" s="0" t="n">
        <v>0.88</v>
      </c>
      <c r="X283" s="27" t="n">
        <v>0.148396694214876</v>
      </c>
      <c r="Y283" s="0" t="n">
        <v>0.525454545454545</v>
      </c>
      <c r="Z283" s="0" t="n">
        <v>0.113725825992308</v>
      </c>
      <c r="AA283" s="0" t="n">
        <v>0.376659073803606</v>
      </c>
      <c r="AB283" s="0" t="n">
        <v>0.318717355371901</v>
      </c>
      <c r="AC283" s="27" t="n">
        <v>0.7</v>
      </c>
    </row>
    <row r="284" customFormat="false" ht="11.5" hidden="false" customHeight="false" outlineLevel="0" collapsed="false">
      <c r="A284" s="0" t="n">
        <v>2</v>
      </c>
      <c r="B284" s="0" t="n">
        <v>10</v>
      </c>
      <c r="C284" s="0" t="n">
        <v>0.64859665679536</v>
      </c>
      <c r="D284" s="0" t="n">
        <v>0.834529596040888</v>
      </c>
      <c r="E284" s="0" t="n">
        <v>15</v>
      </c>
      <c r="F284" s="0" t="n">
        <v>550</v>
      </c>
      <c r="G284" s="0" t="n">
        <v>1.46639127288797</v>
      </c>
      <c r="H284" s="0" t="n">
        <v>1.269609</v>
      </c>
      <c r="I284" s="0" t="n">
        <v>2</v>
      </c>
      <c r="J284" s="0" t="n">
        <v>1.22434858199983</v>
      </c>
      <c r="K284" s="0" t="n">
        <v>2</v>
      </c>
      <c r="L284" s="0" t="n">
        <v>0.705883564575816</v>
      </c>
      <c r="R284" s="0" t="n">
        <v>0.252874444069444</v>
      </c>
      <c r="S284" s="0" t="n">
        <v>0</v>
      </c>
      <c r="T284" s="0" t="n">
        <v>0.88</v>
      </c>
      <c r="X284" s="27" t="n">
        <v>0.160685950413223</v>
      </c>
      <c r="Y284" s="0" t="n">
        <v>0.552727272727273</v>
      </c>
      <c r="Z284" s="0" t="n">
        <v>0.177344840601894</v>
      </c>
      <c r="AA284" s="0" t="n">
        <v>0.473580482694487</v>
      </c>
      <c r="AB284" s="0" t="n">
        <v>0.328548760330579</v>
      </c>
      <c r="AC284" s="27" t="n">
        <v>0.7</v>
      </c>
    </row>
    <row r="285" customFormat="false" ht="11.5" hidden="false" customHeight="false" outlineLevel="0" collapsed="false">
      <c r="A285" s="0" t="n">
        <v>1</v>
      </c>
      <c r="B285" s="0" t="n">
        <v>14</v>
      </c>
      <c r="C285" s="0" t="n">
        <v>0.748963417798882</v>
      </c>
      <c r="D285" s="0" t="n">
        <v>0.860192327599802</v>
      </c>
      <c r="E285" s="0" t="n">
        <v>20</v>
      </c>
      <c r="F285" s="0" t="n">
        <v>550</v>
      </c>
      <c r="G285" s="0" t="n">
        <v>1.46099775971741</v>
      </c>
      <c r="H285" s="0" t="n">
        <v>1.330119</v>
      </c>
      <c r="I285" s="0" t="n">
        <v>2</v>
      </c>
      <c r="J285" s="0" t="n">
        <v>1.28271175532233</v>
      </c>
      <c r="K285" s="0" t="n">
        <v>2</v>
      </c>
      <c r="L285" s="0" t="n">
        <v>0.714312011114961</v>
      </c>
      <c r="R285" s="0" t="n">
        <v>0.252874444069444</v>
      </c>
      <c r="S285" s="0" t="n">
        <v>0</v>
      </c>
      <c r="T285" s="0" t="n">
        <v>0.88</v>
      </c>
      <c r="X285" s="27" t="n">
        <v>0.170553719008264</v>
      </c>
      <c r="Y285" s="0" t="n">
        <v>0.569090909090909</v>
      </c>
      <c r="Z285" s="0" t="n">
        <v>0.19615510821084</v>
      </c>
      <c r="AA285" s="0" t="n">
        <v>0.485207847664774</v>
      </c>
      <c r="AB285" s="0" t="n">
        <v>0.336442975206612</v>
      </c>
      <c r="AC285" s="27" t="n">
        <v>0.7</v>
      </c>
    </row>
    <row r="286" customFormat="false" ht="11.5" hidden="false" customHeight="false" outlineLevel="0" collapsed="false">
      <c r="A286" s="0" t="n">
        <v>2</v>
      </c>
      <c r="B286" s="0" t="n">
        <v>4</v>
      </c>
      <c r="C286" s="0" t="n">
        <v>0.661823027875912</v>
      </c>
      <c r="D286" s="0" t="n">
        <v>0.587036171548203</v>
      </c>
      <c r="E286" s="0" t="n">
        <v>5</v>
      </c>
      <c r="F286" s="0" t="n">
        <v>600</v>
      </c>
      <c r="G286" s="0" t="n">
        <v>0.88811473401955</v>
      </c>
      <c r="H286" s="0" t="n">
        <v>1.077905</v>
      </c>
      <c r="I286" s="0" t="n">
        <v>1</v>
      </c>
      <c r="J286" s="0" t="n">
        <v>1.02057833327211</v>
      </c>
      <c r="K286" s="0" t="n">
        <v>1</v>
      </c>
      <c r="L286" s="0" t="n">
        <v>0.714117725313094</v>
      </c>
      <c r="R286" s="0" t="n">
        <v>0.252874444069444</v>
      </c>
      <c r="S286" s="0" t="n">
        <v>0</v>
      </c>
      <c r="T286" s="0" t="n">
        <v>0.88</v>
      </c>
      <c r="X286" s="27" t="n">
        <v>0.165701388888889</v>
      </c>
      <c r="Y286" s="0" t="n">
        <v>0.5475</v>
      </c>
      <c r="Z286" s="0" t="n">
        <v>0.0517940190994736</v>
      </c>
      <c r="AA286" s="0" t="n">
        <v>0.264128722843758</v>
      </c>
      <c r="AB286" s="0" t="n">
        <v>0.332561111111111</v>
      </c>
      <c r="AC286" s="27" t="n">
        <v>0.7</v>
      </c>
    </row>
    <row r="287" customFormat="false" ht="11.5" hidden="false" customHeight="false" outlineLevel="0" collapsed="false">
      <c r="A287" s="0" t="n">
        <v>1</v>
      </c>
      <c r="B287" s="0" t="n">
        <v>7</v>
      </c>
      <c r="C287" s="0" t="n">
        <v>0.686142350426616</v>
      </c>
      <c r="D287" s="0" t="n">
        <v>0.748242915187817</v>
      </c>
      <c r="E287" s="0" t="n">
        <v>10</v>
      </c>
      <c r="F287" s="0" t="n">
        <v>600</v>
      </c>
      <c r="G287" s="0" t="n">
        <v>1.12445048545014</v>
      </c>
      <c r="H287" s="0" t="n">
        <v>1.178684</v>
      </c>
      <c r="I287" s="0" t="n">
        <v>1</v>
      </c>
      <c r="J287" s="0" t="n">
        <v>1.14712584191029</v>
      </c>
      <c r="K287" s="0" t="n">
        <v>1</v>
      </c>
      <c r="L287" s="0" t="n">
        <v>0.713738793579805</v>
      </c>
      <c r="R287" s="0" t="n">
        <v>0.252874444069444</v>
      </c>
      <c r="S287" s="0" t="n">
        <v>0</v>
      </c>
      <c r="T287" s="0" t="n">
        <v>0.88</v>
      </c>
      <c r="X287" s="27" t="n">
        <v>0.0971180555555555</v>
      </c>
      <c r="Y287" s="0" t="n">
        <v>0.418333333333333</v>
      </c>
      <c r="Z287" s="0" t="n">
        <v>0.107378002173476</v>
      </c>
      <c r="AA287" s="0" t="n">
        <v>0.3660134730667</v>
      </c>
      <c r="AB287" s="0" t="n">
        <v>0.277694444444444</v>
      </c>
      <c r="AC287" s="27" t="n">
        <v>0.7</v>
      </c>
    </row>
    <row r="288" customFormat="false" ht="11.5" hidden="false" customHeight="false" outlineLevel="0" collapsed="false">
      <c r="A288" s="0" t="n">
        <v>1</v>
      </c>
      <c r="B288" s="0" t="n">
        <v>10</v>
      </c>
      <c r="C288" s="0" t="n">
        <v>0.70978697951889</v>
      </c>
      <c r="D288" s="0" t="n">
        <v>0.834918675320343</v>
      </c>
      <c r="E288" s="0" t="n">
        <v>15</v>
      </c>
      <c r="F288" s="0" t="n">
        <v>600</v>
      </c>
      <c r="G288" s="0" t="n">
        <v>1.27945164483433</v>
      </c>
      <c r="H288" s="0" t="n">
        <v>1.246558</v>
      </c>
      <c r="I288" s="0" t="n">
        <v>2</v>
      </c>
      <c r="J288" s="0" t="n">
        <v>1.23198027676011</v>
      </c>
      <c r="K288" s="0" t="n">
        <v>2</v>
      </c>
      <c r="L288" s="0" t="n">
        <v>0.715349845061537</v>
      </c>
      <c r="R288" s="0" t="n">
        <v>0.252874444069444</v>
      </c>
      <c r="S288" s="0" t="n">
        <v>0</v>
      </c>
      <c r="T288" s="0" t="n">
        <v>0.88</v>
      </c>
      <c r="X288" s="27" t="n">
        <v>0.115340277777778</v>
      </c>
      <c r="Y288" s="0" t="n">
        <v>0.4675</v>
      </c>
      <c r="Z288" s="0" t="n">
        <v>0.187676930112026</v>
      </c>
      <c r="AA288" s="0" t="n">
        <v>0.472360674032218</v>
      </c>
      <c r="AB288" s="0" t="n">
        <v>0.292272222222222</v>
      </c>
      <c r="AC288" s="27" t="n">
        <v>0.7</v>
      </c>
    </row>
    <row r="289" customFormat="false" ht="11.5" hidden="false" customHeight="false" outlineLevel="0" collapsed="false">
      <c r="A289" s="0" t="n">
        <v>2</v>
      </c>
      <c r="B289" s="0" t="n">
        <v>14</v>
      </c>
      <c r="C289" s="0" t="n">
        <v>0.653452561082024</v>
      </c>
      <c r="D289" s="0" t="n">
        <v>0.860138456416716</v>
      </c>
      <c r="E289" s="0" t="n">
        <v>20</v>
      </c>
      <c r="F289" s="0" t="n">
        <v>600</v>
      </c>
      <c r="G289" s="0" t="n">
        <v>1.69892677890326</v>
      </c>
      <c r="H289" s="0" t="n">
        <v>1.314979</v>
      </c>
      <c r="I289" s="0" t="n">
        <v>2</v>
      </c>
      <c r="J289" s="0" t="n">
        <v>1.27016909218454</v>
      </c>
      <c r="K289" s="0" t="n">
        <v>2</v>
      </c>
      <c r="L289" s="0" t="n">
        <v>0.71265402839152</v>
      </c>
      <c r="R289" s="0" t="n">
        <v>0.252874444069444</v>
      </c>
      <c r="S289" s="0" t="n">
        <v>0</v>
      </c>
      <c r="T289" s="0" t="n">
        <v>0.88</v>
      </c>
      <c r="X289" s="27" t="n">
        <v>0.110715277777778</v>
      </c>
      <c r="Y289" s="0" t="n">
        <v>0.449166666666667</v>
      </c>
      <c r="Z289" s="0" t="n">
        <v>0.192310271649011</v>
      </c>
      <c r="AA289" s="0" t="n">
        <v>0.491118154107513</v>
      </c>
      <c r="AB289" s="0" t="n">
        <v>0.288572222222222</v>
      </c>
      <c r="AC289" s="27" t="n">
        <v>0.7</v>
      </c>
    </row>
    <row r="290" customFormat="false" ht="11.5" hidden="false" customHeight="false" outlineLevel="0" collapsed="false">
      <c r="A290" s="0" t="n">
        <v>2</v>
      </c>
      <c r="B290" s="0" t="n">
        <v>4</v>
      </c>
      <c r="C290" s="0" t="n">
        <v>0.661761446358735</v>
      </c>
      <c r="D290" s="0" t="n">
        <v>0.600353063663827</v>
      </c>
      <c r="E290" s="0" t="n">
        <v>5</v>
      </c>
      <c r="F290" s="0" t="n">
        <v>650</v>
      </c>
      <c r="G290" s="0" t="n">
        <v>0.878662283921936</v>
      </c>
      <c r="H290" s="0" t="n">
        <v>1.082877</v>
      </c>
      <c r="I290" s="0" t="n">
        <v>1</v>
      </c>
      <c r="J290" s="0" t="n">
        <v>1.04751966828558</v>
      </c>
      <c r="K290" s="0" t="n">
        <v>1</v>
      </c>
      <c r="L290" s="0" t="n">
        <v>0.702326851633858</v>
      </c>
      <c r="R290" s="0" t="n">
        <v>0.252874444069444</v>
      </c>
      <c r="S290" s="0" t="n">
        <v>0</v>
      </c>
      <c r="T290" s="0" t="n">
        <v>0.88</v>
      </c>
      <c r="X290" s="27" t="n">
        <v>0.144136094674556</v>
      </c>
      <c r="Y290" s="0" t="n">
        <v>0.508461538461538</v>
      </c>
      <c r="Z290" s="0" t="n">
        <v>0.0561243491327548</v>
      </c>
      <c r="AA290" s="0" t="n">
        <v>0.269827144527557</v>
      </c>
      <c r="AB290" s="0" t="n">
        <v>0.315308875739645</v>
      </c>
      <c r="AC290" s="27" t="n">
        <v>0.7</v>
      </c>
    </row>
    <row r="291" customFormat="false" ht="11.5" hidden="false" customHeight="false" outlineLevel="0" collapsed="false">
      <c r="A291" s="0" t="n">
        <v>2</v>
      </c>
      <c r="B291" s="0" t="n">
        <v>7</v>
      </c>
      <c r="C291" s="0" t="n">
        <v>0.66096030010124</v>
      </c>
      <c r="D291" s="0" t="n">
        <v>0.735106728180587</v>
      </c>
      <c r="E291" s="0" t="n">
        <v>10</v>
      </c>
      <c r="F291" s="0" t="n">
        <v>650</v>
      </c>
      <c r="G291" s="0" t="n">
        <v>1.18006178450366</v>
      </c>
      <c r="H291" s="0" t="n">
        <v>1.175739</v>
      </c>
      <c r="I291" s="0" t="n">
        <v>2</v>
      </c>
      <c r="J291" s="0" t="n">
        <v>1.14575301924158</v>
      </c>
      <c r="K291" s="0" t="n">
        <v>2</v>
      </c>
      <c r="L291" s="0" t="n">
        <v>0.699529496734845</v>
      </c>
      <c r="R291" s="0" t="n">
        <v>0.252874444069444</v>
      </c>
      <c r="S291" s="0" t="n">
        <v>0</v>
      </c>
      <c r="T291" s="0" t="n">
        <v>0.88</v>
      </c>
      <c r="X291" s="27" t="n">
        <v>0.181863905325444</v>
      </c>
      <c r="Y291" s="0" t="n">
        <v>0.585384615384615</v>
      </c>
      <c r="Z291" s="0" t="n">
        <v>0.0974957347633234</v>
      </c>
      <c r="AA291" s="0" t="n">
        <v>0.35883833423896</v>
      </c>
      <c r="AB291" s="0" t="n">
        <v>0.345491124260355</v>
      </c>
      <c r="AC291" s="27" t="n">
        <v>0.7</v>
      </c>
    </row>
    <row r="292" customFormat="false" ht="11.5" hidden="false" customHeight="false" outlineLevel="0" collapsed="false">
      <c r="A292" s="0" t="n">
        <v>2</v>
      </c>
      <c r="B292" s="0" t="n">
        <v>10</v>
      </c>
      <c r="C292" s="0" t="n">
        <v>0.646611774711197</v>
      </c>
      <c r="D292" s="0" t="n">
        <v>0.825071865201731</v>
      </c>
      <c r="E292" s="0" t="n">
        <v>15</v>
      </c>
      <c r="F292" s="0" t="n">
        <v>650</v>
      </c>
      <c r="G292" s="0" t="n">
        <v>1.48607547248566</v>
      </c>
      <c r="H292" s="0" t="n">
        <v>1.241474</v>
      </c>
      <c r="I292" s="0" t="n">
        <v>2</v>
      </c>
      <c r="J292" s="0" t="n">
        <v>1.18826683829232</v>
      </c>
      <c r="K292" s="0" t="n">
        <v>2</v>
      </c>
      <c r="L292" s="0" t="n">
        <v>0.701979007210027</v>
      </c>
      <c r="R292" s="0" t="n">
        <v>0.252874444069444</v>
      </c>
      <c r="S292" s="0" t="n">
        <v>0</v>
      </c>
      <c r="T292" s="0" t="n">
        <v>0.88</v>
      </c>
      <c r="X292" s="27" t="n">
        <v>0.162526627218935</v>
      </c>
      <c r="Y292" s="0" t="n">
        <v>0.554615384615385</v>
      </c>
      <c r="Z292" s="0" t="n">
        <v>0.162670197168014</v>
      </c>
      <c r="AA292" s="0" t="n">
        <v>0.458168412720078</v>
      </c>
      <c r="AB292" s="0" t="n">
        <v>0.330021301775148</v>
      </c>
      <c r="AC292" s="27" t="n">
        <v>0.7</v>
      </c>
    </row>
    <row r="293" customFormat="false" ht="11.5" hidden="false" customHeight="false" outlineLevel="0" collapsed="false">
      <c r="A293" s="0" t="n">
        <v>1</v>
      </c>
      <c r="B293" s="0" t="n">
        <v>14</v>
      </c>
      <c r="C293" s="0" t="n">
        <v>0.719508031221309</v>
      </c>
      <c r="D293" s="0" t="n">
        <v>0.867549659253822</v>
      </c>
      <c r="E293" s="0" t="n">
        <v>20</v>
      </c>
      <c r="F293" s="0" t="n">
        <v>650</v>
      </c>
      <c r="G293" s="0" t="n">
        <v>1.50283518803695</v>
      </c>
      <c r="H293" s="0" t="n">
        <v>1.29937</v>
      </c>
      <c r="I293" s="0" t="n">
        <v>2</v>
      </c>
      <c r="J293" s="0" t="n">
        <v>1.25933141641814</v>
      </c>
      <c r="K293" s="0" t="n">
        <v>2</v>
      </c>
      <c r="L293" s="0" t="n">
        <v>0.701865323087582</v>
      </c>
      <c r="R293" s="0" t="n">
        <v>0.252874444069444</v>
      </c>
      <c r="S293" s="0" t="n">
        <v>0</v>
      </c>
      <c r="T293" s="0" t="n">
        <v>0.88</v>
      </c>
      <c r="X293" s="27" t="n">
        <v>0.167272189349112</v>
      </c>
      <c r="Y293" s="0" t="n">
        <v>0.546923076923077</v>
      </c>
      <c r="Z293" s="0" t="n">
        <v>0.21113113612559</v>
      </c>
      <c r="AA293" s="0" t="n">
        <v>0.500607399753462</v>
      </c>
      <c r="AB293" s="0" t="n">
        <v>0.33381775147929</v>
      </c>
      <c r="AC293" s="27" t="n">
        <v>0.7</v>
      </c>
    </row>
    <row r="294" customFormat="false" ht="11.5" hidden="false" customHeight="false" outlineLevel="0" collapsed="false">
      <c r="A294" s="0" t="n">
        <v>1</v>
      </c>
      <c r="B294" s="0" t="n">
        <v>4</v>
      </c>
      <c r="C294" s="0" t="n">
        <v>0.691635960922757</v>
      </c>
      <c r="D294" s="0" t="n">
        <v>0.594141351322887</v>
      </c>
      <c r="E294" s="0" t="n">
        <v>5</v>
      </c>
      <c r="F294" s="0" t="n">
        <v>700</v>
      </c>
      <c r="G294" s="0" t="n">
        <v>0.830269251556854</v>
      </c>
      <c r="H294" s="0" t="n">
        <v>1.082801</v>
      </c>
      <c r="I294" s="0" t="n">
        <v>1</v>
      </c>
      <c r="J294" s="0" t="n">
        <v>1.0368607859561</v>
      </c>
      <c r="K294" s="0" t="n">
        <v>1</v>
      </c>
      <c r="L294" s="0" t="n">
        <v>0.701856722051599</v>
      </c>
      <c r="R294" s="0" t="n">
        <v>0.252874444069444</v>
      </c>
      <c r="S294" s="0" t="n">
        <v>0</v>
      </c>
      <c r="T294" s="0" t="n">
        <v>0.88</v>
      </c>
      <c r="X294" s="27" t="n">
        <v>0.14034693877551</v>
      </c>
      <c r="Y294" s="0" t="n">
        <v>0.52</v>
      </c>
      <c r="Z294" s="0" t="n">
        <v>0.0522001219296067</v>
      </c>
      <c r="AA294" s="0" t="n">
        <v>0.248603652331253</v>
      </c>
      <c r="AB294" s="0" t="n">
        <v>0.312277551020408</v>
      </c>
      <c r="AC294" s="27" t="n">
        <v>0.7</v>
      </c>
    </row>
    <row r="295" customFormat="false" ht="11.5" hidden="false" customHeight="false" outlineLevel="0" collapsed="false">
      <c r="A295" s="0" t="n">
        <v>2</v>
      </c>
      <c r="B295" s="0" t="n">
        <v>7</v>
      </c>
      <c r="C295" s="0" t="n">
        <v>0.642498674789836</v>
      </c>
      <c r="D295" s="0" t="n">
        <v>0.743117494321547</v>
      </c>
      <c r="E295" s="0" t="n">
        <v>10</v>
      </c>
      <c r="F295" s="0" t="n">
        <v>700</v>
      </c>
      <c r="G295" s="0" t="n">
        <v>1.24485402371967</v>
      </c>
      <c r="H295" s="0" t="n">
        <v>1.174233</v>
      </c>
      <c r="I295" s="0" t="n">
        <v>2</v>
      </c>
      <c r="J295" s="0" t="n">
        <v>1.12102204157799</v>
      </c>
      <c r="K295" s="0" t="n">
        <v>2</v>
      </c>
      <c r="L295" s="0" t="n">
        <v>0.714051980769837</v>
      </c>
      <c r="R295" s="0" t="n">
        <v>0.252874444069444</v>
      </c>
      <c r="S295" s="0" t="n">
        <v>0</v>
      </c>
      <c r="T295" s="0" t="n">
        <v>0.88</v>
      </c>
      <c r="X295" s="27" t="n">
        <v>0.123224489795918</v>
      </c>
      <c r="Y295" s="0" t="n">
        <v>0.471428571428571</v>
      </c>
      <c r="Z295" s="0" t="n">
        <v>0.1025041502902</v>
      </c>
      <c r="AA295" s="0" t="n">
        <v>0.373801938525592</v>
      </c>
      <c r="AB295" s="0" t="n">
        <v>0.298579591836735</v>
      </c>
      <c r="AC295" s="27" t="n">
        <v>0.7</v>
      </c>
    </row>
    <row r="296" customFormat="false" ht="11.5" hidden="false" customHeight="false" outlineLevel="0" collapsed="false">
      <c r="A296" s="0" t="n">
        <v>2</v>
      </c>
      <c r="B296" s="0" t="n">
        <v>10</v>
      </c>
      <c r="C296" s="0" t="n">
        <v>0.666426347367585</v>
      </c>
      <c r="D296" s="0" t="n">
        <v>0.828668206849192</v>
      </c>
      <c r="E296" s="0" t="n">
        <v>15</v>
      </c>
      <c r="F296" s="0" t="n">
        <v>700</v>
      </c>
      <c r="G296" s="0" t="n">
        <v>1.42405355261994</v>
      </c>
      <c r="H296" s="0" t="n">
        <v>1.241469</v>
      </c>
      <c r="I296" s="0" t="n">
        <v>2</v>
      </c>
      <c r="J296" s="0" t="n">
        <v>1.21100653493065</v>
      </c>
      <c r="K296" s="0" t="n">
        <v>2</v>
      </c>
      <c r="L296" s="0" t="n">
        <v>0.713662226763995</v>
      </c>
      <c r="R296" s="0" t="n">
        <v>0.252874444069444</v>
      </c>
      <c r="S296" s="0" t="n">
        <v>0</v>
      </c>
      <c r="T296" s="0" t="n">
        <v>0.88</v>
      </c>
      <c r="X296" s="27" t="n">
        <v>0.135408163265306</v>
      </c>
      <c r="Y296" s="0" t="n">
        <v>0.507142857142857</v>
      </c>
      <c r="Z296" s="0" t="n">
        <v>0.17079471821284</v>
      </c>
      <c r="AA296" s="0" t="n">
        <v>0.465410732545066</v>
      </c>
      <c r="AB296" s="0" t="n">
        <v>0.308326530612245</v>
      </c>
      <c r="AC296" s="27" t="n">
        <v>0.7</v>
      </c>
    </row>
    <row r="297" customFormat="false" ht="11.5" hidden="false" customHeight="false" outlineLevel="0" collapsed="false">
      <c r="A297" s="0" t="n">
        <v>1</v>
      </c>
      <c r="B297" s="0" t="n">
        <v>14</v>
      </c>
      <c r="C297" s="0" t="n">
        <v>0.670852347676181</v>
      </c>
      <c r="D297" s="0" t="n">
        <v>0.863210678363679</v>
      </c>
      <c r="E297" s="0" t="n">
        <v>20</v>
      </c>
      <c r="F297" s="0" t="n">
        <v>700</v>
      </c>
      <c r="G297" s="0" t="n">
        <v>1.69211157110057</v>
      </c>
      <c r="H297" s="0" t="n">
        <v>1.291379</v>
      </c>
      <c r="I297" s="0" t="n">
        <v>2</v>
      </c>
      <c r="J297" s="0" t="n">
        <v>1.25544374357808</v>
      </c>
      <c r="K297" s="0" t="n">
        <v>2</v>
      </c>
      <c r="L297" s="0" t="n">
        <v>0.700775912559287</v>
      </c>
      <c r="R297" s="0" t="n">
        <v>0.252874444069444</v>
      </c>
      <c r="S297" s="0" t="n">
        <v>0</v>
      </c>
      <c r="T297" s="0" t="n">
        <v>0.88</v>
      </c>
      <c r="X297" s="27" t="n">
        <v>0.170469387755102</v>
      </c>
      <c r="Y297" s="0" t="n">
        <v>0.566428571428571</v>
      </c>
      <c r="Z297" s="0" t="n">
        <v>0.196793672674466</v>
      </c>
      <c r="AA297" s="0" t="n">
        <v>0.498390624052695</v>
      </c>
      <c r="AB297" s="0" t="n">
        <v>0.336375510204082</v>
      </c>
      <c r="AC297" s="27" t="n">
        <v>0.7</v>
      </c>
    </row>
    <row r="298" customFormat="false" ht="11.5" hidden="false" customHeight="false" outlineLevel="0" collapsed="false">
      <c r="A298" s="0" t="n">
        <v>1</v>
      </c>
      <c r="B298" s="0" t="n">
        <v>4</v>
      </c>
      <c r="C298" s="0" t="n">
        <v>0.689851677809359</v>
      </c>
      <c r="D298" s="0" t="n">
        <v>0.60335636819007</v>
      </c>
      <c r="E298" s="0" t="n">
        <v>5</v>
      </c>
      <c r="F298" s="0" t="n">
        <v>750</v>
      </c>
      <c r="G298" s="0" t="n">
        <v>0.830486505024985</v>
      </c>
      <c r="H298" s="0" t="n">
        <v>1.083065</v>
      </c>
      <c r="I298" s="0" t="n">
        <v>1</v>
      </c>
      <c r="J298" s="0" t="n">
        <v>1.06692844852357</v>
      </c>
      <c r="K298" s="0" t="n">
        <v>1</v>
      </c>
      <c r="L298" s="0" t="n">
        <v>0.702927320163101</v>
      </c>
      <c r="R298" s="0" t="n">
        <v>0.252874444069444</v>
      </c>
      <c r="S298" s="0" t="n">
        <v>0</v>
      </c>
      <c r="T298" s="0" t="n">
        <v>0.88</v>
      </c>
      <c r="X298" s="27" t="n">
        <v>0.180275555555556</v>
      </c>
      <c r="Y298" s="0" t="n">
        <v>0.566</v>
      </c>
      <c r="Z298" s="0" t="n">
        <v>0.0553355917663951</v>
      </c>
      <c r="AA298" s="0" t="n">
        <v>0.255829224181321</v>
      </c>
      <c r="AB298" s="0" t="n">
        <v>0.344220444444445</v>
      </c>
      <c r="AC298" s="27" t="n">
        <v>0.7</v>
      </c>
    </row>
    <row r="299" customFormat="false" ht="11.5" hidden="false" customHeight="false" outlineLevel="0" collapsed="false">
      <c r="A299" s="0" t="n">
        <v>2</v>
      </c>
      <c r="B299" s="0" t="n">
        <v>7</v>
      </c>
      <c r="C299" s="0" t="n">
        <v>0.641326113736474</v>
      </c>
      <c r="D299" s="0" t="n">
        <v>0.733401354461717</v>
      </c>
      <c r="E299" s="0" t="n">
        <v>10</v>
      </c>
      <c r="F299" s="0" t="n">
        <v>750</v>
      </c>
      <c r="G299" s="0" t="n">
        <v>1.21256397901468</v>
      </c>
      <c r="H299" s="0" t="n">
        <v>1.16534</v>
      </c>
      <c r="I299" s="0" t="n">
        <v>2</v>
      </c>
      <c r="J299" s="0" t="n">
        <v>1.10060859290625</v>
      </c>
      <c r="K299" s="0" t="n">
        <v>2</v>
      </c>
      <c r="L299" s="0" t="n">
        <v>0.702693016623776</v>
      </c>
      <c r="R299" s="0" t="n">
        <v>0.252874444069444</v>
      </c>
      <c r="S299" s="0" t="n">
        <v>0</v>
      </c>
      <c r="T299" s="0" t="n">
        <v>0.88</v>
      </c>
      <c r="X299" s="27" t="n">
        <v>0.189168888888889</v>
      </c>
      <c r="Y299" s="0" t="n">
        <v>0.581333333333333</v>
      </c>
      <c r="Z299" s="0" t="n">
        <v>0.0979712567150609</v>
      </c>
      <c r="AA299" s="0" t="n">
        <v>0.360267522344104</v>
      </c>
      <c r="AB299" s="0" t="n">
        <v>0.351335111111111</v>
      </c>
      <c r="AC299" s="27" t="n">
        <v>0.7</v>
      </c>
    </row>
    <row r="300" customFormat="false" ht="11.5" hidden="false" customHeight="false" outlineLevel="0" collapsed="false">
      <c r="A300" s="0" t="n">
        <v>2</v>
      </c>
      <c r="B300" s="0" t="n">
        <v>10</v>
      </c>
      <c r="C300" s="0" t="n">
        <v>0.640385409286557</v>
      </c>
      <c r="D300" s="0" t="n">
        <v>0.819727022300642</v>
      </c>
      <c r="E300" s="0" t="n">
        <v>15</v>
      </c>
      <c r="F300" s="0" t="n">
        <v>750</v>
      </c>
      <c r="G300" s="0" t="n">
        <v>1.47044448346313</v>
      </c>
      <c r="H300" s="0" t="n">
        <v>1.231674</v>
      </c>
      <c r="I300" s="0" t="n">
        <v>2</v>
      </c>
      <c r="J300" s="0" t="n">
        <v>1.18686488708122</v>
      </c>
      <c r="K300" s="0" t="n">
        <v>2</v>
      </c>
      <c r="L300" s="0" t="n">
        <v>0.70114965130979</v>
      </c>
      <c r="R300" s="0" t="n">
        <v>0.252874444069444</v>
      </c>
      <c r="S300" s="0" t="n">
        <v>0</v>
      </c>
      <c r="T300" s="0" t="n">
        <v>0.88</v>
      </c>
      <c r="X300" s="27" t="n">
        <v>0.136168888888889</v>
      </c>
      <c r="Y300" s="0" t="n">
        <v>0.502</v>
      </c>
      <c r="Z300" s="0" t="n">
        <v>0.159881600339581</v>
      </c>
      <c r="AA300" s="0" t="n">
        <v>0.452723845577162</v>
      </c>
      <c r="AB300" s="0" t="n">
        <v>0.308935111111111</v>
      </c>
      <c r="AC300" s="27" t="n">
        <v>0.7</v>
      </c>
    </row>
    <row r="301" customFormat="false" ht="11.5" hidden="false" customHeight="false" outlineLevel="0" collapsed="false">
      <c r="A301" s="0" t="n">
        <v>1</v>
      </c>
      <c r="B301" s="0" t="n">
        <v>14</v>
      </c>
      <c r="C301" s="0" t="n">
        <v>0.68561024310421</v>
      </c>
      <c r="D301" s="0" t="n">
        <v>0.861337790657549</v>
      </c>
      <c r="E301" s="0" t="n">
        <v>20</v>
      </c>
      <c r="F301" s="0" t="n">
        <v>750</v>
      </c>
      <c r="G301" s="0" t="n">
        <v>1.61848254932382</v>
      </c>
      <c r="H301" s="0" t="n">
        <v>1.277897</v>
      </c>
      <c r="I301" s="0" t="n">
        <v>2</v>
      </c>
      <c r="J301" s="0" t="n">
        <v>1.23721930973971</v>
      </c>
      <c r="K301" s="0" t="n">
        <v>2</v>
      </c>
      <c r="L301" s="0" t="n">
        <v>0.707693649247859</v>
      </c>
      <c r="R301" s="0" t="n">
        <v>0.252874444069444</v>
      </c>
      <c r="S301" s="0" t="n">
        <v>0</v>
      </c>
      <c r="T301" s="0" t="n">
        <v>0.88</v>
      </c>
      <c r="X301" s="27" t="n">
        <v>0.122155555555556</v>
      </c>
      <c r="Y301" s="0" t="n">
        <v>0.476</v>
      </c>
      <c r="Z301" s="0" t="n">
        <v>0.193812482309339</v>
      </c>
      <c r="AA301" s="0" t="n">
        <v>0.486761116926808</v>
      </c>
      <c r="AB301" s="0" t="n">
        <v>0.297724444444444</v>
      </c>
      <c r="AC301" s="27" t="n">
        <v>0.7</v>
      </c>
    </row>
    <row r="302" customFormat="false" ht="11.5" hidden="false" customHeight="false" outlineLevel="0" collapsed="false">
      <c r="A302" s="0" t="n">
        <v>1</v>
      </c>
      <c r="B302" s="0" t="n">
        <v>4</v>
      </c>
      <c r="C302" s="0" t="n">
        <v>0.673567008159112</v>
      </c>
      <c r="D302" s="0" t="n">
        <v>0.58493201138171</v>
      </c>
      <c r="E302" s="0" t="n">
        <v>5</v>
      </c>
      <c r="F302" s="0" t="n">
        <v>800</v>
      </c>
      <c r="G302" s="0" t="n">
        <v>0.865950681612821</v>
      </c>
      <c r="H302" s="0" t="n">
        <v>1.076109</v>
      </c>
      <c r="I302" s="0" t="n">
        <v>1</v>
      </c>
      <c r="J302" s="0" t="n">
        <v>1.05311357564104</v>
      </c>
      <c r="K302" s="0" t="n">
        <v>1</v>
      </c>
      <c r="L302" s="0" t="n">
        <v>0.718341583718437</v>
      </c>
      <c r="R302" s="0" t="n">
        <v>0.252874444069444</v>
      </c>
      <c r="S302" s="0" t="n">
        <v>0</v>
      </c>
      <c r="T302" s="0" t="n">
        <v>0.88</v>
      </c>
      <c r="X302" s="27" t="n">
        <v>0.17584765625</v>
      </c>
      <c r="Y302" s="0" t="n">
        <v>0.56875</v>
      </c>
      <c r="Z302" s="0" t="n">
        <v>0.0514370319487965</v>
      </c>
      <c r="AA302" s="0" t="n">
        <v>0.258924941135112</v>
      </c>
      <c r="AB302" s="0" t="n">
        <v>0.340678125</v>
      </c>
      <c r="AC302" s="27" t="n">
        <v>0.7</v>
      </c>
    </row>
    <row r="303" customFormat="false" ht="11.5" hidden="false" customHeight="false" outlineLevel="0" collapsed="false">
      <c r="A303" s="0" t="n">
        <v>2</v>
      </c>
      <c r="B303" s="0" t="n">
        <v>7</v>
      </c>
      <c r="C303" s="0" t="n">
        <v>0.648359447575688</v>
      </c>
      <c r="D303" s="0" t="n">
        <v>0.757915080412016</v>
      </c>
      <c r="E303" s="0" t="n">
        <v>10</v>
      </c>
      <c r="F303" s="0" t="n">
        <v>800</v>
      </c>
      <c r="G303" s="0" t="n">
        <v>1.19742722618192</v>
      </c>
      <c r="H303" s="0" t="n">
        <v>1.161616</v>
      </c>
      <c r="I303" s="0" t="n">
        <v>2</v>
      </c>
      <c r="J303" s="0" t="n">
        <v>1.09766768039623</v>
      </c>
      <c r="K303" s="0" t="n">
        <v>2</v>
      </c>
      <c r="L303" s="0" t="n">
        <v>0.718990900127725</v>
      </c>
      <c r="R303" s="0" t="n">
        <v>0.252874444069444</v>
      </c>
      <c r="S303" s="0" t="n">
        <v>0</v>
      </c>
      <c r="T303" s="0" t="n">
        <v>0.88</v>
      </c>
      <c r="X303" s="27" t="n">
        <v>0.0905390625</v>
      </c>
      <c r="Y303" s="0" t="n">
        <v>0.4125</v>
      </c>
      <c r="Z303" s="0" t="n">
        <v>0.116176700821608</v>
      </c>
      <c r="AA303" s="0" t="n">
        <v>0.385585154419946</v>
      </c>
      <c r="AB303" s="0" t="n">
        <v>0.27243125</v>
      </c>
      <c r="AC303" s="27" t="n">
        <v>0.7</v>
      </c>
    </row>
    <row r="304" customFormat="false" ht="11.5" hidden="false" customHeight="false" outlineLevel="0" collapsed="false">
      <c r="A304" s="0" t="n">
        <v>2</v>
      </c>
      <c r="B304" s="0" t="n">
        <v>10</v>
      </c>
      <c r="C304" s="0" t="n">
        <v>0.66348965954763</v>
      </c>
      <c r="D304" s="0" t="n">
        <v>0.838576356608838</v>
      </c>
      <c r="E304" s="0" t="n">
        <v>15</v>
      </c>
      <c r="F304" s="0" t="n">
        <v>800</v>
      </c>
      <c r="G304" s="0" t="n">
        <v>1.47843866660757</v>
      </c>
      <c r="H304" s="0" t="n">
        <v>1.224018</v>
      </c>
      <c r="I304" s="0" t="n">
        <v>2</v>
      </c>
      <c r="J304" s="0" t="n">
        <v>1.16652167098628</v>
      </c>
      <c r="K304" s="0" t="n">
        <v>2</v>
      </c>
      <c r="L304" s="0" t="n">
        <v>0.699609126738198</v>
      </c>
      <c r="R304" s="0" t="n">
        <v>0.252874444069444</v>
      </c>
      <c r="S304" s="0" t="n">
        <v>0</v>
      </c>
      <c r="T304" s="0" t="n">
        <v>0.88</v>
      </c>
      <c r="X304" s="27" t="n">
        <v>0.11826171875</v>
      </c>
      <c r="Y304" s="0" t="n">
        <v>0.47625</v>
      </c>
      <c r="Z304" s="0" t="n">
        <v>0.18484451210869</v>
      </c>
      <c r="AA304" s="0" t="n">
        <v>0.489984618758467</v>
      </c>
      <c r="AB304" s="0" t="n">
        <v>0.294609375</v>
      </c>
      <c r="AC304" s="27" t="n">
        <v>0.7</v>
      </c>
    </row>
    <row r="305" customFormat="false" ht="11.5" hidden="false" customHeight="false" outlineLevel="0" collapsed="false">
      <c r="A305" s="0" t="n">
        <v>2</v>
      </c>
      <c r="B305" s="0" t="n">
        <v>14</v>
      </c>
      <c r="C305" s="0" t="n">
        <v>0.658059644710406</v>
      </c>
      <c r="D305" s="0" t="n">
        <v>0.872062410196969</v>
      </c>
      <c r="E305" s="0" t="n">
        <v>20</v>
      </c>
      <c r="F305" s="0" t="n">
        <v>800</v>
      </c>
      <c r="G305" s="0" t="n">
        <v>1.76057598894076</v>
      </c>
      <c r="H305" s="0" t="n">
        <v>1.272781</v>
      </c>
      <c r="I305" s="0" t="n">
        <v>2</v>
      </c>
      <c r="J305" s="0" t="n">
        <v>1.26972022134645</v>
      </c>
      <c r="K305" s="0" t="n">
        <v>2</v>
      </c>
      <c r="L305" s="0" t="n">
        <v>0.700545444218717</v>
      </c>
      <c r="R305" s="0" t="n">
        <v>0.252874444069444</v>
      </c>
      <c r="S305" s="0" t="n">
        <v>0</v>
      </c>
      <c r="T305" s="0" t="n">
        <v>0.88</v>
      </c>
      <c r="X305" s="27" t="n">
        <v>0.1418125</v>
      </c>
      <c r="Y305" s="0" t="n">
        <v>0.52125</v>
      </c>
      <c r="Z305" s="0" t="n">
        <v>0.209631411668286</v>
      </c>
      <c r="AA305" s="0" t="n">
        <v>0.517576133145094</v>
      </c>
      <c r="AB305" s="0" t="n">
        <v>0.31345</v>
      </c>
      <c r="AC305" s="27" t="n">
        <v>0.7</v>
      </c>
    </row>
    <row r="306" customFormat="false" ht="11.5" hidden="false" customHeight="false" outlineLevel="0" collapsed="false">
      <c r="A306" s="0" t="n">
        <v>1</v>
      </c>
      <c r="B306" s="0" t="n">
        <v>4</v>
      </c>
      <c r="C306" s="0" t="n">
        <v>0.6724861541895</v>
      </c>
      <c r="D306" s="0" t="n">
        <v>0.625064580943021</v>
      </c>
      <c r="E306" s="0" t="n">
        <v>5</v>
      </c>
      <c r="F306" s="0" t="n">
        <v>850</v>
      </c>
      <c r="G306" s="0" t="n">
        <v>0.857354162234064</v>
      </c>
      <c r="H306" s="0" t="n">
        <v>1.077051</v>
      </c>
      <c r="I306" s="0" t="n">
        <v>1</v>
      </c>
      <c r="J306" s="0" t="n">
        <v>1.06795600574238</v>
      </c>
      <c r="K306" s="0" t="n">
        <v>1</v>
      </c>
      <c r="L306" s="0" t="n">
        <v>0.715735527269953</v>
      </c>
      <c r="R306" s="0" t="n">
        <v>0.252874444069444</v>
      </c>
      <c r="S306" s="0" t="n">
        <v>0</v>
      </c>
      <c r="T306" s="0" t="n">
        <v>0.88</v>
      </c>
      <c r="X306" s="27" t="n">
        <v>0.131837370242215</v>
      </c>
      <c r="Y306" s="0" t="n">
        <v>0.492352941176471</v>
      </c>
      <c r="Z306" s="0" t="n">
        <v>0.0641460951601064</v>
      </c>
      <c r="AA306" s="0" t="n">
        <v>0.280020415238878</v>
      </c>
      <c r="AB306" s="0" t="n">
        <v>0.305469896193772</v>
      </c>
      <c r="AC306" s="27" t="n">
        <v>0.7</v>
      </c>
    </row>
    <row r="307" customFormat="false" ht="11.5" hidden="false" customHeight="false" outlineLevel="0" collapsed="false">
      <c r="A307" s="0" t="n">
        <v>1</v>
      </c>
      <c r="B307" s="0" t="n">
        <v>7</v>
      </c>
      <c r="C307" s="0" t="n">
        <v>0.702082198583769</v>
      </c>
      <c r="D307" s="0" t="n">
        <v>0.756795638110466</v>
      </c>
      <c r="E307" s="0" t="n">
        <v>10</v>
      </c>
      <c r="F307" s="0" t="n">
        <v>850</v>
      </c>
      <c r="G307" s="0" t="n">
        <v>1.07191920594122</v>
      </c>
      <c r="H307" s="0" t="n">
        <v>1.153493</v>
      </c>
      <c r="I307" s="0" t="n">
        <v>1</v>
      </c>
      <c r="J307" s="0" t="n">
        <v>1.12986129555757</v>
      </c>
      <c r="K307" s="0" t="n">
        <v>1</v>
      </c>
      <c r="L307" s="0" t="n">
        <v>0.706772207414686</v>
      </c>
      <c r="R307" s="0" t="n">
        <v>0.252874444069444</v>
      </c>
      <c r="S307" s="0" t="n">
        <v>0</v>
      </c>
      <c r="T307" s="0" t="n">
        <v>0.88</v>
      </c>
      <c r="X307" s="27" t="n">
        <v>0.0928096885813149</v>
      </c>
      <c r="Y307" s="0" t="n">
        <v>0.393529411764706</v>
      </c>
      <c r="Z307" s="0" t="n">
        <v>0.121362475132644</v>
      </c>
      <c r="AA307" s="0" t="n">
        <v>0.383766072976412</v>
      </c>
      <c r="AB307" s="0" t="n">
        <v>0.274247750865052</v>
      </c>
      <c r="AC307" s="27" t="n">
        <v>0.7</v>
      </c>
    </row>
    <row r="308" customFormat="false" ht="11.5" hidden="false" customHeight="false" outlineLevel="0" collapsed="false">
      <c r="A308" s="0" t="n">
        <v>1</v>
      </c>
      <c r="B308" s="0" t="n">
        <v>10</v>
      </c>
      <c r="C308" s="0" t="n">
        <v>0.675252846763571</v>
      </c>
      <c r="D308" s="0" t="n">
        <v>0.824043586858121</v>
      </c>
      <c r="E308" s="0" t="n">
        <v>15</v>
      </c>
      <c r="F308" s="0" t="n">
        <v>850</v>
      </c>
      <c r="G308" s="0" t="n">
        <v>1.37756883706361</v>
      </c>
      <c r="H308" s="0" t="n">
        <v>1.213487</v>
      </c>
      <c r="I308" s="0" t="n">
        <v>2</v>
      </c>
      <c r="J308" s="0" t="n">
        <v>1.2180325021288</v>
      </c>
      <c r="K308" s="0" t="n">
        <v>2</v>
      </c>
      <c r="L308" s="0" t="n">
        <v>0.708904795641871</v>
      </c>
      <c r="R308" s="0" t="n">
        <v>0.252874444069444</v>
      </c>
      <c r="S308" s="0" t="n">
        <v>0</v>
      </c>
      <c r="T308" s="0" t="n">
        <v>0.88</v>
      </c>
      <c r="X308" s="27" t="n">
        <v>0.170750865051903</v>
      </c>
      <c r="Y308" s="0" t="n">
        <v>0.559411764705882</v>
      </c>
      <c r="Z308" s="0" t="n">
        <v>0.167130203256395</v>
      </c>
      <c r="AA308" s="0" t="n">
        <v>0.456571808643861</v>
      </c>
      <c r="AB308" s="0" t="n">
        <v>0.336600692041523</v>
      </c>
      <c r="AC308" s="27" t="n">
        <v>0.7</v>
      </c>
    </row>
    <row r="309" customFormat="false" ht="11.5" hidden="false" customHeight="false" outlineLevel="0" collapsed="false">
      <c r="A309" s="0" t="n">
        <v>2</v>
      </c>
      <c r="B309" s="0" t="n">
        <v>14</v>
      </c>
      <c r="C309" s="0" t="n">
        <v>0.660461634766891</v>
      </c>
      <c r="D309" s="0" t="n">
        <v>0.867447302648037</v>
      </c>
      <c r="E309" s="0" t="n">
        <v>20</v>
      </c>
      <c r="F309" s="0" t="n">
        <v>850</v>
      </c>
      <c r="G309" s="0" t="n">
        <v>1.72217136759981</v>
      </c>
      <c r="H309" s="0" t="n">
        <v>1.260858</v>
      </c>
      <c r="I309" s="0" t="n">
        <v>2</v>
      </c>
      <c r="J309" s="0" t="n">
        <v>1.25314488949002</v>
      </c>
      <c r="K309" s="0" t="n">
        <v>2</v>
      </c>
      <c r="L309" s="0" t="n">
        <v>0.697747851080821</v>
      </c>
      <c r="R309" s="0" t="n">
        <v>0.252874444069444</v>
      </c>
      <c r="S309" s="0" t="n">
        <v>0</v>
      </c>
      <c r="T309" s="0" t="n">
        <v>0.88</v>
      </c>
      <c r="X309" s="27" t="n">
        <v>0.127692041522491</v>
      </c>
      <c r="Y309" s="0" t="n">
        <v>0.494117647058824</v>
      </c>
      <c r="Z309" s="0" t="n">
        <v>0.206008831935918</v>
      </c>
      <c r="AA309" s="0" t="n">
        <v>0.5101176262098</v>
      </c>
      <c r="AB309" s="0" t="n">
        <v>0.302153633217993</v>
      </c>
      <c r="AC309" s="27" t="n">
        <v>0.7</v>
      </c>
    </row>
    <row r="310" customFormat="false" ht="11.5" hidden="false" customHeight="false" outlineLevel="0" collapsed="false">
      <c r="A310" s="0" t="n">
        <v>2</v>
      </c>
      <c r="B310" s="0" t="n">
        <v>4</v>
      </c>
      <c r="C310" s="0" t="n">
        <v>0.657502863887199</v>
      </c>
      <c r="D310" s="0" t="n">
        <v>0.594853583305861</v>
      </c>
      <c r="E310" s="0" t="n">
        <v>5</v>
      </c>
      <c r="F310" s="0" t="n">
        <v>900</v>
      </c>
      <c r="G310" s="0" t="n">
        <v>0.880570031422051</v>
      </c>
      <c r="H310" s="0" t="n">
        <v>1.069748</v>
      </c>
      <c r="I310" s="0" t="n">
        <v>1</v>
      </c>
      <c r="J310" s="0" t="n">
        <v>1.04206805981772</v>
      </c>
      <c r="K310" s="0" t="n">
        <v>1</v>
      </c>
      <c r="L310" s="0" t="n">
        <v>0.70954304612141</v>
      </c>
      <c r="R310" s="0" t="n">
        <v>0.252874444069444</v>
      </c>
      <c r="S310" s="0" t="n">
        <v>0</v>
      </c>
      <c r="T310" s="0" t="n">
        <v>0.88</v>
      </c>
      <c r="X310" s="27" t="n">
        <v>0.146194444444444</v>
      </c>
      <c r="Y310" s="0" t="n">
        <v>0.527777777777778</v>
      </c>
      <c r="Z310" s="0" t="n">
        <v>0.0538950055589008</v>
      </c>
      <c r="AA310" s="0" t="n">
        <v>0.261709775546941</v>
      </c>
      <c r="AB310" s="0" t="n">
        <v>0.316955555555556</v>
      </c>
      <c r="AC310" s="27" t="n">
        <v>0.7</v>
      </c>
    </row>
    <row r="311" customFormat="false" ht="11.5" hidden="false" customHeight="false" outlineLevel="0" collapsed="false">
      <c r="A311" s="0" t="n">
        <v>1</v>
      </c>
      <c r="B311" s="0" t="n">
        <v>7</v>
      </c>
      <c r="C311" s="0" t="n">
        <v>0.672532384774739</v>
      </c>
      <c r="D311" s="0" t="n">
        <v>0.755046572593751</v>
      </c>
      <c r="E311" s="0" t="n">
        <v>10</v>
      </c>
      <c r="F311" s="0" t="n">
        <v>900</v>
      </c>
      <c r="G311" s="0" t="n">
        <v>1.12045559315289</v>
      </c>
      <c r="H311" s="0" t="n">
        <v>1.14904</v>
      </c>
      <c r="I311" s="0" t="n">
        <v>1</v>
      </c>
      <c r="J311" s="0" t="n">
        <v>1.09138546149755</v>
      </c>
      <c r="K311" s="0" t="n">
        <v>2</v>
      </c>
      <c r="L311" s="0" t="n">
        <v>0.706007953764269</v>
      </c>
      <c r="R311" s="0" t="n">
        <v>0.252874444069444</v>
      </c>
      <c r="S311" s="0" t="n">
        <v>0</v>
      </c>
      <c r="T311" s="0" t="n">
        <v>0.88</v>
      </c>
      <c r="X311" s="27" t="n">
        <v>0.134783950617284</v>
      </c>
      <c r="Y311" s="0" t="n">
        <v>0.506111111111111</v>
      </c>
      <c r="Z311" s="0" t="n">
        <v>0.117487330540319</v>
      </c>
      <c r="AA311" s="0" t="n">
        <v>0.378904757836307</v>
      </c>
      <c r="AB311" s="0" t="n">
        <v>0.307827160493827</v>
      </c>
      <c r="AC311" s="27" t="n">
        <v>0.7</v>
      </c>
    </row>
    <row r="312" customFormat="false" ht="11.5" hidden="false" customHeight="false" outlineLevel="0" collapsed="false">
      <c r="A312" s="0" t="n">
        <v>2</v>
      </c>
      <c r="B312" s="0" t="n">
        <v>10</v>
      </c>
      <c r="C312" s="0" t="n">
        <v>0.63843929635813</v>
      </c>
      <c r="D312" s="0" t="n">
        <v>0.815509276199369</v>
      </c>
      <c r="E312" s="0" t="n">
        <v>15</v>
      </c>
      <c r="F312" s="0" t="n">
        <v>900</v>
      </c>
      <c r="G312" s="0" t="n">
        <v>1.45184712512167</v>
      </c>
      <c r="H312" s="0" t="n">
        <v>1.216614</v>
      </c>
      <c r="I312" s="0" t="n">
        <v>2</v>
      </c>
      <c r="J312" s="0" t="n">
        <v>1.20740116618908</v>
      </c>
      <c r="K312" s="0" t="n">
        <v>2</v>
      </c>
      <c r="L312" s="0" t="n">
        <v>0.716100494731328</v>
      </c>
      <c r="R312" s="0" t="n">
        <v>0.252874444069444</v>
      </c>
      <c r="S312" s="0" t="n">
        <v>0</v>
      </c>
      <c r="T312" s="0" t="n">
        <v>0.88</v>
      </c>
      <c r="X312" s="27" t="n">
        <v>0.160984567901235</v>
      </c>
      <c r="Y312" s="0" t="n">
        <v>0.556666666666667</v>
      </c>
      <c r="Z312" s="0" t="n">
        <v>0.155580219252521</v>
      </c>
      <c r="AA312" s="0" t="n">
        <v>0.446079627679593</v>
      </c>
      <c r="AB312" s="0" t="n">
        <v>0.328787654320988</v>
      </c>
      <c r="AC312" s="27" t="n">
        <v>0.7</v>
      </c>
    </row>
    <row r="313" customFormat="false" ht="11.5" hidden="false" customHeight="false" outlineLevel="0" collapsed="false">
      <c r="A313" s="0" t="n">
        <v>2</v>
      </c>
      <c r="B313" s="0" t="n">
        <v>14</v>
      </c>
      <c r="C313" s="0" t="n">
        <v>0.662806000987731</v>
      </c>
      <c r="D313" s="0" t="n">
        <v>0.863968063396938</v>
      </c>
      <c r="E313" s="0" t="n">
        <v>20</v>
      </c>
      <c r="F313" s="0" t="n">
        <v>900</v>
      </c>
      <c r="G313" s="0" t="n">
        <v>1.69373635211746</v>
      </c>
      <c r="H313" s="0" t="n">
        <v>1.262706</v>
      </c>
      <c r="I313" s="0" t="n">
        <v>2</v>
      </c>
      <c r="J313" s="0" t="n">
        <v>1.17973570535387</v>
      </c>
      <c r="K313" s="0" t="n">
        <v>2</v>
      </c>
      <c r="L313" s="0" t="n">
        <v>0.703310802066351</v>
      </c>
      <c r="R313" s="0" t="n">
        <v>0.252874444069444</v>
      </c>
      <c r="S313" s="0" t="n">
        <v>0</v>
      </c>
      <c r="T313" s="0" t="n">
        <v>0.88</v>
      </c>
      <c r="X313" s="27" t="n">
        <v>0.16433024691358</v>
      </c>
      <c r="Y313" s="0" t="n">
        <v>0.546111111111111</v>
      </c>
      <c r="Z313" s="0" t="n">
        <v>0.198016777888743</v>
      </c>
      <c r="AA313" s="0" t="n">
        <v>0.498395828240808</v>
      </c>
      <c r="AB313" s="0" t="n">
        <v>0.331464197530864</v>
      </c>
      <c r="AC313" s="27" t="n">
        <v>0.7</v>
      </c>
    </row>
    <row r="314" customFormat="false" ht="11.5" hidden="false" customHeight="false" outlineLevel="0" collapsed="false">
      <c r="A314" s="0" t="n">
        <v>2</v>
      </c>
      <c r="B314" s="0" t="n">
        <v>4</v>
      </c>
      <c r="C314" s="0" t="n">
        <v>0.661352479669873</v>
      </c>
      <c r="D314" s="0" t="n">
        <v>0.602105024891042</v>
      </c>
      <c r="E314" s="0" t="n">
        <v>5</v>
      </c>
      <c r="F314" s="0" t="n">
        <v>950</v>
      </c>
      <c r="G314" s="0" t="n">
        <v>0.863652228612617</v>
      </c>
      <c r="H314" s="0" t="n">
        <v>1.074999</v>
      </c>
      <c r="I314" s="0" t="n">
        <v>1</v>
      </c>
      <c r="J314" s="0" t="n">
        <v>1.06214224111121</v>
      </c>
      <c r="K314" s="0" t="n">
        <v>1</v>
      </c>
      <c r="L314" s="0" t="n">
        <v>0.714894049557161</v>
      </c>
      <c r="R314" s="0" t="n">
        <v>0.252874444069444</v>
      </c>
      <c r="S314" s="0" t="n">
        <v>0</v>
      </c>
      <c r="T314" s="0" t="n">
        <v>0.88</v>
      </c>
      <c r="X314" s="27" t="n">
        <v>0.130781163434903</v>
      </c>
      <c r="Y314" s="0" t="n">
        <v>0.501052631578947</v>
      </c>
      <c r="Z314" s="0" t="n">
        <v>0.0556364879573164</v>
      </c>
      <c r="AA314" s="0" t="n">
        <v>0.258715988343941</v>
      </c>
      <c r="AB314" s="0" t="n">
        <v>0.304624930747922</v>
      </c>
      <c r="AC314" s="27" t="n">
        <v>0.7</v>
      </c>
    </row>
    <row r="315" customFormat="false" ht="11.5" hidden="false" customHeight="false" outlineLevel="0" collapsed="false">
      <c r="A315" s="0" t="n">
        <v>2</v>
      </c>
      <c r="B315" s="0" t="n">
        <v>7</v>
      </c>
      <c r="C315" s="0" t="n">
        <v>0.669315182505254</v>
      </c>
      <c r="D315" s="0" t="n">
        <v>0.761995585184088</v>
      </c>
      <c r="E315" s="0" t="n">
        <v>10</v>
      </c>
      <c r="F315" s="0" t="n">
        <v>950</v>
      </c>
      <c r="G315" s="0" t="n">
        <v>1.13746090066977</v>
      </c>
      <c r="H315" s="0" t="n">
        <v>1.145915</v>
      </c>
      <c r="I315" s="0" t="n">
        <v>1</v>
      </c>
      <c r="J315" s="0" t="n">
        <v>1.10050388743008</v>
      </c>
      <c r="K315" s="0" t="n">
        <v>2</v>
      </c>
      <c r="L315" s="0" t="n">
        <v>0.708224294519336</v>
      </c>
      <c r="R315" s="0" t="n">
        <v>0.252874444069444</v>
      </c>
      <c r="S315" s="0" t="n">
        <v>0</v>
      </c>
      <c r="T315" s="0" t="n">
        <v>0.88</v>
      </c>
      <c r="X315" s="27" t="n">
        <v>0.163091412742382</v>
      </c>
      <c r="Y315" s="0" t="n">
        <v>0.548947368421053</v>
      </c>
      <c r="Z315" s="0" t="n">
        <v>0.123339807999956</v>
      </c>
      <c r="AA315" s="0" t="n">
        <v>0.391974819789446</v>
      </c>
      <c r="AB315" s="0" t="n">
        <v>0.330473130193906</v>
      </c>
      <c r="AC315" s="27" t="n">
        <v>0.7</v>
      </c>
    </row>
    <row r="316" customFormat="false" ht="11.5" hidden="false" customHeight="false" outlineLevel="0" collapsed="false">
      <c r="A316" s="0" t="n">
        <v>2</v>
      </c>
      <c r="B316" s="0" t="n">
        <v>10</v>
      </c>
      <c r="C316" s="0" t="n">
        <v>0.644779079082948</v>
      </c>
      <c r="D316" s="0" t="n">
        <v>0.816818655503871</v>
      </c>
      <c r="E316" s="0" t="n">
        <v>15</v>
      </c>
      <c r="F316" s="0" t="n">
        <v>950</v>
      </c>
      <c r="G316" s="0" t="n">
        <v>1.43704980713054</v>
      </c>
      <c r="H316" s="0" t="n">
        <v>1.201848</v>
      </c>
      <c r="I316" s="0" t="n">
        <v>2</v>
      </c>
      <c r="J316" s="0" t="n">
        <v>1.13632904991981</v>
      </c>
      <c r="K316" s="0" t="n">
        <v>2</v>
      </c>
      <c r="L316" s="0" t="n">
        <v>0.70255832342888</v>
      </c>
      <c r="R316" s="0" t="n">
        <v>0.252874444069444</v>
      </c>
      <c r="S316" s="0" t="n">
        <v>0</v>
      </c>
      <c r="T316" s="0" t="n">
        <v>0.88</v>
      </c>
      <c r="X316" s="27" t="n">
        <v>0.0962160664819944</v>
      </c>
      <c r="Y316" s="0" t="n">
        <v>0.42421052631579</v>
      </c>
      <c r="Z316" s="0" t="n">
        <v>0.156488406422448</v>
      </c>
      <c r="AA316" s="0" t="n">
        <v>0.443805939780605</v>
      </c>
      <c r="AB316" s="0" t="n">
        <v>0.276972853185596</v>
      </c>
      <c r="AC316" s="27" t="n">
        <v>0.7</v>
      </c>
    </row>
    <row r="317" customFormat="false" ht="11.5" hidden="false" customHeight="false" outlineLevel="0" collapsed="false">
      <c r="A317" s="0" t="n">
        <v>2</v>
      </c>
      <c r="B317" s="0" t="n">
        <v>14</v>
      </c>
      <c r="C317" s="0" t="n">
        <v>0.64864503087606</v>
      </c>
      <c r="D317" s="0" t="n">
        <v>0.855797685356192</v>
      </c>
      <c r="E317" s="0" t="n">
        <v>20</v>
      </c>
      <c r="F317" s="0" t="n">
        <v>950</v>
      </c>
      <c r="G317" s="0" t="n">
        <v>1.69438700799916</v>
      </c>
      <c r="H317" s="0" t="n">
        <v>1.247942</v>
      </c>
      <c r="I317" s="0" t="n">
        <v>2</v>
      </c>
      <c r="J317" s="0" t="n">
        <v>1.23579949115143</v>
      </c>
      <c r="K317" s="0" t="n">
        <v>2</v>
      </c>
      <c r="L317" s="0" t="n">
        <v>0.707095848611798</v>
      </c>
      <c r="R317" s="0" t="n">
        <v>0.252874444069444</v>
      </c>
      <c r="S317" s="0" t="n">
        <v>0</v>
      </c>
      <c r="T317" s="0" t="n">
        <v>0.88</v>
      </c>
      <c r="X317" s="27" t="n">
        <v>0.138750692520776</v>
      </c>
      <c r="Y317" s="0" t="n">
        <v>0.521578947368421</v>
      </c>
      <c r="Z317" s="0" t="n">
        <v>0.189666150063981</v>
      </c>
      <c r="AA317" s="0" t="n">
        <v>0.488995989942693</v>
      </c>
      <c r="AB317" s="0" t="n">
        <v>0.31100055401662</v>
      </c>
      <c r="AC317" s="27" t="n">
        <v>0.7</v>
      </c>
    </row>
    <row r="318" customFormat="false" ht="11.5" hidden="false" customHeight="false" outlineLevel="0" collapsed="false">
      <c r="A318" s="0" t="n">
        <v>2</v>
      </c>
      <c r="B318" s="0" t="n">
        <v>4</v>
      </c>
      <c r="C318" s="0" t="n">
        <v>0.668458417829853</v>
      </c>
      <c r="D318" s="0" t="n">
        <v>0.610653430539501</v>
      </c>
      <c r="E318" s="0" t="n">
        <v>5</v>
      </c>
      <c r="F318" s="0" t="n">
        <v>1000</v>
      </c>
      <c r="G318" s="0" t="n">
        <v>0.867812441840121</v>
      </c>
      <c r="H318" s="0" t="n">
        <v>1.065572</v>
      </c>
      <c r="I318" s="0" t="n">
        <v>1</v>
      </c>
      <c r="J318" s="0" t="n">
        <v>1.02564160519355</v>
      </c>
      <c r="K318" s="0" t="n">
        <v>1</v>
      </c>
      <c r="L318" s="0" t="n">
        <v>0.711805554524123</v>
      </c>
      <c r="R318" s="0" t="n">
        <v>0.252874444069444</v>
      </c>
      <c r="S318" s="0" t="n">
        <v>0</v>
      </c>
      <c r="T318" s="0" t="n">
        <v>0.88</v>
      </c>
      <c r="X318" s="27" t="n">
        <v>0.15407</v>
      </c>
      <c r="Y318" s="0" t="n">
        <v>0.524</v>
      </c>
      <c r="Z318" s="0" t="n">
        <v>0.0599358852270447</v>
      </c>
      <c r="AA318" s="0" t="n">
        <v>0.276057205541844</v>
      </c>
      <c r="AB318" s="0" t="n">
        <v>0.323256</v>
      </c>
      <c r="AC318" s="27" t="n">
        <v>0.7</v>
      </c>
    </row>
    <row r="319" customFormat="false" ht="11.5" hidden="false" customHeight="false" outlineLevel="0" collapsed="false">
      <c r="A319" s="0" t="n">
        <v>1</v>
      </c>
      <c r="B319" s="0" t="n">
        <v>7</v>
      </c>
      <c r="C319" s="0" t="n">
        <v>0.673997678019991</v>
      </c>
      <c r="D319" s="0" t="n">
        <v>0.764480043537947</v>
      </c>
      <c r="E319" s="0" t="n">
        <v>10</v>
      </c>
      <c r="F319" s="0" t="n">
        <v>1000</v>
      </c>
      <c r="G319" s="0" t="n">
        <v>1.16388934450291</v>
      </c>
      <c r="H319" s="0" t="n">
        <v>1.139655</v>
      </c>
      <c r="I319" s="0" t="n">
        <v>2</v>
      </c>
      <c r="J319" s="0" t="n">
        <v>1.10698454420178</v>
      </c>
      <c r="K319" s="0" t="n">
        <v>2</v>
      </c>
      <c r="L319" s="0" t="n">
        <v>0.70997559764932</v>
      </c>
      <c r="R319" s="0" t="n">
        <v>0.252874444069444</v>
      </c>
      <c r="S319" s="0" t="n">
        <v>0</v>
      </c>
      <c r="T319" s="0" t="n">
        <v>0.88</v>
      </c>
      <c r="X319" s="27" t="n">
        <v>0.144965</v>
      </c>
      <c r="Y319" s="0" t="n">
        <v>0.528</v>
      </c>
      <c r="Z319" s="0" t="n">
        <v>0.121875988765853</v>
      </c>
      <c r="AA319" s="0" t="n">
        <v>0.396666866314821</v>
      </c>
      <c r="AB319" s="0" t="n">
        <v>0.315972</v>
      </c>
      <c r="AC319" s="27" t="n">
        <v>0.7</v>
      </c>
    </row>
    <row r="320" customFormat="false" ht="11.5" hidden="false" customHeight="false" outlineLevel="0" collapsed="false">
      <c r="A320" s="0" t="n">
        <v>2</v>
      </c>
      <c r="B320" s="0" t="n">
        <v>10</v>
      </c>
      <c r="C320" s="0" t="n">
        <v>0.631045667027096</v>
      </c>
      <c r="D320" s="0" t="n">
        <v>0.82707908071138</v>
      </c>
      <c r="E320" s="0" t="n">
        <v>15</v>
      </c>
      <c r="F320" s="0" t="n">
        <v>1000</v>
      </c>
      <c r="G320" s="0" t="n">
        <v>1.48619998797803</v>
      </c>
      <c r="H320" s="0" t="n">
        <v>1.195554</v>
      </c>
      <c r="I320" s="0" t="n">
        <v>2</v>
      </c>
      <c r="J320" s="0" t="n">
        <v>1.14621144966079</v>
      </c>
      <c r="K320" s="0" t="n">
        <v>2</v>
      </c>
      <c r="L320" s="0" t="n">
        <v>0.704577625211208</v>
      </c>
      <c r="R320" s="0" t="n">
        <v>0.252874444069444</v>
      </c>
      <c r="S320" s="0" t="n">
        <v>0</v>
      </c>
      <c r="T320" s="0" t="n">
        <v>0.88</v>
      </c>
      <c r="X320" s="27" t="n">
        <v>0.16394</v>
      </c>
      <c r="Y320" s="0" t="n">
        <v>0.559</v>
      </c>
      <c r="Z320" s="0" t="n">
        <v>0.172186704786085</v>
      </c>
      <c r="AA320" s="0" t="n">
        <v>0.470793066328121</v>
      </c>
      <c r="AB320" s="0" t="n">
        <v>0.331152</v>
      </c>
      <c r="AC320" s="27" t="n">
        <v>0.7</v>
      </c>
    </row>
    <row r="321" customFormat="false" ht="11.5" hidden="false" customHeight="false" outlineLevel="0" collapsed="false">
      <c r="A321" s="0" t="n">
        <v>1</v>
      </c>
      <c r="B321" s="0" t="n">
        <v>14</v>
      </c>
      <c r="C321" s="0" t="n">
        <v>0.680604146871366</v>
      </c>
      <c r="D321" s="0" t="n">
        <v>0.867427264060116</v>
      </c>
      <c r="E321" s="0" t="n">
        <v>20</v>
      </c>
      <c r="F321" s="0" t="n">
        <v>1000</v>
      </c>
      <c r="G321" s="0" t="n">
        <v>1.60929172423784</v>
      </c>
      <c r="H321" s="0" t="n">
        <v>1.239263</v>
      </c>
      <c r="I321" s="0" t="n">
        <v>2</v>
      </c>
      <c r="J321" s="0" t="n">
        <v>1.22729873590495</v>
      </c>
      <c r="K321" s="0" t="n">
        <v>2</v>
      </c>
      <c r="L321" s="0" t="n">
        <v>0.716492319126382</v>
      </c>
      <c r="R321" s="0" t="n">
        <v>0.252874444069444</v>
      </c>
      <c r="S321" s="0" t="n">
        <v>0</v>
      </c>
      <c r="T321" s="0" t="n">
        <v>0.88</v>
      </c>
      <c r="X321" s="27" t="n">
        <v>0.2195525</v>
      </c>
      <c r="Y321" s="0" t="n">
        <v>0.638</v>
      </c>
      <c r="Z321" s="0" t="n">
        <v>0.213618717550523</v>
      </c>
      <c r="AA321" s="0" t="n">
        <v>0.511745431423377</v>
      </c>
      <c r="AB321" s="0" t="n">
        <v>0.375642</v>
      </c>
      <c r="AC321" s="27" t="n">
        <v>0.7</v>
      </c>
    </row>
    <row r="482" customFormat="false" ht="11.5" hidden="false" customHeight="false" outlineLevel="0" collapsed="false">
      <c r="AC482" s="27"/>
    </row>
    <row r="483" customFormat="false" ht="11.5" hidden="false" customHeight="false" outlineLevel="0" collapsed="false">
      <c r="AC483" s="27"/>
    </row>
    <row r="484" customFormat="false" ht="11.5" hidden="false" customHeight="false" outlineLevel="0" collapsed="false">
      <c r="AC484" s="27"/>
    </row>
    <row r="485" customFormat="false" ht="11.5" hidden="false" customHeight="false" outlineLevel="0" collapsed="false">
      <c r="AC485" s="27"/>
    </row>
    <row r="486" customFormat="false" ht="11.5" hidden="false" customHeight="false" outlineLevel="0" collapsed="false">
      <c r="AC486" s="27"/>
    </row>
    <row r="487" customFormat="false" ht="11.5" hidden="false" customHeight="false" outlineLevel="0" collapsed="false">
      <c r="AC487" s="27"/>
    </row>
    <row r="488" customFormat="false" ht="11.5" hidden="false" customHeight="false" outlineLevel="0" collapsed="false">
      <c r="AC488" s="27"/>
    </row>
    <row r="489" customFormat="false" ht="11.5" hidden="false" customHeight="false" outlineLevel="0" collapsed="false">
      <c r="AC489" s="27"/>
    </row>
    <row r="490" customFormat="false" ht="11.5" hidden="false" customHeight="false" outlineLevel="0" collapsed="false">
      <c r="AC490" s="27"/>
    </row>
    <row r="491" customFormat="false" ht="11.5" hidden="false" customHeight="false" outlineLevel="0" collapsed="false">
      <c r="AC491" s="27"/>
    </row>
    <row r="492" customFormat="false" ht="11.5" hidden="false" customHeight="false" outlineLevel="0" collapsed="false">
      <c r="AC492" s="27"/>
    </row>
    <row r="493" customFormat="false" ht="11.5" hidden="false" customHeight="false" outlineLevel="0" collapsed="false">
      <c r="AC493" s="27"/>
    </row>
    <row r="494" customFormat="false" ht="11.5" hidden="false" customHeight="false" outlineLevel="0" collapsed="false">
      <c r="AC494" s="27"/>
    </row>
    <row r="495" customFormat="false" ht="11.5" hidden="false" customHeight="false" outlineLevel="0" collapsed="false">
      <c r="AC495" s="27"/>
    </row>
    <row r="496" customFormat="false" ht="11.5" hidden="false" customHeight="false" outlineLevel="0" collapsed="false">
      <c r="AC496" s="27"/>
    </row>
    <row r="497" customFormat="false" ht="11.5" hidden="false" customHeight="false" outlineLevel="0" collapsed="false">
      <c r="AC497" s="27"/>
    </row>
    <row r="498" customFormat="false" ht="11.5" hidden="false" customHeight="false" outlineLevel="0" collapsed="false">
      <c r="AC498" s="27"/>
    </row>
    <row r="499" customFormat="false" ht="11.5" hidden="false" customHeight="false" outlineLevel="0" collapsed="false">
      <c r="AC499" s="27"/>
    </row>
    <row r="500" customFormat="false" ht="11.5" hidden="false" customHeight="false" outlineLevel="0" collapsed="false">
      <c r="AC500" s="27"/>
    </row>
    <row r="501" customFormat="false" ht="11.5" hidden="false" customHeight="false" outlineLevel="0" collapsed="false">
      <c r="AC501" s="27"/>
    </row>
    <row r="502" customFormat="false" ht="11.5" hidden="false" customHeight="false" outlineLevel="0" collapsed="false">
      <c r="AC502" s="27"/>
    </row>
    <row r="503" customFormat="false" ht="11.5" hidden="false" customHeight="false" outlineLevel="0" collapsed="false">
      <c r="AC503" s="27"/>
    </row>
    <row r="504" customFormat="false" ht="11.5" hidden="false" customHeight="false" outlineLevel="0" collapsed="false">
      <c r="AC504" s="27"/>
    </row>
    <row r="505" customFormat="false" ht="11.5" hidden="false" customHeight="false" outlineLevel="0" collapsed="false">
      <c r="AC505" s="27"/>
    </row>
    <row r="506" customFormat="false" ht="11.5" hidden="false" customHeight="false" outlineLevel="0" collapsed="false">
      <c r="AC506" s="27"/>
    </row>
    <row r="507" customFormat="false" ht="11.5" hidden="false" customHeight="false" outlineLevel="0" collapsed="false">
      <c r="AC507" s="27"/>
    </row>
    <row r="508" customFormat="false" ht="11.5" hidden="false" customHeight="false" outlineLevel="0" collapsed="false">
      <c r="AC508" s="27"/>
    </row>
    <row r="509" customFormat="false" ht="11.5" hidden="false" customHeight="false" outlineLevel="0" collapsed="false">
      <c r="AC509" s="27"/>
    </row>
    <row r="510" customFormat="false" ht="11.5" hidden="false" customHeight="false" outlineLevel="0" collapsed="false">
      <c r="AC510" s="27"/>
    </row>
    <row r="511" customFormat="false" ht="11.5" hidden="false" customHeight="false" outlineLevel="0" collapsed="false">
      <c r="AC511" s="27"/>
    </row>
    <row r="512" customFormat="false" ht="11.5" hidden="false" customHeight="false" outlineLevel="0" collapsed="false">
      <c r="AC512" s="27"/>
    </row>
    <row r="513" customFormat="false" ht="11.5" hidden="false" customHeight="false" outlineLevel="0" collapsed="false">
      <c r="AC513" s="27"/>
    </row>
    <row r="514" customFormat="false" ht="11.5" hidden="false" customHeight="false" outlineLevel="0" collapsed="false">
      <c r="AC514" s="27"/>
    </row>
    <row r="515" customFormat="false" ht="11.5" hidden="false" customHeight="false" outlineLevel="0" collapsed="false">
      <c r="AC515" s="27"/>
    </row>
    <row r="516" customFormat="false" ht="11.5" hidden="false" customHeight="false" outlineLevel="0" collapsed="false">
      <c r="AC516" s="27"/>
    </row>
    <row r="517" customFormat="false" ht="11.5" hidden="false" customHeight="false" outlineLevel="0" collapsed="false">
      <c r="AC517" s="27"/>
    </row>
    <row r="518" customFormat="false" ht="11.5" hidden="false" customHeight="false" outlineLevel="0" collapsed="false">
      <c r="AC518" s="27"/>
    </row>
    <row r="519" customFormat="false" ht="11.5" hidden="false" customHeight="false" outlineLevel="0" collapsed="false">
      <c r="AC519" s="27"/>
    </row>
    <row r="520" customFormat="false" ht="11.5" hidden="false" customHeight="false" outlineLevel="0" collapsed="false">
      <c r="AC520" s="27"/>
    </row>
    <row r="521" customFormat="false" ht="11.5" hidden="false" customHeight="false" outlineLevel="0" collapsed="false">
      <c r="AC521" s="27"/>
    </row>
    <row r="522" customFormat="false" ht="11.5" hidden="false" customHeight="false" outlineLevel="0" collapsed="false">
      <c r="AC522" s="27"/>
    </row>
    <row r="523" customFormat="false" ht="11.5" hidden="false" customHeight="false" outlineLevel="0" collapsed="false">
      <c r="AC523" s="27"/>
    </row>
    <row r="524" customFormat="false" ht="11.5" hidden="false" customHeight="false" outlineLevel="0" collapsed="false">
      <c r="AC524" s="27"/>
    </row>
    <row r="525" customFormat="false" ht="11.5" hidden="false" customHeight="false" outlineLevel="0" collapsed="false">
      <c r="AC525" s="27"/>
    </row>
    <row r="526" customFormat="false" ht="11.5" hidden="false" customHeight="false" outlineLevel="0" collapsed="false">
      <c r="AC526" s="27"/>
    </row>
    <row r="527" customFormat="false" ht="11.5" hidden="false" customHeight="false" outlineLevel="0" collapsed="false">
      <c r="AC527" s="27"/>
    </row>
    <row r="528" customFormat="false" ht="11.5" hidden="false" customHeight="false" outlineLevel="0" collapsed="false">
      <c r="AC528" s="27"/>
    </row>
    <row r="529" customFormat="false" ht="11.5" hidden="false" customHeight="false" outlineLevel="0" collapsed="false">
      <c r="AC529" s="27"/>
    </row>
    <row r="530" customFormat="false" ht="11.5" hidden="false" customHeight="false" outlineLevel="0" collapsed="false">
      <c r="AC530" s="27"/>
    </row>
    <row r="531" customFormat="false" ht="11.5" hidden="false" customHeight="false" outlineLevel="0" collapsed="false">
      <c r="AC531" s="27"/>
    </row>
    <row r="532" customFormat="false" ht="11.5" hidden="false" customHeight="false" outlineLevel="0" collapsed="false">
      <c r="AC532" s="27"/>
    </row>
    <row r="533" customFormat="false" ht="11.5" hidden="false" customHeight="false" outlineLevel="0" collapsed="false">
      <c r="AC533" s="27"/>
    </row>
    <row r="534" customFormat="false" ht="11.5" hidden="false" customHeight="false" outlineLevel="0" collapsed="false">
      <c r="AC534" s="27"/>
    </row>
    <row r="535" customFormat="false" ht="11.5" hidden="false" customHeight="false" outlineLevel="0" collapsed="false">
      <c r="AC535" s="27"/>
    </row>
    <row r="536" customFormat="false" ht="11.5" hidden="false" customHeight="false" outlineLevel="0" collapsed="false">
      <c r="AC536" s="27"/>
    </row>
    <row r="537" customFormat="false" ht="11.5" hidden="false" customHeight="false" outlineLevel="0" collapsed="false">
      <c r="AC537" s="27"/>
    </row>
    <row r="538" customFormat="false" ht="11.5" hidden="false" customHeight="false" outlineLevel="0" collapsed="false">
      <c r="AC538" s="27"/>
    </row>
    <row r="539" customFormat="false" ht="11.5" hidden="false" customHeight="false" outlineLevel="0" collapsed="false">
      <c r="AC539" s="27"/>
    </row>
    <row r="540" customFormat="false" ht="11.5" hidden="false" customHeight="false" outlineLevel="0" collapsed="false">
      <c r="AC540" s="27"/>
    </row>
    <row r="541" customFormat="false" ht="11.5" hidden="false" customHeight="false" outlineLevel="0" collapsed="false">
      <c r="AC541" s="27"/>
    </row>
    <row r="542" customFormat="false" ht="11.5" hidden="false" customHeight="false" outlineLevel="0" collapsed="false">
      <c r="AC542" s="27"/>
    </row>
    <row r="543" customFormat="false" ht="11.5" hidden="false" customHeight="false" outlineLevel="0" collapsed="false">
      <c r="AC543" s="27"/>
    </row>
    <row r="544" customFormat="false" ht="11.5" hidden="false" customHeight="false" outlineLevel="0" collapsed="false">
      <c r="AC544" s="27"/>
    </row>
    <row r="545" customFormat="false" ht="11.5" hidden="false" customHeight="false" outlineLevel="0" collapsed="false">
      <c r="AC545" s="27"/>
    </row>
    <row r="546" customFormat="false" ht="11.5" hidden="false" customHeight="false" outlineLevel="0" collapsed="false">
      <c r="AC546" s="27"/>
    </row>
    <row r="547" customFormat="false" ht="11.5" hidden="false" customHeight="false" outlineLevel="0" collapsed="false">
      <c r="AC547" s="27"/>
    </row>
    <row r="548" customFormat="false" ht="11.5" hidden="false" customHeight="false" outlineLevel="0" collapsed="false">
      <c r="AC548" s="27"/>
    </row>
    <row r="549" customFormat="false" ht="11.5" hidden="false" customHeight="false" outlineLevel="0" collapsed="false">
      <c r="AC549" s="27"/>
    </row>
    <row r="550" customFormat="false" ht="11.5" hidden="false" customHeight="false" outlineLevel="0" collapsed="false">
      <c r="AC550" s="27"/>
    </row>
    <row r="551" customFormat="false" ht="11.5" hidden="false" customHeight="false" outlineLevel="0" collapsed="false">
      <c r="AC551" s="27"/>
    </row>
    <row r="552" customFormat="false" ht="11.5" hidden="false" customHeight="false" outlineLevel="0" collapsed="false">
      <c r="AC552" s="27"/>
    </row>
    <row r="553" customFormat="false" ht="11.5" hidden="false" customHeight="false" outlineLevel="0" collapsed="false">
      <c r="AC553" s="27"/>
    </row>
    <row r="554" customFormat="false" ht="11.5" hidden="false" customHeight="false" outlineLevel="0" collapsed="false">
      <c r="AC554" s="27"/>
    </row>
    <row r="555" customFormat="false" ht="11.5" hidden="false" customHeight="false" outlineLevel="0" collapsed="false">
      <c r="AC555" s="27"/>
    </row>
    <row r="556" customFormat="false" ht="11.5" hidden="false" customHeight="false" outlineLevel="0" collapsed="false">
      <c r="AC556" s="27"/>
    </row>
    <row r="557" customFormat="false" ht="11.5" hidden="false" customHeight="false" outlineLevel="0" collapsed="false">
      <c r="AC557" s="27"/>
    </row>
    <row r="558" customFormat="false" ht="11.5" hidden="false" customHeight="false" outlineLevel="0" collapsed="false">
      <c r="AC558" s="27"/>
    </row>
    <row r="559" customFormat="false" ht="11.5" hidden="false" customHeight="false" outlineLevel="0" collapsed="false">
      <c r="AC559" s="27"/>
    </row>
    <row r="560" customFormat="false" ht="11.5" hidden="false" customHeight="false" outlineLevel="0" collapsed="false">
      <c r="AC560" s="27"/>
    </row>
    <row r="561" customFormat="false" ht="11.5" hidden="false" customHeight="false" outlineLevel="0" collapsed="false">
      <c r="AC561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9.16015625" defaultRowHeight="11.5" zeroHeight="false" outlineLevelRow="0" outlineLevelCol="0"/>
  <sheetData>
    <row r="1" customFormat="false" ht="17" hidden="false" customHeight="false" outlineLevel="0" collapsed="false">
      <c r="A1" s="9"/>
      <c r="C1" s="0" t="s">
        <v>103</v>
      </c>
      <c r="E1" s="0" t="n">
        <v>0</v>
      </c>
      <c r="F1" s="0" t="n">
        <v>1</v>
      </c>
      <c r="G1" s="0" t="n">
        <v>0.14</v>
      </c>
      <c r="H1" s="0" t="n">
        <v>76</v>
      </c>
    </row>
    <row r="2" customFormat="false" ht="17" hidden="false" customHeight="false" outlineLevel="0" collapsed="false">
      <c r="A2" s="9" t="n">
        <v>56.1</v>
      </c>
      <c r="B2" s="0" t="n">
        <v>611</v>
      </c>
      <c r="C2" s="0" t="n">
        <v>0.61</v>
      </c>
    </row>
    <row r="3" customFormat="false" ht="17" hidden="false" customHeight="false" outlineLevel="0" collapsed="false">
      <c r="A3" s="9" t="n">
        <v>110.7</v>
      </c>
      <c r="B3" s="0" t="n">
        <v>1157</v>
      </c>
      <c r="C3" s="0" t="n">
        <v>6.07</v>
      </c>
    </row>
    <row r="4" customFormat="false" ht="17" hidden="false" customHeight="false" outlineLevel="0" collapsed="false">
      <c r="A4" s="9" t="n">
        <v>61</v>
      </c>
      <c r="B4" s="0" t="n">
        <v>660</v>
      </c>
      <c r="C4" s="0" t="n">
        <v>1.1</v>
      </c>
    </row>
    <row r="5" customFormat="false" ht="17" hidden="false" customHeight="false" outlineLevel="0" collapsed="false">
      <c r="A5" s="9" t="n">
        <v>52.6</v>
      </c>
      <c r="B5" s="0" t="n">
        <v>576</v>
      </c>
      <c r="C5" s="0" t="n">
        <v>0.26</v>
      </c>
    </row>
    <row r="6" customFormat="false" ht="17" hidden="false" customHeight="false" outlineLevel="0" collapsed="false">
      <c r="A6" s="9" t="n">
        <v>43.3</v>
      </c>
      <c r="B6" s="0" t="n">
        <v>483</v>
      </c>
      <c r="C6" s="0" t="n">
        <v>-0.67</v>
      </c>
    </row>
    <row r="7" customFormat="false" ht="17" hidden="false" customHeight="false" outlineLevel="0" collapsed="false">
      <c r="A7" s="9" t="n">
        <v>49.2</v>
      </c>
      <c r="B7" s="0" t="n">
        <v>542</v>
      </c>
      <c r="C7" s="0" t="n">
        <v>-0.08</v>
      </c>
    </row>
    <row r="8" customFormat="false" ht="17" hidden="false" customHeight="false" outlineLevel="0" collapsed="false">
      <c r="A8" s="9" t="n">
        <v>77.1</v>
      </c>
      <c r="B8" s="0" t="n">
        <v>821</v>
      </c>
      <c r="C8" s="0" t="n">
        <v>2.71</v>
      </c>
    </row>
    <row r="9" customFormat="false" ht="17" hidden="false" customHeight="false" outlineLevel="0" collapsed="false">
      <c r="A9" s="9" t="n">
        <v>59.7</v>
      </c>
      <c r="B9" s="0" t="n">
        <v>647</v>
      </c>
      <c r="C9" s="0" t="n">
        <v>0.97</v>
      </c>
    </row>
    <row r="10" customFormat="false" ht="17" hidden="false" customHeight="false" outlineLevel="0" collapsed="false">
      <c r="A10" s="9" t="n">
        <v>49.2</v>
      </c>
      <c r="B10" s="0" t="n">
        <v>542</v>
      </c>
      <c r="C10" s="0" t="n">
        <v>-0.08</v>
      </c>
    </row>
    <row r="11" customFormat="false" ht="17" hidden="false" customHeight="false" outlineLevel="0" collapsed="false">
      <c r="A11" s="9" t="n">
        <v>53.8</v>
      </c>
      <c r="B11" s="0" t="n">
        <v>588</v>
      </c>
      <c r="C11" s="0" t="n">
        <v>0.38</v>
      </c>
    </row>
    <row r="12" customFormat="false" ht="17" hidden="false" customHeight="false" outlineLevel="0" collapsed="false">
      <c r="A12" s="9" t="n">
        <v>62.3</v>
      </c>
      <c r="B12" s="0" t="n">
        <v>673</v>
      </c>
      <c r="C12" s="0" t="n">
        <v>1.23</v>
      </c>
    </row>
    <row r="13" customFormat="false" ht="17" hidden="false" customHeight="false" outlineLevel="0" collapsed="false">
      <c r="A13" s="9" t="n">
        <v>40.8</v>
      </c>
      <c r="B13" s="0" t="n">
        <v>458</v>
      </c>
      <c r="C13" s="0" t="n">
        <v>-0.92</v>
      </c>
    </row>
    <row r="14" customFormat="false" ht="17" hidden="false" customHeight="false" outlineLevel="0" collapsed="false">
      <c r="A14" s="9" t="n">
        <v>49.2</v>
      </c>
      <c r="B14" s="0" t="n">
        <v>542</v>
      </c>
      <c r="C14" s="0" t="n">
        <v>-0.08</v>
      </c>
    </row>
    <row r="15" customFormat="false" ht="17" hidden="false" customHeight="false" outlineLevel="0" collapsed="false">
      <c r="A15" s="9" t="n">
        <v>48</v>
      </c>
      <c r="B15" s="0" t="n">
        <v>530</v>
      </c>
      <c r="C15" s="0" t="n">
        <v>-0.2</v>
      </c>
    </row>
    <row r="16" customFormat="false" ht="17" hidden="false" customHeight="false" outlineLevel="0" collapsed="false">
      <c r="A16" s="9" t="n">
        <v>52.6</v>
      </c>
      <c r="B16" s="0" t="n">
        <v>576</v>
      </c>
      <c r="C16" s="0" t="n">
        <v>0.26</v>
      </c>
    </row>
    <row r="17" customFormat="false" ht="17" hidden="false" customHeight="false" outlineLevel="0" collapsed="false">
      <c r="A17" s="9" t="n">
        <v>74.9</v>
      </c>
      <c r="B17" s="0" t="n">
        <v>799</v>
      </c>
      <c r="C17" s="0" t="n">
        <v>2.49</v>
      </c>
    </row>
    <row r="18" customFormat="false" ht="17" hidden="false" customHeight="false" outlineLevel="0" collapsed="false">
      <c r="A18" s="9" t="n">
        <v>85.9</v>
      </c>
      <c r="B18" s="0" t="n">
        <v>909</v>
      </c>
      <c r="C18" s="0" t="n">
        <v>3.59</v>
      </c>
    </row>
    <row r="19" customFormat="false" ht="17" hidden="false" customHeight="false" outlineLevel="0" collapsed="false">
      <c r="A19" s="9" t="n">
        <v>71.1</v>
      </c>
      <c r="B19" s="0" t="n">
        <v>761</v>
      </c>
      <c r="C19" s="0" t="n">
        <v>2.11</v>
      </c>
    </row>
    <row r="20" customFormat="false" ht="17" hidden="false" customHeight="false" outlineLevel="0" collapsed="false">
      <c r="A20" s="9" t="n">
        <v>58.5</v>
      </c>
      <c r="B20" s="0" t="n">
        <v>635</v>
      </c>
      <c r="C20" s="0" t="n">
        <v>0.85</v>
      </c>
    </row>
    <row r="21" customFormat="false" ht="17" hidden="false" customHeight="false" outlineLevel="0" collapsed="false">
      <c r="A21" s="9" t="n">
        <v>51.5</v>
      </c>
      <c r="B21" s="0" t="n">
        <v>565</v>
      </c>
      <c r="C21" s="0" t="n">
        <v>0.15</v>
      </c>
    </row>
    <row r="22" customFormat="false" ht="17" hidden="false" customHeight="false" outlineLevel="0" collapsed="false">
      <c r="A22" s="9" t="n">
        <v>53.8</v>
      </c>
      <c r="B22" s="0" t="n">
        <v>588</v>
      </c>
      <c r="C22" s="0" t="n">
        <v>0.38</v>
      </c>
    </row>
    <row r="23" customFormat="false" ht="17" hidden="false" customHeight="false" outlineLevel="0" collapsed="false">
      <c r="A23" s="9" t="n">
        <v>62.3</v>
      </c>
      <c r="B23" s="0" t="n">
        <v>673</v>
      </c>
      <c r="C23" s="0" t="n">
        <v>1.23</v>
      </c>
    </row>
    <row r="24" customFormat="false" ht="17" hidden="false" customHeight="false" outlineLevel="0" collapsed="false">
      <c r="A24" s="9" t="n">
        <v>69.5</v>
      </c>
      <c r="B24" s="0" t="n">
        <v>745</v>
      </c>
      <c r="C24" s="0" t="n">
        <v>1.95</v>
      </c>
    </row>
    <row r="25" customFormat="false" ht="17" hidden="false" customHeight="false" outlineLevel="0" collapsed="false">
      <c r="A25" s="9" t="n">
        <v>58.5</v>
      </c>
      <c r="B25" s="0" t="n">
        <v>635</v>
      </c>
      <c r="C25" s="0" t="n">
        <v>0.85</v>
      </c>
    </row>
    <row r="26" customFormat="false" ht="17" hidden="false" customHeight="false" outlineLevel="0" collapsed="false">
      <c r="A26" s="9" t="n">
        <v>72.9</v>
      </c>
      <c r="B26" s="0" t="n">
        <v>779</v>
      </c>
      <c r="C26" s="0" t="n">
        <v>2.29</v>
      </c>
    </row>
    <row r="27" customFormat="false" ht="17" hidden="false" customHeight="false" outlineLevel="0" collapsed="false">
      <c r="A27" s="9" t="n">
        <v>50.3</v>
      </c>
      <c r="B27" s="0" t="n">
        <v>553</v>
      </c>
      <c r="C27" s="0" t="n">
        <v>0.03</v>
      </c>
    </row>
    <row r="28" customFormat="false" ht="17" hidden="false" customHeight="false" outlineLevel="0" collapsed="false">
      <c r="A28" s="9" t="n">
        <v>52.6</v>
      </c>
      <c r="B28" s="0" t="n">
        <v>576</v>
      </c>
      <c r="C28" s="0" t="n">
        <v>0.26</v>
      </c>
    </row>
    <row r="29" customFormat="false" ht="17" hidden="false" customHeight="false" outlineLevel="0" collapsed="false">
      <c r="A29" s="9" t="n">
        <v>54.9</v>
      </c>
      <c r="B29" s="0" t="n">
        <v>599</v>
      </c>
      <c r="C29" s="0" t="n">
        <v>0.49</v>
      </c>
    </row>
    <row r="30" customFormat="false" ht="17" hidden="false" customHeight="false" outlineLevel="0" collapsed="false">
      <c r="A30" s="9" t="n">
        <v>36.8</v>
      </c>
      <c r="B30" s="0" t="n">
        <v>418</v>
      </c>
      <c r="C30" s="0" t="n">
        <v>-1.32</v>
      </c>
    </row>
    <row r="31" customFormat="false" ht="17" hidden="false" customHeight="false" outlineLevel="0" collapsed="false">
      <c r="A31" s="9" t="n">
        <v>39.5</v>
      </c>
      <c r="B31" s="0" t="n">
        <v>445</v>
      </c>
      <c r="C31" s="0" t="n">
        <v>-1.05</v>
      </c>
    </row>
    <row r="32" customFormat="false" ht="17" hidden="false" customHeight="false" outlineLevel="0" collapsed="false">
      <c r="A32" s="9" t="n">
        <v>57.3</v>
      </c>
      <c r="B32" s="0" t="n">
        <v>623</v>
      </c>
      <c r="C32" s="0" t="n">
        <v>0.73</v>
      </c>
    </row>
    <row r="33" customFormat="false" ht="17" hidden="false" customHeight="false" outlineLevel="0" collapsed="false">
      <c r="A33" s="9" t="n">
        <v>51.5</v>
      </c>
      <c r="B33" s="0" t="n">
        <v>565</v>
      </c>
      <c r="C33" s="0" t="n">
        <v>0.15</v>
      </c>
    </row>
    <row r="34" customFormat="false" ht="17" hidden="false" customHeight="false" outlineLevel="0" collapsed="false">
      <c r="A34" s="9" t="n">
        <v>66.4</v>
      </c>
      <c r="B34" s="0" t="n">
        <v>714</v>
      </c>
      <c r="C34" s="0" t="n">
        <v>1.64</v>
      </c>
    </row>
    <row r="35" customFormat="false" ht="17" hidden="false" customHeight="false" outlineLevel="0" collapsed="false">
      <c r="A35" s="9" t="n">
        <v>90.6</v>
      </c>
      <c r="B35" s="0" t="n">
        <v>956</v>
      </c>
      <c r="C35" s="0" t="n">
        <v>4.06</v>
      </c>
    </row>
    <row r="36" customFormat="false" ht="17" hidden="false" customHeight="false" outlineLevel="0" collapsed="false">
      <c r="A36" s="9" t="n">
        <v>52.6</v>
      </c>
      <c r="B36" s="0" t="n">
        <v>576</v>
      </c>
      <c r="C36" s="0" t="n">
        <v>0.26</v>
      </c>
    </row>
    <row r="37" customFormat="false" ht="17" hidden="false" customHeight="false" outlineLevel="0" collapsed="false">
      <c r="A37" s="9" t="n">
        <v>50.3</v>
      </c>
      <c r="B37" s="0" t="n">
        <v>553</v>
      </c>
      <c r="C37" s="0" t="n">
        <v>0.03</v>
      </c>
    </row>
    <row r="38" customFormat="false" ht="17" hidden="false" customHeight="false" outlineLevel="0" collapsed="false">
      <c r="A38" s="9" t="n">
        <v>52.6</v>
      </c>
      <c r="B38" s="0" t="n">
        <v>576</v>
      </c>
      <c r="C38" s="0" t="n">
        <v>0.26</v>
      </c>
    </row>
    <row r="39" customFormat="false" ht="17" hidden="false" customHeight="false" outlineLevel="0" collapsed="false">
      <c r="A39" s="9" t="n">
        <v>66.4</v>
      </c>
      <c r="B39" s="0" t="n">
        <v>714</v>
      </c>
      <c r="C39" s="0" t="n">
        <v>1.64</v>
      </c>
    </row>
    <row r="40" customFormat="false" ht="17" hidden="false" customHeight="false" outlineLevel="0" collapsed="false">
      <c r="A40" s="9" t="n">
        <v>71.1</v>
      </c>
      <c r="B40" s="0" t="n">
        <v>761</v>
      </c>
      <c r="C40" s="0" t="n">
        <v>2.11</v>
      </c>
    </row>
    <row r="41" customFormat="false" ht="17" hidden="false" customHeight="false" outlineLevel="0" collapsed="false">
      <c r="A41" s="9" t="n">
        <v>67.9</v>
      </c>
      <c r="B41" s="0" t="n">
        <v>729</v>
      </c>
      <c r="C41" s="0" t="n">
        <v>1.79</v>
      </c>
    </row>
    <row r="42" customFormat="false" ht="17" hidden="false" customHeight="false" outlineLevel="0" collapsed="false">
      <c r="A42" s="9" t="n">
        <v>98.2</v>
      </c>
      <c r="B42" s="0" t="n">
        <v>1032</v>
      </c>
      <c r="C42" s="0" t="n">
        <v>4.82</v>
      </c>
    </row>
    <row r="43" customFormat="false" ht="17" hidden="false" customHeight="false" outlineLevel="0" collapsed="false">
      <c r="A43" s="9" t="n">
        <v>58.5</v>
      </c>
      <c r="B43" s="0" t="n">
        <v>635</v>
      </c>
      <c r="C43" s="0" t="n">
        <v>0.85</v>
      </c>
    </row>
    <row r="44" customFormat="false" ht="17" hidden="false" customHeight="false" outlineLevel="0" collapsed="false">
      <c r="A44" s="9" t="n">
        <v>65</v>
      </c>
      <c r="B44" s="0" t="n">
        <v>700</v>
      </c>
      <c r="C44" s="0" t="n">
        <v>1.5</v>
      </c>
    </row>
    <row r="45" customFormat="false" ht="17" hidden="false" customHeight="false" outlineLevel="0" collapsed="false">
      <c r="A45" s="9" t="n">
        <v>53.8</v>
      </c>
      <c r="B45" s="0" t="n">
        <v>588</v>
      </c>
      <c r="C45" s="0" t="n">
        <v>0.38</v>
      </c>
    </row>
    <row r="46" customFormat="false" ht="17" hidden="false" customHeight="false" outlineLevel="0" collapsed="false">
      <c r="A46" s="9" t="n">
        <v>79.5</v>
      </c>
      <c r="B46" s="0" t="n">
        <v>845</v>
      </c>
      <c r="C46" s="0" t="n">
        <v>2.95</v>
      </c>
    </row>
    <row r="47" customFormat="false" ht="17" hidden="false" customHeight="false" outlineLevel="0" collapsed="false">
      <c r="A47" s="9" t="n">
        <v>51.5</v>
      </c>
      <c r="B47" s="0" t="n">
        <v>565</v>
      </c>
      <c r="C47" s="0" t="n">
        <v>0.15</v>
      </c>
    </row>
    <row r="48" customFormat="false" ht="17" hidden="false" customHeight="false" outlineLevel="0" collapsed="false">
      <c r="A48" s="9" t="n">
        <v>49.2</v>
      </c>
      <c r="B48" s="0" t="n">
        <v>542</v>
      </c>
      <c r="C48" s="0" t="n">
        <v>-0.08</v>
      </c>
    </row>
    <row r="49" customFormat="false" ht="17" hidden="false" customHeight="false" outlineLevel="0" collapsed="false">
      <c r="A49" s="9" t="n">
        <v>74.9</v>
      </c>
      <c r="B49" s="0" t="n">
        <v>799</v>
      </c>
      <c r="C49" s="0" t="n">
        <v>2.49</v>
      </c>
    </row>
    <row r="50" customFormat="false" ht="17" hidden="false" customHeight="false" outlineLevel="0" collapsed="false">
      <c r="A50" s="9" t="n">
        <v>45.7</v>
      </c>
      <c r="B50" s="0" t="n">
        <v>507</v>
      </c>
      <c r="C50" s="0" t="n">
        <v>-0.43</v>
      </c>
    </row>
    <row r="51" customFormat="false" ht="17" hidden="false" customHeight="false" outlineLevel="0" collapsed="false">
      <c r="A51" s="9" t="n">
        <v>82.4</v>
      </c>
      <c r="B51" s="0" t="n">
        <v>874</v>
      </c>
      <c r="C51" s="0" t="n">
        <v>3.24</v>
      </c>
    </row>
    <row r="52" customFormat="false" ht="17" hidden="false" customHeight="false" outlineLevel="0" collapsed="false">
      <c r="A52" s="9" t="n">
        <v>61</v>
      </c>
      <c r="B52" s="0" t="n">
        <v>660</v>
      </c>
      <c r="C52" s="0" t="n">
        <v>1.1</v>
      </c>
    </row>
    <row r="53" customFormat="false" ht="17" hidden="false" customHeight="false" outlineLevel="0" collapsed="false">
      <c r="A53" s="9" t="n">
        <v>52.6</v>
      </c>
      <c r="B53" s="0" t="n">
        <v>576</v>
      </c>
      <c r="C53" s="0" t="n">
        <v>0.26</v>
      </c>
    </row>
    <row r="54" customFormat="false" ht="17" hidden="false" customHeight="false" outlineLevel="0" collapsed="false">
      <c r="A54" s="9" t="n">
        <v>33.9</v>
      </c>
      <c r="B54" s="0" t="n">
        <v>389</v>
      </c>
      <c r="C54" s="0" t="n">
        <v>-1.61</v>
      </c>
    </row>
    <row r="55" customFormat="false" ht="17" hidden="false" customHeight="false" outlineLevel="0" collapsed="false">
      <c r="A55" s="9" t="n">
        <v>56.1</v>
      </c>
      <c r="B55" s="0" t="n">
        <v>611</v>
      </c>
      <c r="C55" s="0" t="n">
        <v>0.61</v>
      </c>
    </row>
    <row r="56" customFormat="false" ht="17" hidden="false" customHeight="false" outlineLevel="0" collapsed="false">
      <c r="A56" s="9" t="n">
        <v>50.3</v>
      </c>
      <c r="B56" s="0" t="n">
        <v>553</v>
      </c>
      <c r="C56" s="0" t="n">
        <v>0.03</v>
      </c>
    </row>
    <row r="57" customFormat="false" ht="17" hidden="false" customHeight="false" outlineLevel="0" collapsed="false">
      <c r="A57" s="9" t="n">
        <v>69.5</v>
      </c>
      <c r="B57" s="0" t="n">
        <v>745</v>
      </c>
      <c r="C57" s="0" t="n">
        <v>1.95</v>
      </c>
    </row>
    <row r="58" customFormat="false" ht="17" hidden="false" customHeight="false" outlineLevel="0" collapsed="false">
      <c r="A58" s="9" t="n">
        <v>69.5</v>
      </c>
      <c r="B58" s="0" t="n">
        <v>745</v>
      </c>
      <c r="C58" s="0" t="n">
        <v>1.95</v>
      </c>
    </row>
    <row r="59" customFormat="false" ht="17" hidden="false" customHeight="false" outlineLevel="0" collapsed="false">
      <c r="A59" s="9" t="n">
        <v>62.3</v>
      </c>
      <c r="B59" s="0" t="n">
        <v>673</v>
      </c>
      <c r="C59" s="0" t="n">
        <v>1.23</v>
      </c>
    </row>
    <row r="60" customFormat="false" ht="17" hidden="false" customHeight="false" outlineLevel="0" collapsed="false">
      <c r="A60" s="9" t="n">
        <v>72.9</v>
      </c>
      <c r="B60" s="0" t="n">
        <v>779</v>
      </c>
      <c r="C60" s="0" t="n">
        <v>2.29</v>
      </c>
    </row>
    <row r="61" customFormat="false" ht="17" hidden="false" customHeight="false" outlineLevel="0" collapsed="false">
      <c r="A61" s="9" t="n">
        <v>63.6</v>
      </c>
      <c r="B61" s="0" t="n">
        <v>686</v>
      </c>
      <c r="C61" s="0" t="n">
        <v>1.36</v>
      </c>
    </row>
    <row r="62" customFormat="false" ht="17" hidden="false" customHeight="false" outlineLevel="0" collapsed="false">
      <c r="A62" s="9" t="n">
        <v>54.9</v>
      </c>
      <c r="B62" s="0" t="n">
        <v>599</v>
      </c>
      <c r="C62" s="0" t="n">
        <v>0.49</v>
      </c>
    </row>
    <row r="63" customFormat="false" ht="17" hidden="false" customHeight="false" outlineLevel="0" collapsed="false">
      <c r="A63" s="9" t="n">
        <v>53.8</v>
      </c>
      <c r="B63" s="0" t="n">
        <v>588</v>
      </c>
      <c r="C63" s="0" t="n">
        <v>0.38</v>
      </c>
    </row>
    <row r="64" customFormat="false" ht="17" hidden="false" customHeight="false" outlineLevel="0" collapsed="false">
      <c r="A64" s="9" t="n">
        <v>61</v>
      </c>
      <c r="B64" s="0" t="n">
        <v>660</v>
      </c>
      <c r="C64" s="0" t="n">
        <v>1.1</v>
      </c>
    </row>
    <row r="65" customFormat="false" ht="17" hidden="false" customHeight="false" outlineLevel="0" collapsed="false">
      <c r="A65" s="9" t="n">
        <v>63.6</v>
      </c>
      <c r="B65" s="0" t="n">
        <v>686</v>
      </c>
      <c r="C65" s="0" t="n">
        <v>1.36</v>
      </c>
    </row>
    <row r="66" customFormat="false" ht="17" hidden="false" customHeight="false" outlineLevel="0" collapsed="false">
      <c r="A66" s="9" t="n">
        <v>57.3</v>
      </c>
      <c r="B66" s="0" t="n">
        <v>623</v>
      </c>
      <c r="C66" s="0" t="n">
        <v>0.73</v>
      </c>
    </row>
    <row r="67" customFormat="false" ht="17" hidden="false" customHeight="false" outlineLevel="0" collapsed="false">
      <c r="A67" s="9" t="n">
        <v>56.1</v>
      </c>
      <c r="B67" s="0" t="n">
        <v>611</v>
      </c>
      <c r="C67" s="0" t="n">
        <v>0.61</v>
      </c>
    </row>
    <row r="68" customFormat="false" ht="17" hidden="false" customHeight="false" outlineLevel="0" collapsed="false">
      <c r="A68" s="9" t="n">
        <v>54.9</v>
      </c>
      <c r="B68" s="0" t="n">
        <v>599</v>
      </c>
      <c r="C68" s="0" t="n">
        <v>0.49</v>
      </c>
    </row>
    <row r="69" customFormat="false" ht="17" hidden="false" customHeight="false" outlineLevel="0" collapsed="false">
      <c r="A69" s="9" t="n">
        <v>43.3</v>
      </c>
      <c r="B69" s="0" t="n">
        <v>483</v>
      </c>
      <c r="C69" s="0" t="n">
        <v>-0.67</v>
      </c>
    </row>
    <row r="70" customFormat="false" ht="17" hidden="false" customHeight="false" outlineLevel="0" collapsed="false">
      <c r="A70" s="9" t="n">
        <v>59.7</v>
      </c>
      <c r="B70" s="0" t="n">
        <v>647</v>
      </c>
      <c r="C70" s="0" t="n">
        <v>0.97</v>
      </c>
    </row>
    <row r="71" customFormat="false" ht="17" hidden="false" customHeight="false" outlineLevel="0" collapsed="false">
      <c r="A71" s="9" t="n">
        <v>67.9</v>
      </c>
      <c r="B71" s="0" t="n">
        <v>729</v>
      </c>
      <c r="C71" s="0" t="n">
        <v>1.79</v>
      </c>
    </row>
    <row r="72" customFormat="false" ht="17" hidden="false" customHeight="false" outlineLevel="0" collapsed="false">
      <c r="A72" s="9" t="n">
        <v>59.7</v>
      </c>
      <c r="B72" s="0" t="n">
        <v>647</v>
      </c>
      <c r="C72" s="0" t="n">
        <v>0.97</v>
      </c>
    </row>
    <row r="73" customFormat="false" ht="17" hidden="false" customHeight="false" outlineLevel="0" collapsed="false">
      <c r="A73" s="9" t="n">
        <v>36.8</v>
      </c>
      <c r="B73" s="0" t="n">
        <v>418</v>
      </c>
      <c r="C73" s="0" t="n">
        <v>-1.32</v>
      </c>
    </row>
    <row r="74" customFormat="false" ht="17" hidden="false" customHeight="false" outlineLevel="0" collapsed="false">
      <c r="A74" s="9" t="n">
        <v>53.8</v>
      </c>
      <c r="B74" s="0" t="n">
        <v>588</v>
      </c>
      <c r="C74" s="0" t="n">
        <v>0.38</v>
      </c>
    </row>
    <row r="75" customFormat="false" ht="17" hidden="false" customHeight="false" outlineLevel="0" collapsed="false">
      <c r="A75" s="9" t="n">
        <v>65</v>
      </c>
      <c r="B75" s="0" t="n">
        <v>700</v>
      </c>
      <c r="C75" s="0" t="n">
        <v>1.5</v>
      </c>
    </row>
    <row r="76" customFormat="false" ht="17" hidden="false" customHeight="false" outlineLevel="0" collapsed="false">
      <c r="A76" s="9" t="n">
        <v>51.5</v>
      </c>
      <c r="B76" s="0" t="n">
        <v>565</v>
      </c>
      <c r="C76" s="0" t="n">
        <v>0.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0-08-15T19:51:22Z</dcterms:created>
  <dc:creator>Pomona College</dc:creator>
  <dc:description/>
  <dc:language>en-US</dc:language>
  <cp:lastModifiedBy>user</cp:lastModifiedBy>
  <dcterms:modified xsi:type="dcterms:W3CDTF">2019-05-08T07:28:33Z</dcterms:modified>
  <cp:revision>0</cp:revision>
  <dc:subject/>
  <dc:title/>
</cp:coreProperties>
</file>